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2"/>
  <workbookPr defaultThemeVersion="124226"/>
  <mc:AlternateContent xmlns:mc="http://schemas.openxmlformats.org/markup-compatibility/2006">
    <mc:Choice Requires="x15">
      <x15ac:absPath xmlns:x15ac="http://schemas.microsoft.com/office/spreadsheetml/2010/11/ac" url="\\main.vast.pennstatehealth.net\files\Labs\Leslie_Parent_Lab\Manuscripts\Rice - Mass Spec Gag proteomics RSV and HIV\Alt Mass Spec Spreadsheets\"/>
    </mc:Choice>
  </mc:AlternateContent>
  <xr:revisionPtr revIDLastSave="0" documentId="13_ncr:1_{FDBDA06D-317D-4C52-B131-6EC38C96EE7E}" xr6:coauthVersionLast="36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RSV Gag Summary" sheetId="1" r:id="rId1"/>
    <sheet name="Removed Contaminates" sheetId="3" r:id="rId2"/>
    <sheet name="Proteins &lt; 1.3 Unused Score" sheetId="2" r:id="rId3"/>
    <sheet name="Same Proteins as Beads Control" sheetId="4" r:id="rId4"/>
  </sheets>
  <calcPr calcId="0"/>
</workbook>
</file>

<file path=xl/sharedStrings.xml><?xml version="1.0" encoding="utf-8"?>
<sst xmlns="http://schemas.openxmlformats.org/spreadsheetml/2006/main" count="6508" uniqueCount="4395">
  <si>
    <t>N</t>
  </si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Peptides(95%)</t>
  </si>
  <si>
    <t>gi|45383035</t>
  </si>
  <si>
    <t>filamin-A [Gallus gallus]</t>
  </si>
  <si>
    <t>Gallus gallus</t>
  </si>
  <si>
    <t>gi|363734923</t>
  </si>
  <si>
    <t>PREDICTED: cytoplasmic dynein 1 heavy chain 1 [Gallus gallus]</t>
  </si>
  <si>
    <t>gi|45384214</t>
  </si>
  <si>
    <t>lamin-A [Gallus gallus]</t>
  </si>
  <si>
    <t>gi|513159594</t>
  </si>
  <si>
    <t>PREDICTED: cytoskeleton-associated protein 4, partial [Gallus gallus]</t>
  </si>
  <si>
    <t>gi|311213923</t>
  </si>
  <si>
    <t>fibronectin precursor [Gallus gallus]</t>
  </si>
  <si>
    <t>gi|71896431</t>
  </si>
  <si>
    <t>filamin-B [Gallus gallus]</t>
  </si>
  <si>
    <t>gi|513190198</t>
  </si>
  <si>
    <t>PREDICTED: protein AHNAK2 [Gallus gallus]</t>
  </si>
  <si>
    <t>gi|45382651</t>
  </si>
  <si>
    <t>pyruvate kinase PKM [Gallus gallus]</t>
  </si>
  <si>
    <t>gi|45382769</t>
  </si>
  <si>
    <t>78 kDa glucose-regulated protein precursor [Gallus gallus]</t>
  </si>
  <si>
    <t>gi|45384240</t>
  </si>
  <si>
    <t>serpin H1 precursor [Gallus gallus]</t>
  </si>
  <si>
    <t>gi|45384338</t>
  </si>
  <si>
    <t>tubulin beta-7 chain [Gallus gallus]</t>
  </si>
  <si>
    <t>gi|513192504</t>
  </si>
  <si>
    <t>PREDICTED: delta-1-pyrroline-5-carboxylate synthase isoform X1 [Gallus gallus]</t>
  </si>
  <si>
    <t>gi|513192498</t>
  </si>
  <si>
    <t>PREDICTED: delta-1-pyrroline-5-carboxylate synthase isoform X4 [Gallus gallus]</t>
  </si>
  <si>
    <t>gi|513192495</t>
  </si>
  <si>
    <t>PREDICTED: delta-1-pyrroline-5-carboxylate synthase isoform X3 [Gallus gallus]</t>
  </si>
  <si>
    <t>gi|513192492</t>
  </si>
  <si>
    <t>PREDICTED: delta-1-pyrroline-5-carboxylate synthase isoform X2 [Gallus gallus]</t>
  </si>
  <si>
    <t>cont|000190</t>
  </si>
  <si>
    <t>P13645 SWISS-PROT:P13645 Tax_Id=9606 Gene_Symbol=KRT10 Keratin, type I cytoskeletal 10</t>
  </si>
  <si>
    <t>cont|000136</t>
  </si>
  <si>
    <t>cra|hCP1812051| keratin 10 (epidermolytic hyperkeratosis; keratosis palmaris et plantaris) [Homo sapiens (contaminant)]</t>
  </si>
  <si>
    <t>Homo sapiens (contaminant)</t>
  </si>
  <si>
    <t>cont|000129</t>
  </si>
  <si>
    <t>trm|Q8N175| Keratin 10 [Homo sapiens (contaminant)]</t>
  </si>
  <si>
    <t>cont|000133</t>
  </si>
  <si>
    <t>pir|KRHU0| keratin 10, type I, cytoskeletal - human [Homo sapiens (contaminant)]</t>
  </si>
  <si>
    <t>cont|000122</t>
  </si>
  <si>
    <t>spt|P13645| Keratin, type I cytoskeletal 10 (Cytokeratin 10) (K10) (CK 10) [Homo sapiens (contaminant)]</t>
  </si>
  <si>
    <t>cont|000135</t>
  </si>
  <si>
    <t>cra|hCP1609934.2| keratin 1 (epidermolytic hyperkeratosis) [Homo sapiens (contaminant)]</t>
  </si>
  <si>
    <t>cont|000134</t>
  </si>
  <si>
    <t>rf|NP_006112.2| keratin 1 [Homo sapiens (contaminant)]</t>
  </si>
  <si>
    <t>cont|000132</t>
  </si>
  <si>
    <t>sp|P04264| K2C1_HUMAN Keratin, type II cytoskeletal 1 (Cytokeratin 1) (K1) (CK 1) (67 kDa cytokeratin) (Hair alpha protein) [Homo sapiens Tax_Id=9606 Gene_Symbol=KRT1(contaminant)]</t>
  </si>
  <si>
    <t>Homo sapiens Tax_Id=9606 Gene_Symbol=KRT1(contaminant)</t>
  </si>
  <si>
    <t>gi|71896197</t>
  </si>
  <si>
    <t>polyadenylate-binding protein 1 [Gallus gallus]</t>
  </si>
  <si>
    <t>gi|45384370</t>
  </si>
  <si>
    <t>heat shock cognate 71 kDa protein [Gallus gallus]</t>
  </si>
  <si>
    <t>cont|000385</t>
  </si>
  <si>
    <t>ENSEMBL:ENSBTAP00000038542 (Bos taurus) similar to alpha-tubulin I isoform 1</t>
  </si>
  <si>
    <t>gi|513202923</t>
  </si>
  <si>
    <t>PREDICTED: splicing factor 3B subunit 3 isoform X2 [Gallus gallus]</t>
  </si>
  <si>
    <t>gi|363738006</t>
  </si>
  <si>
    <t>PREDICTED: splicing factor 3B subunit 3 isoform X1 [Gallus gallus]</t>
  </si>
  <si>
    <t>gi|513237537</t>
  </si>
  <si>
    <t>PREDICTED: neuroblast differentiation-associated protein AHNAK-like, partial [Gallus gallus]</t>
  </si>
  <si>
    <t>gi|460417296</t>
  </si>
  <si>
    <t>CCR4-NOT transcription complex subunit 1-like [Gallus gallus]</t>
  </si>
  <si>
    <t>gi|45384208</t>
  </si>
  <si>
    <t>L-lactate dehydrogenase A chain [Gallus gallus]</t>
  </si>
  <si>
    <t>gi|157954047</t>
  </si>
  <si>
    <t>heat shock protein HSP 90-alpha [Gallus gallus]</t>
  </si>
  <si>
    <t>gi|45384000</t>
  </si>
  <si>
    <t>nucleolin [Gallus gallus]</t>
  </si>
  <si>
    <t>gi|513202685</t>
  </si>
  <si>
    <t>PREDICTED: enhancer of mRNA-decapping protein 4 isoform X3 [Gallus gallus]</t>
  </si>
  <si>
    <t>gi|513202682</t>
  </si>
  <si>
    <t>PREDICTED: enhancer of mRNA-decapping protein 4 isoform X2 [Gallus gallus]</t>
  </si>
  <si>
    <t>gi|45382927</t>
  </si>
  <si>
    <t>actin, cytoplasmic 1 [Gallus gallus]</t>
  </si>
  <si>
    <t>cont|000229</t>
  </si>
  <si>
    <t>P60712 SWISS-PROT:P60712 (Bos taurus) Actin, cytoplasmic 1</t>
  </si>
  <si>
    <t>gi|56119084</t>
  </si>
  <si>
    <t>actin, cytoplasmic type 5 [Gallus gallus]</t>
  </si>
  <si>
    <t>gi|363740848</t>
  </si>
  <si>
    <t>PREDICTED: actin, cytoplasmic 2-like isoform X1 [Gallus gallus]</t>
  </si>
  <si>
    <t>gi|513167110</t>
  </si>
  <si>
    <t>PREDICTED: SWI/SNF complex subunit SMARCC1 [Gallus gallus]</t>
  </si>
  <si>
    <t>gi|513202372</t>
  </si>
  <si>
    <t>PREDICTED: IQ motif containing GTPase activating protein 1 [Gallus gallus]</t>
  </si>
  <si>
    <t>gi|45382993</t>
  </si>
  <si>
    <t>collagen alpha-3(VI) chain precursor [Gallus gallus]</t>
  </si>
  <si>
    <t>gi|71895083</t>
  </si>
  <si>
    <t>stromal interaction molecule 1 [Gallus gallus]</t>
  </si>
  <si>
    <t>gi|84105269</t>
  </si>
  <si>
    <t>eukaryotic translation initiation factor 5B [Gallus gallus]</t>
  </si>
  <si>
    <t>cont|000439|gi</t>
  </si>
  <si>
    <t xml:space="preserve">cont|000439|gi|254622|bbs|112352 (S43646) cytokeratin 2, CK 2 [human, epidermis, Peptide, 645 aa]. </t>
  </si>
  <si>
    <t>cont|000189</t>
  </si>
  <si>
    <t>P35908 SWISS-PROT:P35908 Tax_Id=9606 Gene_Symbol=KRT2 Keratin, type II cytoskeletal 2 epidermal</t>
  </si>
  <si>
    <t>gi|513229857</t>
  </si>
  <si>
    <t>PREDICTED: microtubule-associated protein 1B isoform X3 [Gallus gallus]</t>
  </si>
  <si>
    <t>gi|513229854</t>
  </si>
  <si>
    <t>PREDICTED: microtubule-associated protein 1B isoform X2 [Gallus gallus]</t>
  </si>
  <si>
    <t>gi|513229860</t>
  </si>
  <si>
    <t>PREDICTED: microtubule-associated protein 1B isoform X1 [Gallus gallus]</t>
  </si>
  <si>
    <t>gi|363735880</t>
  </si>
  <si>
    <t>PREDICTED: splicing factor 3B subunit 1 isoform X2 [Gallus gallus]</t>
  </si>
  <si>
    <t>gi|513193399</t>
  </si>
  <si>
    <t>PREDICTED: splicing factor 3B subunit 1 isoform X3 [Gallus gallus]</t>
  </si>
  <si>
    <t>gi|45382633</t>
  </si>
  <si>
    <t>src substrate protein p85 precursor [Gallus gallus]</t>
  </si>
  <si>
    <t>gi|71895651</t>
  </si>
  <si>
    <t>116 kDa U5 small nuclear ribonucleoprotein component [Gallus gallus]</t>
  </si>
  <si>
    <t>gi|513239926</t>
  </si>
  <si>
    <t>PREDICTED: bromodomain-containing protein 4-like [Gallus gallus]</t>
  </si>
  <si>
    <t>gi|513167116</t>
  </si>
  <si>
    <t>PREDICTED: microtubule-associated protein 4 isoform X2 [Gallus gallus]</t>
  </si>
  <si>
    <t>gi|50732309</t>
  </si>
  <si>
    <t>PREDICTED: kinesin-1 heavy chain isoform X2 [Gallus gallus]</t>
  </si>
  <si>
    <t>gi|513167767</t>
  </si>
  <si>
    <t>PREDICTED: kinesin-1 heavy chain isoform X3 [Gallus gallus]</t>
  </si>
  <si>
    <t>gi|513167770</t>
  </si>
  <si>
    <t>PREDICTED: kinesin-1 heavy chain isoform X4 [Gallus gallus]</t>
  </si>
  <si>
    <t>gi|71895115</t>
  </si>
  <si>
    <t>paraspeckle component 1 [Gallus gallus]</t>
  </si>
  <si>
    <t>gi|308081909</t>
  </si>
  <si>
    <t>40S ribosomal protein SA [Gallus gallus]</t>
  </si>
  <si>
    <t>gi|513183296</t>
  </si>
  <si>
    <t>PREDICTED: G-rich sequence factor 1 isoform X2 [Gallus gallus]</t>
  </si>
  <si>
    <t>gi|513183293</t>
  </si>
  <si>
    <t>PREDICTED: G-rich sequence factor 1 isoform X3 [Gallus gallus]</t>
  </si>
  <si>
    <t>gi|45383053</t>
  </si>
  <si>
    <t>ATP-dependent RNA helicase DDX1 [Gallus gallus]</t>
  </si>
  <si>
    <t>gi|363742292</t>
  </si>
  <si>
    <t>PREDICTED: splicing factor, proline- and glutamine-rich isoform X5 [Gallus gallus]</t>
  </si>
  <si>
    <t>gi|513221260</t>
  </si>
  <si>
    <t>PREDICTED: splicing factor, proline- and glutamine-rich isoform X7 [Gallus gallus]</t>
  </si>
  <si>
    <t>gi|71896321</t>
  </si>
  <si>
    <t>ATP-dependent RNA helicase DDX42 [Gallus gallus]</t>
  </si>
  <si>
    <t>gi|71895095</t>
  </si>
  <si>
    <t>40S ribosomal protein S3 [Gallus gallus]</t>
  </si>
  <si>
    <t>gi|71896151</t>
  </si>
  <si>
    <t>microtubule-associated protein RP/EB family member 2 [Gallus gallus]</t>
  </si>
  <si>
    <t>gi|71895483</t>
  </si>
  <si>
    <t>lysine--tRNA ligase [Gallus gallus]</t>
  </si>
  <si>
    <t>gi|363735591</t>
  </si>
  <si>
    <t>PREDICTED: eukaryotic translation initiation factor 3 subunit A [Gallus gallus]</t>
  </si>
  <si>
    <t>gi|45383852</t>
  </si>
  <si>
    <t>alpha-actinin-1 [Gallus gallus]</t>
  </si>
  <si>
    <t>gi|513184797</t>
  </si>
  <si>
    <t>PREDICTED: biorientation of chromosomes in cell division 1-like isoform X3 [Gallus gallus]</t>
  </si>
  <si>
    <t>gi|363733583</t>
  </si>
  <si>
    <t>PREDICTED: biorientation of chromosomes in cell division 1-like isoform X2 [Gallus gallus]</t>
  </si>
  <si>
    <t>gi|71897123</t>
  </si>
  <si>
    <t>septin-9 [Gallus gallus]</t>
  </si>
  <si>
    <t>gi|57529531</t>
  </si>
  <si>
    <t>ATP-binding cassette sub-family F member 2 [Gallus gallus]</t>
  </si>
  <si>
    <t>gi|54020687</t>
  </si>
  <si>
    <t>elongation factor 1-alpha 1 [Gallus gallus]</t>
  </si>
  <si>
    <t>gi|71896411</t>
  </si>
  <si>
    <t>tubulin beta-5 chain [Gallus gallus]</t>
  </si>
  <si>
    <t>gi|513227528</t>
  </si>
  <si>
    <t>PREDICTED: microtubule-associated protein 1B-like, partial [Gallus gallus]</t>
  </si>
  <si>
    <t>gi|513176278</t>
  </si>
  <si>
    <t>PREDICTED: utrophin isoform X4 [Gallus gallus]</t>
  </si>
  <si>
    <t>gi|513176284</t>
  </si>
  <si>
    <t>PREDICTED: utrophin isoform X2 [Gallus gallus]</t>
  </si>
  <si>
    <t>gi|513190862</t>
  </si>
  <si>
    <t>PREDICTED: glutamate dehydrogenase 1, mitochondrial [Gallus gallus]</t>
  </si>
  <si>
    <t>gi|45382339</t>
  </si>
  <si>
    <t>histone-binding protein RBBP4 [Gallus gallus]</t>
  </si>
  <si>
    <t>gi|46048961</t>
  </si>
  <si>
    <t>glyceraldehyde-3-phosphate dehydrogenase [Gallus gallus]</t>
  </si>
  <si>
    <t>gi|45382161</t>
  </si>
  <si>
    <t>DNA topoisomerase 2-alpha [Gallus gallus]</t>
  </si>
  <si>
    <t>gi|45382533</t>
  </si>
  <si>
    <t>annexin A2 [Gallus gallus]</t>
  </si>
  <si>
    <t>gi|45383033</t>
  </si>
  <si>
    <t>filamin-C [Gallus gallus]</t>
  </si>
  <si>
    <t>gi|118082912</t>
  </si>
  <si>
    <t>PREDICTED: tRNA-splicing ligase RtcB homolog [Gallus gallus]</t>
  </si>
  <si>
    <t>gi|363737227</t>
  </si>
  <si>
    <t>PREDICTED: actin-like 6A [Gallus gallus]</t>
  </si>
  <si>
    <t>gi|478621110</t>
  </si>
  <si>
    <t>cleavage and polyadenylation specificity factor subunit 5-like [Gallus gallus]</t>
  </si>
  <si>
    <t>gi|269784816</t>
  </si>
  <si>
    <t>dolichyl-diphosphooligosaccharide--protein glycosyltransferase 48 kDa subunit [Gallus gallus]</t>
  </si>
  <si>
    <t>gi|55741590</t>
  </si>
  <si>
    <t>aspartyl-tRNA synthetase, cytoplasmic [Gallus gallus]</t>
  </si>
  <si>
    <t>gi|57530180</t>
  </si>
  <si>
    <t>plastin-3 [Gallus gallus]</t>
  </si>
  <si>
    <t>gi|513173565</t>
  </si>
  <si>
    <t>PREDICTED: arf-GAP with SH3 domain, ANK repeat and PH domain-containing protein 1 isoform X3 [Gallus gallus]</t>
  </si>
  <si>
    <t>gi|206597434</t>
  </si>
  <si>
    <t>collagen alpha-2(I) chain precursor [Gallus gallus]</t>
  </si>
  <si>
    <t>gi|71895845</t>
  </si>
  <si>
    <t>non-POU domain-containing octamer-binding protein [Gallus gallus]</t>
  </si>
  <si>
    <t>gi|45384130</t>
  </si>
  <si>
    <t>DNA topoisomerase 1 [Gallus gallus]</t>
  </si>
  <si>
    <t>gi|45383329</t>
  </si>
  <si>
    <t>nuclease-sensitive element-binding protein 1 [Gallus gallus]</t>
  </si>
  <si>
    <t>gi|448261627</t>
  </si>
  <si>
    <t>ATP synthase subunit beta, mitochondrial precursor [Gallus gallus]</t>
  </si>
  <si>
    <t>gi|513206899</t>
  </si>
  <si>
    <t>PREDICTED: la-related protein 1 isoform X7 [Gallus gallus]</t>
  </si>
  <si>
    <t>gi|513206896</t>
  </si>
  <si>
    <t>PREDICTED: la-related protein 1 isoform X6 [Gallus gallus]</t>
  </si>
  <si>
    <t>gi|513206893</t>
  </si>
  <si>
    <t>PREDICTED: la-related protein 1 isoform X4 [Gallus gallus]</t>
  </si>
  <si>
    <t>gi|513206890</t>
  </si>
  <si>
    <t>PREDICTED: la-related protein 1 isoform X5 [Gallus gallus]</t>
  </si>
  <si>
    <t>gi|45383904</t>
  </si>
  <si>
    <t>hexokinase-1 [Gallus gallus]</t>
  </si>
  <si>
    <t>gi|45383223</t>
  </si>
  <si>
    <t>ubiquitin carboxyl-terminal hydrolase 7 [Gallus gallus]</t>
  </si>
  <si>
    <t>gi|57525015</t>
  </si>
  <si>
    <t>ras GTPase-activating protein-binding protein 1 [Gallus gallus]</t>
  </si>
  <si>
    <t>gi|513200903</t>
  </si>
  <si>
    <t>PREDICTED: paired amphipathic helix protein Sin3a isoform X4 [Gallus gallus]</t>
  </si>
  <si>
    <t>gi|363737550</t>
  </si>
  <si>
    <t>PREDICTED: paired amphipathic helix protein Sin3a isoform X3 [Gallus gallus]</t>
  </si>
  <si>
    <t>gi|52138659</t>
  </si>
  <si>
    <t>guanine nucleotide-binding protein subunit beta-2-like 1 [Gallus gallus]</t>
  </si>
  <si>
    <t>gi|124339781</t>
  </si>
  <si>
    <t>clathrin heavy chain 1 [Gallus gallus]</t>
  </si>
  <si>
    <t>gi|513231637</t>
  </si>
  <si>
    <t>PREDICTED: protein Hook homolog 3 isoform X2 [Gallus gallus]</t>
  </si>
  <si>
    <t>gi|513231634</t>
  </si>
  <si>
    <t>PREDICTED: protein Hook homolog 3 isoform X1 [Gallus gallus]</t>
  </si>
  <si>
    <t>gi|45384494</t>
  </si>
  <si>
    <t>60S acidic ribosomal protein P0 [Gallus gallus]</t>
  </si>
  <si>
    <t>gi|513205261</t>
  </si>
  <si>
    <t>PREDICTED: dolichyl-diphosphooligosaccharide--protein glycosyltransferase subunit 1 [Gallus gallus]</t>
  </si>
  <si>
    <t>gi|118100253</t>
  </si>
  <si>
    <t>PREDICTED: pre-mRNA-processing-splicing factor 8 isoform X2 [Gallus gallus]</t>
  </si>
  <si>
    <t>gi|513215709</t>
  </si>
  <si>
    <t>PREDICTED: pre-mRNA-processing-splicing factor 8 isoform X3 [Gallus gallus]</t>
  </si>
  <si>
    <t>gi|61098410</t>
  </si>
  <si>
    <t>26S proteasome non-ATPase regulatory subunit 2 [Gallus gallus]</t>
  </si>
  <si>
    <t>gi|363739404</t>
  </si>
  <si>
    <t>PREDICTED: Na(+)/H(+) exchange regulatory cofactor NHE-RF2 [Gallus gallus]</t>
  </si>
  <si>
    <t>gi|513196288</t>
  </si>
  <si>
    <t>PREDICTED: LOW QUALITY PROTEIN: protein PRRC2C [Gallus gallus]</t>
  </si>
  <si>
    <t>gi|52138673</t>
  </si>
  <si>
    <t>T-complex protein 1 subunit theta [Gallus gallus]</t>
  </si>
  <si>
    <t>gi|459683832</t>
  </si>
  <si>
    <t>AD012Z protein [Gallus gallus]</t>
  </si>
  <si>
    <t>gi|513202440</t>
  </si>
  <si>
    <t>PREDICTED: microtubule-associated protein 1A [Gallus gallus]</t>
  </si>
  <si>
    <t>gi|47825391</t>
  </si>
  <si>
    <t>polymerase I and transcript release factor [Gallus gallus]</t>
  </si>
  <si>
    <t>gi|45383566</t>
  </si>
  <si>
    <t>ATP synthase subunit alpha, mitochondrial [Gallus gallus]</t>
  </si>
  <si>
    <t>gi|403048721</t>
  </si>
  <si>
    <t>phenylalanine--tRNA ligase alpha subunit [Gallus gallus]</t>
  </si>
  <si>
    <t>cont|000366</t>
  </si>
  <si>
    <t>ENSEMBL:ENSBTAP00000007350 (Bos taurus) similar to Complement C4-A precursor</t>
  </si>
  <si>
    <t>gi|57530231</t>
  </si>
  <si>
    <t>DNA replication licensing factor MCM3 [Gallus gallus]</t>
  </si>
  <si>
    <t>gi|513215581</t>
  </si>
  <si>
    <t>PREDICTED: AP-1 complex subunit beta-1 isoform X9 [Gallus gallus]</t>
  </si>
  <si>
    <t>gi|513215578</t>
  </si>
  <si>
    <t>PREDICTED: AP-1 complex subunit beta-1 isoform X8 [Gallus gallus]</t>
  </si>
  <si>
    <t>gi|513215575</t>
  </si>
  <si>
    <t>PREDICTED: AP-1 complex subunit beta-1 isoform X7 [Gallus gallus]</t>
  </si>
  <si>
    <t>gi|118100169</t>
  </si>
  <si>
    <t>PREDICTED: AP-1 complex subunit beta-1 isoform X4 [Gallus gallus]</t>
  </si>
  <si>
    <t>gi|513215584</t>
  </si>
  <si>
    <t>PREDICTED: AP-1 complex subunit beta-1 isoform X10 [Gallus gallus]</t>
  </si>
  <si>
    <t>gi|513215572</t>
  </si>
  <si>
    <t>PREDICTED: AP-1 complex subunit beta-1 isoform X6 [Gallus gallus]</t>
  </si>
  <si>
    <t>gi|513215566</t>
  </si>
  <si>
    <t>PREDICTED: AP-1 complex subunit beta-1 isoform X5 [Gallus gallus]</t>
  </si>
  <si>
    <t>gi|513211404</t>
  </si>
  <si>
    <t>PREDICTED: translational activator GCN1 [Gallus gallus]</t>
  </si>
  <si>
    <t>gi|513237884</t>
  </si>
  <si>
    <t>gi|71896825</t>
  </si>
  <si>
    <t>plasminogen activator inhibitor 1 RNA-binding protein [Gallus gallus]</t>
  </si>
  <si>
    <t>gi|45384232</t>
  </si>
  <si>
    <t>SWI/SNF related, matrix associated, actin dependent regulator of chromatin, subfamily a, member 4 [Gallus gallus]</t>
  </si>
  <si>
    <t>gi|45382259</t>
  </si>
  <si>
    <t>probable ATP-dependent RNA helicase DDX5 [Gallus gallus]</t>
  </si>
  <si>
    <t>gi|513210239</t>
  </si>
  <si>
    <t>PREDICTED: ataxin-2 isoform X25 [Gallus gallus]</t>
  </si>
  <si>
    <t>gi|513210236</t>
  </si>
  <si>
    <t>PREDICTED: ataxin-2 isoform X24 [Gallus gallus]</t>
  </si>
  <si>
    <t>gi|513210227</t>
  </si>
  <si>
    <t>PREDICTED: ataxin-2 isoform X21 [Gallus gallus]</t>
  </si>
  <si>
    <t>gi|513210224</t>
  </si>
  <si>
    <t>PREDICTED: ataxin-2 isoform X20 [Gallus gallus]</t>
  </si>
  <si>
    <t>gi|513210221</t>
  </si>
  <si>
    <t>PREDICTED: ataxin-2 isoform X19 [Gallus gallus]</t>
  </si>
  <si>
    <t>gi|513210215</t>
  </si>
  <si>
    <t>PREDICTED: ataxin-2 isoform X14 [Gallus gallus]</t>
  </si>
  <si>
    <t>gi|513210212</t>
  </si>
  <si>
    <t>PREDICTED: ataxin-2 isoform X17 [Gallus gallus]</t>
  </si>
  <si>
    <t>gi|513210209</t>
  </si>
  <si>
    <t>PREDICTED: ataxin-2 isoform X16 [Gallus gallus]</t>
  </si>
  <si>
    <t>gi|513210206</t>
  </si>
  <si>
    <t>PREDICTED: ataxin-2 isoform X15 [Gallus gallus]</t>
  </si>
  <si>
    <t>gi|513210233</t>
  </si>
  <si>
    <t>PREDICTED: ataxin-2 isoform X23 [Gallus gallus]</t>
  </si>
  <si>
    <t>gi|513210242</t>
  </si>
  <si>
    <t>PREDICTED: ataxin-2 isoform X26 [Gallus gallus]</t>
  </si>
  <si>
    <t>gi|513210218</t>
  </si>
  <si>
    <t>PREDICTED: ataxin-2 isoform X18 [Gallus gallus]</t>
  </si>
  <si>
    <t>gi|86129442</t>
  </si>
  <si>
    <t>cleavage and polyadenylation specificity factor subunit 6 [Gallus gallus]</t>
  </si>
  <si>
    <t>gi|306518680</t>
  </si>
  <si>
    <t>SWI/SNF related, matrix associated, actin dependent regulator of chromatin, subfamily e, member 1 [Gallus gallus]</t>
  </si>
  <si>
    <t>gi|513183226</t>
  </si>
  <si>
    <t>PREDICTED: septin-11 isoform X2 [Gallus gallus]</t>
  </si>
  <si>
    <t>gi|513183223</t>
  </si>
  <si>
    <t>PREDICTED: septin-11 isoform X3 [Gallus gallus]</t>
  </si>
  <si>
    <t>gi|57529699</t>
  </si>
  <si>
    <t>DNA replication licensing factor MCM6 [Gallus gallus]</t>
  </si>
  <si>
    <t>cont|000191</t>
  </si>
  <si>
    <t>P35527 SWISS-PROT:P35527 Tax_Id=9606 Gene_Symbol=KRT9 Keratin, type I cytoskeletal 9</t>
  </si>
  <si>
    <t>cont|000469|gi</t>
  </si>
  <si>
    <t xml:space="preserve">cont|000469|gi|547748|sp|P35527|K1CI_HUMAN KERATIN, TYPE I CYTOSKELETAL 9 (CYTOKERATIN 9) (K9) (CK 9) [Homo sapiens]. </t>
  </si>
  <si>
    <t>Homo sapiens</t>
  </si>
  <si>
    <t>gi|45383077</t>
  </si>
  <si>
    <t>eukaryotic initiation factor 4A-II [Gallus gallus]</t>
  </si>
  <si>
    <t>gi|513227603</t>
  </si>
  <si>
    <t>PREDICTED: homer protein homolog 3 isoform X5 [Gallus gallus]</t>
  </si>
  <si>
    <t>gi|513227588</t>
  </si>
  <si>
    <t>PREDICTED: homer protein homolog 3 isoform X4 [Gallus gallus]</t>
  </si>
  <si>
    <t>gi|50761104</t>
  </si>
  <si>
    <t>PREDICTED: homer protein homolog 3 isoformX3 [Gallus gallus]</t>
  </si>
  <si>
    <t>gi|363743834</t>
  </si>
  <si>
    <t>PREDICTED: homer protein homolog 3 isoformX1 [Gallus gallus]</t>
  </si>
  <si>
    <t>gi|363743836</t>
  </si>
  <si>
    <t>PREDICTED: homer protein homolog 3 isoformX2 [Gallus gallus]</t>
  </si>
  <si>
    <t>gi|50754810</t>
  </si>
  <si>
    <t>PREDICTED: catenin alpha-1 [Gallus gallus]</t>
  </si>
  <si>
    <t>gi|513209023</t>
  </si>
  <si>
    <t>PREDICTED: eukaryotic translation initiation factor 3 subunit B, partial [Gallus gallus]</t>
  </si>
  <si>
    <t>gi|50752104</t>
  </si>
  <si>
    <t>PREDICTED: septin-2 isoform X2 [Gallus gallus]</t>
  </si>
  <si>
    <t>gi|513199132</t>
  </si>
  <si>
    <t>PREDICTED: septin-2 isoform X3 [Gallus gallus]</t>
  </si>
  <si>
    <t>gi|50800573</t>
  </si>
  <si>
    <t>PREDICTED: 60S acidic ribosomal protein P2 [Gallus gallus]</t>
  </si>
  <si>
    <t>gi|124249322</t>
  </si>
  <si>
    <t>prohibitin-2 [Gallus gallus]</t>
  </si>
  <si>
    <t>gi|57529497</t>
  </si>
  <si>
    <t>ATP-dependent RNA helicase DDX19B [Gallus gallus]</t>
  </si>
  <si>
    <t>gi|513208655</t>
  </si>
  <si>
    <t>PREDICTED: 40S ribosomal protein S15a isoform X4 [Gallus gallus]</t>
  </si>
  <si>
    <t>gi|513208650</t>
  </si>
  <si>
    <t>PREDICTED: 40S ribosomal protein S15a isoform X3 [Gallus gallus]</t>
  </si>
  <si>
    <t>gi|363739435</t>
  </si>
  <si>
    <t>PREDICTED: 40S ribosomal protein S15a isoform X2 [Gallus gallus]</t>
  </si>
  <si>
    <t>gi|118098058</t>
  </si>
  <si>
    <t>PREDICTED: 40S ribosomal protein S15a isoformX1 [Gallus gallus]</t>
  </si>
  <si>
    <t>gi|513158278</t>
  </si>
  <si>
    <t>PREDICTED: 40S ribosomal protein S16 isoform X3 [Gallus gallus]</t>
  </si>
  <si>
    <t>gi|50728374</t>
  </si>
  <si>
    <t>PREDICTED: 40S ribosomal protein S16 isoform X2 [Gallus gallus]</t>
  </si>
  <si>
    <t>gi|45383996</t>
  </si>
  <si>
    <t>nucleophosmin [Gallus gallus]</t>
  </si>
  <si>
    <t>gi|55926194</t>
  </si>
  <si>
    <t>60S ribosomal protein L4 [Gallus gallus]</t>
  </si>
  <si>
    <t>gi|45383688</t>
  </si>
  <si>
    <t>DNA damage-binding protein 1 [Gallus gallus]</t>
  </si>
  <si>
    <t>gi|383087734</t>
  </si>
  <si>
    <t>ribosome-binding protein 1 [Gallus gallus]</t>
  </si>
  <si>
    <t>gi|57524986</t>
  </si>
  <si>
    <t>stress-70 protein, mitochondrial precursor [Gallus gallus]</t>
  </si>
  <si>
    <t>gi|312032350</t>
  </si>
  <si>
    <t>tenascin precursor [Gallus gallus]</t>
  </si>
  <si>
    <t>gi|45383812</t>
  </si>
  <si>
    <t>mitogen-activated protein kinase 1 [Gallus gallus]</t>
  </si>
  <si>
    <t>gi|313661364</t>
  </si>
  <si>
    <t>thrombospondin-1 precursor [Gallus gallus]</t>
  </si>
  <si>
    <t>gi|71896681</t>
  </si>
  <si>
    <t>PDZ and LIM domain protein 5 [Gallus gallus]</t>
  </si>
  <si>
    <t>gi|45382455</t>
  </si>
  <si>
    <t>UPF0568 protein C14orf166 homolog [Gallus gallus]</t>
  </si>
  <si>
    <t>gi|45383690</t>
  </si>
  <si>
    <t>40S ribosomal protein S17 [Gallus gallus]</t>
  </si>
  <si>
    <t>gi|71894995</t>
  </si>
  <si>
    <t>synaptotagmin binding, cytoplasmic RNA interacting protein [Gallus gallus]</t>
  </si>
  <si>
    <t>gi|513171410</t>
  </si>
  <si>
    <t>PREDICTED: endoplasmic reticulum resident protein 44 isoform X4 [Gallus gallus]</t>
  </si>
  <si>
    <t>gi|513171405</t>
  </si>
  <si>
    <t>PREDICTED: endoplasmic reticulum resident protein 44 isoform X3 [Gallus gallus]</t>
  </si>
  <si>
    <t>gi|50736203</t>
  </si>
  <si>
    <t>PREDICTED: endoplasmic reticulum resident protein 44 isoform X2 [Gallus gallus]</t>
  </si>
  <si>
    <t>gi|513207939</t>
  </si>
  <si>
    <t>PREDICTED: sorting nexin-8 isoform X11 [Gallus gallus]</t>
  </si>
  <si>
    <t>gi|513207936</t>
  </si>
  <si>
    <t>PREDICTED: sorting nexin-8 isoform X8 [Gallus gallus]</t>
  </si>
  <si>
    <t>gi|513207932</t>
  </si>
  <si>
    <t>PREDICTED: sorting nexin-8 isoform X10 [Gallus gallus]</t>
  </si>
  <si>
    <t>gi|513207929</t>
  </si>
  <si>
    <t>PREDICTED: sorting nexin-8 isoform X9 [Gallus gallus]</t>
  </si>
  <si>
    <t>gi|57529367</t>
  </si>
  <si>
    <t>dolichyl-diphosphooligosaccharide--protein glycosyltransferase subunit 2 precursor [Gallus gallus]</t>
  </si>
  <si>
    <t>gi|513224225</t>
  </si>
  <si>
    <t>PREDICTED: tubulin alpha-1C chain isoform X2 [Gallus gallus]</t>
  </si>
  <si>
    <t>gi|311307329</t>
  </si>
  <si>
    <t>eukaryotic translation elongation factor 1 gamma [Gallus gallus]</t>
  </si>
  <si>
    <t>gi|363727569</t>
  </si>
  <si>
    <t>PREDICTED: cullin-associated NEDD8-dissociated protein 1 isoform 2 [Gallus gallus]</t>
  </si>
  <si>
    <t>gi|363741127</t>
  </si>
  <si>
    <t>PREDICTED: pre-rRNA-processing protein TSR1 homolog isoform X1 [Gallus gallus]</t>
  </si>
  <si>
    <t>gi|513215811</t>
  </si>
  <si>
    <t>PREDICTED: pre-rRNA-processing protein TSR1 homolog isoform X3 [Gallus gallus]</t>
  </si>
  <si>
    <t>gi|513215808</t>
  </si>
  <si>
    <t>PREDICTED: pre-rRNA-processing protein TSR1 homolog isoform X2 [Gallus gallus]</t>
  </si>
  <si>
    <t>gi|46048906</t>
  </si>
  <si>
    <t>T-complex protein 1 subunit delta [Gallus gallus]</t>
  </si>
  <si>
    <t>gi|513182148</t>
  </si>
  <si>
    <t>PREDICTED: SWI/SNF-related matrix-associated actin-dependent regulator of chromatin subfamily A member 5 isoform X2 [Gallus gallus]</t>
  </si>
  <si>
    <t>gi|513182151</t>
  </si>
  <si>
    <t>PREDICTED: SWI/SNF-related matrix-associated actin-dependent regulator of chromatin subfamily A member 5 isoform X1 [Gallus gallus]</t>
  </si>
  <si>
    <t>gi|61097977</t>
  </si>
  <si>
    <t>C-terminal-binding protein 1 [Gallus gallus]</t>
  </si>
  <si>
    <t>gi|513195419</t>
  </si>
  <si>
    <t>PREDICTED: zinc finger E-box-binding homeobox 2 isoform X3 [Gallus gallus]</t>
  </si>
  <si>
    <t>gi|363736158</t>
  </si>
  <si>
    <t>PREDICTED: zinc finger E-box-binding homeobox 2 isoformX1 [Gallus gallus]</t>
  </si>
  <si>
    <t>gi|363736156</t>
  </si>
  <si>
    <t>PREDICTED: zinc finger E-box-binding homeobox 2 isoformX2 [Gallus gallus]</t>
  </si>
  <si>
    <t>gi|513194601</t>
  </si>
  <si>
    <t>PREDICTED: tubulin alpha-4A chain-like isoform X1 [Gallus gallus]</t>
  </si>
  <si>
    <t>gi|513194598</t>
  </si>
  <si>
    <t>PREDICTED: tubulin alpha-4A chain-like isoform X2 [Gallus gallus]</t>
  </si>
  <si>
    <t>gi|513179719</t>
  </si>
  <si>
    <t>PREDICTED: cell division cycle 5-like protein isoform X2 [Gallus gallus]</t>
  </si>
  <si>
    <t>gi|513193845</t>
  </si>
  <si>
    <t>PREDICTED: dnaJ homolog subfamily C member 10 isoform X3 [Gallus gallus]</t>
  </si>
  <si>
    <t>gi|118093487</t>
  </si>
  <si>
    <t>PREDICTED: dnaJ homolog subfamily C member 10 isoform X2 [Gallus gallus]</t>
  </si>
  <si>
    <t>gi|513209926</t>
  </si>
  <si>
    <t>PREDICTED: nuclear receptor corepressor 2 [Gallus gallus]</t>
  </si>
  <si>
    <t>gi|46048798</t>
  </si>
  <si>
    <t>alpha-2-macroglobulin receptor-associated protein precursor [Gallus gallus]</t>
  </si>
  <si>
    <t>gi|363740474</t>
  </si>
  <si>
    <t>PREDICTED: retinoic acid receptor RXR-alpha isoform X1 [Gallus gallus]</t>
  </si>
  <si>
    <t>gi|60302722</t>
  </si>
  <si>
    <t>eukaryotic translation initiation factor 3 subunit L [Gallus gallus]</t>
  </si>
  <si>
    <t>gi|60302806</t>
  </si>
  <si>
    <t>sister chromatid cohesion protein PDS5 homolog A [Gallus gallus]</t>
  </si>
  <si>
    <t>gi|513161104</t>
  </si>
  <si>
    <t>PREDICTED: LOW QUALITY PROTEIN: chromodomain-helicase-DNA-binding protein 4 [Gallus gallus]</t>
  </si>
  <si>
    <t>gi|356460917</t>
  </si>
  <si>
    <t>40S ribosomal protein S8 [Gallus gallus]</t>
  </si>
  <si>
    <t>gi|363743576</t>
  </si>
  <si>
    <t>PREDICTED: tubulin gamma-1 chain, partial [Gallus gallus]</t>
  </si>
  <si>
    <t>gi|57529753</t>
  </si>
  <si>
    <t>NADH-ubiquinone oxidoreductase 75 kDa subunit, mitochondrial [Gallus gallus]</t>
  </si>
  <si>
    <t>gi|46048792</t>
  </si>
  <si>
    <t>catenin beta-1 [Gallus gallus]</t>
  </si>
  <si>
    <t>gi|45382693</t>
  </si>
  <si>
    <t>myosin-9 [Gallus gallus]</t>
  </si>
  <si>
    <t>gi|513208125</t>
  </si>
  <si>
    <t>PREDICTED: dehydrogenase/reductase SDR family member 7B isoform X11 [Gallus gallus]</t>
  </si>
  <si>
    <t>gi|513208122</t>
  </si>
  <si>
    <t>PREDICTED: dehydrogenase/reductase SDR family member 7B isoform X10 [Gallus gallus]</t>
  </si>
  <si>
    <t>gi|513208116</t>
  </si>
  <si>
    <t>PREDICTED: dehydrogenase/reductase SDR family member 7B isoform X8 [Gallus gallus]</t>
  </si>
  <si>
    <t>gi|50755579</t>
  </si>
  <si>
    <t>PREDICTED: dehydrogenase/reductase SDR family member 7B isoform X7 [Gallus gallus]</t>
  </si>
  <si>
    <t>gi|513208119</t>
  </si>
  <si>
    <t>PREDICTED: dehydrogenase/reductase SDR family member 7B isoform X9 [Gallus gallus]</t>
  </si>
  <si>
    <t>gi|57530626</t>
  </si>
  <si>
    <t>60S ribosomal protein L7 [Gallus gallus]</t>
  </si>
  <si>
    <t>gi|45382569</t>
  </si>
  <si>
    <t>actin-related protein 2 [Gallus gallus]</t>
  </si>
  <si>
    <t>gi|45384194</t>
  </si>
  <si>
    <t>insulin-like growth factor 2 mRNA-binding protein 1 [Gallus gallus]</t>
  </si>
  <si>
    <t>gi|45382553</t>
  </si>
  <si>
    <t>structural maintenance of chromosomes protein 2 [Gallus gallus]</t>
  </si>
  <si>
    <t>cont|000154</t>
  </si>
  <si>
    <t>gi|67462334|sp|P0A6Y8|DNAK_ECOLI Chaperone protein dnaK (Heat shock protein 70) (Heat shock 70 kDa protein) (HSP70) [Escherichia coli (contaminant)]</t>
  </si>
  <si>
    <t>Escherichia coli (contaminant)</t>
  </si>
  <si>
    <t>gi|295148230</t>
  </si>
  <si>
    <t>prohibitin [Gallus gallus]</t>
  </si>
  <si>
    <t>gi|45382815</t>
  </si>
  <si>
    <t>lipoamide acyltransferase component of branched-chain alpha-keto acid dehydrogenase complex, mitochondrial precursor [Gallus gallus]</t>
  </si>
  <si>
    <t>gi|153792053</t>
  </si>
  <si>
    <t>exosome component 2 [Gallus gallus]</t>
  </si>
  <si>
    <t>gi|268370014</t>
  </si>
  <si>
    <t>cytoplasmic dynein 1 light intermediate chain 1 [Gallus gallus]</t>
  </si>
  <si>
    <t>gi|129270064</t>
  </si>
  <si>
    <t>ribosomal protein S3A [Gallus gallus]</t>
  </si>
  <si>
    <t>gi|382545825</t>
  </si>
  <si>
    <t>60S ribosomal protein L9 [Gallus gallus]</t>
  </si>
  <si>
    <t>gi|71895253</t>
  </si>
  <si>
    <t>ATP-dependent RNA helicase DDX3X [Gallus gallus]</t>
  </si>
  <si>
    <t>gi|513235217</t>
  </si>
  <si>
    <t>PREDICTED: importin subunit beta-1 isoform X1 [Gallus gallus]</t>
  </si>
  <si>
    <t>gi|513235214</t>
  </si>
  <si>
    <t>PREDICTED: importin subunit beta-1 isoform X3 [Gallus gallus]</t>
  </si>
  <si>
    <t>gi|513235211</t>
  </si>
  <si>
    <t>PREDICTED: importin subunit beta-1 isoform X2 [Gallus gallus]</t>
  </si>
  <si>
    <t>gi|86129426</t>
  </si>
  <si>
    <t>SWI/SNF-related matrix-associated actin-dependent regulator of chromatin subfamily B member 1 [Gallus gallus]</t>
  </si>
  <si>
    <t>gi|381214362</t>
  </si>
  <si>
    <t>actin-related protein 2/3 complex subunit 4 [Gallus gallus]</t>
  </si>
  <si>
    <t>gi|86129512</t>
  </si>
  <si>
    <t>C-1-tetrahydrofolate synthase, cytoplasmic [Gallus gallus]</t>
  </si>
  <si>
    <t>gi|513205246</t>
  </si>
  <si>
    <t>PREDICTED: family with sequence similarity 120A [Gallus gallus]</t>
  </si>
  <si>
    <t>gi|54020693</t>
  </si>
  <si>
    <t>ADP/ATP translocase 3 [Gallus gallus]</t>
  </si>
  <si>
    <t>gi|45383966</t>
  </si>
  <si>
    <t>GTP-binding nuclear protein Ran [Gallus gallus]</t>
  </si>
  <si>
    <t>gi|60302718</t>
  </si>
  <si>
    <t>T-complex protein 1 subunit beta [Gallus gallus]</t>
  </si>
  <si>
    <t>gi|45383808</t>
  </si>
  <si>
    <t>60S ribosomal protein L6 [Gallus gallus]</t>
  </si>
  <si>
    <t>gi|49169798</t>
  </si>
  <si>
    <t>40S ribosomal protein S13 [Gallus gallus]</t>
  </si>
  <si>
    <t>gi|513234507</t>
  </si>
  <si>
    <t>PREDICTED: TRM1 tRNA methyltransferase 1-like isoform X2 [Gallus gallus]</t>
  </si>
  <si>
    <t>gi|513234504</t>
  </si>
  <si>
    <t>PREDICTED: TRM1 tRNA methyltransferase 1-like isoform X1 [Gallus gallus]</t>
  </si>
  <si>
    <t>gi|513234510</t>
  </si>
  <si>
    <t>PREDICTED: TRM1 tRNA methyltransferase 1-like isoform X3 [Gallus gallus]</t>
  </si>
  <si>
    <t>gi|52138693</t>
  </si>
  <si>
    <t>WD repeat-containing protein 1 [Gallus gallus]</t>
  </si>
  <si>
    <t>gi|45382453</t>
  </si>
  <si>
    <t>elongation factor 2 [Gallus gallus]</t>
  </si>
  <si>
    <t>gi|60302768</t>
  </si>
  <si>
    <t>septin-7 [Gallus gallus]</t>
  </si>
  <si>
    <t>gi|45382283</t>
  </si>
  <si>
    <t>ELAV-like protein 1 [Gallus gallus]</t>
  </si>
  <si>
    <t>gi|513218263</t>
  </si>
  <si>
    <t>PREDICTED: pre-mRNA-processing factor 6 isoform X3 [Gallus gallus]</t>
  </si>
  <si>
    <t>gi|118100678</t>
  </si>
  <si>
    <t>PREDICTED: pre-mRNA-processing factor 6 isoform X2 [Gallus gallus]</t>
  </si>
  <si>
    <t>gi|313851036</t>
  </si>
  <si>
    <t>cytoskeleton-associated protein 5 [Gallus gallus]</t>
  </si>
  <si>
    <t>gi|45384014</t>
  </si>
  <si>
    <t>nuclear factor 1 C-type [Gallus gallus]</t>
  </si>
  <si>
    <t>gi|513173824</t>
  </si>
  <si>
    <t>PREDICTED: uncharacterized protein LOC769368 isoform X1 [Gallus gallus]</t>
  </si>
  <si>
    <t>gi|513173809</t>
  </si>
  <si>
    <t>PREDICTED: uncharacterized protein LOC769368 isoform X4 [Gallus gallus]</t>
  </si>
  <si>
    <t>gi|513173818</t>
  </si>
  <si>
    <t>PREDICTED: uncharacterized protein LOC769368 isoform X7 [Gallus gallus]</t>
  </si>
  <si>
    <t>gi|513173806</t>
  </si>
  <si>
    <t>PREDICTED: uncharacterized protein LOC769368 isoform X3 [Gallus gallus]</t>
  </si>
  <si>
    <t>gi|513173803</t>
  </si>
  <si>
    <t>PREDICTED: uncharacterized protein LOC769368 isoform X2 [Gallus gallus]</t>
  </si>
  <si>
    <t>gi|71895883</t>
  </si>
  <si>
    <t>T-complex protein 1 subunit eta [Gallus gallus]</t>
  </si>
  <si>
    <t>gi|513160540</t>
  </si>
  <si>
    <t>PREDICTED: protein asunder homolog isoform X3 [Gallus gallus]</t>
  </si>
  <si>
    <t>gi|363728046</t>
  </si>
  <si>
    <t>PREDICTED: protein asunder homolog isoform X2 [Gallus gallus]</t>
  </si>
  <si>
    <t>gi|363729548</t>
  </si>
  <si>
    <t>PREDICTED: LOW QUALITY PROTEIN: nuclear pore complex protein Nup98-Nup96 [Gallus gallus]</t>
  </si>
  <si>
    <t>gi|45384180</t>
  </si>
  <si>
    <t>DNA topoisomerase 2-beta [Gallus gallus]</t>
  </si>
  <si>
    <t>gi|71896389</t>
  </si>
  <si>
    <t>ATP-citrate synthase [Gallus gallus]</t>
  </si>
  <si>
    <t>gi|513185757</t>
  </si>
  <si>
    <t>PREDICTED: cleavage and polyadenylation specificity factor subunit 7 isoformX1 [Gallus gallus]</t>
  </si>
  <si>
    <t>gi|513185754</t>
  </si>
  <si>
    <t>PREDICTED: cleavage and polyadenylation specificity factor subunit 7 isoform X4 [Gallus gallus]</t>
  </si>
  <si>
    <t>gi|513185751</t>
  </si>
  <si>
    <t>PREDICTED: cleavage and polyadenylation specificity factor subunit 7 isoform X3 [Gallus gallus]</t>
  </si>
  <si>
    <t>gi|513185748</t>
  </si>
  <si>
    <t>PREDICTED: cleavage and polyadenylation specificity factor subunit 7 isoform X2 [Gallus gallus]</t>
  </si>
  <si>
    <t>gi|45384238</t>
  </si>
  <si>
    <t>trifunctional enzyme subunit alpha, mitochondrial [Gallus gallus]</t>
  </si>
  <si>
    <t>gi|55742654</t>
  </si>
  <si>
    <t>heat shock 70 kDa protein [Gallus gallus]</t>
  </si>
  <si>
    <t>gi|45383724</t>
  </si>
  <si>
    <t>integrin-linked protein kinase [Gallus gallus]</t>
  </si>
  <si>
    <t>gi|71896205</t>
  </si>
  <si>
    <t>isocitrate dehydrogenase [NADP], mitochondrial [Gallus gallus]</t>
  </si>
  <si>
    <t>NADP</t>
  </si>
  <si>
    <t>gi|513186958</t>
  </si>
  <si>
    <t>PREDICTED: 182 kDa tankyrase-1-binding protein isoform X11 [Gallus gallus]</t>
  </si>
  <si>
    <t>gi|513186955</t>
  </si>
  <si>
    <t>PREDICTED: 182 kDa tankyrase-1-binding protein isoform X8 [Gallus gallus]</t>
  </si>
  <si>
    <t>gi|513186952</t>
  </si>
  <si>
    <t>PREDICTED: 182 kDa tankyrase-1-binding protein isoform X10 [Gallus gallus]</t>
  </si>
  <si>
    <t>gi|513186949</t>
  </si>
  <si>
    <t>PREDICTED: 182 kDa tankyrase-1-binding protein isoform X9 [Gallus gallus]</t>
  </si>
  <si>
    <t>gi|57525483</t>
  </si>
  <si>
    <t>eukaryotic translation initiation factor 2 subunit 3 [Gallus gallus]</t>
  </si>
  <si>
    <t>gi|513165016</t>
  </si>
  <si>
    <t>PREDICTED: LIM domain only protein 7 isoform X21 [Gallus gallus]</t>
  </si>
  <si>
    <t>gi|513165013</t>
  </si>
  <si>
    <t>PREDICTED: LIM domain only protein 7 isoform X20 [Gallus gallus]</t>
  </si>
  <si>
    <t>gi|513165010</t>
  </si>
  <si>
    <t>PREDICTED: LIM domain only protein 7 isoform X19 [Gallus gallus]</t>
  </si>
  <si>
    <t>gi|513165006</t>
  </si>
  <si>
    <t>PREDICTED: LIM domain only protein 7 isoform X18 [Gallus gallus]</t>
  </si>
  <si>
    <t>gi|513165003</t>
  </si>
  <si>
    <t>PREDICTED: LIM domain only protein 7 isoform X17 [Gallus gallus]</t>
  </si>
  <si>
    <t>gi|513165000</t>
  </si>
  <si>
    <t>PREDICTED: LIM domain only protein 7 isoform X16 [Gallus gallus]</t>
  </si>
  <si>
    <t>gi|513164997</t>
  </si>
  <si>
    <t>PREDICTED: LIM domain only protein 7 isoform X15 [Gallus gallus]</t>
  </si>
  <si>
    <t>gi|513164994</t>
  </si>
  <si>
    <t>PREDICTED: LIM domain only protein 7 isoform X14 [Gallus gallus]</t>
  </si>
  <si>
    <t>gi|513164991</t>
  </si>
  <si>
    <t>PREDICTED: LIM domain only protein 7 isoform X12 [Gallus gallus]</t>
  </si>
  <si>
    <t>gi|513164988</t>
  </si>
  <si>
    <t>PREDICTED: LIM domain only protein 7 isoform X13 [Gallus gallus]</t>
  </si>
  <si>
    <t>gi|313661353</t>
  </si>
  <si>
    <t>rho-associated protein kinase 1 [Gallus gallus]</t>
  </si>
  <si>
    <t>gi|513168319</t>
  </si>
  <si>
    <t>PREDICTED: extended synaptotagmin-2 [Gallus gallus]</t>
  </si>
  <si>
    <t>gi|45383528</t>
  </si>
  <si>
    <t>actin-related protein 3 [Gallus gallus]</t>
  </si>
  <si>
    <t>gi|513191098</t>
  </si>
  <si>
    <t>PREDICTED: golgi-specific brefeldin A-resistance guanine nucleotide exchange factor 1 isoform X5 [Gallus gallus]</t>
  </si>
  <si>
    <t>gi|513191095</t>
  </si>
  <si>
    <t>PREDICTED: golgi-specific brefeldin A-resistance guanine nucleotide exchange factor 1 isoform X2 [Gallus gallus]</t>
  </si>
  <si>
    <t>gi|513191092</t>
  </si>
  <si>
    <t>PREDICTED: golgi-specific brefeldin A-resistance guanine nucleotide exchange factor 1 isoform X4 [Gallus gallus]</t>
  </si>
  <si>
    <t>gi|513191089</t>
  </si>
  <si>
    <t>PREDICTED: golgi-specific brefeldin A-resistance guanine nucleotide exchange factor 1 isoform X3 [Gallus gallus]</t>
  </si>
  <si>
    <t>gi|513221021</t>
  </si>
  <si>
    <t>PREDICTED: lysine-specific histone demethylase 1A, partial [Gallus gallus]</t>
  </si>
  <si>
    <t>gi|513166734</t>
  </si>
  <si>
    <t>PREDICTED: tripartite motif-containing protein 3 isoform X19 [Gallus gallus]</t>
  </si>
  <si>
    <t>gi|513166731</t>
  </si>
  <si>
    <t>PREDICTED: tripartite motif-containing protein 3 isoform X18 [Gallus gallus]</t>
  </si>
  <si>
    <t>gi|513166728</t>
  </si>
  <si>
    <t>PREDICTED: tripartite motif-containing protein 3 isoform X17 [Gallus gallus]</t>
  </si>
  <si>
    <t>gi|513166725</t>
  </si>
  <si>
    <t>PREDICTED: tripartite motif-containing protein 3 isoform X16 [Gallus gallus]</t>
  </si>
  <si>
    <t>gi|513166722</t>
  </si>
  <si>
    <t>PREDICTED: tripartite motif-containing protein 3 isoform X15 [Gallus gallus]</t>
  </si>
  <si>
    <t>gi|513166719</t>
  </si>
  <si>
    <t>PREDICTED: tripartite motif-containing protein 3 isoform X14 [Gallus gallus]</t>
  </si>
  <si>
    <t>gi|513166716</t>
  </si>
  <si>
    <t>PREDICTED: tripartite motif-containing protein 3 isoform X13 [Gallus gallus]</t>
  </si>
  <si>
    <t>gi|513166713</t>
  </si>
  <si>
    <t>PREDICTED: tripartite motif-containing protein 3 isoform X12 [Gallus gallus]</t>
  </si>
  <si>
    <t>gi|513166710</t>
  </si>
  <si>
    <t>PREDICTED: tripartite motif-containing protein 3 isoform X11 [Gallus gallus]</t>
  </si>
  <si>
    <t>gi|363729521</t>
  </si>
  <si>
    <t>PREDICTED: tripartite motif-containing protein 3 isoform X10 [Gallus gallus]</t>
  </si>
  <si>
    <t>gi|71896007</t>
  </si>
  <si>
    <t>actin-related protein 2/3 complex subunit 5 [Gallus gallus]</t>
  </si>
  <si>
    <t>gi|57530301</t>
  </si>
  <si>
    <t>T-complex protein 1 subunit alpha [Gallus gallus]</t>
  </si>
  <si>
    <t>gi|530677979</t>
  </si>
  <si>
    <t>probable ATP-dependent RNA helicase DDX6 [Gallus gallus]</t>
  </si>
  <si>
    <t>gi|256017200</t>
  </si>
  <si>
    <t>gi|71894941</t>
  </si>
  <si>
    <t>transcriptional repressor protein YY1 [Gallus gallus]</t>
  </si>
  <si>
    <t>gi|363743891</t>
  </si>
  <si>
    <t>PREDICTED: regulator of nonsense transcripts 1 [Gallus gallus]</t>
  </si>
  <si>
    <t>gi|50752156</t>
  </si>
  <si>
    <t>PREDICTED: dnaJ homolog subfamily B member 11 [Gallus gallus]</t>
  </si>
  <si>
    <t>gi|513239679</t>
  </si>
  <si>
    <t>PREDICTED: T-complex protein 1 subunit gamma, partial [Gallus gallus]</t>
  </si>
  <si>
    <t>gi|513222491</t>
  </si>
  <si>
    <t>PREDICTED: 40S ribosomal protein S25 isoform X2 [Gallus gallus]</t>
  </si>
  <si>
    <t>gi|118102009</t>
  </si>
  <si>
    <t>PREDICTED: 40S ribosomal protein S25 isoform X1 [Gallus gallus]</t>
  </si>
  <si>
    <t>gi|50736564</t>
  </si>
  <si>
    <t>PREDICTED: mRNA cap guanine-N7 methyltransferase isoform X2 [Gallus gallus]</t>
  </si>
  <si>
    <t>gi|118092288</t>
  </si>
  <si>
    <t>PREDICTED: dehydrogenase/reductase SDR family member 7 [Gallus gallus]</t>
  </si>
  <si>
    <t>gi|45382275</t>
  </si>
  <si>
    <t>histone deacetylase 2 [Gallus gallus]</t>
  </si>
  <si>
    <t>gi|513225713</t>
  </si>
  <si>
    <t>PREDICTED: SWI/SNF-related matrix-associated actin-dependent regulator of chromatin subfamily D member 2 isoform X5 [Gallus gallus]</t>
  </si>
  <si>
    <t>gi|513225710</t>
  </si>
  <si>
    <t>PREDICTED: SWI/SNF-related matrix-associated actin-dependent regulator of chromatin subfamily D member 2 isoform X3 [Gallus gallus]</t>
  </si>
  <si>
    <t>gi|513225707</t>
  </si>
  <si>
    <t>PREDICTED: SWI/SNF-related matrix-associated actin-dependent regulator of chromatin subfamily D member 2 isoform X4 [Gallus gallus]</t>
  </si>
  <si>
    <t>gi|45382983</t>
  </si>
  <si>
    <t>replication factor C subunit 2 [Gallus gallus]</t>
  </si>
  <si>
    <t>gi|57529758</t>
  </si>
  <si>
    <t>cytoplasmic dynein 1 intermediate chain 2 [Gallus gallus]</t>
  </si>
  <si>
    <t>gi|513180379</t>
  </si>
  <si>
    <t>PREDICTED: UDP-N-acetylglucosamine--peptide N-acetylglucosaminyltransferase 110 kDa subunit isoform X3 [Gallus gallus]</t>
  </si>
  <si>
    <t>gi|118089398</t>
  </si>
  <si>
    <t>PREDICTED: UDP-N-acetylglucosamine--peptide N-acetylglucosaminyltransferase 110 kDa subunit isoformX1 [Gallus gallus]</t>
  </si>
  <si>
    <t>gi|513180382</t>
  </si>
  <si>
    <t>PREDICTED: UDP-N-acetylglucosamine--peptide N-acetylglucosaminyltransferase 110 kDa subunit isoform X4 [Gallus gallus]</t>
  </si>
  <si>
    <t>gi|513180376</t>
  </si>
  <si>
    <t>PREDICTED: UDP-N-acetylglucosamine--peptide N-acetylglucosaminyltransferase 110 kDa subunit isoform X2 [Gallus gallus]</t>
  </si>
  <si>
    <t>gi|513172145</t>
  </si>
  <si>
    <t>PREDICTED: DNA replication licensing factor mcm4 isoform X1 [Gallus gallus]</t>
  </si>
  <si>
    <t>gi|118086936</t>
  </si>
  <si>
    <t>PREDICTED: DNA replication licensing factor mcm4 isoform X2 [Gallus gallus]</t>
  </si>
  <si>
    <t>gi|533867940</t>
  </si>
  <si>
    <t>ribosomal protein 17-like [Gallus gallus]</t>
  </si>
  <si>
    <t>gi|513236100</t>
  </si>
  <si>
    <t>PREDICTED: 60S ribosomal protein L17-like isoform X2 [Gallus gallus]</t>
  </si>
  <si>
    <t>gi|513228138</t>
  </si>
  <si>
    <t>PREDICTED: 60S ribosomal protein L17 isoform X3 [Gallus gallus]</t>
  </si>
  <si>
    <t>gi|118119614</t>
  </si>
  <si>
    <t>PREDICTED: 60S ribosomal protein L17-like isoform X1 [Gallus gallus]</t>
  </si>
  <si>
    <t>gi|513235864</t>
  </si>
  <si>
    <t>gi|513235861</t>
  </si>
  <si>
    <t>gi|513174135</t>
  </si>
  <si>
    <t>PREDICTED: kinesin light chain 4 isoform X8 [Gallus gallus]</t>
  </si>
  <si>
    <t>gi|513174132</t>
  </si>
  <si>
    <t>PREDICTED: kinesin light chain 4 isoform X7 [Gallus gallus]</t>
  </si>
  <si>
    <t>gi|513174129</t>
  </si>
  <si>
    <t>PREDICTED: kinesin light chain 4 isoform X6 [Gallus gallus]</t>
  </si>
  <si>
    <t>gi|513174126</t>
  </si>
  <si>
    <t>PREDICTED: kinesin light chain 4 isoform X5 [Gallus gallus]</t>
  </si>
  <si>
    <t>gi|513174123</t>
  </si>
  <si>
    <t>PREDICTED: kinesin light chain 4 isoform X4 [Gallus gallus]</t>
  </si>
  <si>
    <t>gi|513174120</t>
  </si>
  <si>
    <t>PREDICTED: kinesin light chain 4 isoform X3 [Gallus gallus]</t>
  </si>
  <si>
    <t>gi|513174115</t>
  </si>
  <si>
    <t>PREDICTED: kinesin light chain 4 isoform X2 [Gallus gallus]</t>
  </si>
  <si>
    <t>gi|363731234</t>
  </si>
  <si>
    <t>PREDICTED: kinesin light chain 4 isoform X1 [Gallus gallus]</t>
  </si>
  <si>
    <t>gi|513177075</t>
  </si>
  <si>
    <t>PREDICTED: heterogeneous nuclear ribonucleoprotein U, partial [Gallus gallus]</t>
  </si>
  <si>
    <t>gi|513180054</t>
  </si>
  <si>
    <t>PREDICTED: fibronectin type-III domain-containing protein 3a isoform X6 [Gallus gallus]</t>
  </si>
  <si>
    <t>gi|363732619</t>
  </si>
  <si>
    <t>PREDICTED: fibronectin type-III domain-containing protein 3a isoform X5 [Gallus gallus]</t>
  </si>
  <si>
    <t>gi|71897035</t>
  </si>
  <si>
    <t>14-3-3 protein zeta [Gallus gallus]</t>
  </si>
  <si>
    <t>gi|45382323</t>
  </si>
  <si>
    <t>tropomyosin alpha-1 chain [Gallus gallus]</t>
  </si>
  <si>
    <t>gi|57529874</t>
  </si>
  <si>
    <t>26S protease regulatory subunit S10B [Gallus gallus]</t>
  </si>
  <si>
    <t>gi|513236692</t>
  </si>
  <si>
    <t>PREDICTED: leucine-rich repeat-containing protein 4B-like, partial [Gallus gallus]</t>
  </si>
  <si>
    <t>gi|513216963</t>
  </si>
  <si>
    <t>PREDICTED: GPI transamidase component PIG-S [Gallus gallus]</t>
  </si>
  <si>
    <t>gi|86129600</t>
  </si>
  <si>
    <t>pre-mRNA-processing factor 19 [Gallus gallus]</t>
  </si>
  <si>
    <t>gi|312283582</t>
  </si>
  <si>
    <t>protein disulfide-isomerase precursor [Gallus gallus]</t>
  </si>
  <si>
    <t>gi|513189261</t>
  </si>
  <si>
    <t>PREDICTED: serine/threonine-protein kinase MRCK beta isoform X5 [Gallus gallus]</t>
  </si>
  <si>
    <t>gi|513189273</t>
  </si>
  <si>
    <t>PREDICTED: serine/threonine-protein kinase MRCK beta isoform X8 [Gallus gallus]</t>
  </si>
  <si>
    <t>gi|513189267</t>
  </si>
  <si>
    <t>PREDICTED: serine/threonine-protein kinase MRCK beta isoform X7 [Gallus gallus]</t>
  </si>
  <si>
    <t>gi|513189264</t>
  </si>
  <si>
    <t>PREDICTED: serine/threonine-protein kinase MRCK beta isoform X6 [Gallus gallus]</t>
  </si>
  <si>
    <t>gi|513189257</t>
  </si>
  <si>
    <t>PREDICTED: serine/threonine-protein kinase MRCK beta isoform X4 [Gallus gallus]</t>
  </si>
  <si>
    <t>gi|118092038</t>
  </si>
  <si>
    <t>PREDICTED: serine/threonine-protein kinase MRCK beta isoformX3 [Gallus gallus]</t>
  </si>
  <si>
    <t>gi|513189270</t>
  </si>
  <si>
    <t>PREDICTED: serine/threonine-protein kinase MRCK beta isoformX1 [Gallus gallus]</t>
  </si>
  <si>
    <t>gi|513237184</t>
  </si>
  <si>
    <t>PREDICTED: RNA polymerase II-associated factor 1 homolog [Gallus gallus]</t>
  </si>
  <si>
    <t>gi|57530144</t>
  </si>
  <si>
    <t>ATP-binding cassette sub-family E member 1 [Gallus gallus]</t>
  </si>
  <si>
    <t>gi|513223148</t>
  </si>
  <si>
    <t>PREDICTED: interleukin enhancer-binding factor 2 isoform X9 [Gallus gallus]</t>
  </si>
  <si>
    <t>gi|513223136</t>
  </si>
  <si>
    <t>PREDICTED: interleukin enhancer-binding factor 2 isoform X13 [Gallus gallus]</t>
  </si>
  <si>
    <t>gi|513223145</t>
  </si>
  <si>
    <t>PREDICTED: interleukin enhancer-binding factor 2 isoform X16 [Gallus gallus]</t>
  </si>
  <si>
    <t>gi|513223142</t>
  </si>
  <si>
    <t>PREDICTED: interleukin enhancer-binding factor 2 isoform X15 [Gallus gallus]</t>
  </si>
  <si>
    <t>gi|513223139</t>
  </si>
  <si>
    <t>PREDICTED: interleukin enhancer-binding factor 2 isoform X14 [Gallus gallus]</t>
  </si>
  <si>
    <t>gi|513223133</t>
  </si>
  <si>
    <t>PREDICTED: interleukin enhancer-binding factor 2 isoform X12 [Gallus gallus]</t>
  </si>
  <si>
    <t>gi|513223130</t>
  </si>
  <si>
    <t>PREDICTED: interleukin enhancer-binding factor 2 isoform X11 [Gallus gallus]</t>
  </si>
  <si>
    <t>gi|513223127</t>
  </si>
  <si>
    <t>PREDICTED: interleukin enhancer-binding factor 2 isoform X10 [Gallus gallus]</t>
  </si>
  <si>
    <t>gi|45383173</t>
  </si>
  <si>
    <t>heterogeneous nuclear ribonucleoprotein H [Gallus gallus]</t>
  </si>
  <si>
    <t>gi|52138653</t>
  </si>
  <si>
    <t>60S ribosomal protein L7a [Gallus gallus]</t>
  </si>
  <si>
    <t>gi|45384446</t>
  </si>
  <si>
    <t>60S ribosomal protein L27 [Gallus gallus]</t>
  </si>
  <si>
    <t>gi|56710334</t>
  </si>
  <si>
    <t>structural maintenance of chromosomes protein 1A [Gallus gallus]</t>
  </si>
  <si>
    <t>gi|71897215</t>
  </si>
  <si>
    <t>set1/Ash2 histone methyltransferase complex subunit ASH2 [Gallus gallus]</t>
  </si>
  <si>
    <t>gi|513189024</t>
  </si>
  <si>
    <t>PREDICTED: interferon regulatory factor 2 binding protein-like, partial [Gallus gallus]</t>
  </si>
  <si>
    <t>gi|513216078</t>
  </si>
  <si>
    <t>PREDICTED: serine/threonine-protein kinase TAO1 isoform X1 [Gallus gallus]</t>
  </si>
  <si>
    <t>gi|513216075</t>
  </si>
  <si>
    <t>PREDICTED: serine/threonine-protein kinase TAO1 isoform X3 [Gallus gallus]</t>
  </si>
  <si>
    <t>gi|513216081</t>
  </si>
  <si>
    <t>PREDICTED: serine/threonine-protein kinase TAO1 isoform X2 [Gallus gallus]</t>
  </si>
  <si>
    <t>gi|513160655</t>
  </si>
  <si>
    <t>PREDICTED: beta-parvin isoform X7 [Gallus gallus]</t>
  </si>
  <si>
    <t>gi|513160652</t>
  </si>
  <si>
    <t>PREDICTED: beta-parvin isoform X6 [Gallus gallus]</t>
  </si>
  <si>
    <t>gi|513160649</t>
  </si>
  <si>
    <t>PREDICTED: beta-parvin isoform X5 [Gallus gallus]</t>
  </si>
  <si>
    <t>gi|118083156</t>
  </si>
  <si>
    <t>PREDICTED: beta-parvin isoform X4 [Gallus gallus]</t>
  </si>
  <si>
    <t>gi|45384096</t>
  </si>
  <si>
    <t>zinc finger E-box-binding homeobox 1 [Gallus gallus]</t>
  </si>
  <si>
    <t>gi|71895291</t>
  </si>
  <si>
    <t>40S ribosomal protein S14 [Gallus gallus]</t>
  </si>
  <si>
    <t>gi|46048780</t>
  </si>
  <si>
    <t>40S ribosomal protein S4 [Gallus gallus]</t>
  </si>
  <si>
    <t>gi|45384336</t>
  </si>
  <si>
    <t>cyclin-dependent kinase 1 [Gallus gallus]</t>
  </si>
  <si>
    <t>gi|71895043</t>
  </si>
  <si>
    <t>actin, aortic smooth muscle [Gallus gallus]</t>
  </si>
  <si>
    <t>gi|118405200</t>
  </si>
  <si>
    <t>actin, alpha cardiac muscle 1 [Gallus gallus]</t>
  </si>
  <si>
    <t>gi|71894831</t>
  </si>
  <si>
    <t>actin, alpha skeletal muscle [Gallus gallus]</t>
  </si>
  <si>
    <t>gi|45384010</t>
  </si>
  <si>
    <t>actin, gamma-enteric smooth muscle [Gallus gallus]</t>
  </si>
  <si>
    <t>gi|513218724</t>
  </si>
  <si>
    <t>PREDICTED: probable aminopeptidase NPEPL1 isoform X5 [Gallus gallus]</t>
  </si>
  <si>
    <t>gi|118100855</t>
  </si>
  <si>
    <t>PREDICTED: probable aminopeptidase NPEPL1 isoform X3 [Gallus gallus]</t>
  </si>
  <si>
    <t>gi|513218727</t>
  </si>
  <si>
    <t>PREDICTED: probable aminopeptidase NPEPL1 isoform X6 [Gallus gallus]</t>
  </si>
  <si>
    <t>gi|513218721</t>
  </si>
  <si>
    <t>PREDICTED: probable aminopeptidase NPEPL1 isoform X4 [Gallus gallus]</t>
  </si>
  <si>
    <t>gi|513171889</t>
  </si>
  <si>
    <t>PREDICTED: myosin regulatory light chain 2, smooth muscle minor isoform-like isoform X2 [Gallus gallus]</t>
  </si>
  <si>
    <t>gi|45384410</t>
  </si>
  <si>
    <t>myosin regulatory light chain 2, smooth muscle minor isoform [Gallus gallus]</t>
  </si>
  <si>
    <t>gi|363730875</t>
  </si>
  <si>
    <t>PREDICTED: myosin regulatory light chain 2, smooth muscle minor isoform-like isoform X1 [Gallus gallus]</t>
  </si>
  <si>
    <t>gi|45383183</t>
  </si>
  <si>
    <t>dihydropyrimidinase-related protein 3 [Gallus gallus]</t>
  </si>
  <si>
    <t>gi|57524880</t>
  </si>
  <si>
    <t>vacuolar protein sorting-associated protein 35 [Gallus gallus]</t>
  </si>
  <si>
    <t>gi|381342486</t>
  </si>
  <si>
    <t>40S ribosomal protein S10 [Gallus gallus]</t>
  </si>
  <si>
    <t>gi|513235341</t>
  </si>
  <si>
    <t>PREDICTED: spermatogenesis-associated serine-rich protein 2 isoform X3 [Gallus gallus]</t>
  </si>
  <si>
    <t>gi|363745514</t>
  </si>
  <si>
    <t>PREDICTED: spermatogenesis-associated serine-rich protein 2 isoformX2 [Gallus gallus]</t>
  </si>
  <si>
    <t>gi|363745512</t>
  </si>
  <si>
    <t>PREDICTED: spermatogenesis-associated serine-rich protein 2 isoformX1 [Gallus gallus]</t>
  </si>
  <si>
    <t>gi|71896911</t>
  </si>
  <si>
    <t>LUC7-like 2 [Gallus gallus]</t>
  </si>
  <si>
    <t>gi|513199377</t>
  </si>
  <si>
    <t>PREDICTED: U2 snRNP-associated SURP motif-containing protein isoform X5 [Gallus gallus]</t>
  </si>
  <si>
    <t>gi|513199375</t>
  </si>
  <si>
    <t>PREDICTED: U2 snRNP-associated SURP motif-containing protein isoform X3 [Gallus gallus]</t>
  </si>
  <si>
    <t>gi|513199373</t>
  </si>
  <si>
    <t>PREDICTED: U2 snRNP-associated SURP motif-containing protein isoform X4 [Gallus gallus]</t>
  </si>
  <si>
    <t>gi|60593028</t>
  </si>
  <si>
    <t>U5 small nuclear ribonucleoprotein 200 kDa helicase [Gallus gallus]</t>
  </si>
  <si>
    <t>gi|513239361</t>
  </si>
  <si>
    <t>PREDICTED: U5 small nuclear ribonucleoprotein 200 kDa helicase-like, partial [Gallus gallus]</t>
  </si>
  <si>
    <t>gi|57525409</t>
  </si>
  <si>
    <t>DNA replication licensing factor MCM5 [Gallus gallus]</t>
  </si>
  <si>
    <t>gi|513192768</t>
  </si>
  <si>
    <t>PREDICTED: nck-associated protein 1 isoform X6 [Gallus gallus]</t>
  </si>
  <si>
    <t>gi|513192765</t>
  </si>
  <si>
    <t>PREDICTED: nck-associated protein 1 isoform X5 [Gallus gallus]</t>
  </si>
  <si>
    <t>gi|513192762</t>
  </si>
  <si>
    <t>PREDICTED: nck-associated protein 1 isoform X4 [Gallus gallus]</t>
  </si>
  <si>
    <t>gi|513192759</t>
  </si>
  <si>
    <t>PREDICTED: nck-associated protein 1 isoform X3 [Gallus gallus]</t>
  </si>
  <si>
    <t>gi|363735758</t>
  </si>
  <si>
    <t>PREDICTED: nck-associated protein 1 isoformX1 [Gallus gallus]</t>
  </si>
  <si>
    <t>gi|363735756</t>
  </si>
  <si>
    <t>PREDICTED: nck-associated protein 1 isoform X2 [Gallus gallus]</t>
  </si>
  <si>
    <t>gi|381342482</t>
  </si>
  <si>
    <t>pre-mRNA-splicing factor SPF27 [Gallus gallus]</t>
  </si>
  <si>
    <t>gi|513185835</t>
  </si>
  <si>
    <t>PREDICTED: coronin-1B, partial [Gallus gallus]</t>
  </si>
  <si>
    <t>gi|57529590</t>
  </si>
  <si>
    <t>replication factor C subunit 4 [Gallus gallus]</t>
  </si>
  <si>
    <t>gi|57524928</t>
  </si>
  <si>
    <t>ubiquitin carboxyl-terminal hydrolase 10 [Gallus gallus]</t>
  </si>
  <si>
    <t>gi|45382973</t>
  </si>
  <si>
    <t>small nuclear ribonucleoprotein-associated protein B' [Gallus gallus]</t>
  </si>
  <si>
    <t>gi|71895589</t>
  </si>
  <si>
    <t>protein VAC14 homolog [Gallus gallus]</t>
  </si>
  <si>
    <t>gi|71894779</t>
  </si>
  <si>
    <t>actin-related protein 2/3 complex subunit 1B [Gallus gallus]</t>
  </si>
  <si>
    <t>gi|45382421</t>
  </si>
  <si>
    <t>kinectin [Gallus gallus]</t>
  </si>
  <si>
    <t>gi|71051605</t>
  </si>
  <si>
    <t>exosome component 10 [Gallus gallus]</t>
  </si>
  <si>
    <t>gi|45384514</t>
  </si>
  <si>
    <t>heterogeneous nuclear ribonucleoprotein A/B [Gallus gallus]</t>
  </si>
  <si>
    <t>gi|61097989</t>
  </si>
  <si>
    <t>AP-2 complex subunit alpha-2 [Gallus gallus]</t>
  </si>
  <si>
    <t>gi|57524786</t>
  </si>
  <si>
    <t>FACT complex subunit SSRP1 [Gallus gallus]</t>
  </si>
  <si>
    <t>gi|118093380</t>
  </si>
  <si>
    <t>PREDICTED: serum deprivation-response protein [Gallus gallus]</t>
  </si>
  <si>
    <t>gi|46048903</t>
  </si>
  <si>
    <t>voltage-dependent anion-selective channel protein 2 [Gallus gallus]</t>
  </si>
  <si>
    <t>gi|45384486</t>
  </si>
  <si>
    <t>phosphoglycerate kinase [Gallus gallus]</t>
  </si>
  <si>
    <t>gi|513216944</t>
  </si>
  <si>
    <t>PREDICTED: complement component 1 Q subcomponent-binding protein, mitochondrial [Gallus gallus]</t>
  </si>
  <si>
    <t>gi|513218693</t>
  </si>
  <si>
    <t>PREDICTED: engulfment and cell motility protein 2 isoform X3 [Gallus gallus]</t>
  </si>
  <si>
    <t>gi|513218690</t>
  </si>
  <si>
    <t>PREDICTED: engulfment and cell motility protein 2 isoform X5 [Gallus gallus]</t>
  </si>
  <si>
    <t>gi|513218687</t>
  </si>
  <si>
    <t>PREDICTED: engulfment and cell motility protein 2 isoform X4 [Gallus gallus]</t>
  </si>
  <si>
    <t>cont|000273</t>
  </si>
  <si>
    <t>Q3T052 TREMBL:Q3T052;Q5EA67 (Bos taurus) Inter-alpha (Globulin) inhibitor H4</t>
  </si>
  <si>
    <t>gi|57525400</t>
  </si>
  <si>
    <t>60S ribosomal protein L3 [Gallus gallus]</t>
  </si>
  <si>
    <t>gi|71897277</t>
  </si>
  <si>
    <t>heterogeneous nuclear ribonucleoprotein K [Gallus gallus]</t>
  </si>
  <si>
    <t>gi|513230934</t>
  </si>
  <si>
    <t>PREDICTED: heterogeneous nuclear ribonucleoprotein K-like isoform X5 [Gallus gallus]</t>
  </si>
  <si>
    <t>gi|513230931</t>
  </si>
  <si>
    <t>PREDICTED: heterogeneous nuclear ribonucleoprotein K-like isoformX2 [Gallus gallus]</t>
  </si>
  <si>
    <t>gi|513230928</t>
  </si>
  <si>
    <t>PREDICTED: heterogeneous nuclear ribonucleoprotein K-like isoformX1 [Gallus gallus]</t>
  </si>
  <si>
    <t>gi|513230925</t>
  </si>
  <si>
    <t>PREDICTED: heterogeneous nuclear ribonucleoprotein K-like isoform X4 [Gallus gallus]</t>
  </si>
  <si>
    <t>gi|513230922</t>
  </si>
  <si>
    <t>PREDICTED: heterogeneous nuclear ribonucleoprotein K-like isoform X3 [Gallus gallus]</t>
  </si>
  <si>
    <t>gi|50755667</t>
  </si>
  <si>
    <t>PREDICTED: NADH dehydrogenase [ubiquinone] 1 beta subcomplex subunit 10 [Gallus gallus]</t>
  </si>
  <si>
    <t>gi|158508588</t>
  </si>
  <si>
    <t>sister chromatid cohesion protein PDS5 homolog B [Gallus gallus]</t>
  </si>
  <si>
    <t>gi|45382293</t>
  </si>
  <si>
    <t>cold shock domain protein A [Gallus gallus]</t>
  </si>
  <si>
    <t>gi|45382795</t>
  </si>
  <si>
    <t>Golgi apparatus protein 1 precursor [Gallus gallus]</t>
  </si>
  <si>
    <t>gi|45382979</t>
  </si>
  <si>
    <t>destrin [Gallus gallus]</t>
  </si>
  <si>
    <t>gi|513235003</t>
  </si>
  <si>
    <t>PREDICTED: B-cell CLL/lymphoma 7 protein family member B isoform X4 [Gallus gallus]</t>
  </si>
  <si>
    <t>gi|513235000</t>
  </si>
  <si>
    <t>PREDICTED: B-cell CLL/lymphoma 7 protein family member B isoform X3 [Gallus gallus]</t>
  </si>
  <si>
    <t>gi|363745375</t>
  </si>
  <si>
    <t>PREDICTED: B-cell CLL/lymphoma 7 protein family member B isoform X1 [Gallus gallus]</t>
  </si>
  <si>
    <t>gi|118098497</t>
  </si>
  <si>
    <t>PREDICTED: B-cell CLL/lymphoma 7 protein family member A isoform X2 [Gallus gallus]</t>
  </si>
  <si>
    <t>gi|513234997</t>
  </si>
  <si>
    <t>PREDICTED: B-cell CLL/lymphoma 7 protein family member B isoform X2 [Gallus gallus]</t>
  </si>
  <si>
    <t>gi|50355952</t>
  </si>
  <si>
    <t>casein kinase II subunit alpha [Gallus gallus]</t>
  </si>
  <si>
    <t>gi|45382945</t>
  </si>
  <si>
    <t>sodium/potassium-transporting ATPase subunit alpha-1 precursor [Gallus gallus]</t>
  </si>
  <si>
    <t>gi|118097545</t>
  </si>
  <si>
    <t>PREDICTED: heterogeneous nuclear ribonucleoprotein A0 [Gallus gallus]</t>
  </si>
  <si>
    <t>gi|513181714</t>
  </si>
  <si>
    <t>PREDICTED: pleiotropic regulator 1 isoform X7 [Gallus gallus]</t>
  </si>
  <si>
    <t>gi|513181703</t>
  </si>
  <si>
    <t>PREDICTED: pleiotropic regulator 1 isoform X4 [Gallus gallus]</t>
  </si>
  <si>
    <t>gi|118089767</t>
  </si>
  <si>
    <t>PREDICTED: pleiotropic regulator 1 isoformX3 [Gallus gallus]</t>
  </si>
  <si>
    <t>gi|513181717</t>
  </si>
  <si>
    <t>PREDICTED: pleiotropic regulator 1 isoform X8 [Gallus gallus]</t>
  </si>
  <si>
    <t>gi|513181711</t>
  </si>
  <si>
    <t>PREDICTED: pleiotropic regulator 1 isoform X6 [Gallus gallus]</t>
  </si>
  <si>
    <t>gi|513181708</t>
  </si>
  <si>
    <t>PREDICTED: pleiotropic regulator 1 isoform X5 [Gallus gallus]</t>
  </si>
  <si>
    <t>gi|513192368</t>
  </si>
  <si>
    <t>PREDICTED: dedicator of cytokinesis protein 1 isoform X2 [Gallus gallus]</t>
  </si>
  <si>
    <t>gi|513192365</t>
  </si>
  <si>
    <t>PREDICTED: dedicator of cytokinesis protein 1 isoform X3 [Gallus gallus]</t>
  </si>
  <si>
    <t>gi|71895537</t>
  </si>
  <si>
    <t>cytoplasmic dynein 1 light intermediate chain 2 [Gallus gallus]</t>
  </si>
  <si>
    <t>gi|56119018</t>
  </si>
  <si>
    <t>glucose-induced degradation protein 8 homolog [Gallus gallus]</t>
  </si>
  <si>
    <t>gi|293601661</t>
  </si>
  <si>
    <t>LIM and SH3 domain protein 1 [Gallus gallus]</t>
  </si>
  <si>
    <t>gi|379643021</t>
  </si>
  <si>
    <t>microfibrillar-associated protein 1 [Gallus gallus]</t>
  </si>
  <si>
    <t>gi|363741635</t>
  </si>
  <si>
    <t>PREDICTED: LOW QUALITY PROTEIN: 40S ribosomal protein S21 [Gallus gallus]</t>
  </si>
  <si>
    <t>gi|513228831</t>
  </si>
  <si>
    <t>PREDICTED: ankycorbin isoform X11 [Gallus gallus]</t>
  </si>
  <si>
    <t>gi|513228828</t>
  </si>
  <si>
    <t>PREDICTED: ankycorbin isoform X10 [Gallus gallus]</t>
  </si>
  <si>
    <t>gi|513228823</t>
  </si>
  <si>
    <t>PREDICTED: ankycorbin isoform X9 [Gallus gallus]</t>
  </si>
  <si>
    <t>gi|513228820</t>
  </si>
  <si>
    <t>PREDICTED: ankycorbin isoform X8 [Gallus gallus]</t>
  </si>
  <si>
    <t>gi|118103699</t>
  </si>
  <si>
    <t>PREDICTED: ankycorbin isoform X7 [Gallus gallus]</t>
  </si>
  <si>
    <t>gi|459683855</t>
  </si>
  <si>
    <t>60S ribosomal protein L26 [Gallus gallus]</t>
  </si>
  <si>
    <t>gi|459683853</t>
  </si>
  <si>
    <t>gi|71894847</t>
  </si>
  <si>
    <t>26S protease regulatory subunit 6A [Gallus gallus]</t>
  </si>
  <si>
    <t>gi|363730685</t>
  </si>
  <si>
    <t>PREDICTED: NADH dehydrogenase [ubiquinone] flavoprotein 2, mitochondrial isoform 2 [Gallus gallus]</t>
  </si>
  <si>
    <t>gi|461496478</t>
  </si>
  <si>
    <t>40S ribosomal protein S2 [Gallus gallus]</t>
  </si>
  <si>
    <t>gi|57524933</t>
  </si>
  <si>
    <t>WD repeat-containing protein 82 [Gallus gallus]</t>
  </si>
  <si>
    <t>gi|45382861</t>
  </si>
  <si>
    <t>protein S100-A10 [Gallus gallus]</t>
  </si>
  <si>
    <t>gi|71897199</t>
  </si>
  <si>
    <t>protein ERGIC-53 precursor [Gallus gallus]</t>
  </si>
  <si>
    <t>gi|57529747</t>
  </si>
  <si>
    <t>cell differentiation protein RCD1 homolog [Gallus gallus]</t>
  </si>
  <si>
    <t>gi|71895507</t>
  </si>
  <si>
    <t>sin3 histone deacetylase corepressor complex component SDS3 [Gallus gallus]</t>
  </si>
  <si>
    <t>gi|45384528</t>
  </si>
  <si>
    <t>60S ribosomal protein L13 [Gallus gallus]</t>
  </si>
  <si>
    <t>gi|513170581</t>
  </si>
  <si>
    <t>PREDICTED: ran-binding protein 9, partial [Gallus gallus]</t>
  </si>
  <si>
    <t>gi|45384260</t>
  </si>
  <si>
    <t>nucleoside diphosphate kinase [Gallus gallus]</t>
  </si>
  <si>
    <t>gi|57529541</t>
  </si>
  <si>
    <t>heterochromatin protein 1-binding protein 3 [Gallus gallus]</t>
  </si>
  <si>
    <t>gi|478431053</t>
  </si>
  <si>
    <t>3,2-trans-enoyl-CoA isomerase, mitochondrial [Gallus gallus]</t>
  </si>
  <si>
    <t>gi|57525156</t>
  </si>
  <si>
    <t>septin-2 [Gallus gallus]</t>
  </si>
  <si>
    <t>gi|312032435</t>
  </si>
  <si>
    <t>protein dpy-30 homolog [Gallus gallus]</t>
  </si>
  <si>
    <t>gi|148224812</t>
  </si>
  <si>
    <t>NADH dehydrogenase [ubiquinone] 1 alpha subcomplex subunit 5 [Gallus gallus]</t>
  </si>
  <si>
    <t>gi|45382571</t>
  </si>
  <si>
    <t>40S ribosomal protein S6 [Gallus gallus]</t>
  </si>
  <si>
    <t>gi|513217982</t>
  </si>
  <si>
    <t>PREDICTED: protein kinase C-binding protein 1 isoform X22 [Gallus gallus]</t>
  </si>
  <si>
    <t>gi|513217979</t>
  </si>
  <si>
    <t>PREDICTED: protein kinase C-binding protein 1 isoform X12 [Gallus gallus]</t>
  </si>
  <si>
    <t>gi|513217974</t>
  </si>
  <si>
    <t>PREDICTED: protein kinase C-binding protein 1 isoform X21 [Gallus gallus]</t>
  </si>
  <si>
    <t>gi|513217971</t>
  </si>
  <si>
    <t>PREDICTED: protein kinase C-binding protein 1 isoform X20 [Gallus gallus]</t>
  </si>
  <si>
    <t>gi|513217968</t>
  </si>
  <si>
    <t>PREDICTED: protein kinase C-binding protein 1 isoform X19 [Gallus gallus]</t>
  </si>
  <si>
    <t>gi|513217965</t>
  </si>
  <si>
    <t>PREDICTED: protein kinase C-binding protein 1 isoform X18 [Gallus gallus]</t>
  </si>
  <si>
    <t>gi|513217962</t>
  </si>
  <si>
    <t>PREDICTED: protein kinase C-binding protein 1 isoform X17 [Gallus gallus]</t>
  </si>
  <si>
    <t>gi|513217959</t>
  </si>
  <si>
    <t>PREDICTED: protein kinase C-binding protein 1 isoform X16 [Gallus gallus]</t>
  </si>
  <si>
    <t>gi|513217956</t>
  </si>
  <si>
    <t>PREDICTED: protein kinase C-binding protein 1 isoform X15 [Gallus gallus]</t>
  </si>
  <si>
    <t>gi|513217953</t>
  </si>
  <si>
    <t>PREDICTED: protein kinase C-binding protein 1 isoform X14 [Gallus gallus]</t>
  </si>
  <si>
    <t>gi|513217950</t>
  </si>
  <si>
    <t>PREDICTED: protein kinase C-binding protein 1 isoform X13 [Gallus gallus]</t>
  </si>
  <si>
    <t>gi|513207503</t>
  </si>
  <si>
    <t>PREDICTED: RNA-binding protein 27 isoform X8 [Gallus gallus]</t>
  </si>
  <si>
    <t>gi|118097624</t>
  </si>
  <si>
    <t>PREDICTED: RNA-binding protein 27 isoform X5 [Gallus gallus]</t>
  </si>
  <si>
    <t>gi|513207506</t>
  </si>
  <si>
    <t>PREDICTED: RNA-binding protein 27 isoform X9 [Gallus gallus]</t>
  </si>
  <si>
    <t>gi|513207500</t>
  </si>
  <si>
    <t>PREDICTED: RNA-binding protein 27 isoform X7 [Gallus gallus]</t>
  </si>
  <si>
    <t>gi|513207497</t>
  </si>
  <si>
    <t>PREDICTED: RNA-binding protein 27 isoform X6 [Gallus gallus]</t>
  </si>
  <si>
    <t>gi|118083604</t>
  </si>
  <si>
    <t>PREDICTED: 60S ribosomal protein L24 [Gallus gallus]</t>
  </si>
  <si>
    <t>gi|513237227</t>
  </si>
  <si>
    <t>PREDICTED: protein max-like isoform X1 [Gallus gallus]</t>
  </si>
  <si>
    <t>gi|94536819</t>
  </si>
  <si>
    <t>WD repeat-containing protein 61 [Gallus gallus]</t>
  </si>
  <si>
    <t>gi|57529478</t>
  </si>
  <si>
    <t>putative oxidoreductase GLYR1 [Gallus gallus]</t>
  </si>
  <si>
    <t>gi|45383133</t>
  </si>
  <si>
    <t>structural maintenance of chromosomes protein 4 [Gallus gallus]</t>
  </si>
  <si>
    <t>gi|57529969</t>
  </si>
  <si>
    <t>eukaryotic translation initiation factor 2 subunit 1 [Gallus gallus]</t>
  </si>
  <si>
    <t>gi|429836849</t>
  </si>
  <si>
    <t>peroxiredoxin-1 [Gallus gallus]</t>
  </si>
  <si>
    <t>gi|478486799</t>
  </si>
  <si>
    <t>60S ribosomal protein L12 [Gallus gallus]</t>
  </si>
  <si>
    <t>gi|57525300</t>
  </si>
  <si>
    <t>T-complex protein 1 subunit zeta [Gallus gallus]</t>
  </si>
  <si>
    <t>gi|347800736</t>
  </si>
  <si>
    <t>serine-threonine kinase receptor-associated protein [Gallus gallus]</t>
  </si>
  <si>
    <t>gi|57530808</t>
  </si>
  <si>
    <t>translocon-associated protein subunit alpha precursor [Gallus gallus]</t>
  </si>
  <si>
    <t>gi|45383766</t>
  </si>
  <si>
    <t>L-lactate dehydrogenase B chain [Gallus gallus]</t>
  </si>
  <si>
    <t>gi|50758418</t>
  </si>
  <si>
    <t>PREDICTED: A-kinase anchor protein 1, mitochondrial isoform X2 [Gallus gallus]</t>
  </si>
  <si>
    <t>gi|57525219</t>
  </si>
  <si>
    <t>WD repeat-containing protein 5 [Gallus gallus]</t>
  </si>
  <si>
    <t>gi|45383492</t>
  </si>
  <si>
    <t>zinc finger protein ubi-d4 [Gallus gallus]</t>
  </si>
  <si>
    <t>gi|513223406</t>
  </si>
  <si>
    <t>PREDICTED: LOW QUALITY PROTEIN: ubiquitin associated protein 2-like [Gallus gallus]</t>
  </si>
  <si>
    <t>gi|513217471</t>
  </si>
  <si>
    <t>PREDICTED: dynein light chain roadblock-type 1 isoform X2 [Gallus gallus]</t>
  </si>
  <si>
    <t>gi|513217468</t>
  </si>
  <si>
    <t>PREDICTED: dynein light chain roadblock-type 1 isoform X3 [Gallus gallus]</t>
  </si>
  <si>
    <t>gi|478431107</t>
  </si>
  <si>
    <t>dynein, light chain, roadblock-type 2 [Gallus gallus]</t>
  </si>
  <si>
    <t>gi|363743481</t>
  </si>
  <si>
    <t>PREDICTED: mediator of RNA polymerase II transcription subunit 1 [Gallus gallus]</t>
  </si>
  <si>
    <t>gi|71896037</t>
  </si>
  <si>
    <t>lariat debranching enzyme [Gallus gallus]</t>
  </si>
  <si>
    <t>gi|71896679</t>
  </si>
  <si>
    <t>phosphatidylinositol 5-phosphate 4-kinase type-2 alpha [Gallus gallus]</t>
  </si>
  <si>
    <t>gi|513178838</t>
  </si>
  <si>
    <t>PREDICTED: 40S ribosomal protein S7 isoform X9 [Gallus gallus]</t>
  </si>
  <si>
    <t>gi|513178835</t>
  </si>
  <si>
    <t>PREDICTED: 40S ribosomal protein S7 isoform X8 [Gallus gallus]</t>
  </si>
  <si>
    <t>gi|513178827</t>
  </si>
  <si>
    <t>PREDICTED: 40S ribosomal protein S7 isoform X7 [Gallus gallus]</t>
  </si>
  <si>
    <t>gi|118088894</t>
  </si>
  <si>
    <t>PREDICTED: 40S ribosomal protein S7 isoformX2 [Gallus gallus]</t>
  </si>
  <si>
    <t>gi|118088890</t>
  </si>
  <si>
    <t>PREDICTED: 40S ribosomal protein S7 isoformX6 [Gallus gallus]</t>
  </si>
  <si>
    <t>gi|71895371</t>
  </si>
  <si>
    <t>protein FAM98A [Gallus gallus]</t>
  </si>
  <si>
    <t>gi|61098430</t>
  </si>
  <si>
    <t>superkiller viralicidic activity 2-like 2 [Gallus gallus]</t>
  </si>
  <si>
    <t>gi|513208508</t>
  </si>
  <si>
    <t>PREDICTED: rho GTPase-activating protein 17 isoform X13 [Gallus gallus]</t>
  </si>
  <si>
    <t>gi|513208505</t>
  </si>
  <si>
    <t>PREDICTED: rho GTPase-activating protein 17 isoform X12 [Gallus gallus]</t>
  </si>
  <si>
    <t>gi|513208501</t>
  </si>
  <si>
    <t>PREDICTED: rho GTPase-activating protein 17 isoform X11 [Gallus gallus]</t>
  </si>
  <si>
    <t>gi|513208498</t>
  </si>
  <si>
    <t>PREDICTED: rho GTPase-activating protein 17 isoform X10 [Gallus gallus]</t>
  </si>
  <si>
    <t>gi|513208495</t>
  </si>
  <si>
    <t>PREDICTED: rho GTPase-activating protein 17 isoform X9 [Gallus gallus]</t>
  </si>
  <si>
    <t>gi|513208492</t>
  </si>
  <si>
    <t>PREDICTED: rho GTPase-activating protein 17 isoform X8 [Gallus gallus]</t>
  </si>
  <si>
    <t>gi|118097995</t>
  </si>
  <si>
    <t>PREDICTED: rho GTPase-activating protein 17 isoform X7 [Gallus gallus]</t>
  </si>
  <si>
    <t>gi|226437575</t>
  </si>
  <si>
    <t>NADH dehydrogenase [ubiquinone] iron-sulfur protein 3, mitochondrial [Gallus gallus]</t>
  </si>
  <si>
    <t>gi|57524964</t>
  </si>
  <si>
    <t>ruvB-like 1 [Gallus gallus]</t>
  </si>
  <si>
    <t>gi|513186197</t>
  </si>
  <si>
    <t>PREDICTED: alpha-parvin isoform X4 [Gallus gallus]</t>
  </si>
  <si>
    <t>gi|513186191</t>
  </si>
  <si>
    <t>PREDICTED: alpha-parvin isoform X3 [Gallus gallus]</t>
  </si>
  <si>
    <t>gi|513186194</t>
  </si>
  <si>
    <t>PREDICTED: alpha-parvin isoform X2 [Gallus gallus]</t>
  </si>
  <si>
    <t>gi|71895487</t>
  </si>
  <si>
    <t>retinoblastoma-binding protein 5 [Gallus gallus]</t>
  </si>
  <si>
    <t>gi|363741140</t>
  </si>
  <si>
    <t>PREDICTED: 60S ribosomal protein L23a [Gallus gallus]</t>
  </si>
  <si>
    <t>gi|363730444</t>
  </si>
  <si>
    <t>PREDICTED: tubulin beta-1 chain-like isoform X1 [Gallus gallus]</t>
  </si>
  <si>
    <t>gi|256419027</t>
  </si>
  <si>
    <t>eukaryotic translation initiation factor 3 subunit I [Gallus gallus]</t>
  </si>
  <si>
    <t>gi|45382953</t>
  </si>
  <si>
    <t>aspartate aminotransferase, mitochondrial precursor [Gallus gallus]</t>
  </si>
  <si>
    <t>gi|513240630</t>
  </si>
  <si>
    <t>PREDICTED: poly(rC)-binding protein 2-like isoform X15 [Gallus gallus]</t>
  </si>
  <si>
    <t>gi|513240627</t>
  </si>
  <si>
    <t>PREDICTED: poly(rC)-binding protein 2-like isoform X14 [Gallus gallus]</t>
  </si>
  <si>
    <t>gi|513240622</t>
  </si>
  <si>
    <t>PREDICTED: poly(rC)-binding protein 2-like isoform X13 [Gallus gallus]</t>
  </si>
  <si>
    <t>gi|513240617</t>
  </si>
  <si>
    <t>PREDICTED: poly(rC)-binding protein 2-like isoform X12 [Gallus gallus]</t>
  </si>
  <si>
    <t>gi|513240611</t>
  </si>
  <si>
    <t>PREDICTED: poly(rC)-binding protein 2-like isoform X10 [Gallus gallus]</t>
  </si>
  <si>
    <t>gi|513240605</t>
  </si>
  <si>
    <t>PREDICTED: poly(rC)-binding protein 2-like isoform X8 [Gallus gallus]</t>
  </si>
  <si>
    <t>gi|513240602</t>
  </si>
  <si>
    <t>PREDICTED: poly(rC)-binding protein 2-like isoform X7 [Gallus gallus]</t>
  </si>
  <si>
    <t>gi|513240598</t>
  </si>
  <si>
    <t>PREDICTED: poly(rC)-binding protein 2-like isoform X6 [Gallus gallus]</t>
  </si>
  <si>
    <t>gi|513240595</t>
  </si>
  <si>
    <t>PREDICTED: poly(rC)-binding protein 2-like isoform X5 [Gallus gallus]</t>
  </si>
  <si>
    <t>gi|363747263</t>
  </si>
  <si>
    <t>PREDICTED: poly(rC)-binding protein 2-like isoformX2 [Gallus gallus]</t>
  </si>
  <si>
    <t>gi|363747261</t>
  </si>
  <si>
    <t>PREDICTED: poly(rC)-binding protein 2-like isoformX1 [Gallus gallus]</t>
  </si>
  <si>
    <t>gi|57530655</t>
  </si>
  <si>
    <t>eukaryotic translation initiation factor 3 subunit E [Gallus gallus]</t>
  </si>
  <si>
    <t>gi|363746058</t>
  </si>
  <si>
    <t>PREDICTED: exosome complex component RRP46-like, partial [Gallus gallus]</t>
  </si>
  <si>
    <t>cont|000239</t>
  </si>
  <si>
    <t>Q0V8M9 TREMBL:Q0V8M9;Q9TRI0 (Bos taurus) similar to inter-alpha (globulin) inhibitor H3 isoform 2</t>
  </si>
  <si>
    <t>gi|513226995</t>
  </si>
  <si>
    <t>PREDICTED: AP-3 complex subunit delta-1 isoform X2 [Gallus gallus]</t>
  </si>
  <si>
    <t>gi|363743721</t>
  </si>
  <si>
    <t>PREDICTED: AP-3 complex subunit delta-1 isoform X1 [Gallus gallus]</t>
  </si>
  <si>
    <t>gi|513188197</t>
  </si>
  <si>
    <t>PREDICTED: protein transport protein Sec23A isoform X5 [Gallus gallus]</t>
  </si>
  <si>
    <t>gi|513188193</t>
  </si>
  <si>
    <t>PREDICTED: protein transport protein Sec23A isoform X4 [Gallus gallus]</t>
  </si>
  <si>
    <t>gi|50748450</t>
  </si>
  <si>
    <t>PREDICTED: protein transport protein Sec23A isoform X3 [Gallus gallus]</t>
  </si>
  <si>
    <t>gi|57525144</t>
  </si>
  <si>
    <t>protein transport protein Sec23A [Gallus gallus]</t>
  </si>
  <si>
    <t>gi|45384104</t>
  </si>
  <si>
    <t>alpha-actinin-4 [Gallus gallus]</t>
  </si>
  <si>
    <t>gi|356461011</t>
  </si>
  <si>
    <t>exosome component 7 [Gallus gallus]</t>
  </si>
  <si>
    <t>gi|212549673</t>
  </si>
  <si>
    <t>protein LSM12 homolog [Gallus gallus]</t>
  </si>
  <si>
    <t>gi|403043595</t>
  </si>
  <si>
    <t>vacuolar protein sorting-associated protein 16 homolog [Gallus gallus]</t>
  </si>
  <si>
    <t>gi|61097949</t>
  </si>
  <si>
    <t>polymerase delta-interacting protein 3 [Gallus gallus]</t>
  </si>
  <si>
    <t>gi|513192585</t>
  </si>
  <si>
    <t>PREDICTED: LOW QUALITY PROTEIN: BAG family molecular chaperone regulator 3 isoform 1 [Gallus gallus]</t>
  </si>
  <si>
    <t>gi|513184128</t>
  </si>
  <si>
    <t>PREDICTED: LOW QUALITY PROTEIN: pre-mRNA 3'-end-processing factor FIP1 [Gallus gallus]</t>
  </si>
  <si>
    <t>gi|513188048</t>
  </si>
  <si>
    <t>PREDICTED: striatin-3 isoform X6 [Gallus gallus]</t>
  </si>
  <si>
    <t>gi|513188043</t>
  </si>
  <si>
    <t>PREDICTED: striatin-3 isoform X5 [Gallus gallus]</t>
  </si>
  <si>
    <t>gi|513188041</t>
  </si>
  <si>
    <t>PREDICTED: striatin-3 isoform X4 [Gallus gallus]</t>
  </si>
  <si>
    <t>gi|513188038</t>
  </si>
  <si>
    <t>PREDICTED: striatin-3 isoform X3 [Gallus gallus]</t>
  </si>
  <si>
    <t>gi|513188054</t>
  </si>
  <si>
    <t>PREDICTED: striatin-3 isoform X8 [Gallus gallus]</t>
  </si>
  <si>
    <t>gi|513188051</t>
  </si>
  <si>
    <t>PREDICTED: striatin-3 isoform X7 [Gallus gallus]</t>
  </si>
  <si>
    <t>gi|363734763</t>
  </si>
  <si>
    <t>PREDICTED: striatin-3 isoformX1 [Gallus gallus]</t>
  </si>
  <si>
    <t>gi|363734765</t>
  </si>
  <si>
    <t>PREDICTED: striatin-3 isoformX2 [Gallus gallus]</t>
  </si>
  <si>
    <t>gi|363728921</t>
  </si>
  <si>
    <t>PREDICTED: cytoplasmic FMR1-interacting protein 1 isoform X1 [Gallus gallus]</t>
  </si>
  <si>
    <t>gi|513164030</t>
  </si>
  <si>
    <t>PREDICTED: cytoplasmic FMR1-interacting protein 1 isoform X2 [Gallus gallus]</t>
  </si>
  <si>
    <t>gi|54111425</t>
  </si>
  <si>
    <t>procollagen-lysine,2-oxoglutarate 5-dioxygenase 1 precursor [Gallus gallus]</t>
  </si>
  <si>
    <t>gi|363746072</t>
  </si>
  <si>
    <t>PREDICTED: neuroblast differentiation-associated protein AHNAK-like [Gallus gallus]</t>
  </si>
  <si>
    <t>gi|55741616</t>
  </si>
  <si>
    <t>14-3-3 protein epsilon [Gallus gallus]</t>
  </si>
  <si>
    <t>gi|50729210</t>
  </si>
  <si>
    <t>PREDICTED: histone H1 [Gallus gallus]</t>
  </si>
  <si>
    <t>gi|95772094</t>
  </si>
  <si>
    <t>histone H1.01 [Gallus gallus]</t>
  </si>
  <si>
    <t>gi|95772089</t>
  </si>
  <si>
    <t>histone H1.11L [Gallus gallus]</t>
  </si>
  <si>
    <t>gi|475504775</t>
  </si>
  <si>
    <t>histone H1.10 [Gallus gallus]</t>
  </si>
  <si>
    <t>gi|363727760</t>
  </si>
  <si>
    <t>PREDICTED: histone H1.03 [Gallus gallus]</t>
  </si>
  <si>
    <t>gi|126165252</t>
  </si>
  <si>
    <t>histone H1.11R [Gallus gallus]</t>
  </si>
  <si>
    <t>gi|50758338</t>
  </si>
  <si>
    <t>PREDICTED: spindle and kinetochore-associated protein 2 isoform 2 [Gallus gallus]</t>
  </si>
  <si>
    <t>gi|513191740</t>
  </si>
  <si>
    <t>PREDICTED: sideroflexin-1 isoform X7 [Gallus gallus]</t>
  </si>
  <si>
    <t>gi|513191737</t>
  </si>
  <si>
    <t>PREDICTED: sideroflexin-1 isoform X6 [Gallus gallus]</t>
  </si>
  <si>
    <t>gi|513191734</t>
  </si>
  <si>
    <t>PREDICTED: sideroflexin-1 isoform X5 [Gallus gallus]</t>
  </si>
  <si>
    <t>gi|363735541</t>
  </si>
  <si>
    <t>PREDICTED: sideroflexin-1 isoform X4 [Gallus gallus]</t>
  </si>
  <si>
    <t>cont|000394|Trypa5</t>
  </si>
  <si>
    <t xml:space="preserve">cont|000394|Trypa5|PromTArt5 Promega trypsin artifact 5 K to R mods (22391, 2914)(1987, 2003). </t>
  </si>
  <si>
    <t>gi|46048897</t>
  </si>
  <si>
    <t>pre-B-cell leukemia homeobox 1 [Gallus gallus]</t>
  </si>
  <si>
    <t>gi|71895543</t>
  </si>
  <si>
    <t>14-3-3 protein gamma [Gallus gallus]</t>
  </si>
  <si>
    <t>gi|459683830</t>
  </si>
  <si>
    <t>ubiquitin-associated protein 2 [Gallus gallus]</t>
  </si>
  <si>
    <t>gi|118093746</t>
  </si>
  <si>
    <t>PREDICTED: actin-related protein 2/3 complex subunit 2 [Gallus gallus]</t>
  </si>
  <si>
    <t>gi|513235897</t>
  </si>
  <si>
    <t>PREDICTED: actin-related protein 2/3 complex subunit 2-like, partial [Gallus gallus]</t>
  </si>
  <si>
    <t>gi|513176447</t>
  </si>
  <si>
    <t>PREDICTED: monofunctional C1-tetrahydrofolate synthase, mitochondrial isoform X2 [Gallus gallus]</t>
  </si>
  <si>
    <t>gi|513176444</t>
  </si>
  <si>
    <t>PREDICTED: monofunctional C1-tetrahydrofolate synthase, mitochondrial isoform X4 [Gallus gallus]</t>
  </si>
  <si>
    <t>gi|513176440</t>
  </si>
  <si>
    <t>PREDICTED: monofunctional C1-tetrahydrofolate synthase, mitochondrial isoform X3 [Gallus gallus]</t>
  </si>
  <si>
    <t>gi|513176453</t>
  </si>
  <si>
    <t>PREDICTED: monofunctional C1-tetrahydrofolate synthase, mitochondrial isoform X6 [Gallus gallus]</t>
  </si>
  <si>
    <t>gi|513176450</t>
  </si>
  <si>
    <t>PREDICTED: monofunctional C1-tetrahydrofolate synthase, mitochondrial isoform X5 [Gallus gallus]</t>
  </si>
  <si>
    <t>gi|45383578</t>
  </si>
  <si>
    <t>transcriptional regulator Erg [Gallus gallus]</t>
  </si>
  <si>
    <t>gi|61098218</t>
  </si>
  <si>
    <t>double-stranded RNA-binding protein Staufen homolog 1 [Gallus gallus]</t>
  </si>
  <si>
    <t>gi|513241059</t>
  </si>
  <si>
    <t>PREDICTED: citrate synthase, mitochondrial [Gallus gallus]</t>
  </si>
  <si>
    <t>gi|57529302</t>
  </si>
  <si>
    <t>replication factor C subunit 3 [Gallus gallus]</t>
  </si>
  <si>
    <t>gi|71894949</t>
  </si>
  <si>
    <t>regulation of nuclear pre-mRNA domain-containing protein 1B [Gallus gallus]</t>
  </si>
  <si>
    <t>gi|45382863</t>
  </si>
  <si>
    <t>matrix-remodeling-associated protein 8 precursor [Gallus gallus]</t>
  </si>
  <si>
    <t>gi|513167916</t>
  </si>
  <si>
    <t>PREDICTED: WW domain-containing adapter protein with coiled-coil isoform X13 [Gallus gallus]</t>
  </si>
  <si>
    <t>gi|513167913</t>
  </si>
  <si>
    <t>PREDICTED: WW domain-containing adapter protein with coiled-coil isoform X12 [Gallus gallus]</t>
  </si>
  <si>
    <t>gi|513167906</t>
  </si>
  <si>
    <t>PREDICTED: WW domain-containing adapter protein with coiled-coil isoform X10 [Gallus gallus]</t>
  </si>
  <si>
    <t>gi|513167903</t>
  </si>
  <si>
    <t>PREDICTED: WW domain-containing adapter protein with coiled-coil isoform X9 [Gallus gallus]</t>
  </si>
  <si>
    <t>gi|513167900</t>
  </si>
  <si>
    <t>PREDICTED: WW domain-containing adapter protein with coiled-coil isoform X8 [Gallus gallus]</t>
  </si>
  <si>
    <t>gi|513167919</t>
  </si>
  <si>
    <t>PREDICTED: WW domain-containing adapter protein with coiled-coil isoform X7 [Gallus gallus]</t>
  </si>
  <si>
    <t>gi|118102061</t>
  </si>
  <si>
    <t>PREDICTED: splicing factor 3B subunit 4 [Gallus gallus]</t>
  </si>
  <si>
    <t>cont|000143</t>
  </si>
  <si>
    <t>pdb|1FNI_A| A Chain A, Crystal Structure Of Porcine Beta Trypsin With 0.01% Polydocanol [Sus scrofa (contaminant)]</t>
  </si>
  <si>
    <t>Sus scrofa (contaminant)</t>
  </si>
  <si>
    <t>cont|000142</t>
  </si>
  <si>
    <t>pdb|1EPT_B| B Chain B, Porcine E-Trypsin (E.C.3.4.21.4) [Sus scrofa (contaminant)]</t>
  </si>
  <si>
    <t>cont|000141</t>
  </si>
  <si>
    <t>spt|P00761| Trypsin precursor (EC 3.4.21.4) [Sus scrofa (contaminant)]</t>
  </si>
  <si>
    <t>cont|000040</t>
  </si>
  <si>
    <t>gi|2914482|pdb|1TFX|A Chain A, Complex Of The Second Kunitz Domain Of Tissue Factor Pathway Inhibitor With Porcine Trypsin [Sus scrofa (contaminant)]</t>
  </si>
  <si>
    <t>cont|000032</t>
  </si>
  <si>
    <t>gi|1942351|pdb|1AKS|A Chain A, Crystal Structure Of The First Active Autolysate Form Of The Porcine Alpha Trypsin [Sus scrofa (contaminant)]</t>
  </si>
  <si>
    <t>cont|000023</t>
  </si>
  <si>
    <t>gi|494360|pdb|1MCT|A Chain A, Trypsin (E.C.3.4.21.4) Complexed With Inhibitor From Bitter Gourd [Sus scrofa (Contaminant)]</t>
  </si>
  <si>
    <t>Sus scrofa (Contaminant)</t>
  </si>
  <si>
    <t>cont|000144</t>
  </si>
  <si>
    <t>pdb|1AN1_E| E Chain E, Leech-Derived Tryptase InhibitorTRYPSIN COMPLEX [Sus scrofa (contaminant)]</t>
  </si>
  <si>
    <t>gi|45383832</t>
  </si>
  <si>
    <t>60S ribosomal protein L36 [Gallus gallus]</t>
  </si>
  <si>
    <t>gi|513188751</t>
  </si>
  <si>
    <t>PREDICTED: legumain isoform X4 [Gallus gallus]</t>
  </si>
  <si>
    <t>gi|50748618</t>
  </si>
  <si>
    <t>PREDICTED: legumain isoform X3 [Gallus gallus]</t>
  </si>
  <si>
    <t>gi|57524816</t>
  </si>
  <si>
    <t>von Willebrand factor A domain-containing protein 9 [Gallus gallus]</t>
  </si>
  <si>
    <t>gi|50731019</t>
  </si>
  <si>
    <t>PREDICTED: 60S ribosomal protein L21 isoformX2 [Gallus gallus]</t>
  </si>
  <si>
    <t>gi|118084979</t>
  </si>
  <si>
    <t>PREDICTED: 60S ribosomal protein L21 isoformX1 [Gallus gallus]</t>
  </si>
  <si>
    <t>gi|513213624</t>
  </si>
  <si>
    <t>PREDICTED: protein Njmu-R1 isoform X5 [Gallus gallus]</t>
  </si>
  <si>
    <t>gi|363740775</t>
  </si>
  <si>
    <t>PREDICTED: protein Njmu-R1 isoform X3 [Gallus gallus]</t>
  </si>
  <si>
    <t>gi|513213622</t>
  </si>
  <si>
    <t>PREDICTED: protein Njmu-R1 isoform X4 [Gallus gallus]</t>
  </si>
  <si>
    <t>gi|157837995</t>
  </si>
  <si>
    <t>histone deacetylase 1 [Gallus gallus]</t>
  </si>
  <si>
    <t>gi|513201092</t>
  </si>
  <si>
    <t>PREDICTED: ras-related protein Rab-8B isoform X4 [Gallus gallus]</t>
  </si>
  <si>
    <t>gi|513201089</t>
  </si>
  <si>
    <t>PREDICTED: ras-related protein Rab-8B isoform X7 [Gallus gallus]</t>
  </si>
  <si>
    <t>gi|513201086</t>
  </si>
  <si>
    <t>PREDICTED: ras-related protein Rab-8B isoform X6 [Gallus gallus]</t>
  </si>
  <si>
    <t>gi|513201083</t>
  </si>
  <si>
    <t>PREDICTED: ras-related protein Rab-8B isoform X5 [Gallus gallus]</t>
  </si>
  <si>
    <t>gi|71897245</t>
  </si>
  <si>
    <t>ras-related protein Rab-35 [Gallus gallus]</t>
  </si>
  <si>
    <t>gi|71895669</t>
  </si>
  <si>
    <t>ras-related protein Rab-8A [Gallus gallus]</t>
  </si>
  <si>
    <t>gi|71895051</t>
  </si>
  <si>
    <t>ras-related protein Rab-10 [Gallus gallus]</t>
  </si>
  <si>
    <t>gi|397529551</t>
  </si>
  <si>
    <t>ras-related protein Rab-1A [Gallus gallus]</t>
  </si>
  <si>
    <t>gi|513191005</t>
  </si>
  <si>
    <t>PREDICTED: protein transport protein Sec24C isoform X7 [Gallus gallus]</t>
  </si>
  <si>
    <t>gi|513191002</t>
  </si>
  <si>
    <t>PREDICTED: protein transport protein Sec24C isoform X6 [Gallus gallus]</t>
  </si>
  <si>
    <t>gi|513190998</t>
  </si>
  <si>
    <t>PREDICTED: protein transport protein Sec24C isoform X5 [Gallus gallus]</t>
  </si>
  <si>
    <t>gi|513190995</t>
  </si>
  <si>
    <t>PREDICTED: protein transport protein Sec24C isoform X4 [Gallus gallus]</t>
  </si>
  <si>
    <t>gi|45383834</t>
  </si>
  <si>
    <t>60S ribosomal protein L22 [Gallus gallus]</t>
  </si>
  <si>
    <t>gi|45383822</t>
  </si>
  <si>
    <t>matrin-3 [Gallus gallus]</t>
  </si>
  <si>
    <t>gi|45382615</t>
  </si>
  <si>
    <t>40S ribosomal protein S15 [Gallus gallus]</t>
  </si>
  <si>
    <t>gi|356582407</t>
  </si>
  <si>
    <t>ribosomal protein L32 [Gallus gallus]</t>
  </si>
  <si>
    <t>gi|46048866</t>
  </si>
  <si>
    <t>elongation factor 1-beta [Gallus gallus]</t>
  </si>
  <si>
    <t>gi|474451698</t>
  </si>
  <si>
    <t>40S ribosomal protein S24 isoform 3 [Gallus gallus]</t>
  </si>
  <si>
    <t>gi|474451696</t>
  </si>
  <si>
    <t>40S ribosomal protein S24 isoform 2 [Gallus gallus]</t>
  </si>
  <si>
    <t>gi|474451694</t>
  </si>
  <si>
    <t>40S ribosomal protein S24 isoform 1 [Gallus gallus]</t>
  </si>
  <si>
    <t>gi|478621094</t>
  </si>
  <si>
    <t>60S ribosomal protein L27a [Gallus gallus]</t>
  </si>
  <si>
    <t>gi|56119060</t>
  </si>
  <si>
    <t>small nuclear ribonucleoprotein Sm D3 [Gallus gallus]</t>
  </si>
  <si>
    <t>gi|513169216</t>
  </si>
  <si>
    <t>PREDICTED: serine/arginine repetitive matrix protein 3 isoform X8 [Gallus gallus]</t>
  </si>
  <si>
    <t>gi|513169213</t>
  </si>
  <si>
    <t>PREDICTED: serine/arginine repetitive matrix protein 3 isoform X9 [Gallus gallus]</t>
  </si>
  <si>
    <t>gi|45384350</t>
  </si>
  <si>
    <t>60S acidic ribosomal protein P1 [Gallus gallus]</t>
  </si>
  <si>
    <t>gi|71896867</t>
  </si>
  <si>
    <t>60S ribosomal protein L11 [Gallus gallus]</t>
  </si>
  <si>
    <t>gi|60302754</t>
  </si>
  <si>
    <t>GATA zinc finger domain containing 2A [Gallus gallus]</t>
  </si>
  <si>
    <t>gi|513237146</t>
  </si>
  <si>
    <t>PREDICTED: transcriptional repressor p66-beta isoform X5 [Gallus gallus]</t>
  </si>
  <si>
    <t>gi|564112193</t>
  </si>
  <si>
    <t>ubiquitin-40S ribosomal protein S27a [Gallus gallus]</t>
  </si>
  <si>
    <t>gi|513216247</t>
  </si>
  <si>
    <t>PREDICTED: polyubiquitin-C-like isoform X10 [Gallus gallus]</t>
  </si>
  <si>
    <t>gi|513216244</t>
  </si>
  <si>
    <t>PREDICTED: polyubiquitin-C-like isoform X9 [Gallus gallus]</t>
  </si>
  <si>
    <t>gi|513216241</t>
  </si>
  <si>
    <t>PREDICTED: polyubiquitin-C-like isoform X8 [Gallus gallus]</t>
  </si>
  <si>
    <t>gi|513216238</t>
  </si>
  <si>
    <t>PREDICTED: polyubiquitin-C-like isoform X7 [Gallus gallus]</t>
  </si>
  <si>
    <t>gi|513216235</t>
  </si>
  <si>
    <t>PREDICTED: polyubiquitin-C-like isoform X6 [Gallus gallus]</t>
  </si>
  <si>
    <t>gi|513216232</t>
  </si>
  <si>
    <t>PREDICTED: polyubiquitin-C-like isoform X5 [Gallus gallus]</t>
  </si>
  <si>
    <t>gi|513216229</t>
  </si>
  <si>
    <t>PREDICTED: polyubiquitin-C-like isoform X4 [Gallus gallus]</t>
  </si>
  <si>
    <t>gi|513216226</t>
  </si>
  <si>
    <t>PREDICTED: polyubiquitin-C-like isoform X3 [Gallus gallus]</t>
  </si>
  <si>
    <t>gi|513216223</t>
  </si>
  <si>
    <t>PREDICTED: polyubiquitin-C-like isoform X2 [Gallus gallus]</t>
  </si>
  <si>
    <t>gi|513216220</t>
  </si>
  <si>
    <t>PREDICTED: polyubiquitin-C-like isoform X1 [Gallus gallus]</t>
  </si>
  <si>
    <t>gi|513209917</t>
  </si>
  <si>
    <t>PREDICTED: polyubiquitin-C isoform X3 [Gallus gallus]</t>
  </si>
  <si>
    <t>gi|47604951</t>
  </si>
  <si>
    <t>gi|118098428</t>
  </si>
  <si>
    <t>PREDICTED: polyubiquitin-C isoformX1 [Gallus gallus]</t>
  </si>
  <si>
    <t>gi|118098426</t>
  </si>
  <si>
    <t>PREDICTED: polyubiquitin-C isoformX2 [Gallus gallus]</t>
  </si>
  <si>
    <t>gi|47604954</t>
  </si>
  <si>
    <t>ubiquitin-60S ribosomal protein L40 [Gallus gallus]</t>
  </si>
  <si>
    <t>gi|513235244</t>
  </si>
  <si>
    <t>PREDICTED: collagen alpha-1(I) chain, partial [Gallus gallus]</t>
  </si>
  <si>
    <t>gi|513173080</t>
  </si>
  <si>
    <t>PREDICTED: sister chromatid cohesion protein DCC1 isoform X3 [Gallus gallus]</t>
  </si>
  <si>
    <t>gi|118087340</t>
  </si>
  <si>
    <t>PREDICTED: sister chromatid cohesion protein DCC1 isoform X2 [Gallus gallus]</t>
  </si>
  <si>
    <t>gi|479277982</t>
  </si>
  <si>
    <t>60S ribosomal protein L8 [Gallus gallus]</t>
  </si>
  <si>
    <t>gi|475504456</t>
  </si>
  <si>
    <t>small nuclear ribonucleoprotein F [Gallus gallus]</t>
  </si>
  <si>
    <t>gi|363744767</t>
  </si>
  <si>
    <t>PREDICTED: 40S ribosomal protein S23 [Gallus gallus]</t>
  </si>
  <si>
    <t>gi|363743624</t>
  </si>
  <si>
    <t>PREDICTED: 40S ribosomal protein S28 [Gallus gallus]</t>
  </si>
  <si>
    <t>gi|347920951</t>
  </si>
  <si>
    <t>platelet-activating factor acetylhydrolase IB subunit beta [Gallus gallus]</t>
  </si>
  <si>
    <t>gi|347300441</t>
  </si>
  <si>
    <t>U2 small nuclear ribonucleoprotein A' [Gallus gallus]</t>
  </si>
  <si>
    <t>gi|124249428</t>
  </si>
  <si>
    <t>vesicle-associated membrane protein-associated protein A [Gallus gallus]</t>
  </si>
  <si>
    <t>gi|118093188</t>
  </si>
  <si>
    <t>PREDICTED: methylated-DNA--protein-cysteine methyltransferase [Gallus gallus]</t>
  </si>
  <si>
    <t>gi|118086197</t>
  </si>
  <si>
    <t>PREDICTED: endonuclease/exonuclease/phosphatase family domain-containing protein 1 [Gallus gallus]</t>
  </si>
  <si>
    <t>gi|363735838</t>
  </si>
  <si>
    <t>PREDICTED: integrin alpha-4 [Gallus gallus]</t>
  </si>
  <si>
    <t>gi|213051444</t>
  </si>
  <si>
    <t>homeobox protein Meis1 [Gallus gallus]</t>
  </si>
  <si>
    <t>gi|45382203</t>
  </si>
  <si>
    <t>homeobox protein Meis2 [Gallus gallus]</t>
  </si>
  <si>
    <t>gi|513182477</t>
  </si>
  <si>
    <t>PREDICTED: CCR4-NOT transcription complex, subunit 6-like isoform X3 [Gallus gallus]</t>
  </si>
  <si>
    <t>gi|363733146</t>
  </si>
  <si>
    <t>PREDICTED: CCR4-NOT transcription complex, subunit 6-like isoformX2 [Gallus gallus]</t>
  </si>
  <si>
    <t>gi|513207097</t>
  </si>
  <si>
    <t>PREDICTED: CCR4-NOT transcription complex subunit 6 isoform X3 [Gallus gallus]</t>
  </si>
  <si>
    <t>gi|363739032</t>
  </si>
  <si>
    <t>PREDICTED: CCR4-NOT transcription complex subunit 6 isoform X2 [Gallus gallus]</t>
  </si>
  <si>
    <t>gi|363744876</t>
  </si>
  <si>
    <t>PREDICTED: hydroxysteroid dehydrogenase-like protein 2-like isoform 1 [Gallus gallus]</t>
  </si>
  <si>
    <t>gi|513209205</t>
  </si>
  <si>
    <t>PREDICTED: CREB-binding protein isoform X10 [Gallus gallus]</t>
  </si>
  <si>
    <t>gi|513209203</t>
  </si>
  <si>
    <t>PREDICTED: CREB-binding protein isoform X9 [Gallus gallus]</t>
  </si>
  <si>
    <t>gi|513209200</t>
  </si>
  <si>
    <t>PREDICTED: CREB-binding protein isoform X6 [Gallus gallus]</t>
  </si>
  <si>
    <t>gi|513209197</t>
  </si>
  <si>
    <t>PREDICTED: CREB-binding protein isoform X8 [Gallus gallus]</t>
  </si>
  <si>
    <t>gi|513209194</t>
  </si>
  <si>
    <t>PREDICTED: CREB-binding protein isoform X7 [Gallus gallus]</t>
  </si>
  <si>
    <t>gi|513209208</t>
  </si>
  <si>
    <t>PREDICTED: CREB-binding protein isoform X11 [Gallus gallus]</t>
  </si>
  <si>
    <t>gi|363727801</t>
  </si>
  <si>
    <t>PREDICTED: histone acetyltransferase p300 isoformX1 [Gallus gallus]</t>
  </si>
  <si>
    <t>gi|57524920</t>
  </si>
  <si>
    <t>glucose-6-phosphate isomerase [Gallus gallus]</t>
  </si>
  <si>
    <t>gi|513163173</t>
  </si>
  <si>
    <t>PREDICTED: probable ubiquitin carboxyl-terminal hydrolase FAF-X isoform X3 [Gallus gallus]</t>
  </si>
  <si>
    <t>gi|118083915</t>
  </si>
  <si>
    <t>PREDICTED: probable ubiquitin carboxyl-terminal hydrolase FAF-X isoformX1 [Gallus gallus]</t>
  </si>
  <si>
    <t>gi|118083913</t>
  </si>
  <si>
    <t>PREDICTED: probable ubiquitin carboxyl-terminal hydrolase FAF-X isoformX2 [Gallus gallus]</t>
  </si>
  <si>
    <t>gi|307078111</t>
  </si>
  <si>
    <t>splicing factor 4 [Gallus gallus]</t>
  </si>
  <si>
    <t>gi|71895309</t>
  </si>
  <si>
    <t>E3 ubiquitin-protein ligase BRE1A [Gallus gallus]</t>
  </si>
  <si>
    <t>gi|513225039</t>
  </si>
  <si>
    <t>PREDICTED: 60S ribosomal protein L10a isoform X9 [Gallus gallus]</t>
  </si>
  <si>
    <t>gi|513225034</t>
  </si>
  <si>
    <t>PREDICTED: 60S ribosomal protein L10a isoform X8 [Gallus gallus]</t>
  </si>
  <si>
    <t>gi|513225028</t>
  </si>
  <si>
    <t>PREDICTED: 60S ribosomal protein L10a isoform X6 [Gallus gallus]</t>
  </si>
  <si>
    <t>gi|513225031</t>
  </si>
  <si>
    <t>PREDICTED: 60S ribosomal protein L10a isoform X7 [Gallus gallus]</t>
  </si>
  <si>
    <t>gi|50760435</t>
  </si>
  <si>
    <t>PREDICTED: 60S ribosomal protein L10a isoform X5 [Gallus gallus]</t>
  </si>
  <si>
    <t>gi|513214944</t>
  </si>
  <si>
    <t>PREDICTED: protein FAM195B, partial [Gallus gallus]</t>
  </si>
  <si>
    <t>gi|45382991</t>
  </si>
  <si>
    <t>eukaryotic translation initiation factor 5A-2 [Gallus gallus]</t>
  </si>
  <si>
    <t>gi|513192079</t>
  </si>
  <si>
    <t>PREDICTED: heat shock 70 kDa protein 12A isoform X3 [Gallus gallus]</t>
  </si>
  <si>
    <t>gi|513192076</t>
  </si>
  <si>
    <t>PREDICTED: heat shock 70 kDa protein 12A isoform X4 [Gallus gallus]</t>
  </si>
  <si>
    <t>gi|513214242</t>
  </si>
  <si>
    <t>PREDICTED: pyrroline-5-carboxylate reductase 1, mitochondrial isoform X4 [Gallus gallus]</t>
  </si>
  <si>
    <t>gi|363740925</t>
  </si>
  <si>
    <t>PREDICTED: pyrroline-5-carboxylate reductase 1, mitochondrial isoform X1 [Gallus gallus]</t>
  </si>
  <si>
    <t>gi|513214237</t>
  </si>
  <si>
    <t>PREDICTED: pyrroline-5-carboxylate reductase 1, mitochondrial isoform X3 [Gallus gallus]</t>
  </si>
  <si>
    <t>gi|513214234</t>
  </si>
  <si>
    <t>PREDICTED: pyrroline-5-carboxylate reductase 1, mitochondrial isoform X2 [Gallus gallus]</t>
  </si>
  <si>
    <t>gi|363733794</t>
  </si>
  <si>
    <t>PREDICTED: condensin complex subunit 3 [Gallus gallus]</t>
  </si>
  <si>
    <t>gi|487441112</t>
  </si>
  <si>
    <t>60S ribosomal protein L38 [Gallus gallus]</t>
  </si>
  <si>
    <t>gi|363735530</t>
  </si>
  <si>
    <t>PREDICTED: nucleoplasmin-3 isoform X1 [Gallus gallus]</t>
  </si>
  <si>
    <t>gi|513237813</t>
  </si>
  <si>
    <t>PREDICTED: eukaryotic translation initiation factor 3 subunit G [Gallus gallus]</t>
  </si>
  <si>
    <t>gi|50745107</t>
  </si>
  <si>
    <t>PREDICTED: pre-mRNA branch site protein p14 [Gallus gallus]</t>
  </si>
  <si>
    <t>gi|60302824</t>
  </si>
  <si>
    <t>heterogeneous nuclear ribonucleoprotein H3 [Gallus gallus]</t>
  </si>
  <si>
    <t>gi|71895559</t>
  </si>
  <si>
    <t>histone H2B 8 [Gallus gallus]</t>
  </si>
  <si>
    <t>gi|513158882</t>
  </si>
  <si>
    <t>PREDICTED: histone H2B 1/2/3/4/6-like [Gallus gallus]</t>
  </si>
  <si>
    <t>gi|513157927</t>
  </si>
  <si>
    <t>PREDICTED: histone H2B 5-like isoform X2 [Gallus gallus]</t>
  </si>
  <si>
    <t>gi|513157925</t>
  </si>
  <si>
    <t>PREDICTED: histone H2B 5-like isoform X1 [Gallus gallus]</t>
  </si>
  <si>
    <t>gi|119331174</t>
  </si>
  <si>
    <t>histone H2B 7 [Gallus gallus]</t>
  </si>
  <si>
    <t>gi|119331168</t>
  </si>
  <si>
    <t>histone H2B 5 [Gallus gallus]</t>
  </si>
  <si>
    <t>gi|118082647</t>
  </si>
  <si>
    <t>gi|118082631</t>
  </si>
  <si>
    <t>gi|118082600</t>
  </si>
  <si>
    <t>gi|363729606</t>
  </si>
  <si>
    <t>PREDICTED: histone H2B, gonadal [Gallus gallus]</t>
  </si>
  <si>
    <t>gi|480306426</t>
  </si>
  <si>
    <t>60S ribosomal protein L31 [Gallus gallus]</t>
  </si>
  <si>
    <t>gi|71895641</t>
  </si>
  <si>
    <t>EH domain-containing protein 3 [Gallus gallus]</t>
  </si>
  <si>
    <t>gi|513187531</t>
  </si>
  <si>
    <t>PREDICTED: EH domain-containing protein 4 [Gallus gallus]</t>
  </si>
  <si>
    <t>gi|363744985</t>
  </si>
  <si>
    <t>PREDICTED: SWI/SNF-related matrix-associated actin-dependent regulator of chromatin subfamily D member 1 isoformX1 [Gallus gallus]</t>
  </si>
  <si>
    <t>gi|363744983</t>
  </si>
  <si>
    <t>PREDICTED: SWI/SNF-related matrix-associated actin-dependent regulator of chromatin subfamily D member 1 isoformX2 [Gallus gallus]</t>
  </si>
  <si>
    <t>gi|513233427</t>
  </si>
  <si>
    <t>PREDICTED: SWI/SNF-related matrix-associated actin-dependent regulator of chromatin subfamily D member 1 isoform X3 [Gallus gallus]</t>
  </si>
  <si>
    <t>gi|57525267</t>
  </si>
  <si>
    <t>importin subunit alpha-2 [Gallus gallus]</t>
  </si>
  <si>
    <t>gi|513191048</t>
  </si>
  <si>
    <t>PREDICTED: lymphoid-specific helicase isoform X3 [Gallus gallus]</t>
  </si>
  <si>
    <t>gi|513191045</t>
  </si>
  <si>
    <t>PREDICTED: lymphoid-specific helicase isoform X5 [Gallus gallus]</t>
  </si>
  <si>
    <t>gi|513191042</t>
  </si>
  <si>
    <t>PREDICTED: lymphoid-specific helicase isoform X4 [Gallus gallus]</t>
  </si>
  <si>
    <t>gi|513237620</t>
  </si>
  <si>
    <t>PREDICTED: metastasis-associated protein MTA2-like, partial [Gallus gallus]</t>
  </si>
  <si>
    <t>gi|513211285</t>
  </si>
  <si>
    <t>PREDICTED: replication factor C subunit 5 isoform X1 [Gallus gallus]</t>
  </si>
  <si>
    <t>gi|513211282</t>
  </si>
  <si>
    <t>PREDICTED: replication factor C subunit 5 isoform X5 [Gallus gallus]</t>
  </si>
  <si>
    <t>gi|513211279</t>
  </si>
  <si>
    <t>PREDICTED: replication factor C subunit 5 isoform X4 [Gallus gallus]</t>
  </si>
  <si>
    <t>gi|513211276</t>
  </si>
  <si>
    <t>PREDICTED: replication factor C subunit 5 isoform X3 [Gallus gallus]</t>
  </si>
  <si>
    <t>gi|513211273</t>
  </si>
  <si>
    <t>PREDICTED: replication factor C subunit 5 isoform X2 [Gallus gallus]</t>
  </si>
  <si>
    <t>gi|513192823</t>
  </si>
  <si>
    <t>PREDICTED: microtubule-associated protein 2 isoform X37 [Gallus gallus]</t>
  </si>
  <si>
    <t>gi|513192820</t>
  </si>
  <si>
    <t>PREDICTED: microtubule-associated protein 2 isoform X36 [Gallus gallus]</t>
  </si>
  <si>
    <t>gi|513192817</t>
  </si>
  <si>
    <t>PREDICTED: microtubule-associated protein 2 isoform X35 [Gallus gallus]</t>
  </si>
  <si>
    <t>gi|513192814</t>
  </si>
  <si>
    <t>PREDICTED: microtubule-associated protein 2 isoform X34 [Gallus gallus]</t>
  </si>
  <si>
    <t>gi|513192804</t>
  </si>
  <si>
    <t>PREDICTED: microtubule-associated protein 2 isoform X31 [Gallus gallus]</t>
  </si>
  <si>
    <t>gi|513192801</t>
  </si>
  <si>
    <t>PREDICTED: microtubule-associated protein 2 isoform X30 [Gallus gallus]</t>
  </si>
  <si>
    <t>gi|513192798</t>
  </si>
  <si>
    <t>PREDICTED: microtubule-associated protein 2 isoform X29 [Gallus gallus]</t>
  </si>
  <si>
    <t>gi|513192791</t>
  </si>
  <si>
    <t>PREDICTED: microtubule-associated protein 2 isoform X27 [Gallus gallus]</t>
  </si>
  <si>
    <t>gi|513192788</t>
  </si>
  <si>
    <t>PREDICTED: microtubule-associated protein 2 isoform X26 [Gallus gallus]</t>
  </si>
  <si>
    <t>gi|513192785</t>
  </si>
  <si>
    <t>PREDICTED: microtubule-associated protein 2 isoform X25 [Gallus gallus]</t>
  </si>
  <si>
    <t>gi|513192782</t>
  </si>
  <si>
    <t>PREDICTED: microtubule-associated protein 2 isoform X24 [Gallus gallus]</t>
  </si>
  <si>
    <t>gi|513192779</t>
  </si>
  <si>
    <t>PREDICTED: microtubule-associated protein 2 isoform X23 [Gallus gallus]</t>
  </si>
  <si>
    <t>gi|513192776</t>
  </si>
  <si>
    <t>PREDICTED: microtubule-associated protein 2 isoform X22 [Gallus gallus]</t>
  </si>
  <si>
    <t>gi|513192774</t>
  </si>
  <si>
    <t>PREDICTED: microtubule-associated protein 2 isoform X21 [Gallus gallus]</t>
  </si>
  <si>
    <t>gi|513192771</t>
  </si>
  <si>
    <t>PREDICTED: microtubule-associated protein 2 isoform X20 [Gallus gallus]</t>
  </si>
  <si>
    <t>gi|513192834</t>
  </si>
  <si>
    <t>PREDICTED: microtubule-associated protein 2 isoform X40 [Gallus gallus]</t>
  </si>
  <si>
    <t>gi|513192829</t>
  </si>
  <si>
    <t>PREDICTED: microtubule-associated protein 2 isoform X39 [Gallus gallus]</t>
  </si>
  <si>
    <t>gi|513192826</t>
  </si>
  <si>
    <t>PREDICTED: microtubule-associated protein 2 isoform X38 [Gallus gallus]</t>
  </si>
  <si>
    <t>gi|513192810</t>
  </si>
  <si>
    <t>PREDICTED: microtubule-associated protein 2 isoform X33 [Gallus gallus]</t>
  </si>
  <si>
    <t>gi|513192807</t>
  </si>
  <si>
    <t>PREDICTED: microtubule-associated protein 2 isoform X32 [Gallus gallus]</t>
  </si>
  <si>
    <t>gi|513192794</t>
  </si>
  <si>
    <t>PREDICTED: microtubule-associated protein 2 isoform X28 [Gallus gallus]</t>
  </si>
  <si>
    <t>gi|118093278</t>
  </si>
  <si>
    <t>PREDICTED: microtubule-associated protein 2 isoform X19 [Gallus gallus]</t>
  </si>
  <si>
    <t>gi|363747068</t>
  </si>
  <si>
    <t>PREDICTED: LOW QUALITY PROTEIN: transgelin-2-like [Gallus gallus]</t>
  </si>
  <si>
    <t>gi|60302842</t>
  </si>
  <si>
    <t>26S proteasome non-ATPase regulatory subunit 1 [Gallus gallus]</t>
  </si>
  <si>
    <t>gi|57530020</t>
  </si>
  <si>
    <t>coatomer subunit beta [Gallus gallus]</t>
  </si>
  <si>
    <t>gi|113951655</t>
  </si>
  <si>
    <t>mediator of RNA polymerase II transcription subunit 22 [Gallus gallus]</t>
  </si>
  <si>
    <t>gi|50749406</t>
  </si>
  <si>
    <t>PREDICTED: eukaryotic translation initiation factor 3 subunit F [Gallus gallus]</t>
  </si>
  <si>
    <t>gi|45382749</t>
  </si>
  <si>
    <t>twist-related protein 2 [Gallus gallus]</t>
  </si>
  <si>
    <t>gi|45382049</t>
  </si>
  <si>
    <t>twist-related protein 1 [Gallus gallus]</t>
  </si>
  <si>
    <t>cont|000124</t>
  </si>
  <si>
    <t>spt|P81605| Dermcidin precursor (Preproteolysin) (Contains: Survival-promoting peptide; DCD-1) [Homo sapiens (contaminant)]</t>
  </si>
  <si>
    <t>gi|513185832</t>
  </si>
  <si>
    <t>PREDICTED: protein PAT1 homolog 1 [Gallus gallus]</t>
  </si>
  <si>
    <t>gi|71896773</t>
  </si>
  <si>
    <t>GPI-anchor transamidase precursor [Gallus gallus]</t>
  </si>
  <si>
    <t>gi|61098197</t>
  </si>
  <si>
    <t>integrator complex subunit 11 [Gallus gallus]</t>
  </si>
  <si>
    <t>gi|306482626</t>
  </si>
  <si>
    <t>N-alpha-acetyltransferase 25, NatB auxiliary subunit [Gallus gallus]</t>
  </si>
  <si>
    <t>gi|56118984</t>
  </si>
  <si>
    <t>alpha-centractin [Gallus gallus]</t>
  </si>
  <si>
    <t>gi|60302798</t>
  </si>
  <si>
    <t>trimethyllysine dioxygenase, mitochondrial [Gallus gallus]</t>
  </si>
  <si>
    <t>gi|513182855</t>
  </si>
  <si>
    <t>PREDICTED: ras GTPase-activating protein-binding protein 2 isoform X3 [Gallus gallus]</t>
  </si>
  <si>
    <t>gi|118090133</t>
  </si>
  <si>
    <t>PREDICTED: ras GTPase-activating protein-binding protein 2 isoform X2 [Gallus gallus]</t>
  </si>
  <si>
    <t>gi|45384382</t>
  </si>
  <si>
    <t>collagen alpha-2(VI) chain precursor [Gallus gallus]</t>
  </si>
  <si>
    <t>gi|71895075</t>
  </si>
  <si>
    <t>cytosolic purine 5'-nucleotidase [Gallus gallus]</t>
  </si>
  <si>
    <t>gi|61098448</t>
  </si>
  <si>
    <t>metastasis-associated protein MTA1 [Gallus gallus]</t>
  </si>
  <si>
    <t>gi|513175100</t>
  </si>
  <si>
    <t>PREDICTED: metastasis-associated protein MTA3 isoform X7 [Gallus gallus]</t>
  </si>
  <si>
    <t>gi|513175097</t>
  </si>
  <si>
    <t>PREDICTED: metastasis-associated protein MTA3 isoform X4 [Gallus gallus]</t>
  </si>
  <si>
    <t>gi|513175094</t>
  </si>
  <si>
    <t>PREDICTED: metastasis-associated protein MTA3 isoform X6 [Gallus gallus]</t>
  </si>
  <si>
    <t>gi|513175091</t>
  </si>
  <si>
    <t>PREDICTED: metastasis-associated protein MTA3 isoform X5 [Gallus gallus]</t>
  </si>
  <si>
    <t>gi|513205188</t>
  </si>
  <si>
    <t>PREDICTED: protein transport protein Sec61 subunit alpha isoform 1 isoform X4 [Gallus gallus]</t>
  </si>
  <si>
    <t>gi|513205185</t>
  </si>
  <si>
    <t>PREDICTED: protein transport protein Sec61 subunit alpha isoform 1 isoform X2 [Gallus gallus]</t>
  </si>
  <si>
    <t>gi|513205182</t>
  </si>
  <si>
    <t>PREDICTED: protein transport protein Sec61 subunit alpha isoform 1 isoform X3 [Gallus gallus]</t>
  </si>
  <si>
    <t>gi|513192227</t>
  </si>
  <si>
    <t>PREDICTED: WD repeat-containing protein 11 isoform X10 [Gallus gallus]</t>
  </si>
  <si>
    <t>gi|513192224</t>
  </si>
  <si>
    <t>PREDICTED: WD repeat-containing protein 11 isoform X9 [Gallus gallus]</t>
  </si>
  <si>
    <t>gi|513192221</t>
  </si>
  <si>
    <t>PREDICTED: WD repeat-containing protein 11 isoform X8 [Gallus gallus]</t>
  </si>
  <si>
    <t>gi|513192218</t>
  </si>
  <si>
    <t>PREDICTED: WD repeat-containing protein 11 isoform X7 [Gallus gallus]</t>
  </si>
  <si>
    <t>gi|513192212</t>
  </si>
  <si>
    <t>PREDICTED: WD repeat-containing protein 11 isoform X6 [Gallus gallus]</t>
  </si>
  <si>
    <t>gi|118093113</t>
  </si>
  <si>
    <t>PREDICTED: WD repeat-containing protein 11 isoform X5 [Gallus gallus]</t>
  </si>
  <si>
    <t>gi|45382739</t>
  </si>
  <si>
    <t>zinc finger and BTB domain-containing protein 7A [Gallus gallus]</t>
  </si>
  <si>
    <t>gi|61098268</t>
  </si>
  <si>
    <t>kinesin-like protein KIF20A [Gallus gallus]</t>
  </si>
  <si>
    <t>gi|52138663</t>
  </si>
  <si>
    <t>F-actin-capping protein subunit alpha-2 [Gallus gallus]</t>
  </si>
  <si>
    <t>gi|45382391</t>
  </si>
  <si>
    <t>tyrosine-protein phosphatase non-receptor type 1 [Gallus gallus]</t>
  </si>
  <si>
    <t>gi|513175140</t>
  </si>
  <si>
    <t>PREDICTED: leucine-rich PPR motif-containing protein, mitochondrial [Gallus gallus]</t>
  </si>
  <si>
    <t>gi|61098056</t>
  </si>
  <si>
    <t>vacuolar protein sorting-associated protein 41 homolog [Gallus gallus]</t>
  </si>
  <si>
    <t>gi|71894899</t>
  </si>
  <si>
    <t>cell division protein kinase 11 [Gallus gallus]</t>
  </si>
  <si>
    <t>gi|57530155</t>
  </si>
  <si>
    <t>methylsterol monooxygenase 1 [Gallus gallus]</t>
  </si>
  <si>
    <t>gi|513157571</t>
  </si>
  <si>
    <t>PREDICTED: splicing factor 45 isoform X13 [Gallus gallus]</t>
  </si>
  <si>
    <t>gi|513157568</t>
  </si>
  <si>
    <t>PREDICTED: splicing factor 45 isoform X12 [Gallus gallus]</t>
  </si>
  <si>
    <t>gi|50729326</t>
  </si>
  <si>
    <t>PREDICTED: splicing factor 45 isoform X7 [Gallus gallus]</t>
  </si>
  <si>
    <t>gi|513157563</t>
  </si>
  <si>
    <t>PREDICTED: splicing factor 45 isoform X11 [Gallus gallus]</t>
  </si>
  <si>
    <t>gi|513157560</t>
  </si>
  <si>
    <t>PREDICTED: splicing factor 45 isoform X10 [Gallus gallus]</t>
  </si>
  <si>
    <t>gi|513157557</t>
  </si>
  <si>
    <t>PREDICTED: splicing factor 45 isoform X9 [Gallus gallus]</t>
  </si>
  <si>
    <t>gi|513157551</t>
  </si>
  <si>
    <t>PREDICTED: splicing factor 45 isoform X8 [Gallus gallus]</t>
  </si>
  <si>
    <t>gi|513221146</t>
  </si>
  <si>
    <t>PREDICTED: c-Myc-binding protein isoform X2 [Gallus gallus]</t>
  </si>
  <si>
    <t>gi|363742258</t>
  </si>
  <si>
    <t>PREDICTED: c-Myc-binding protein isoform X1 [Gallus gallus]</t>
  </si>
  <si>
    <t>gi|57524990</t>
  </si>
  <si>
    <t>histidyl-tRNA synthetase, cytoplasmic [Gallus gallus]</t>
  </si>
  <si>
    <t>gi|363731156</t>
  </si>
  <si>
    <t>PREDICTED: NADH dehydrogenase [ubiquinone] 1 beta subcomplex subunit 9 [Gallus gallus]</t>
  </si>
  <si>
    <t>gi|513218001</t>
  </si>
  <si>
    <t>PREDICTED: exportin-2 isoform X4 [Gallus gallus]</t>
  </si>
  <si>
    <t>gi|363741621</t>
  </si>
  <si>
    <t>PREDICTED: exportin-2 isoform X3 [Gallus gallus]</t>
  </si>
  <si>
    <t>gi|513227531</t>
  </si>
  <si>
    <t>PREDICTED: microtubule-associated protein 1S-like [Gallus gallus]</t>
  </si>
  <si>
    <t>gi|71895493</t>
  </si>
  <si>
    <t>pre-mRNA-splicing factor ATP-dependent RNA helicase PRP16 [Gallus gallus]</t>
  </si>
  <si>
    <t>gi|363734664</t>
  </si>
  <si>
    <t>PREDICTED: RNA polymerase-associated protein CTR9 homolog [Gallus gallus]</t>
  </si>
  <si>
    <t>gi|513237394</t>
  </si>
  <si>
    <t>PREDICTED: uncharacterized protein LOC101752175 [Gallus gallus]</t>
  </si>
  <si>
    <t>gi|71896273</t>
  </si>
  <si>
    <t>cold shock domain-containing protein E1 [Gallus gallus]</t>
  </si>
  <si>
    <t>gi|61098340</t>
  </si>
  <si>
    <t>AT-rich interactive domain-containing protein 4A [Gallus gallus]</t>
  </si>
  <si>
    <t>gi|45383448</t>
  </si>
  <si>
    <t>insulin-like growth factor-binding protein 4 precursor [Gallus gallus]</t>
  </si>
  <si>
    <t>gi|60097955</t>
  </si>
  <si>
    <t>methyl-CpG-binding domain protein 2 [Gallus gallus]</t>
  </si>
  <si>
    <t>gi|206597436</t>
  </si>
  <si>
    <t>collagen alpha-1(III) chain precursor [Gallus gallus]</t>
  </si>
  <si>
    <t>gi|61098440</t>
  </si>
  <si>
    <t>calcium-binding mitochondrial carrier protein Aralar2 [Gallus gallus]</t>
  </si>
  <si>
    <t>gi|513195693</t>
  </si>
  <si>
    <t>PREDICTED: LOW QUALITY PROTEIN: calcium-binding mitochondrial carrier protein Aralar1, partial [Gallus gallus]</t>
  </si>
  <si>
    <t>gi|57529443</t>
  </si>
  <si>
    <t>U5 small nuclear ribonucleoprotein 40 kDa protein [Gallus gallus]</t>
  </si>
  <si>
    <t>gi|57524951</t>
  </si>
  <si>
    <t>DNA replication licensing factor MCM2 [Gallus gallus]</t>
  </si>
  <si>
    <t>gi|513169080</t>
  </si>
  <si>
    <t>PREDICTED: 60S ribosomal protein L15 isoform X5 [Gallus gallus]</t>
  </si>
  <si>
    <t>gi|513169077</t>
  </si>
  <si>
    <t>PREDICTED: 60S ribosomal protein L15 isoform X4 [Gallus gallus]</t>
  </si>
  <si>
    <t>gi|118085932</t>
  </si>
  <si>
    <t>PREDICTED: 60S ribosomal protein L15 isoform X3 [Gallus gallus]</t>
  </si>
  <si>
    <t>gi|513190759</t>
  </si>
  <si>
    <t>PREDICTED: activating signal cointegrator 1 complex subunit 1 isoform X7 [Gallus gallus]</t>
  </si>
  <si>
    <t>gi|45382041</t>
  </si>
  <si>
    <t>tensin [Gallus gallus]</t>
  </si>
  <si>
    <t>gi|513201203</t>
  </si>
  <si>
    <t>PREDICTED: LOW QUALITY PROTEIN: tight junction protein ZO-1 [Gallus gallus]</t>
  </si>
  <si>
    <t>gi|363743473</t>
  </si>
  <si>
    <t>PREDICTED: 60S ribosomal protein L23 isoformX2 [Gallus gallus]</t>
  </si>
  <si>
    <t>gi|513226048</t>
  </si>
  <si>
    <t>PREDICTED: 60S ribosomal protein L23 isoform X3 [Gallus gallus]</t>
  </si>
  <si>
    <t>gi|363740097</t>
  </si>
  <si>
    <t>PREDICTED: LOW QUALITY PROTEIN: activating signal cointegrator 1 complex subunit 2 isoform X1 [Gallus gallus]</t>
  </si>
  <si>
    <t>gi|71897367</t>
  </si>
  <si>
    <t>caprin-1 [Gallus gallus]</t>
  </si>
  <si>
    <t>gi|513180424</t>
  </si>
  <si>
    <t>PREDICTED: mediator of RNA polymerase II transcription subunit 12 isoform X5 [Gallus gallus]</t>
  </si>
  <si>
    <t>gi|513180421</t>
  </si>
  <si>
    <t>PREDICTED: mediator of RNA polymerase II transcription subunit 12 isoform X1 [Gallus gallus]</t>
  </si>
  <si>
    <t>gi|513180418</t>
  </si>
  <si>
    <t>PREDICTED: mediator of RNA polymerase II transcription subunit 12 isoform X4 [Gallus gallus]</t>
  </si>
  <si>
    <t>gi|513180415</t>
  </si>
  <si>
    <t>PREDICTED: mediator of RNA polymerase II transcription subunit 12 isoform X3 [Gallus gallus]</t>
  </si>
  <si>
    <t>gi|513180412</t>
  </si>
  <si>
    <t>PREDICTED: mediator of RNA polymerase II transcription subunit 12 isoform X2 [Gallus gallus]</t>
  </si>
  <si>
    <t>gi|513210950</t>
  </si>
  <si>
    <t>PREDICTED: citron Rho-interacting kinase isoform X17 [Gallus gallus]</t>
  </si>
  <si>
    <t>gi|513210947</t>
  </si>
  <si>
    <t>PREDICTED: citron Rho-interacting kinase isoform X16 [Gallus gallus]</t>
  </si>
  <si>
    <t>gi|513210942</t>
  </si>
  <si>
    <t>PREDICTED: citron Rho-interacting kinase isoform X15 [Gallus gallus]</t>
  </si>
  <si>
    <t>gi|513210939</t>
  </si>
  <si>
    <t>PREDICTED: citron Rho-interacting kinase isoform X14 [Gallus gallus]</t>
  </si>
  <si>
    <t>gi|513210936</t>
  </si>
  <si>
    <t>PREDICTED: citron Rho-interacting kinase isoform X13 [Gallus gallus]</t>
  </si>
  <si>
    <t>gi|513210933</t>
  </si>
  <si>
    <t>PREDICTED: citron Rho-interacting kinase isoform X12 [Gallus gallus]</t>
  </si>
  <si>
    <t>gi|513210930</t>
  </si>
  <si>
    <t>PREDICTED: citron Rho-interacting kinase isoform X11 [Gallus gallus]</t>
  </si>
  <si>
    <t>gi|363740068</t>
  </si>
  <si>
    <t>PREDICTED: citron Rho-interacting kinase isoform X10 [Gallus gallus]</t>
  </si>
  <si>
    <t>gi|513212280</t>
  </si>
  <si>
    <t>PREDICTED: cip1-interacting zinc finger protein isoform X3 [Gallus gallus]</t>
  </si>
  <si>
    <t>gi|56118958</t>
  </si>
  <si>
    <t>WD40 repeat-containing protein SMU1 [Gallus gallus]</t>
  </si>
  <si>
    <t>gi|363731477</t>
  </si>
  <si>
    <t>PREDICTED: WD repeat-containing protein 26 [Gallus gallus]</t>
  </si>
  <si>
    <t>gi|71895247</t>
  </si>
  <si>
    <t>vesicle-trafficking protein SEC22b precursor [Gallus gallus]</t>
  </si>
  <si>
    <t>gi|513220849</t>
  </si>
  <si>
    <t>PREDICTED: AT-rich interactive domain-containing protein 1A isoform X3 [Gallus gallus]</t>
  </si>
  <si>
    <t>gi|513220847</t>
  </si>
  <si>
    <t>PREDICTED: AT-rich interactive domain-containing protein 1A isoform X5 [Gallus gallus]</t>
  </si>
  <si>
    <t>gi|513220845</t>
  </si>
  <si>
    <t>PREDICTED: AT-rich interactive domain-containing protein 1A isoform X4 [Gallus gallus]</t>
  </si>
  <si>
    <t>gi|45382847</t>
  </si>
  <si>
    <t>chromobox protein homolog 3 [Gallus gallus]</t>
  </si>
  <si>
    <t>gi|513165375</t>
  </si>
  <si>
    <t>PREDICTED: mediator of RNA polymerase II transcription subunit 4 isoform X3 [Gallus gallus]</t>
  </si>
  <si>
    <t>gi|50730867</t>
  </si>
  <si>
    <t>PREDICTED: mediator of RNA polymerase II transcription subunit 4 isoform X2 [Gallus gallus]</t>
  </si>
  <si>
    <t>gi|513235208</t>
  </si>
  <si>
    <t>PREDICTED: puromycin-sensitive aminopeptidase isoform X1 [Gallus gallus]</t>
  </si>
  <si>
    <t>gi|513225674</t>
  </si>
  <si>
    <t>PREDICTED: 26S protease regulatory subunit 8 isoform X5 [Gallus gallus]</t>
  </si>
  <si>
    <t>gi|513225669</t>
  </si>
  <si>
    <t>PREDICTED: 26S protease regulatory subunit 8 isoform X4 [Gallus gallus]</t>
  </si>
  <si>
    <t>gi|363743351</t>
  </si>
  <si>
    <t>PREDICTED: 26S protease regulatory subunit 8 isoform X3 [Gallus gallus]</t>
  </si>
  <si>
    <t>gi|61098260</t>
  </si>
  <si>
    <t>splicing factor, arginine/serine-rich 15 [Gallus gallus]</t>
  </si>
  <si>
    <t>gi|513176553</t>
  </si>
  <si>
    <t>PREDICTED: protein SCAF8 isoform X4 [Gallus gallus]</t>
  </si>
  <si>
    <t>gi|513176550</t>
  </si>
  <si>
    <t>PREDICTED: protein SCAF8 isoform X3 [Gallus gallus]</t>
  </si>
  <si>
    <t>gi|513176547</t>
  </si>
  <si>
    <t>PREDICTED: protein SCAF8 isoform X2 [Gallus gallus]</t>
  </si>
  <si>
    <t>gi|513176544</t>
  </si>
  <si>
    <t>PREDICTED: protein SCAF8 isoform X1 [Gallus gallus]</t>
  </si>
  <si>
    <t>gi|57525378</t>
  </si>
  <si>
    <t>phosphate carrier protein, mitochondrial [Gallus gallus]</t>
  </si>
  <si>
    <t>gi|71895103</t>
  </si>
  <si>
    <t>40S ribosomal protein S11 [Gallus gallus]</t>
  </si>
  <si>
    <t>gi|363746019</t>
  </si>
  <si>
    <t>PREDICTED: single-strand selective monofunctional uracil DNA glycosylase [Gallus gallus]</t>
  </si>
  <si>
    <t>gi|513189365</t>
  </si>
  <si>
    <t>PREDICTED: kinesin light chain 1 isoform X12 [Gallus gallus]</t>
  </si>
  <si>
    <t>gi|513189362</t>
  </si>
  <si>
    <t>PREDICTED: kinesin light chain 1 isoform X11 [Gallus gallus]</t>
  </si>
  <si>
    <t>gi|513189359</t>
  </si>
  <si>
    <t>PREDICTED: kinesin light chain 1 isoform X10 [Gallus gallus]</t>
  </si>
  <si>
    <t>gi|513189356</t>
  </si>
  <si>
    <t>PREDICTED: kinesin light chain 1 isoform X9 [Gallus gallus]</t>
  </si>
  <si>
    <t>gi|513189352</t>
  </si>
  <si>
    <t>PREDICTED: kinesin light chain 1 isoform X8 [Gallus gallus]</t>
  </si>
  <si>
    <t>gi|118092054</t>
  </si>
  <si>
    <t>PREDICTED: kinesin light chain 1 isoform X7 [Gallus gallus]</t>
  </si>
  <si>
    <t>gi|513172271</t>
  </si>
  <si>
    <t>PREDICTED: aspartyl/asparaginyl beta-hydroxylase isoform X20 [Gallus gallus]</t>
  </si>
  <si>
    <t>gi|513172269</t>
  </si>
  <si>
    <t>PREDICTED: aspartyl/asparaginyl beta-hydroxylase isoform X19 [Gallus gallus]</t>
  </si>
  <si>
    <t>gi|513172265</t>
  </si>
  <si>
    <t>PREDICTED: aspartyl/asparaginyl beta-hydroxylase isoform X17 [Gallus gallus]</t>
  </si>
  <si>
    <t>gi|513172263</t>
  </si>
  <si>
    <t>PREDICTED: aspartyl/asparaginyl beta-hydroxylase isoform X16 [Gallus gallus]</t>
  </si>
  <si>
    <t>gi|513172261</t>
  </si>
  <si>
    <t>PREDICTED: aspartyl/asparaginyl beta-hydroxylase isoform X11 [Gallus gallus]</t>
  </si>
  <si>
    <t>gi|513172257</t>
  </si>
  <si>
    <t>PREDICTED: aspartyl/asparaginyl beta-hydroxylase isoform X14 [Gallus gallus]</t>
  </si>
  <si>
    <t>gi|513172255</t>
  </si>
  <si>
    <t>PREDICTED: aspartyl/asparaginyl beta-hydroxylase isoform X13 [Gallus gallus]</t>
  </si>
  <si>
    <t>gi|513172253</t>
  </si>
  <si>
    <t>PREDICTED: aspartyl/asparaginyl beta-hydroxylase isoform X12 [Gallus gallus]</t>
  </si>
  <si>
    <t>gi|513172267</t>
  </si>
  <si>
    <t>PREDICTED: aspartyl/asparaginyl beta-hydroxylase isoform X18 [Gallus gallus]</t>
  </si>
  <si>
    <t>gi|513172259</t>
  </si>
  <si>
    <t>PREDICTED: aspartyl/asparaginyl beta-hydroxylase isoform X15 [Gallus gallus]</t>
  </si>
  <si>
    <t>gi|229094728</t>
  </si>
  <si>
    <t>F-box-like/WD repeat-containing protein TBL1X [Gallus gallus]</t>
  </si>
  <si>
    <t>gi|45382429</t>
  </si>
  <si>
    <t>ezrin [Gallus gallus]</t>
  </si>
  <si>
    <t>gi|45382077</t>
  </si>
  <si>
    <t>radixin [Gallus gallus]</t>
  </si>
  <si>
    <t>gi|513236764</t>
  </si>
  <si>
    <t>PREDICTED: dynamin-2-like, partial [Gallus gallus]</t>
  </si>
  <si>
    <t>gi|513234975</t>
  </si>
  <si>
    <t>PREDICTED: CAP-Gly domain-containing linker protein 2, partial [Gallus gallus]</t>
  </si>
  <si>
    <t>gi|513183394</t>
  </si>
  <si>
    <t>PREDICTED: UDP-glucuronosyltransferase 2A3 isoform X3 [Gallus gallus]</t>
  </si>
  <si>
    <t>gi|363733442</t>
  </si>
  <si>
    <t>PREDICTED: UDP-glucuronosyltransferase 2A3 isoform X2 [Gallus gallus]</t>
  </si>
  <si>
    <t>gi|57530065</t>
  </si>
  <si>
    <t>CCR4-NOT transcription complex subunit 7 [Gallus gallus]</t>
  </si>
  <si>
    <t>gi|57529989</t>
  </si>
  <si>
    <t>ribonuclease inhibitor [Gallus gallus]</t>
  </si>
  <si>
    <t>gi|45383023</t>
  </si>
  <si>
    <t>60S ribosomal protein L5 [Gallus gallus]</t>
  </si>
  <si>
    <t>gi|513179243</t>
  </si>
  <si>
    <t>PREDICTED: transmembrane protein 214-like isoform X3 [Gallus gallus]</t>
  </si>
  <si>
    <t>gi|118089110</t>
  </si>
  <si>
    <t>PREDICTED: transmembrane protein 214-like isoform X2 [Gallus gallus]</t>
  </si>
  <si>
    <t>gi|513185558</t>
  </si>
  <si>
    <t>PREDICTED: eukaryotic translation initiation factor 4E [Gallus gallus]</t>
  </si>
  <si>
    <t>gi|71895725</t>
  </si>
  <si>
    <t>dolichyl-diphosphooligosaccharide--protein glycosyltransferase subunit STT3B [Gallus gallus]</t>
  </si>
  <si>
    <t>gi|363730787</t>
  </si>
  <si>
    <t>PREDICTED: 40S ribosomal protein S20 [Gallus gallus]</t>
  </si>
  <si>
    <t>gi|513158086</t>
  </si>
  <si>
    <t>PREDICTED: forkhead box protein P2 isoform 2 [Gallus gallus]</t>
  </si>
  <si>
    <t>gi|55741594</t>
  </si>
  <si>
    <t>14-3-3 protein theta [Gallus gallus]</t>
  </si>
  <si>
    <t>gi|347800657</t>
  </si>
  <si>
    <t>PDZ and LIM domain protein 7 [Gallus gallus]</t>
  </si>
  <si>
    <t>gi|118086105</t>
  </si>
  <si>
    <t>PREDICTED: lanC-like protein 2 [Gallus gallus]</t>
  </si>
  <si>
    <t>gi|513222005</t>
  </si>
  <si>
    <t>PREDICTED: dolichyl-diphosphooligosaccharide--protein glycosyltransferase subunit STT3A-like isoform X7 [Gallus gallus]</t>
  </si>
  <si>
    <t>gi|513222003</t>
  </si>
  <si>
    <t>PREDICTED: dolichyl-diphosphooligosaccharide--protein glycosyltransferase subunit STT3A-like isoform X6 [Gallus gallus]</t>
  </si>
  <si>
    <t>gi|513222001</t>
  </si>
  <si>
    <t>PREDICTED: dolichyl-diphosphooligosaccharide--protein glycosyltransferase subunit STT3A-like isoform X5 [Gallus gallus]</t>
  </si>
  <si>
    <t>gi|513221999</t>
  </si>
  <si>
    <t>PREDICTED: dolichyl-diphosphooligosaccharide--protein glycosyltransferase subunit STT3A-like isoform X4 [Gallus gallus]</t>
  </si>
  <si>
    <t>gi|513221997</t>
  </si>
  <si>
    <t>PREDICTED: dolichyl-diphosphooligosaccharide--protein glycosyltransferase subunit STT3A-like isoform X3 [Gallus gallus]</t>
  </si>
  <si>
    <t>gi|513221995</t>
  </si>
  <si>
    <t>PREDICTED: dolichyl-diphosphooligosaccharide--protein glycosyltransferase subunit STT3A-like isoform X2 [Gallus gallus]</t>
  </si>
  <si>
    <t>gi|363742570</t>
  </si>
  <si>
    <t>PREDICTED: dolichyl-diphosphooligosaccharide--protein glycosyltransferase subunit STT3A-like isoform X1 [Gallus gallus]</t>
  </si>
  <si>
    <t>gi|71896335</t>
  </si>
  <si>
    <t>60S ribosomal protein L19 [Gallus gallus]</t>
  </si>
  <si>
    <t>gi|118082933</t>
  </si>
  <si>
    <t>PREDICTED: tyrosine--tRNA ligase, mitochondrial isoform X1 [Gallus gallus]</t>
  </si>
  <si>
    <t>gi|513193484</t>
  </si>
  <si>
    <t>PREDICTED: NADH dehydrogenase [ubiquinone] 1 beta subcomplex subunit 3 isoform X3 [Gallus gallus]</t>
  </si>
  <si>
    <t>gi|513193481</t>
  </si>
  <si>
    <t>PREDICTED: NADH dehydrogenase [ubiquinone] 1 beta subcomplex subunit 3 isoform X2 [Gallus gallus]</t>
  </si>
  <si>
    <t>gi|118093412</t>
  </si>
  <si>
    <t>PREDICTED: NADH dehydrogenase [ubiquinone] 1 beta subcomplex subunit 3 isoformX1 [Gallus gallus]</t>
  </si>
  <si>
    <t>cont|000070</t>
  </si>
  <si>
    <t>gi|27806941|ref|NP_776307.1| serine (or cysteine) proteinase inhibitor, clade A (alpha-1 antiproteinase, antitrypsin), member 1 SWISS-PROT:P34955 Alpha-1-antiproteinase precursor[Bos taurus (contaminant)]</t>
  </si>
  <si>
    <t>Bos taurus (contaminant)</t>
  </si>
  <si>
    <t>gi|513218592</t>
  </si>
  <si>
    <t>PREDICTED: catenin, beta like 1 isoform X2 [Gallus gallus]</t>
  </si>
  <si>
    <t>gi|118100779</t>
  </si>
  <si>
    <t>PREDICTED: catenin, beta like 1 isoform X1 [Gallus gallus]</t>
  </si>
  <si>
    <t>gi|313760671</t>
  </si>
  <si>
    <t>ras suppressor protein 1 [Gallus gallus]</t>
  </si>
  <si>
    <t>gi|313760578</t>
  </si>
  <si>
    <t>serine/threonine-protein kinase TBK1 [Gallus gallus]</t>
  </si>
  <si>
    <t>gi|50754425</t>
  </si>
  <si>
    <t>PREDICTED: transmembrane protein 43 [Gallus gallus]</t>
  </si>
  <si>
    <t>gi|45382965</t>
  </si>
  <si>
    <t>transcription factor Sp3 [Gallus gallus]</t>
  </si>
  <si>
    <t>gi|71895837</t>
  </si>
  <si>
    <t>luc7-like protein 3 [Gallus gallus]</t>
  </si>
  <si>
    <t>gi|45382481</t>
  </si>
  <si>
    <t>cyclic AMP-dependent transcription factor ATF-2 [Gallus gallus]</t>
  </si>
  <si>
    <t>gi|478621074</t>
  </si>
  <si>
    <t>exportin-5 [Gallus gallus]</t>
  </si>
  <si>
    <t>gi|57530349</t>
  </si>
  <si>
    <t>bifunctional aminoacyl-tRNA synthetase [Gallus gallus]</t>
  </si>
  <si>
    <t>gi|45383139</t>
  </si>
  <si>
    <t>structural maintenance of chromosomes protein 3 [Gallus gallus]</t>
  </si>
  <si>
    <t>gi|57530666</t>
  </si>
  <si>
    <t>ADP-ribosylation factor 1 [Gallus gallus]</t>
  </si>
  <si>
    <t>gi|45384522</t>
  </si>
  <si>
    <t>ADP-ribosylation factor 5 [Gallus gallus]</t>
  </si>
  <si>
    <t>gi|118100663</t>
  </si>
  <si>
    <t>PREDICTED: transcription initiation factor TFIID subunit 4 isoform X2 [Gallus gallus]</t>
  </si>
  <si>
    <t>gi|513203500</t>
  </si>
  <si>
    <t>PREDICTED: transcription initiation factor TFIID subunit 4-like [Gallus gallus]</t>
  </si>
  <si>
    <t>gi|487439656</t>
  </si>
  <si>
    <t>small nuclear ribonucleoprotein Sm D1 [Gallus gallus]</t>
  </si>
  <si>
    <t>gi|513199731</t>
  </si>
  <si>
    <t>PREDICTED: eukaryotic translation initiation factor 4 gamma 1 isoform X7 [Gallus gallus]</t>
  </si>
  <si>
    <t>gi|513199729</t>
  </si>
  <si>
    <t>PREDICTED: eukaryotic translation initiation factor 4 gamma 1 isoform X1 [Gallus gallus]</t>
  </si>
  <si>
    <t>gi|513199727</t>
  </si>
  <si>
    <t>PREDICTED: eukaryotic translation initiation factor 4 gamma 1 isoform X6 [Gallus gallus]</t>
  </si>
  <si>
    <t>gi|513199725</t>
  </si>
  <si>
    <t>PREDICTED: eukaryotic translation initiation factor 4 gamma 1 isoform X5 [Gallus gallus]</t>
  </si>
  <si>
    <t>gi|513199723</t>
  </si>
  <si>
    <t>PREDICTED: eukaryotic translation initiation factor 4 gamma 1 isoform X4 [Gallus gallus]</t>
  </si>
  <si>
    <t>gi|513199721</t>
  </si>
  <si>
    <t>PREDICTED: eukaryotic translation initiation factor 4 gamma 1 isoform X3 [Gallus gallus]</t>
  </si>
  <si>
    <t>gi|513199719</t>
  </si>
  <si>
    <t>PREDICTED: eukaryotic translation initiation factor 4 gamma 1 isoform X2 [Gallus gallus]</t>
  </si>
  <si>
    <t>gi|45382691</t>
  </si>
  <si>
    <t>sodium/potassium-transporting ATPase subunit alpha-2 [Gallus gallus]</t>
  </si>
  <si>
    <t>gi|45382681</t>
  </si>
  <si>
    <t>sodium/potassium-transporting ATPase subunit alpha-3 [Gallus gallus]</t>
  </si>
  <si>
    <t>gi|513221865</t>
  </si>
  <si>
    <t>PREDICTED: vacuolar protein sorting-associated protein 11 homolog isoform X11 [Gallus gallus]</t>
  </si>
  <si>
    <t>gi|513221860</t>
  </si>
  <si>
    <t>PREDICTED: vacuolar protein sorting-associated protein 11 homolog isoform X10 [Gallus gallus]</t>
  </si>
  <si>
    <t>gi|513221857</t>
  </si>
  <si>
    <t>PREDICTED: vacuolar protein sorting-associated protein 11 homolog isoform X9 [Gallus gallus]</t>
  </si>
  <si>
    <t>gi|513221854</t>
  </si>
  <si>
    <t>PREDICTED: vacuolar protein sorting-associated protein 11 homolog isoform X8 [Gallus gallus]</t>
  </si>
  <si>
    <t>gi|118101812</t>
  </si>
  <si>
    <t>PREDICTED: vacuolar protein sorting-associated protein 11 homolog isoform X7 [Gallus gallus]</t>
  </si>
  <si>
    <t>gi|150247146</t>
  </si>
  <si>
    <t>zinc finger protein RFP [Gallus gallus]</t>
  </si>
  <si>
    <t>gi|513225207</t>
  </si>
  <si>
    <t>PREDICTED: E3 ubiquitin-protein ligase TRIM33 [Gallus gallus]</t>
  </si>
  <si>
    <t>gi|493795201</t>
  </si>
  <si>
    <t>protein phosphatase 1, regulatory (inhibitor) subunit 9B [Gallus gallus]</t>
  </si>
  <si>
    <t>cont|000494|gi</t>
  </si>
  <si>
    <t xml:space="preserve">cont|000494|gi|1346349|sp|P48669|K2CF_HUMAN KERATIN, TYPE II CYTOSKELETAL 6F (CYTOKERATIN 6F) (CK 6F) (K6F KERATIN) [Homo sapiens]. </t>
  </si>
  <si>
    <t>cont|000194</t>
  </si>
  <si>
    <t>P02538 SWISS-PROT:P02538 Tax_Id=9606 Gene_Symbol=KRT6A Keratin, type II cytoskeletal 6A</t>
  </si>
  <si>
    <t>cont|000125</t>
  </si>
  <si>
    <t>spt|P02538| Keratin, type II cytoskeletal 6A (Cytokeratin 6A) (CK 6A) (K6a keratin) [Homo sapiens (contaminant)]</t>
  </si>
  <si>
    <t>cont|000500|gi</t>
  </si>
  <si>
    <t xml:space="preserve">cont|000500|gi|71533|pir||KRHUEB keratin, 56K type II cytoskeletal [Homo sapiens]. </t>
  </si>
  <si>
    <t>cont|000493|gi</t>
  </si>
  <si>
    <t xml:space="preserve">cont|000493|gi|1346348|sp|P48668|K2CE_HUMAN KERATIN, TYPE II CYTOSKELETAL 6E (CYTOKERATIN 6E) (CK 6E) (K6E KERATIN) [Homo sapiens]. </t>
  </si>
  <si>
    <t>cont|000492|gi</t>
  </si>
  <si>
    <t xml:space="preserve">cont|000492|gi|1346346|sp|P48666|K2CC_HUMAN KERATIN, TYPE II CYTOSKELETAL 6C (CYTOKERATIN 6C) (CK 6C) (K6C KERATIN) [Homo sapiens]. </t>
  </si>
  <si>
    <t>cont|000453|gi</t>
  </si>
  <si>
    <t xml:space="preserve">cont|000453|gi|386849 (L00205) keratin type II [Homo sapiens]. </t>
  </si>
  <si>
    <t>cont|000196</t>
  </si>
  <si>
    <t>P04259 SWISS-PROT:P04259 Tax_Id=9606 Gene_Symbol=KRT6B Keratin, type II cytoskeletal 6B</t>
  </si>
  <si>
    <t>cont|000195</t>
  </si>
  <si>
    <t>P48668 SWISS-PROT:P48668 Tax_Id=9606 Gene_Symbol=KRT6C Keratin, type II cytoskeletal 6C</t>
  </si>
  <si>
    <t>cont|000127</t>
  </si>
  <si>
    <t>spt|P48668| Keratin, type II cytoskeletal 6E (Cytokeratin 6E) (CK 6E) (K6e keratin) [Homo sapiens (contaminant)]</t>
  </si>
  <si>
    <t>cont|000126</t>
  </si>
  <si>
    <t>spt|P48666| Keratin, type II cytoskeletal 6C (Cytokeratin 6C) (CK 6C) (K6c keratin) [Homo sapiens (contaminant)]</t>
  </si>
  <si>
    <t>cont|000498|gi</t>
  </si>
  <si>
    <t xml:space="preserve">cont|000498|gi|1346347|sp|P48667|K2CD_HUMAN KERATIN, TYPE II CYTOSKELETAL 6D (CYTOKERATIN 6D) (CK 6D) (K6D KERATIN) [Homo sapiens]. </t>
  </si>
  <si>
    <t>cont|000450|gi</t>
  </si>
  <si>
    <t xml:space="preserve">cont|000450|gi|71532|pir||KRHUEA keratin, type II cytoskeletal (fragment) [Homo sapiens]. </t>
  </si>
  <si>
    <t>gi|118093986</t>
  </si>
  <si>
    <t>PREDICTED: pre-mRNA-splicing factor 38B [Gallus gallus]</t>
  </si>
  <si>
    <t>gi|513159629</t>
  </si>
  <si>
    <t>PREDICTED: WASH complex subunit 7-like isoform X3 [Gallus gallus]</t>
  </si>
  <si>
    <t>gi|513159626</t>
  </si>
  <si>
    <t>PREDICTED: WASH complex subunit 7-like isoform X2 [Gallus gallus]</t>
  </si>
  <si>
    <t>gi|513159623</t>
  </si>
  <si>
    <t>PREDICTED: WASH complex subunit 7-like isoform X1 [Gallus gallus]</t>
  </si>
  <si>
    <t>gi|513159605</t>
  </si>
  <si>
    <t>PREDICTED: WASH complex subunit 7 isoform X3 [Gallus gallus]</t>
  </si>
  <si>
    <t>gi|513159602</t>
  </si>
  <si>
    <t>PREDICTED: WASH complex subunit 7 isoform X2 [Gallus gallus]</t>
  </si>
  <si>
    <t>gi|513159599</t>
  </si>
  <si>
    <t>PREDICTED: WASH complex subunit 7 isoform X1 [Gallus gallus]</t>
  </si>
  <si>
    <t>gi|513178067</t>
  </si>
  <si>
    <t>PREDICTED: midasin isoform X5 [Gallus gallus]</t>
  </si>
  <si>
    <t>gi|513178065</t>
  </si>
  <si>
    <t>PREDICTED: midasin isoform X4 [Gallus gallus]</t>
  </si>
  <si>
    <t>gi|513178062</t>
  </si>
  <si>
    <t>PREDICTED: midasin isoform X3 [Gallus gallus]</t>
  </si>
  <si>
    <t>gi|513210374</t>
  </si>
  <si>
    <t>PREDICTED: BTB/POZ domain-containing adapter for CUL3-mediated RhoA degradation protein 3 isoform X3 [Gallus gallus]</t>
  </si>
  <si>
    <t>gi|118098597</t>
  </si>
  <si>
    <t>PREDICTED: BTB/POZ domain-containing adapter for CUL3-mediated RhoA degradation protein 3 isoform X2 [Gallus gallus]</t>
  </si>
  <si>
    <t>gi|477507212</t>
  </si>
  <si>
    <t>40S ribosomal protein S27-like [Gallus gallus]</t>
  </si>
  <si>
    <t>gi|207080637</t>
  </si>
  <si>
    <t>microsomal glutathione S-transferase 1 [Gallus gallus]</t>
  </si>
  <si>
    <t>gi|118098001</t>
  </si>
  <si>
    <t>PREDICTED: LOW QUALITY PROTEIN: E3 ubiquitin-protein ligase RBBP6 isoform X6 [Gallus gallus]</t>
  </si>
  <si>
    <t>gi|60302788</t>
  </si>
  <si>
    <t>leucine-rich repeat-containing protein 59 [Gallus gallus]</t>
  </si>
  <si>
    <t>gi|50744652</t>
  </si>
  <si>
    <t>PREDICTED: activating signal cointegrator 1 complex subunit 3 isoform X3 [Gallus gallus]</t>
  </si>
  <si>
    <t>gi|513175625</t>
  </si>
  <si>
    <t>PREDICTED: centrosomal protein of 170 kDa isoform X10 [Gallus gallus]</t>
  </si>
  <si>
    <t>gi|118088106</t>
  </si>
  <si>
    <t>PREDICTED: centrosomal protein of 170 kDa isoformX3 [Gallus gallus]</t>
  </si>
  <si>
    <t>gi|513175634</t>
  </si>
  <si>
    <t>PREDICTED: centrosomal protein of 170 kDa isoform X13 [Gallus gallus]</t>
  </si>
  <si>
    <t>gi|513175631</t>
  </si>
  <si>
    <t>PREDICTED: centrosomal protein of 170 kDa isoform X12 [Gallus gallus]</t>
  </si>
  <si>
    <t>gi|513175628</t>
  </si>
  <si>
    <t>PREDICTED: centrosomal protein of 170 kDa isoform X11 [Gallus gallus]</t>
  </si>
  <si>
    <t>gi|513175622</t>
  </si>
  <si>
    <t>PREDICTED: centrosomal protein of 170 kDa isoform X9 [Gallus gallus]</t>
  </si>
  <si>
    <t>gi|513175619</t>
  </si>
  <si>
    <t>PREDICTED: centrosomal protein of 170 kDa isoform X8 [Gallus gallus]</t>
  </si>
  <si>
    <t>gi|513175616</t>
  </si>
  <si>
    <t>PREDICTED: centrosomal protein of 170 kDa isoform X7 [Gallus gallus]</t>
  </si>
  <si>
    <t>gi|513175611</t>
  </si>
  <si>
    <t>PREDICTED: centrosomal protein of 170 kDa isoform X6 [Gallus gallus]</t>
  </si>
  <si>
    <t>gi|513175608</t>
  </si>
  <si>
    <t>PREDICTED: centrosomal protein of 170 kDa isoform X5 [Gallus gallus]</t>
  </si>
  <si>
    <t>gi|513175605</t>
  </si>
  <si>
    <t>PREDICTED: centrosomal protein of 170 kDa isoform X4 [Gallus gallus]</t>
  </si>
  <si>
    <t>gi|363731877</t>
  </si>
  <si>
    <t>PREDICTED: centrosomal protein of 170 kDa isoformX1 [Gallus gallus]</t>
  </si>
  <si>
    <t>gi|118088104</t>
  </si>
  <si>
    <t>PREDICTED: centrosomal protein of 170 kDa isoformX2 [Gallus gallus]</t>
  </si>
  <si>
    <t>gi|513215452</t>
  </si>
  <si>
    <t>PREDICTED: homeobox protein cut-like 1-like, partial [Gallus gallus]</t>
  </si>
  <si>
    <t>gi|45382141</t>
  </si>
  <si>
    <t>capping protein (actin filament) muscle Z-line, beta isoform 1 [Gallus gallus]</t>
  </si>
  <si>
    <t>gi|291084676</t>
  </si>
  <si>
    <t>capping protein (actin filament) muscle Z-line, beta isoform 2 [Gallus gallus]</t>
  </si>
  <si>
    <t>gi|513165903</t>
  </si>
  <si>
    <t>PREDICTED: spindle and kinetochore-associated protein 3 isoform X3 [Gallus gallus]</t>
  </si>
  <si>
    <t>gi|513165906</t>
  </si>
  <si>
    <t>PREDICTED: spindle and kinetochore-associated protein 3 isoformX2 [Gallus gallus]</t>
  </si>
  <si>
    <t>gi|363743615</t>
  </si>
  <si>
    <t>PREDICTED: mitochondrial import inner membrane translocase subunit Tim13 [Gallus gallus]</t>
  </si>
  <si>
    <t>gi|319655768</t>
  </si>
  <si>
    <t>fatty acid synthase [Gallus gallus]</t>
  </si>
  <si>
    <t>gi|71894867</t>
  </si>
  <si>
    <t>vam6/Vps39-like protein [Gallus gallus]</t>
  </si>
  <si>
    <t>gi|313760669</t>
  </si>
  <si>
    <t>general transcription factor IIH subunit 1 [Gallus gallus]</t>
  </si>
  <si>
    <t>gi|71897051</t>
  </si>
  <si>
    <t>cold-inducible RNA-binding protein [Gallus gallus]</t>
  </si>
  <si>
    <t>gi|45384262</t>
  </si>
  <si>
    <t>cell division control protein 42 homolog precursor [Gallus gallus]</t>
  </si>
  <si>
    <t>gi|480354971</t>
  </si>
  <si>
    <t>acetyl-CoA acetyltransferase, mitochondrial [Gallus gallus]</t>
  </si>
  <si>
    <t>gi|363746266</t>
  </si>
  <si>
    <t>PREDICTED: 40S ribosomal protein S26 [Gallus gallus]</t>
  </si>
  <si>
    <t>gi|118087367</t>
  </si>
  <si>
    <t>PREDICTED: protein FAM91A1 [Gallus gallus]</t>
  </si>
  <si>
    <t>gi|83745135</t>
  </si>
  <si>
    <t>histone H4 [Gallus gallus]</t>
  </si>
  <si>
    <t>gi|83745133</t>
  </si>
  <si>
    <t>histone cluster 1, H4-VI, germinal H4 (similar to human histone cluster 1, class H4 genes) [Gallus gallus]</t>
  </si>
  <si>
    <t>gi|527498260</t>
  </si>
  <si>
    <t>histone cluster 1, H4-IV, germinal H4-like 2 (similar to human histone cluster 1, class H4 genes) [Gallus gallus]</t>
  </si>
  <si>
    <t>gi|513159235</t>
  </si>
  <si>
    <t>PREDICTED: histone H4 type VIII-like [Gallus gallus]</t>
  </si>
  <si>
    <t>gi|513158840</t>
  </si>
  <si>
    <t>PREDICTED: histone H4-like [Gallus gallus]</t>
  </si>
  <si>
    <t>gi|363727758</t>
  </si>
  <si>
    <t>gi|118082627</t>
  </si>
  <si>
    <t>gi|118082613</t>
  </si>
  <si>
    <t>gi|118082590</t>
  </si>
  <si>
    <t>gi|513239395</t>
  </si>
  <si>
    <t>gi|513190195</t>
  </si>
  <si>
    <t>PREDICTED: adenylosuccinate synthetase isozyme 1 A, partial [Gallus gallus]</t>
  </si>
  <si>
    <t>gi|513181859</t>
  </si>
  <si>
    <t>PREDICTED: translation machinery-associated protein 16 isoform X2 [Gallus gallus]</t>
  </si>
  <si>
    <t>gi|363733140</t>
  </si>
  <si>
    <t>PREDICTED: translation machinery-associated protein 16 isoform X1 [Gallus gallus]</t>
  </si>
  <si>
    <t>gi|313661517</t>
  </si>
  <si>
    <t>serine/threonine-protein kinase MRCK alpha [Gallus gallus]</t>
  </si>
  <si>
    <t>gi|71897125</t>
  </si>
  <si>
    <t>26S proteasome non-ATPase regulatory subunit 3 [Gallus gallus]</t>
  </si>
  <si>
    <t>gi|513205579</t>
  </si>
  <si>
    <t>PREDICTED: 26S proteasome non-ATPase regulatory subunit 6 isoform X1 [Gallus gallus]</t>
  </si>
  <si>
    <t>gi|50754507</t>
  </si>
  <si>
    <t>PREDICTED: 26S proteasome non-ATPase regulatory subunit 6 isoform X2 [Gallus gallus]</t>
  </si>
  <si>
    <t>gi|313747479</t>
  </si>
  <si>
    <t>7-dehydrocholesterol reductase [Gallus gallus]</t>
  </si>
  <si>
    <t>gi|513207045</t>
  </si>
  <si>
    <t>PREDICTED: sequestosome-1 isoform X4 [Gallus gallus]</t>
  </si>
  <si>
    <t>gi|513207040</t>
  </si>
  <si>
    <t>PREDICTED: sequestosome-1 isoform X3 [Gallus gallus]</t>
  </si>
  <si>
    <t>gi|363739021</t>
  </si>
  <si>
    <t>PREDICTED: sequestosome-1 isoformX2 [Gallus gallus]</t>
  </si>
  <si>
    <t>gi|363739019</t>
  </si>
  <si>
    <t>PREDICTED: sequestosome-1 isoformX1 [Gallus gallus]</t>
  </si>
  <si>
    <t>gi|513189219</t>
  </si>
  <si>
    <t>PREDICTED: REST corepressor 1 isoform X5 [Gallus gallus]</t>
  </si>
  <si>
    <t>gi|513189216</t>
  </si>
  <si>
    <t>PREDICTED: REST corepressor 1 isoform X4 [Gallus gallus]</t>
  </si>
  <si>
    <t>gi|513189213</t>
  </si>
  <si>
    <t>PREDICTED: REST corepressor 1 isoform X3 [Gallus gallus]</t>
  </si>
  <si>
    <t>gi|513194006</t>
  </si>
  <si>
    <t>PREDICTED: heterogeneous nuclear ribonucleoprotein A3-like isoform X12 [Gallus gallus]</t>
  </si>
  <si>
    <t>gi|513194003</t>
  </si>
  <si>
    <t>PREDICTED: heterogeneous nuclear ribonucleoprotein A3-like isoform X11 [Gallus gallus]</t>
  </si>
  <si>
    <t>gi|513194000</t>
  </si>
  <si>
    <t>PREDICTED: heterogeneous nuclear ribonucleoprotein A3-like isoform X10 [Gallus gallus]</t>
  </si>
  <si>
    <t>gi|513193997</t>
  </si>
  <si>
    <t>PREDICTED: heterogeneous nuclear ribonucleoprotein A3-like isoform X9 [Gallus gallus]</t>
  </si>
  <si>
    <t>gi|513193994</t>
  </si>
  <si>
    <t>PREDICTED: heterogeneous nuclear ribonucleoprotein A3-like isoform X8 [Gallus gallus]</t>
  </si>
  <si>
    <t>gi|513193991</t>
  </si>
  <si>
    <t>PREDICTED: heterogeneous nuclear ribonucleoprotein A3-like isoform X7 [Gallus gallus]</t>
  </si>
  <si>
    <t>gi|513193988</t>
  </si>
  <si>
    <t>PREDICTED: heterogeneous nuclear ribonucleoprotein A3-like isoform X6 [Gallus gallus]</t>
  </si>
  <si>
    <t>gi|513193985</t>
  </si>
  <si>
    <t>PREDICTED: heterogeneous nuclear ribonucleoprotein A3-like isoform X5 [Gallus gallus]</t>
  </si>
  <si>
    <t>gi|513193982</t>
  </si>
  <si>
    <t>PREDICTED: heterogeneous nuclear ribonucleoprotein A3-like isoform X1 [Gallus gallus]</t>
  </si>
  <si>
    <t>gi|513193979</t>
  </si>
  <si>
    <t>PREDICTED: heterogeneous nuclear ribonucleoprotein A3-like isoform X4 [Gallus gallus]</t>
  </si>
  <si>
    <t>gi|513193976</t>
  </si>
  <si>
    <t>PREDICTED: heterogeneous nuclear ribonucleoprotein A3-like isoform X3 [Gallus gallus]</t>
  </si>
  <si>
    <t>gi|513193973</t>
  </si>
  <si>
    <t>PREDICTED: heterogeneous nuclear ribonucleoprotein A3-like isoform X2 [Gallus gallus]</t>
  </si>
  <si>
    <t>gi|513209120</t>
  </si>
  <si>
    <t>PREDICTED: putative RNA-binding protein Luc7-like 1 isoform X9 [Gallus gallus]</t>
  </si>
  <si>
    <t>gi|513209109</t>
  </si>
  <si>
    <t>PREDICTED: putative RNA-binding protein Luc7-like 1 isoform X8 [Gallus gallus]</t>
  </si>
  <si>
    <t>gi|513209106</t>
  </si>
  <si>
    <t>PREDICTED: putative RNA-binding protein Luc7-like 1 isoform X7 [Gallus gallus]</t>
  </si>
  <si>
    <t>gi|363739724</t>
  </si>
  <si>
    <t>PREDICTED: putative RNA-binding protein Luc7-like 1 isoform X6 [Gallus gallus]</t>
  </si>
  <si>
    <t>gi|513209125</t>
  </si>
  <si>
    <t>PREDICTED: putative RNA-binding protein Luc7-like 1 isoform X10 [Gallus gallus]</t>
  </si>
  <si>
    <t>gi|513239426</t>
  </si>
  <si>
    <t>PREDICTED: 3-hydroxyacyl-CoA dehydrogenase type-2, partial [Gallus gallus]</t>
  </si>
  <si>
    <t>gi|71896123</t>
  </si>
  <si>
    <t>NADH dehydrogenase [ubiquinone] flavoprotein 1, mitochondrial [Gallus gallus]</t>
  </si>
  <si>
    <t>gi|55926192</t>
  </si>
  <si>
    <t>dolichyl-diphosphooligosaccharide--protein glycosyltransferase subunit DAD1 [Gallus gallus]</t>
  </si>
  <si>
    <t>gi|513237348</t>
  </si>
  <si>
    <t>PREDICTED: NADH dehydrogenase [ubiquinone] iron-sulfur protein 2, mitochondrial-like [Gallus gallus]</t>
  </si>
  <si>
    <t>cont|000388</t>
  </si>
  <si>
    <t>ENSEMBL:ENSBTAP00000024146 (Bos taurus) similar to alpha-2-macroglobulin isoform 1</t>
  </si>
  <si>
    <t>gi|57525011</t>
  </si>
  <si>
    <t>S-phase kinase-associated protein 1 [Gallus gallus]</t>
  </si>
  <si>
    <t>gi|363737031</t>
  </si>
  <si>
    <t>PREDICTED: 5'-3' exoribonuclease 1 isoform 2 [Gallus gallus]</t>
  </si>
  <si>
    <t>gi|513164682</t>
  </si>
  <si>
    <t>PREDICTED: importin-5 isoform X7 [Gallus gallus]</t>
  </si>
  <si>
    <t>gi|513164679</t>
  </si>
  <si>
    <t>PREDICTED: importin-5 isoform X6 [Gallus gallus]</t>
  </si>
  <si>
    <t>gi|513164688</t>
  </si>
  <si>
    <t>PREDICTED: importin-5 isoform X9 [Gallus gallus]</t>
  </si>
  <si>
    <t>gi|513164685</t>
  </si>
  <si>
    <t>PREDICTED: importin-5 isoform X8 [Gallus gallus]</t>
  </si>
  <si>
    <t>gi|118090950</t>
  </si>
  <si>
    <t>PREDICTED: NADH dehydrogenase [ubiquinone] iron-sulfur protein 8, mitochondrial [Gallus gallus]</t>
  </si>
  <si>
    <t>gi|153792017</t>
  </si>
  <si>
    <t>tubulin beta-3 chain [Gallus gallus]</t>
  </si>
  <si>
    <t>gi|350537089</t>
  </si>
  <si>
    <t>tropomyosin alpha-3 chain [Gallus gallus]</t>
  </si>
  <si>
    <t>gi|513173827</t>
  </si>
  <si>
    <t>PREDICTED: uncharacterized protein LOC769368 isoform X9 [Gallus gallus]</t>
  </si>
  <si>
    <t>gi|513173821</t>
  </si>
  <si>
    <t>PREDICTED: uncharacterized protein LOC769368 isoform X8 [Gallus gallus]</t>
  </si>
  <si>
    <t>gi|513210104</t>
  </si>
  <si>
    <t>PREDICTED: B-cell CLL/lymphoma 7 protein family member A isoform X3 [Gallus gallus]</t>
  </si>
  <si>
    <t>gi|71896941</t>
  </si>
  <si>
    <t>protein kinase C iota type [Gallus gallus]</t>
  </si>
  <si>
    <t>gi|71896363</t>
  </si>
  <si>
    <t>polypyrimidine tract-binding protein 1 [Gallus gallus]</t>
  </si>
  <si>
    <t>gi|57529689</t>
  </si>
  <si>
    <t>ubiquitin carboxyl-terminal hydrolase isozyme L5 [Gallus gallus]</t>
  </si>
  <si>
    <t>gi|477555784</t>
  </si>
  <si>
    <t>actin-related protein 2/3 complex subunit 3 [Gallus gallus]</t>
  </si>
  <si>
    <t>gi|476007862</t>
  </si>
  <si>
    <t>mediator of RNA polymerase II transcription subunit 30 [Gallus gallus]</t>
  </si>
  <si>
    <t>gi|476007856</t>
  </si>
  <si>
    <t>gi|45384044</t>
  </si>
  <si>
    <t>myosin light chain 1, cardiac muscle [Gallus gallus]</t>
  </si>
  <si>
    <t>gi|113206048</t>
  </si>
  <si>
    <t>myosin light chain 1, skeletal muscle isoform [Gallus gallus]</t>
  </si>
  <si>
    <t>gi|363743365</t>
  </si>
  <si>
    <t>PREDICTED: myosin light chain, embryonic [Gallus gallus]</t>
  </si>
  <si>
    <t>gi|363730885</t>
  </si>
  <si>
    <t>PREDICTED: protein virilizer homolog [Gallus gallus]</t>
  </si>
  <si>
    <t>gi|118095345</t>
  </si>
  <si>
    <t>PREDICTED: 60S ribosomal export protein NMD3 [Gallus gallus]</t>
  </si>
  <si>
    <t>gi|92110029</t>
  </si>
  <si>
    <t>BRI3-binding protein precursor [Gallus gallus]</t>
  </si>
  <si>
    <t>gi|90017712</t>
  </si>
  <si>
    <t>beta-1,4-galactosyltransferase 7 [Gallus gallus]</t>
  </si>
  <si>
    <t>gi|86515436</t>
  </si>
  <si>
    <t>aquaporin 1 (Colton blood group) [Gallus gallus]</t>
  </si>
  <si>
    <t>gi|71896527</t>
  </si>
  <si>
    <t>double-strand-break repair protein rad21 homolog [Gallus gallus]</t>
  </si>
  <si>
    <t>gi|71896395</t>
  </si>
  <si>
    <t>probable palmitoyltransferase ZDHHC13 [Gallus gallus]</t>
  </si>
  <si>
    <t>gi|71896069</t>
  </si>
  <si>
    <t>lipase maturation factor 2 [Gallus gallus]</t>
  </si>
  <si>
    <t>gi|71895027</t>
  </si>
  <si>
    <t>eukaryotic translation initiation factor 6 [Gallus gallus]</t>
  </si>
  <si>
    <t>gi|71894933</t>
  </si>
  <si>
    <t>cyclin-K [Gallus gallus]</t>
  </si>
  <si>
    <t>gi|71894931</t>
  </si>
  <si>
    <t>cleavage and polyadenylation specificity factor subunit 2 [Gallus gallus]</t>
  </si>
  <si>
    <t>gi|66392162</t>
  </si>
  <si>
    <t>unconventional myosin-Ic [Gallus gallus]</t>
  </si>
  <si>
    <t>gi|61098372</t>
  </si>
  <si>
    <t>60 kDa heat shock protein, mitochondrial precursor [Gallus gallus]</t>
  </si>
  <si>
    <t>gi|57530702</t>
  </si>
  <si>
    <t>insulin-like growth factor 2 mRNA-binding protein 3 [Gallus gallus]</t>
  </si>
  <si>
    <t>gi|513199390</t>
  </si>
  <si>
    <t>PREDICTED: insulin-like growth factor 2 mRNA binding protein 2 [Gallus gallus]</t>
  </si>
  <si>
    <t>gi|57528924</t>
  </si>
  <si>
    <t>AP-3 complex subunit sigma-1 [Gallus gallus]</t>
  </si>
  <si>
    <t>gi|56118996</t>
  </si>
  <si>
    <t>calcineurin B homologous protein 1 [Gallus gallus]</t>
  </si>
  <si>
    <t>gi|513239992</t>
  </si>
  <si>
    <t>PREDICTED: CAP-Gly domain-containing linker protein 2-like [Gallus gallus]</t>
  </si>
  <si>
    <t>gi|513239498</t>
  </si>
  <si>
    <t>PREDICTED: DNA polymerase alpha subunit B-like [Gallus gallus]</t>
  </si>
  <si>
    <t>gi|513236460</t>
  </si>
  <si>
    <t>PREDICTED: eukaryotic translation initiation factor 3 subunit K-like, partial [Gallus gallus]</t>
  </si>
  <si>
    <t>gi|513224753</t>
  </si>
  <si>
    <t>PREDICTED: SLIT-ROBO Rho GTPase-activating protein 2 isoform X14 [Gallus gallus]</t>
  </si>
  <si>
    <t>gi|513224750</t>
  </si>
  <si>
    <t>PREDICTED: SLIT-ROBO Rho GTPase-activating protein 2 isoform X13 [Gallus gallus]</t>
  </si>
  <si>
    <t>gi|513224747</t>
  </si>
  <si>
    <t>PREDICTED: SLIT-ROBO Rho GTPase-activating protein 2 isoform X12 [Gallus gallus]</t>
  </si>
  <si>
    <t>gi|513224742</t>
  </si>
  <si>
    <t>PREDICTED: SLIT-ROBO Rho GTPase-activating protein 2 isoform X11 [Gallus gallus]</t>
  </si>
  <si>
    <t>gi|513224739</t>
  </si>
  <si>
    <t>PREDICTED: SLIT-ROBO Rho GTPase-activating protein 2 isoform X10 [Gallus gallus]</t>
  </si>
  <si>
    <t>gi|513224736</t>
  </si>
  <si>
    <t>PREDICTED: SLIT-ROBO Rho GTPase-activating protein 2 isoform X9 [Gallus gallus]</t>
  </si>
  <si>
    <t>gi|513224733</t>
  </si>
  <si>
    <t>PREDICTED: SLIT-ROBO Rho GTPase-activating protein 2 isoform X8 [Gallus gallus]</t>
  </si>
  <si>
    <t>gi|363743056</t>
  </si>
  <si>
    <t>PREDICTED: SLIT-ROBO Rho GTPase-activating protein 2 isoform X7 [Gallus gallus]</t>
  </si>
  <si>
    <t>gi|121583865</t>
  </si>
  <si>
    <t>SLIT-ROBO Rho GTPase-activating protein 1 [Gallus gallus]</t>
  </si>
  <si>
    <t>gi|513223229</t>
  </si>
  <si>
    <t>PREDICTED: integrator complex subunit 3, partial [Gallus gallus]</t>
  </si>
  <si>
    <t>gi|513220782</t>
  </si>
  <si>
    <t>PREDICTED: KAT8 regulatory NSL complex subunit 3 isoform X4 [Gallus gallus]</t>
  </si>
  <si>
    <t>gi|513220780</t>
  </si>
  <si>
    <t>PREDICTED: KAT8 regulatory NSL complex subunit 3 isoform X3 [Gallus gallus]</t>
  </si>
  <si>
    <t>gi|513220778</t>
  </si>
  <si>
    <t>PREDICTED: KAT8 regulatory NSL complex subunit 3 isoform X2 [Gallus gallus]</t>
  </si>
  <si>
    <t>gi|513220776</t>
  </si>
  <si>
    <t>PREDICTED: KAT8 regulatory NSL complex subunit 3 isoform X1 [Gallus gallus]</t>
  </si>
  <si>
    <t>gi|513211397</t>
  </si>
  <si>
    <t>PREDICTED: malectin [Gallus gallus]</t>
  </si>
  <si>
    <t>gi|513211078</t>
  </si>
  <si>
    <t>PREDICTED: scavenger receptor class F member 2 isoform X1 [Gallus gallus]</t>
  </si>
  <si>
    <t>gi|513211075</t>
  </si>
  <si>
    <t>PREDICTED: scavenger receptor class F member 2 isoform X2 [Gallus gallus]</t>
  </si>
  <si>
    <t>gi|513208215</t>
  </si>
  <si>
    <t>PREDICTED: lethal(2) giant larvae protein homolog 1 [Gallus gallus]</t>
  </si>
  <si>
    <t>gi|513204046</t>
  </si>
  <si>
    <t>PREDICTED: RNA-binding protein NOB1 isoform X3 [Gallus gallus]</t>
  </si>
  <si>
    <t>gi|363738384</t>
  </si>
  <si>
    <t>PREDICTED: RNA-binding protein NOB1 isoformX1 [Gallus gallus]</t>
  </si>
  <si>
    <t>gi|118096647</t>
  </si>
  <si>
    <t>PREDICTED: RNA-binding protein NOB1 isoformX2 [Gallus gallus]</t>
  </si>
  <si>
    <t>gi|513202670</t>
  </si>
  <si>
    <t>PREDICTED: ran-binding protein 10 isoform X5 [Gallus gallus]</t>
  </si>
  <si>
    <t>gi|363738058</t>
  </si>
  <si>
    <t>PREDICTED: ran-binding protein 10 isoform X4 [Gallus gallus]</t>
  </si>
  <si>
    <t>gi|513200704</t>
  </si>
  <si>
    <t>PREDICTED: ADP-dependent glucokinase isoform X3 [Gallus gallus]</t>
  </si>
  <si>
    <t>gi|118095506</t>
  </si>
  <si>
    <t>PREDICTED: ADP-dependent glucokinase isoform X2 [Gallus gallus]</t>
  </si>
  <si>
    <t>gi|513199422</t>
  </si>
  <si>
    <t>PREDICTED: procollagen-lysine,2-oxoglutarate 5-dioxygenase 2 isoform X2 [Gallus gallus]</t>
  </si>
  <si>
    <t>gi|513199419</t>
  </si>
  <si>
    <t>PREDICTED: procollagen-lysine,2-oxoglutarate 5-dioxygenase 2 isoform X3 [Gallus gallus]</t>
  </si>
  <si>
    <t>gi|513192550</t>
  </si>
  <si>
    <t>PREDICTED: exosome complex component CSL4 [Gallus gallus]</t>
  </si>
  <si>
    <t>gi|513186560</t>
  </si>
  <si>
    <t>PREDICTED: oxysterol-binding protein-related protein 5 isoform X7 [Gallus gallus]</t>
  </si>
  <si>
    <t>gi|513186557</t>
  </si>
  <si>
    <t>PREDICTED: oxysterol-binding protein-related protein 5 isoform X6 [Gallus gallus]</t>
  </si>
  <si>
    <t>gi|513186554</t>
  </si>
  <si>
    <t>PREDICTED: oxysterol-binding protein-related protein 5 isoform X5 [Gallus gallus]</t>
  </si>
  <si>
    <t>gi|513186551</t>
  </si>
  <si>
    <t>PREDICTED: oxysterol-binding protein-related protein 5 isoform X4 [Gallus gallus]</t>
  </si>
  <si>
    <t>gi|513186548</t>
  </si>
  <si>
    <t>PREDICTED: oxysterol-binding protein-related protein 5 isoformX1 [Gallus gallus]</t>
  </si>
  <si>
    <t>gi|513186545</t>
  </si>
  <si>
    <t>PREDICTED: oxysterol-binding protein-related protein 5 isoform X3 [Gallus gallus]</t>
  </si>
  <si>
    <t>gi|513186542</t>
  </si>
  <si>
    <t>PREDICTED: oxysterol-binding protein-related protein 5 isoform X2 [Gallus gallus]</t>
  </si>
  <si>
    <t>gi|513158269</t>
  </si>
  <si>
    <t>PREDICTED: oxysterol-binding protein-related protein 8 isoform X12 [Gallus gallus]</t>
  </si>
  <si>
    <t>gi|513158267</t>
  </si>
  <si>
    <t>PREDICTED: oxysterol-binding protein-related protein 8 isoform X11 [Gallus gallus]</t>
  </si>
  <si>
    <t>gi|513158265</t>
  </si>
  <si>
    <t>PREDICTED: oxysterol-binding protein-related protein 8 isoform X10 [Gallus gallus]</t>
  </si>
  <si>
    <t>gi|513158263</t>
  </si>
  <si>
    <t>PREDICTED: oxysterol-binding protein-related protein 8 isoform X9 [Gallus gallus]</t>
  </si>
  <si>
    <t>gi|513158261</t>
  </si>
  <si>
    <t>PREDICTED: oxysterol-binding protein-related protein 8 isoform X8 [Gallus gallus]</t>
  </si>
  <si>
    <t>gi|513158259</t>
  </si>
  <si>
    <t>PREDICTED: oxysterol-binding protein-related protein 8 isoform X7 [Gallus gallus]</t>
  </si>
  <si>
    <t>gi|513184372</t>
  </si>
  <si>
    <t>PREDICTED: transmembrane protein 33 isoform X3 [Gallus gallus]</t>
  </si>
  <si>
    <t>gi|50747041</t>
  </si>
  <si>
    <t>PREDICTED: transmembrane protein 33 isoformX2 [Gallus gallus]</t>
  </si>
  <si>
    <t>gi|513176265</t>
  </si>
  <si>
    <t>PREDICTED: pre-mRNA-splicing regulator WTAP isoform X7 [Gallus gallus]</t>
  </si>
  <si>
    <t>gi|513176262</t>
  </si>
  <si>
    <t>PREDICTED: pre-mRNA-splicing regulator WTAP isoform X5 [Gallus gallus]</t>
  </si>
  <si>
    <t>gi|513176258</t>
  </si>
  <si>
    <t>PREDICTED: pre-mRNA-splicing regulator WTAP isoform X6 [Gallus gallus]</t>
  </si>
  <si>
    <t>gi|513174070</t>
  </si>
  <si>
    <t>PREDICTED: thrombomodulin [Gallus gallus]</t>
  </si>
  <si>
    <t>gi|513171311</t>
  </si>
  <si>
    <t>PREDICTED: NADH dehydrogenase [ubiquinone] iron-sulfur protein 6, mitochondrial isoform X4 [Gallus gallus]</t>
  </si>
  <si>
    <t>gi|50736146</t>
  </si>
  <si>
    <t>PREDICTED: NADH dehydrogenase [ubiquinone] iron-sulfur protein 6, mitochondrial isoformX3 [Gallus gallus]</t>
  </si>
  <si>
    <t>gi|363730498</t>
  </si>
  <si>
    <t>PREDICTED: NADH dehydrogenase [ubiquinone] iron-sulfur protein 6, mitochondrial isoformX2 [Gallus gallus]</t>
  </si>
  <si>
    <t>gi|363730496</t>
  </si>
  <si>
    <t>PREDICTED: NADH dehydrogenase [ubiquinone] iron-sulfur protein 6, mitochondrial isoformX1 [Gallus gallus]</t>
  </si>
  <si>
    <t>gi|513160374</t>
  </si>
  <si>
    <t>PREDICTED: branched-chain-amino-acid aminotransferase, cytosolic isoform X3 [Gallus gallus]</t>
  </si>
  <si>
    <t>gi|50729086</t>
  </si>
  <si>
    <t>PREDICTED: branched-chain-amino-acid aminotransferase, cytosolic isoform X2 [Gallus gallus]</t>
  </si>
  <si>
    <t>gi|50745652</t>
  </si>
  <si>
    <t>PREDICTED: mitochondrial import inner membrane translocase subunit Tim8 A [Gallus gallus]</t>
  </si>
  <si>
    <t>gi|478247043</t>
  </si>
  <si>
    <t>NADH dehydrogenase [ubiquinone] 1 beta subcomplex subunit 6 [Gallus gallus]</t>
  </si>
  <si>
    <t>gi|477507236</t>
  </si>
  <si>
    <t>translocon-associated protein subunit gamma [Gallus gallus]</t>
  </si>
  <si>
    <t>gi|45383926</t>
  </si>
  <si>
    <t>solute carrier family 2, facilitated glucose transporter member 1 [Gallus gallus]</t>
  </si>
  <si>
    <t>gi|45383588</t>
  </si>
  <si>
    <t>60S ribosomal protein L35 [Gallus gallus]</t>
  </si>
  <si>
    <t>gi|380714670</t>
  </si>
  <si>
    <t>ATP synthase subunit f, mitochondrial [Gallus gallus]</t>
  </si>
  <si>
    <t>gi|378548193</t>
  </si>
  <si>
    <t>calcium homeostasis endoplasmic reticulum protein [Gallus gallus]</t>
  </si>
  <si>
    <t>gi|363730724</t>
  </si>
  <si>
    <t>PREDICTED: zinc finger and BTB domain-containing protein 10, partial [Gallus gallus]</t>
  </si>
  <si>
    <t>gi|363729013</t>
  </si>
  <si>
    <t>PREDICTED: LOW QUALITY PROTEIN: CCR4-NOT transcription complex subunit 11 [Gallus gallus]</t>
  </si>
  <si>
    <t>gi|356640181</t>
  </si>
  <si>
    <t>fibronectin type III domain-containing protein 3B [Gallus gallus]</t>
  </si>
  <si>
    <t>gi|347921128</t>
  </si>
  <si>
    <t>transcription initiation factor IIA subunit 1 [Gallus gallus]</t>
  </si>
  <si>
    <t>gi|314122256</t>
  </si>
  <si>
    <t>sec1 family domain-containing protein 1 [Gallus gallus]</t>
  </si>
  <si>
    <t>gi|313747537</t>
  </si>
  <si>
    <t>dnaJ homolog subfamily C member 9 [Gallus gallus]</t>
  </si>
  <si>
    <t>gi|313661460</t>
  </si>
  <si>
    <t>exportin-1 [Gallus gallus]</t>
  </si>
  <si>
    <t>gi|313661406</t>
  </si>
  <si>
    <t>tyrosine-protein phosphatase non-receptor type 2 [Gallus gallus]</t>
  </si>
  <si>
    <t>gi|312032360</t>
  </si>
  <si>
    <t>prolyl 4-hydroxylase subunit alpha-1 isoform 4 precursor [Gallus gallus]</t>
  </si>
  <si>
    <t>gi|312032358</t>
  </si>
  <si>
    <t>prolyl 4-hydroxylase subunit alpha-1 isoform 3 precursor [Gallus gallus]</t>
  </si>
  <si>
    <t>gi|312032356</t>
  </si>
  <si>
    <t>prolyl 4-hydroxylase subunit alpha-1 isoform 2 precursor [Gallus gallus]</t>
  </si>
  <si>
    <t>gi|312032354</t>
  </si>
  <si>
    <t>prolyl 4-hydroxylase subunit alpha-1 isoform 1 precursor [Gallus gallus]</t>
  </si>
  <si>
    <t>gi|303304963</t>
  </si>
  <si>
    <t>26S proteasome non-ATPase regulatory subunit 14 [Gallus gallus]</t>
  </si>
  <si>
    <t>gi|213983259</t>
  </si>
  <si>
    <t>calponin-2 [Gallus gallus]</t>
  </si>
  <si>
    <t>gi|158186789</t>
  </si>
  <si>
    <t>transcription factor 12 [Gallus gallus]</t>
  </si>
  <si>
    <t>gi|119331134</t>
  </si>
  <si>
    <t>methyl-CpG-binding domain protein 3 [Gallus gallus]</t>
  </si>
  <si>
    <t>gi|119331128</t>
  </si>
  <si>
    <t>angio-associated migratory cell protein [Gallus gallus]</t>
  </si>
  <si>
    <t>gi|118405214</t>
  </si>
  <si>
    <t>60S ribosomal protein L37a [Gallus gallus]</t>
  </si>
  <si>
    <t>gi|118405186</t>
  </si>
  <si>
    <t>DDB1- and CUL4-associated factor 7 [Gallus gallus]</t>
  </si>
  <si>
    <t>gi|118101676</t>
  </si>
  <si>
    <t>PREDICTED: splicing factor 3A subunit 3 [Gallus gallus]</t>
  </si>
  <si>
    <t>gi|118101457</t>
  </si>
  <si>
    <t>PREDICTED: small nuclear ribonucleoprotein G isoform 1 [Gallus gallus]</t>
  </si>
  <si>
    <t>gi|118098370</t>
  </si>
  <si>
    <t>PREDICTED: stromal cell-derived factor 2-like 1 [Gallus gallus]</t>
  </si>
  <si>
    <t>gi|118089606</t>
  </si>
  <si>
    <t>PREDICTED: cytochrome c oxidase subunit 7B, mitochondrial-like [Gallus gallus]</t>
  </si>
  <si>
    <t>gi|118085283</t>
  </si>
  <si>
    <t>PREDICTED: RING finger protein 121 isoform X3 [Gallus gallus]</t>
  </si>
  <si>
    <t>gi|71895355</t>
  </si>
  <si>
    <t>arginine--tRNA ligase, cytoplasmic [Gallus gallus]</t>
  </si>
  <si>
    <t>gi|513226817</t>
  </si>
  <si>
    <t>PREDICTED: scaffold attachment factor B1 isoform X5 [Gallus gallus]</t>
  </si>
  <si>
    <t>gi|513226814</t>
  </si>
  <si>
    <t>PREDICTED: scaffold attachment factor B1 isoform X4 [Gallus gallus]</t>
  </si>
  <si>
    <t>gi|513226811</t>
  </si>
  <si>
    <t>PREDICTED: scaffold attachment factor B1 isoform X3 [Gallus gallus]</t>
  </si>
  <si>
    <t>gi|513226802</t>
  </si>
  <si>
    <t>PREDICTED: scaffold attachment factor B2 isoform X3 [Gallus gallus]</t>
  </si>
  <si>
    <t>gi|513226799</t>
  </si>
  <si>
    <t>PREDICTED: scaffold attachment factor B2 isoform X2 [Gallus gallus]</t>
  </si>
  <si>
    <t>gi|513226796</t>
  </si>
  <si>
    <t>PREDICTED: scaffold attachment factor B2 isoform X1 [Gallus gallus]</t>
  </si>
  <si>
    <t>gi|363743665</t>
  </si>
  <si>
    <t>PREDICTED: scaffold attachment factor B1 isoform X2 [Gallus gallus]</t>
  </si>
  <si>
    <t>gi|208609946</t>
  </si>
  <si>
    <t>ribosomal L1 domain containing 1 [Gallus gallus]</t>
  </si>
  <si>
    <t>gi|45382139</t>
  </si>
  <si>
    <t>double-strand break repair protein MRE11 [Gallus gallus]</t>
  </si>
  <si>
    <t>gi|56119080</t>
  </si>
  <si>
    <t>very-long-chain (3R)-3-hydroxyacyl-[acyl-carrier protein] dehydratase [Gallus gallus]</t>
  </si>
  <si>
    <t>gi|56119012</t>
  </si>
  <si>
    <t>AP-1 complex subunit mu-1 [Gallus gallus]</t>
  </si>
  <si>
    <t>cont|000435|gi</t>
  </si>
  <si>
    <t xml:space="preserve">cont|000435|gi|542923|pir||S37780 keratin 20, cytoskeletal [Homo sapiens]. </t>
  </si>
  <si>
    <t>cont|000464|gi</t>
  </si>
  <si>
    <t xml:space="preserve">cont|000464|gi|125077|sp|P13646|K1CM_HUMAN KERATIN, TYPE I CYTOSKELETAL 13 (CYTOKERATIN 13) (K13) (CK 13) [Homo sapiens]. </t>
  </si>
  <si>
    <t>cont|000425|gi</t>
  </si>
  <si>
    <t xml:space="preserve">cont|000425|gi|280816|pir||A37343 keratin 13, type I, cytoskeletal, short form [Homo sapiens]. </t>
  </si>
  <si>
    <t>cont|000362</t>
  </si>
  <si>
    <t>ENSEMBL:ENSP00000377550 Tax_Id=9606 Gene_Symbol=KRT13 46 kDa protein</t>
  </si>
  <si>
    <t>cont|000295</t>
  </si>
  <si>
    <t>P08730-1 SWISS-PROT:P08730-1 Tax_Id=10090 Gene_Symbol=Krt13 Isoform 1 of Keratin, type I cytoskeletal 13</t>
  </si>
  <si>
    <t>cont|000246</t>
  </si>
  <si>
    <t>P13646-1 SWISS-PROT:P13646-1 Tax_Id=9606 Gene_Symbol=KRT13 Isoform 1 of Keratin, type I cytoskeletal 13</t>
  </si>
  <si>
    <t>cont|000335</t>
  </si>
  <si>
    <t>P35900 SWISS-PROT:P35900 Tax_Id=9606 Gene_Symbol=KRT20 Keratin, type I cytoskeletal 20</t>
  </si>
  <si>
    <t>cont|000329</t>
  </si>
  <si>
    <t>P19012 SWISS-PROT:P19012 Tax_Id=9606 Gene_Symbol=KRT15 Keratin, type I cytoskeletal 15</t>
  </si>
  <si>
    <t>gi|485049501</t>
  </si>
  <si>
    <t>keratin, type I cytoskeletal 19 [Gallus gallus]</t>
  </si>
  <si>
    <t>cont|000528|gi</t>
  </si>
  <si>
    <t xml:space="preserve">cont|000528|gi|1708589|sp|P30654|K1CP_HUMAN KERATIN, TYPE I CYTOSKELETAL 16 (CYTOKERATIN 16) (K16) (CK 16) [Homo sapiens]. </t>
  </si>
  <si>
    <t>cont|000517|gi</t>
  </si>
  <si>
    <t xml:space="preserve">cont|000517|gi|1363944|pir||JC4313 type I keratin 16 [human, epidermal keratinocytes, Peptide, 473 aa]. </t>
  </si>
  <si>
    <t>cont|000491|gi</t>
  </si>
  <si>
    <t xml:space="preserve">cont|000491|gi|632732|bbs|152822 (S72493) keratin=keratin 16 homolog [human, tracheobronchial epithelial cells, Peptide Partial, 244 aa]. </t>
  </si>
  <si>
    <t>cont|000485|gi</t>
  </si>
  <si>
    <t xml:space="preserve">cont|000485|gi|88057|pir||A33652 keratin, type I, K16 [Homo sapiens]. </t>
  </si>
  <si>
    <t>cont|000481|gi</t>
  </si>
  <si>
    <t xml:space="preserve">cont|000481|gi|88047|pir||A24843 keratin, 46K type I cytoskeletal [Homo sapiens]. </t>
  </si>
  <si>
    <t>cont|000462|gi</t>
  </si>
  <si>
    <t xml:space="preserve">cont|000462|gi|2119209|pir||I37358 cytokeratin 20 (fragment) [Homo sapiens]. </t>
  </si>
  <si>
    <t>cont|000452|gi</t>
  </si>
  <si>
    <t xml:space="preserve">cont|000452|gi|125080|sp|P02533|K1CN_HUMAN KERATIN, TYPE I CYTOSKELETAL 14 (CYTOKERATIN 14) (K14) (CK 14) [Homo sapiens]. </t>
  </si>
  <si>
    <t>cont|000445|gi</t>
  </si>
  <si>
    <t xml:space="preserve">cont|000445|gi|1346342|sp|P08779|K1CX_HUMAN KERATIN, TYPE I CYTOSKELETAL 17 (CYTOKERATIN 17) (K17) (CK 17) (VERSION 2) [Homo sapiens]. </t>
  </si>
  <si>
    <t>cont|000442|gi</t>
  </si>
  <si>
    <t xml:space="preserve">cont|000442|gi|2119239|pir||I39329 epidermal type I keratin (fragment) [Homo sapiens]. </t>
  </si>
  <si>
    <t>cont|000316</t>
  </si>
  <si>
    <t>Q9Z2K1 SWISS-PROT:Q9Z2K1 Tax_Id=10090 Gene_Symbol=Krt16 Keratin, type I cytoskeletal 16</t>
  </si>
  <si>
    <t>cont|000310</t>
  </si>
  <si>
    <t>Q61782 TREMBL:Q61782 Tax_Id=10090 Gene_Symbol=Krt14 Type I epidermal keratin (Fragment)</t>
  </si>
  <si>
    <t>cont|000305</t>
  </si>
  <si>
    <t>Q6IFX2 SWISS-PROT:Q6IFX2 Tax_Id=10090 Gene_Symbol=Krt42 Keratin, type I cytoskeletal 42</t>
  </si>
  <si>
    <t>cont|000299</t>
  </si>
  <si>
    <t>Q9QWL7 SWISS-PROT:Q9QWL7 Tax_Id=10090 Gene_Symbol=Krt17 Keratin, type I cytoskeletal 17</t>
  </si>
  <si>
    <t>cont|000298</t>
  </si>
  <si>
    <t>A2A4G1 TREMBL:A2A4G1 Tax_Id=10090 Gene_Symbol=Krt15 Keratin complex 1, acidic, gene 15</t>
  </si>
  <si>
    <t>cont|000294</t>
  </si>
  <si>
    <t>Q9D312 SWISS-PROT:Q9D312 Tax_Id=10090 Gene_Symbol=Krt20 Keratin, type I cytoskeletal 20</t>
  </si>
  <si>
    <t>cont|000291</t>
  </si>
  <si>
    <t>Q3ZAW8 TREMBL:Q3ZAW8;Q9EQD6;Q9EQD7 Tax_Id=10090 Gene_Symbol=Krt16 Keratin intermediate filament 16a</t>
  </si>
  <si>
    <t>cont|000247</t>
  </si>
  <si>
    <t>Q04695 SWISS-PROT:Q04695 Tax_Id=9606 Gene_Symbol=KRT17 Keratin, type I cytoskeletal 17</t>
  </si>
  <si>
    <t>cont|000193</t>
  </si>
  <si>
    <t>P02533 SWISS-PROT:P02533 Tax_Id=9606 Gene_Symbol=KRT14 Keratin, type I cytoskeletal 14</t>
  </si>
  <si>
    <t>cont|000170</t>
  </si>
  <si>
    <t>P08779 SWISS-PROT:P08779 Tax_Id=9606 Gene_Symbol=KRT16 Keratin, type I cytoskeletal 16</t>
  </si>
  <si>
    <t>gi|482661642</t>
  </si>
  <si>
    <t>coronin-1C isoform 2 [Gallus gallus]</t>
  </si>
  <si>
    <t>gi|482661640</t>
  </si>
  <si>
    <t>coronin-1C isoform 1 [Gallus gallus]</t>
  </si>
  <si>
    <t>gi|61098029</t>
  </si>
  <si>
    <t>cleft lip and palate transmembrane protein 1-like protein [Gallus gallus]</t>
  </si>
  <si>
    <t>gi|57529307</t>
  </si>
  <si>
    <t>NADH dehydrogenase [ubiquinone] 1 alpha subcomplex subunit 9, mitochondrial [Gallus gallus]</t>
  </si>
  <si>
    <t>gi|513214501</t>
  </si>
  <si>
    <t>PREDICTED: ATP synthase subunit d, mitochondrial isoform X3 [Gallus gallus]</t>
  </si>
  <si>
    <t>gi|118099967</t>
  </si>
  <si>
    <t>PREDICTED: ATP synthase subunit d, mitochondrial isoformX2 [Gallus gallus]</t>
  </si>
  <si>
    <t>gi|118099965</t>
  </si>
  <si>
    <t>PREDICTED: ATP synthase subunit d, mitochondrial isoformX1 [Gallus gallus]</t>
  </si>
  <si>
    <t>gi|363738743</t>
  </si>
  <si>
    <t>PREDICTED: ADP-ribosylation factor-like 8B [Gallus gallus]</t>
  </si>
  <si>
    <t>gi|61098011</t>
  </si>
  <si>
    <t>ADP-ribosylation factor-like protein 8A [Gallus gallus]</t>
  </si>
  <si>
    <t>gi|347921776</t>
  </si>
  <si>
    <t>nuclear nucleic acid-binding protein C1D [Gallus gallus]</t>
  </si>
  <si>
    <t>gi|347921649</t>
  </si>
  <si>
    <t>gi|45383504</t>
  </si>
  <si>
    <t>lissencephaly-1 homolog [Gallus gallus]</t>
  </si>
  <si>
    <t>gi|71895165</t>
  </si>
  <si>
    <t>tudor domain-containing protein 3 [Gallus gallus]</t>
  </si>
  <si>
    <t>gi|45382213</t>
  </si>
  <si>
    <t>mitochondrial carrier homolog 2 [Gallus gallus]</t>
  </si>
  <si>
    <t>gi|60302852</t>
  </si>
  <si>
    <t>fragile X mental retardation syndrome-related protein 1 [Gallus gallus]</t>
  </si>
  <si>
    <t>gi|57529863</t>
  </si>
  <si>
    <t>gamma-tubulin complex component 2 [Gallus gallus]</t>
  </si>
  <si>
    <t>gi|513174089</t>
  </si>
  <si>
    <t>PREDICTED: ral GTPase-activating protein subunit alpha-2 isoform X9 [Gallus gallus]</t>
  </si>
  <si>
    <t>gi|513174086</t>
  </si>
  <si>
    <t>PREDICTED: ral GTPase-activating protein subunit alpha-2 isoform X5 [Gallus gallus]</t>
  </si>
  <si>
    <t>gi|513174083</t>
  </si>
  <si>
    <t>PREDICTED: ral GTPase-activating protein subunit alpha-2 isoform X8 [Gallus gallus]</t>
  </si>
  <si>
    <t>gi|513174080</t>
  </si>
  <si>
    <t>PREDICTED: ral GTPase-activating protein subunit alpha-2 isoform X7 [Gallus gallus]</t>
  </si>
  <si>
    <t>gi|513174077</t>
  </si>
  <si>
    <t>PREDICTED: ral GTPase-activating protein subunit alpha-2 isoform X6 [Gallus gallus]</t>
  </si>
  <si>
    <t>gi|71897119</t>
  </si>
  <si>
    <t>mediator of RNA polymerase II transcription subunit 24 [Gallus gallus]</t>
  </si>
  <si>
    <t>gi|513195579</t>
  </si>
  <si>
    <t>PREDICTED: pre-mRNA-processing factor 40 homolog A isoform X3 [Gallus gallus]</t>
  </si>
  <si>
    <t>gi|513195576</t>
  </si>
  <si>
    <t>PREDICTED: pre-mRNA-processing factor 40 homolog A isoform X1 [Gallus gallus]</t>
  </si>
  <si>
    <t>gi|513195585</t>
  </si>
  <si>
    <t>PREDICTED: pre-mRNA-processing factor 40 homolog A isoform X5 [Gallus gallus]</t>
  </si>
  <si>
    <t>gi|513195573</t>
  </si>
  <si>
    <t>PREDICTED: pre-mRNA-processing factor 40 homolog A isoform X2 [Gallus gallus]</t>
  </si>
  <si>
    <t>gi|513195582</t>
  </si>
  <si>
    <t>PREDICTED: pre-mRNA-processing factor 40 homolog A isoform X4 [Gallus gallus]</t>
  </si>
  <si>
    <t>gi|57529934</t>
  </si>
  <si>
    <t>transmembrane emp24 domain-containing protein 10 precursor [Gallus gallus]</t>
  </si>
  <si>
    <t>gi|513239918</t>
  </si>
  <si>
    <t>PREDICTED: probable cation-transporting ATPase 13A1 isoform X5 [Gallus gallus]</t>
  </si>
  <si>
    <t>gi|513239915</t>
  </si>
  <si>
    <t>PREDICTED: probable cation-transporting ATPase 13A1 isoform X9 [Gallus gallus]</t>
  </si>
  <si>
    <t>gi|513239912</t>
  </si>
  <si>
    <t>PREDICTED: probable cation-transporting ATPase 13A1 isoform X8 [Gallus gallus]</t>
  </si>
  <si>
    <t>gi|513239909</t>
  </si>
  <si>
    <t>PREDICTED: probable cation-transporting ATPase 13A1 isoform X7 [Gallus gallus]</t>
  </si>
  <si>
    <t>gi|513239906</t>
  </si>
  <si>
    <t>PREDICTED: probable cation-transporting ATPase 13A1 isoform X6 [Gallus gallus]</t>
  </si>
  <si>
    <t>gi|60302714</t>
  </si>
  <si>
    <t>serine/threonine-protein kinase Nek6 [Gallus gallus]</t>
  </si>
  <si>
    <t>gi|50754085</t>
  </si>
  <si>
    <t>PREDICTED: ataxin 1-like [Gallus gallus]</t>
  </si>
  <si>
    <t>gi|45383444</t>
  </si>
  <si>
    <t>surfeit locus protein 4 [Gallus gallus]</t>
  </si>
  <si>
    <t>gi|313760545</t>
  </si>
  <si>
    <t>wings apart-like protein homolog [Gallus gallus]</t>
  </si>
  <si>
    <t>gi|513183076</t>
  </si>
  <si>
    <t>PREDICTED: inhibitor of growth protein 2, partial [Gallus gallus]</t>
  </si>
  <si>
    <t>gi|513179826</t>
  </si>
  <si>
    <t>PREDICTED: tudor domain-containing protein 15-like [Gallus gallus]</t>
  </si>
  <si>
    <t>gi|52138699</t>
  </si>
  <si>
    <t>tubulin beta-2 chain [Gallus gallus]</t>
  </si>
  <si>
    <t>gi|45382605</t>
  </si>
  <si>
    <t>small nuclear ribonucleoprotein E [Gallus gallus]</t>
  </si>
  <si>
    <t>gi|113951669</t>
  </si>
  <si>
    <t>fos-related antigen 2 [Gallus gallus]</t>
  </si>
  <si>
    <t>gi|460417305</t>
  </si>
  <si>
    <t>M-phase phosphoprotein 6 [Gallus gallus]</t>
  </si>
  <si>
    <t>gi|61097981</t>
  </si>
  <si>
    <t>succinyl-CoA ligase [ADP/GDP-forming] subunit alpha, mitochondrial [Gallus gallus]</t>
  </si>
  <si>
    <t>ADP/GDP-forming</t>
  </si>
  <si>
    <t>gi|513207373</t>
  </si>
  <si>
    <t>PREDICTED: DNA repair protein RAD50 isoform X5 [Gallus gallus]</t>
  </si>
  <si>
    <t>gi|513207368</t>
  </si>
  <si>
    <t>PREDICTED: DNA repair protein RAD50 isoform X4 [Gallus gallus]</t>
  </si>
  <si>
    <t>gi|363739211</t>
  </si>
  <si>
    <t>PREDICTED: DNA repair protein RAD50 isoform X3 [Gallus gallus]</t>
  </si>
  <si>
    <t>gi|71897195</t>
  </si>
  <si>
    <t>huntingtin-interacting protein 1-related protein [Gallus gallus]</t>
  </si>
  <si>
    <t>gi|513184135</t>
  </si>
  <si>
    <t>PREDICTED: ubiquitin carboxyl-terminal hydrolase 46 isoform X3 [Gallus gallus]</t>
  </si>
  <si>
    <t>gi|513165791</t>
  </si>
  <si>
    <t>PREDICTED: ubiquitin carboxyl-terminal hydrolase 12 isoform X6 [Gallus gallus]</t>
  </si>
  <si>
    <t>gi|513165788</t>
  </si>
  <si>
    <t>PREDICTED: ubiquitin carboxyl-terminal hydrolase 12 isoform X5 [Gallus gallus]</t>
  </si>
  <si>
    <t>gi|513165785</t>
  </si>
  <si>
    <t>PREDICTED: ubiquitin carboxyl-terminal hydrolase 12 isoform X4 [Gallus gallus]</t>
  </si>
  <si>
    <t>gi|50746997</t>
  </si>
  <si>
    <t>PREDICTED: ubiquitin carboxyl-terminal hydrolase 46 isoform X2 [Gallus gallus]</t>
  </si>
  <si>
    <t>gi|122703746</t>
  </si>
  <si>
    <t>splicing factor U2AF 35 kDa subunit [Gallus gallus]</t>
  </si>
  <si>
    <t>gi|513193950</t>
  </si>
  <si>
    <t>PREDICTED: oxysterol-binding protein-related protein 6 isoform X11 [Gallus gallus]</t>
  </si>
  <si>
    <t>gi|513193945</t>
  </si>
  <si>
    <t>PREDICTED: oxysterol-binding protein-related protein 6 isoform X10 [Gallus gallus]</t>
  </si>
  <si>
    <t>gi|513193940</t>
  </si>
  <si>
    <t>PREDICTED: oxysterol-binding protein-related protein 6 isoform X9 [Gallus gallus]</t>
  </si>
  <si>
    <t>gi|513193937</t>
  </si>
  <si>
    <t>PREDICTED: oxysterol-binding protein-related protein 6 isoform X8 [Gallus gallus]</t>
  </si>
  <si>
    <t>gi|513193934</t>
  </si>
  <si>
    <t>PREDICTED: oxysterol-binding protein-related protein 6 isoform X7 [Gallus gallus]</t>
  </si>
  <si>
    <t>gi|513193931</t>
  </si>
  <si>
    <t>PREDICTED: oxysterol-binding protein-related protein 6 isoform X6 [Gallus gallus]</t>
  </si>
  <si>
    <t>gi|513193928</t>
  </si>
  <si>
    <t>PREDICTED: oxysterol-binding protein-related protein 6 isoformX2 [Gallus gallus]</t>
  </si>
  <si>
    <t>gi|513193925</t>
  </si>
  <si>
    <t>PREDICTED: oxysterol-binding protein-related protein 6 isoform X5 [Gallus gallus]</t>
  </si>
  <si>
    <t>gi|513193922</t>
  </si>
  <si>
    <t>PREDICTED: oxysterol-binding protein-related protein 6 isoform X4 [Gallus gallus]</t>
  </si>
  <si>
    <t>gi|363735848</t>
  </si>
  <si>
    <t>PREDICTED: oxysterol-binding protein-related protein 6 isoform X3 [Gallus gallus]</t>
  </si>
  <si>
    <t>gi|118093526</t>
  </si>
  <si>
    <t>PREDICTED: oxysterol-binding protein-related protein 6 isoformX1 [Gallus gallus]</t>
  </si>
  <si>
    <t>gi|513193820</t>
  </si>
  <si>
    <t>PREDICTED: isocitrate dehydrogenase [NADP] cytoplasmic isoform X5 [Gallus gallus]</t>
  </si>
  <si>
    <t>gi|513193827</t>
  </si>
  <si>
    <t>PREDICTED: isocitrate dehydrogenase [NADP] cytoplasmic isoform X6 [Gallus gallus]</t>
  </si>
  <si>
    <t>gi|513193823</t>
  </si>
  <si>
    <t>PREDICTED: isocitrate dehydrogenase [NADP] cytoplasmic isoform X4 [Gallus gallus]</t>
  </si>
  <si>
    <t>gi|67514583</t>
  </si>
  <si>
    <t>mothers against decapentaplegic homolog 9 [Gallus gallus]</t>
  </si>
  <si>
    <t>gi|46048929</t>
  </si>
  <si>
    <t>mothers against decapentaplegic homolog 2 [Gallus gallus]</t>
  </si>
  <si>
    <t>gi|45383213</t>
  </si>
  <si>
    <t>mothers against decapentaplegic homolog 3 [Gallus gallus]</t>
  </si>
  <si>
    <t>gi|363743939</t>
  </si>
  <si>
    <t>PREDICTED: mothers against decapentaplegic homolog 2-like isoformX1 [Gallus gallus]</t>
  </si>
  <si>
    <t>gi|363743937</t>
  </si>
  <si>
    <t>PREDICTED: mothers against decapentaplegic homolog 2-like isoformX2 [Gallus gallus]</t>
  </si>
  <si>
    <t>gi|513194951</t>
  </si>
  <si>
    <t>PREDICTED: CLIP-associating protein 1 isoform X18 [Gallus gallus]</t>
  </si>
  <si>
    <t>gi|513194948</t>
  </si>
  <si>
    <t>PREDICTED: CLIP-associating protein 1 isoform X17 [Gallus gallus]</t>
  </si>
  <si>
    <t>gi|513194943</t>
  </si>
  <si>
    <t>PREDICTED: CLIP-associating protein 1 isoform X16 [Gallus gallus]</t>
  </si>
  <si>
    <t>gi|513194936</t>
  </si>
  <si>
    <t>PREDICTED: CLIP-associating protein 1 isoform X15 [Gallus gallus]</t>
  </si>
  <si>
    <t>gi|513194933</t>
  </si>
  <si>
    <t>PREDICTED: CLIP-associating protein 1 isoform X14 [Gallus gallus]</t>
  </si>
  <si>
    <t>gi|513194930</t>
  </si>
  <si>
    <t>PREDICTED: CLIP-associating protein 1 isoform X13 [Gallus gallus]</t>
  </si>
  <si>
    <t>gi|513194927</t>
  </si>
  <si>
    <t>PREDICTED: CLIP-associating protein 1 isoform X12 [Gallus gallus]</t>
  </si>
  <si>
    <t>gi|513194924</t>
  </si>
  <si>
    <t>PREDICTED: CLIP-associating protein 1 isoform X11 [Gallus gallus]</t>
  </si>
  <si>
    <t>gi|513194919</t>
  </si>
  <si>
    <t>PREDICTED: CLIP-associating protein 1 isoform X10 [Gallus gallus]</t>
  </si>
  <si>
    <t>gi|513194915</t>
  </si>
  <si>
    <t>PREDICTED: CLIP-associating protein 1 isoform X9 [Gallus gallus]</t>
  </si>
  <si>
    <t>gi|513194912</t>
  </si>
  <si>
    <t>PREDICTED: CLIP-associating protein 1 isoform X8 [Gallus gallus]</t>
  </si>
  <si>
    <t>gi|513194909</t>
  </si>
  <si>
    <t>PREDICTED: CLIP-associating protein 1 isoform X7 [Gallus gallus]</t>
  </si>
  <si>
    <t>gi|363736103</t>
  </si>
  <si>
    <t>PREDICTED: CLIP-associating protein 1 isoformX4 [Gallus gallus]</t>
  </si>
  <si>
    <t>gi|363736099</t>
  </si>
  <si>
    <t>PREDICTED: CLIP-associating protein 1 isoformX2 [Gallus gallus]</t>
  </si>
  <si>
    <t>gi|363736097</t>
  </si>
  <si>
    <t>PREDICTED: CLIP-associating protein 1 isoformX1 [Gallus gallus]</t>
  </si>
  <si>
    <t>gi|118093778</t>
  </si>
  <si>
    <t>PREDICTED: CLIP-associating protein 1 isoformX6 [Gallus gallus]</t>
  </si>
  <si>
    <t>gi|513194955</t>
  </si>
  <si>
    <t>PREDICTED: CLIP-associating protein 1 isoform X19 [Gallus gallus]</t>
  </si>
  <si>
    <t>gi|45383950</t>
  </si>
  <si>
    <t>transferrin receptor protein 1 [Gallus gallus]</t>
  </si>
  <si>
    <t>gi|71895509</t>
  </si>
  <si>
    <t>splicing factor 3A subunit 1 [Gallus gallus]</t>
  </si>
  <si>
    <t>cont|000097</t>
  </si>
  <si>
    <t>gi|1351907|sp|P02769|ALBU_BOVIN Serum albumin precursor (Allergen Bos d 6) (BSA) [Bos taurus (contaminant)]</t>
  </si>
  <si>
    <t>cont|000035</t>
  </si>
  <si>
    <t>gi|2190337|emb|CAA41735.1| serum albumin [Bos taurus (contaminant)]</t>
  </si>
  <si>
    <t>cont|000017</t>
  </si>
  <si>
    <t>gi|418694|pir||ABBOS serum albumin precursor (validated) - bovine [Bos taurus (contaminant)]</t>
  </si>
  <si>
    <t>gi|71895637</t>
  </si>
  <si>
    <t>kinesin-like protein KIF23 [Gallus gallus]</t>
  </si>
  <si>
    <t>gi|71896623</t>
  </si>
  <si>
    <t>5'-AMP-activated protein kinase subunit gamma-2 isoform 3 [Gallus gallus]</t>
  </si>
  <si>
    <t>gi|497241298</t>
  </si>
  <si>
    <t>5'-AMP-activated protein kinase subunit gamma-2 isoform 2 [Gallus gallus]</t>
  </si>
  <si>
    <t>gi|497241294</t>
  </si>
  <si>
    <t>5'-AMP-activated protein kinase subunit gamma-2 isoform 1 [Gallus gallus]</t>
  </si>
  <si>
    <t>gi|382545626</t>
  </si>
  <si>
    <t>condensin complex subunit 2 [Gallus gallus]</t>
  </si>
  <si>
    <t>gi|45384432</t>
  </si>
  <si>
    <t>26S protease regulatory subunit 4 [Gallus gallus]</t>
  </si>
  <si>
    <t>gi|86129508</t>
  </si>
  <si>
    <t>calcium/calmodulin-dependent protein kinase type II delta chain [Gallus gallus]</t>
  </si>
  <si>
    <t>gi|513167660</t>
  </si>
  <si>
    <t>PREDICTED: RNA-binding protein 33 isoform X6 [Gallus gallus]</t>
  </si>
  <si>
    <t>gi|513167657</t>
  </si>
  <si>
    <t>PREDICTED: RNA-binding protein 33 isoform X5 [Gallus gallus]</t>
  </si>
  <si>
    <t>gi|513167654</t>
  </si>
  <si>
    <t>PREDICTED: RNA-binding protein 33 isoform X4 [Gallus gallus]</t>
  </si>
  <si>
    <t>gi|513167651</t>
  </si>
  <si>
    <t>PREDICTED: RNA-binding protein 33 isoformX2 [Gallus gallus]</t>
  </si>
  <si>
    <t>gi|513167648</t>
  </si>
  <si>
    <t>PREDICTED: RNA-binding protein 33 isoform X3 [Gallus gallus]</t>
  </si>
  <si>
    <t>gi|513169368</t>
  </si>
  <si>
    <t>PREDICTED: phosphatidylinositide phosphatase SAC1 isoform X7 [Gallus gallus]</t>
  </si>
  <si>
    <t>gi|513169364</t>
  </si>
  <si>
    <t>PREDICTED: phosphatidylinositide phosphatase SAC1 isoform X6 [Gallus gallus]</t>
  </si>
  <si>
    <t>gi|513169361</t>
  </si>
  <si>
    <t>PREDICTED: phosphatidylinositide phosphatase SAC1 isoform X5 [Gallus gallus]</t>
  </si>
  <si>
    <t>gi|513169358</t>
  </si>
  <si>
    <t>PREDICTED: phosphatidylinositide phosphatase SAC1 isoform X4 [Gallus gallus]</t>
  </si>
  <si>
    <t>gi|487440212</t>
  </si>
  <si>
    <t>single-stranded DNA-binding protein, mitochondrial [Gallus gallus]</t>
  </si>
  <si>
    <t>gi|513216993</t>
  </si>
  <si>
    <t>PREDICTED: protein SMG8, partial [Gallus gallus]</t>
  </si>
  <si>
    <t>gi|71896753</t>
  </si>
  <si>
    <t>heterogeneous nuclear ribonucleoproteins A2/B1 [Gallus gallus]</t>
  </si>
  <si>
    <t>gi|513229111</t>
  </si>
  <si>
    <t>PREDICTED: LOW QUALITY PROTEIN: uncharacterized protein LOC374122 [Gallus gallus]</t>
  </si>
  <si>
    <t>gi|71895623</t>
  </si>
  <si>
    <t>Nik related kinase [Gallus gallus]</t>
  </si>
  <si>
    <t>gi|513164261</t>
  </si>
  <si>
    <t>PREDICTED: mitogen-activated protein kinase kinase kinase kinase 4 isoform X4 [Gallus gallus]</t>
  </si>
  <si>
    <t>gi|513164258</t>
  </si>
  <si>
    <t>PREDICTED: mitogen-activated protein kinase kinase kinase kinase 4 isoform X3 [Gallus gallus]</t>
  </si>
  <si>
    <t>gi|513199893</t>
  </si>
  <si>
    <t>PREDICTED: TRAF2 and NCK-interacting protein kinase [Gallus gallus]</t>
  </si>
  <si>
    <t>gi|513164264</t>
  </si>
  <si>
    <t>PREDICTED: mitogen-activated protein kinase kinase kinase kinase 4 isoform X5 [Gallus gallus]</t>
  </si>
  <si>
    <t>gi|118089617</t>
  </si>
  <si>
    <t>PREDICTED: calpain-5 isoform X3 [Gallus gallus]</t>
  </si>
  <si>
    <t>gi|261490820</t>
  </si>
  <si>
    <t>peptidyl-prolyl cis-trans isomerase A [Gallus gallus]</t>
  </si>
  <si>
    <t>gi|45384146</t>
  </si>
  <si>
    <t>cartilage-associated protein precursor [Gallus gallus]</t>
  </si>
  <si>
    <t>gi|513215049</t>
  </si>
  <si>
    <t>PREDICTED: huntingtin-interacting protein 1 isoform X8 [Gallus gallus]</t>
  </si>
  <si>
    <t>gi|513215046</t>
  </si>
  <si>
    <t>PREDICTED: huntingtin-interacting protein 1 isoform X7 [Gallus gallus]</t>
  </si>
  <si>
    <t>gi|513215040</t>
  </si>
  <si>
    <t>PREDICTED: huntingtin-interacting protein 1 isoform X6 [Gallus gallus]</t>
  </si>
  <si>
    <t>gi|513215037</t>
  </si>
  <si>
    <t>PREDICTED: huntingtin-interacting protein 1 isoform X5 [Gallus gallus]</t>
  </si>
  <si>
    <t>gi|513215034</t>
  </si>
  <si>
    <t>PREDICTED: huntingtin-interacting protein 1 isoform X4 [Gallus gallus]</t>
  </si>
  <si>
    <t>gi|513215030</t>
  </si>
  <si>
    <t>PREDICTED: huntingtin-interacting protein 1 isoform X3 [Gallus gallus]</t>
  </si>
  <si>
    <t>gi|513215027</t>
  </si>
  <si>
    <t>PREDICTED: huntingtin-interacting protein 1 isoform X2 [Gallus gallus]</t>
  </si>
  <si>
    <t>gi|513215043</t>
  </si>
  <si>
    <t>PREDICTED: huntingtin-interacting protein 1 isoform X1 [Gallus gallus]</t>
  </si>
  <si>
    <t>gi|513215052</t>
  </si>
  <si>
    <t>PREDICTED: huntingtin-interacting protein 1 isoform X9 [Gallus gallus]</t>
  </si>
  <si>
    <t>gi|45383177</t>
  </si>
  <si>
    <t>dihydropyrimidinase-related protein 2 [Gallus gallus]</t>
  </si>
  <si>
    <t>gi|513223981</t>
  </si>
  <si>
    <t>PREDICTED: prefoldin subunit 2 isoform X6 [Gallus gallus]</t>
  </si>
  <si>
    <t>gi|513223978</t>
  </si>
  <si>
    <t>PREDICTED: prefoldin subunit 2 isoform X5 [Gallus gallus]</t>
  </si>
  <si>
    <t>gi|513223974</t>
  </si>
  <si>
    <t>PREDICTED: prefoldin subunit 2 isoform X1 [Gallus gallus]</t>
  </si>
  <si>
    <t>gi|513223971</t>
  </si>
  <si>
    <t>PREDICTED: prefoldin subunit 2 isoform X4 [Gallus gallus]</t>
  </si>
  <si>
    <t>gi|513223968</t>
  </si>
  <si>
    <t>PREDICTED: prefoldin subunit 2 isoform X3 [Gallus gallus]</t>
  </si>
  <si>
    <t>gi|513223965</t>
  </si>
  <si>
    <t>PREDICTED: prefoldin subunit 2 isoform X2 [Gallus gallus]</t>
  </si>
  <si>
    <t>gi|513181491</t>
  </si>
  <si>
    <t>PREDICTED: myotubularin-related protein 1 isoform X11 [Gallus gallus]</t>
  </si>
  <si>
    <t>gi|513181488</t>
  </si>
  <si>
    <t>PREDICTED: myotubularin-related protein 1 isoform X10 [Gallus gallus]</t>
  </si>
  <si>
    <t>gi|513181483</t>
  </si>
  <si>
    <t>PREDICTED: myotubularin-related protein 1 isoform X9 [Gallus gallus]</t>
  </si>
  <si>
    <t>gi|513181480</t>
  </si>
  <si>
    <t>PREDICTED: myotubularin-related protein 1 isoform X8 [Gallus gallus]</t>
  </si>
  <si>
    <t>gi|513181477</t>
  </si>
  <si>
    <t>PREDICTED: myotubularin-related protein 1 isoform X7 [Gallus gallus]</t>
  </si>
  <si>
    <t>gi|118089722</t>
  </si>
  <si>
    <t>PREDICTED: myotubularin-related protein 1 isoform X6 [Gallus gallus]</t>
  </si>
  <si>
    <t>gi|363742830</t>
  </si>
  <si>
    <t>PREDICTED: farnesyl pyrophosphate synthase, partial [Gallus gallus]</t>
  </si>
  <si>
    <t>gi|513187963</t>
  </si>
  <si>
    <t>PREDICTED: intron-binding protein aquarius [Gallus gallus]</t>
  </si>
  <si>
    <t>gi|45383776</t>
  </si>
  <si>
    <t>proliferating cell nuclear antigen [Gallus gallus]</t>
  </si>
  <si>
    <t>gi|45384026</t>
  </si>
  <si>
    <t>protein polybromo-1 [Gallus gallus]</t>
  </si>
  <si>
    <t>gi|118092580</t>
  </si>
  <si>
    <t>PREDICTED: vacuolar protein sorting-associated protein 26A [Gallus gallus]</t>
  </si>
  <si>
    <t>gi|71897353</t>
  </si>
  <si>
    <t>serine/arginine-rich splicing factor 7 [Gallus gallus]</t>
  </si>
  <si>
    <t>gi|513174691</t>
  </si>
  <si>
    <t>PREDICTED: serine/arginine-rich splicing factor 7-like isoform X6 [Gallus gallus]</t>
  </si>
  <si>
    <t>gi|513174688</t>
  </si>
  <si>
    <t>PREDICTED: serine/arginine-rich splicing factor 7-like isoform X5 [Gallus gallus]</t>
  </si>
  <si>
    <t>gi|513174677</t>
  </si>
  <si>
    <t>PREDICTED: serine/arginine-rich splicing factor 7-like isoform X4 [Gallus gallus]</t>
  </si>
  <si>
    <t>gi|513174674</t>
  </si>
  <si>
    <t>PREDICTED: serine/arginine-rich splicing factor 7-like isoform X3 [Gallus gallus]</t>
  </si>
  <si>
    <t>gi|513174671</t>
  </si>
  <si>
    <t>PREDICTED: serine/arginine-rich splicing factor 7-like isoform X2 [Gallus gallus]</t>
  </si>
  <si>
    <t>gi|363731484</t>
  </si>
  <si>
    <t>PREDICTED: serine/arginine-rich splicing factor 7-like isoform X1 [Gallus gallus]</t>
  </si>
  <si>
    <t>gi|45382679</t>
  </si>
  <si>
    <t>myosin-10 [Gallus gallus]</t>
  </si>
  <si>
    <t>gi|45382201</t>
  </si>
  <si>
    <t>dynactin subunit 2 [Gallus gallus]</t>
  </si>
  <si>
    <t>gi|347800637</t>
  </si>
  <si>
    <t>calnexin precursor [Gallus gallus]</t>
  </si>
  <si>
    <t>gi|478621159</t>
  </si>
  <si>
    <t>DNA-directed RNA polymerases I and III subunit RPAC1 isoform 2 [Gallus gallus]</t>
  </si>
  <si>
    <t>gi|478621157</t>
  </si>
  <si>
    <t>DNA-directed RNA polymerases I and III subunit RPAC1 isoform 1 [Gallus gallus]</t>
  </si>
  <si>
    <t>gi|513190517</t>
  </si>
  <si>
    <t>PREDICTED: CWF19-like protein 1 [Gallus gallus]</t>
  </si>
  <si>
    <t>gi|363731379</t>
  </si>
  <si>
    <t>PREDICTED: synaptojanin-2 isoform X1 [Gallus gallus]</t>
  </si>
  <si>
    <t>cont|000206</t>
  </si>
  <si>
    <t>Q3Y5Z3 SWISS-PROT:Q3Y5Z3 (Bos taurus) Adiponectin precursor</t>
  </si>
  <si>
    <t>gi|45383848</t>
  </si>
  <si>
    <t>midline 1 (Opitz/BBB syndrome) [Gallus gallus]</t>
  </si>
  <si>
    <t>gi|513206018</t>
  </si>
  <si>
    <t>PREDICTED: protocadherin beta-15-like, partial [Gallus gallus]</t>
  </si>
  <si>
    <t>gi|71658082</t>
  </si>
  <si>
    <t>cytochrome c oxidase subunit II [Gallus gallus gallus]</t>
  </si>
  <si>
    <t>Gallus gallus gallus</t>
  </si>
  <si>
    <t>gi|71658068</t>
  </si>
  <si>
    <t>cytochrome c oxidase subunit II [Gallus gallus bankiva]</t>
  </si>
  <si>
    <t>Gallus gallus bankiva</t>
  </si>
  <si>
    <t>gi|71658054</t>
  </si>
  <si>
    <t>cytochrome c oxidase subunit II [Gallus gallus spadiceus]</t>
  </si>
  <si>
    <t>Gallus gallus spadiceus</t>
  </si>
  <si>
    <t>gi|5834847</t>
  </si>
  <si>
    <t>cytochrome c oxidase subunit II [Gallus gallus]</t>
  </si>
  <si>
    <t>gi|513171096</t>
  </si>
  <si>
    <t>PREDICTED: mediator of RNA polymerase II transcription subunit 10 isoform X3 [Gallus gallus]</t>
  </si>
  <si>
    <t>gi|513171093</t>
  </si>
  <si>
    <t>PREDICTED: mediator of RNA polymerase II transcription subunit 10 isoform X2 [Gallus gallus]</t>
  </si>
  <si>
    <t>gi|513193353</t>
  </si>
  <si>
    <t>PREDICTED: unconventional myosin-Ib isoform X18 [Gallus gallus]</t>
  </si>
  <si>
    <t>gi|513193349</t>
  </si>
  <si>
    <t>PREDICTED: unconventional myosin-Ib isoform X17 [Gallus gallus]</t>
  </si>
  <si>
    <t>gi|513193346</t>
  </si>
  <si>
    <t>PREDICTED: unconventional myosin-Ib isoform X16 [Gallus gallus]</t>
  </si>
  <si>
    <t>gi|513193343</t>
  </si>
  <si>
    <t>PREDICTED: unconventional myosin-Ib isoform X15 [Gallus gallus]</t>
  </si>
  <si>
    <t>gi|513193340</t>
  </si>
  <si>
    <t>PREDICTED: unconventional myosin-Ib isoform X14 [Gallus gallus]</t>
  </si>
  <si>
    <t>gi|513193337</t>
  </si>
  <si>
    <t>PREDICTED: unconventional myosin-Ib isoform X13 [Gallus gallus]</t>
  </si>
  <si>
    <t>gi|513193334</t>
  </si>
  <si>
    <t>PREDICTED: unconventional myosin-Ib isoform X12 [Gallus gallus]</t>
  </si>
  <si>
    <t>gi|513193331</t>
  </si>
  <si>
    <t>PREDICTED: unconventional myosin-Ib isoform X10 [Gallus gallus]</t>
  </si>
  <si>
    <t>gi|513193328</t>
  </si>
  <si>
    <t>PREDICTED: unconventional myosin-Ib isoform X11 [Gallus gallus]</t>
  </si>
  <si>
    <t>gi|513225652</t>
  </si>
  <si>
    <t>PREDICTED: unconventional myosin-Id isoform X11 [Gallus gallus]</t>
  </si>
  <si>
    <t>gi|513225648</t>
  </si>
  <si>
    <t>PREDICTED: unconventional myosin-Id isoform X10 [Gallus gallus]</t>
  </si>
  <si>
    <t>gi|513225645</t>
  </si>
  <si>
    <t>PREDICTED: unconventional myosin-Id isoform X9 [Gallus gallus]</t>
  </si>
  <si>
    <t>gi|513225642</t>
  </si>
  <si>
    <t>PREDICTED: unconventional myosin-Id isoform X8 [Gallus gallus]</t>
  </si>
  <si>
    <t>gi|513225637</t>
  </si>
  <si>
    <t>PREDICTED: unconventional myosin-Id isoform X7 [Gallus gallus]</t>
  </si>
  <si>
    <t>gi|363743349</t>
  </si>
  <si>
    <t>PREDICTED: unconventional myosin-Id isoform X6 [Gallus gallus]</t>
  </si>
  <si>
    <t>gi|71896596</t>
  </si>
  <si>
    <t>unconventional myosin-Ig [Gallus gallus]</t>
  </si>
  <si>
    <t>gi|45384304</t>
  </si>
  <si>
    <t>RNA-binding motif, single-stranded-interacting protein 1 [Gallus gallus]</t>
  </si>
  <si>
    <t>gi|513169145</t>
  </si>
  <si>
    <t>PREDICTED: RNA-binding motif, single-stranded-interacting protein 3 isoform X5 [Gallus gallus]</t>
  </si>
  <si>
    <t>gi|513169142</t>
  </si>
  <si>
    <t>PREDICTED: RNA-binding motif, single-stranded-interacting protein 3 isoform X9 [Gallus gallus]</t>
  </si>
  <si>
    <t>gi|513169139</t>
  </si>
  <si>
    <t>PREDICTED: RNA-binding motif, single-stranded-interacting protein 3 isoform X8 [Gallus gallus]</t>
  </si>
  <si>
    <t>gi|513169136</t>
  </si>
  <si>
    <t>PREDICTED: RNA-binding motif, single-stranded-interacting protein 3 isoform X7 [Gallus gallus]</t>
  </si>
  <si>
    <t>gi|513169133</t>
  </si>
  <si>
    <t>PREDICTED: RNA-binding motif, single-stranded-interacting protein 3 isoform X6 [Gallus gallus]</t>
  </si>
  <si>
    <t>gi|61098330</t>
  </si>
  <si>
    <t>CCR4-NOT transcription complex subunit 2 [Gallus gallus]</t>
  </si>
  <si>
    <t>gi|513189920</t>
  </si>
  <si>
    <t>PREDICTED: protein Smaug homolog 1 isoform X5 [Gallus gallus]</t>
  </si>
  <si>
    <t>gi|513189912</t>
  </si>
  <si>
    <t>PREDICTED: protein Smaug homolog 1 isoform X4 [Gallus gallus]</t>
  </si>
  <si>
    <t>gi|118092184</t>
  </si>
  <si>
    <t>PREDICTED: protein Smaug homolog 1 isoform X3 [Gallus gallus]</t>
  </si>
  <si>
    <t>gi|77797833</t>
  </si>
  <si>
    <t>exosome complex exonuclease RRP45 [Gallus gallus]</t>
  </si>
  <si>
    <t>gi|118083136</t>
  </si>
  <si>
    <t>PREDICTED: mediator of RNA polymerase II transcription subunit 21 [Gallus gallus]</t>
  </si>
  <si>
    <t>gi|71896919</t>
  </si>
  <si>
    <t>histone H2A.J [Gallus gallus]</t>
  </si>
  <si>
    <t>gi|527498248</t>
  </si>
  <si>
    <t>histone H2A-IV-like [Gallus gallus]</t>
  </si>
  <si>
    <t>gi|513158892</t>
  </si>
  <si>
    <t>PREDICTED: histone H2A-IV-like [Gallus gallus]</t>
  </si>
  <si>
    <t>gi|513158885</t>
  </si>
  <si>
    <t>PREDICTED: histone H2A-IV-like isoform X3 [Gallus gallus]</t>
  </si>
  <si>
    <t>gi|513158856</t>
  </si>
  <si>
    <t>gi|50729236</t>
  </si>
  <si>
    <t>gi|50729228</t>
  </si>
  <si>
    <t>PREDICTED: histone H2A-IV-like isoform X2 [Gallus gallus]</t>
  </si>
  <si>
    <t>gi|491229154</t>
  </si>
  <si>
    <t>gi|118405202</t>
  </si>
  <si>
    <t>histone H2A-IV [Gallus gallus]</t>
  </si>
  <si>
    <t>gi|118082574</t>
  </si>
  <si>
    <t>PREDICTED: histone H2A-IV [Gallus gallus]</t>
  </si>
  <si>
    <t>gi|513205255</t>
  </si>
  <si>
    <t>PREDICTED: histone H2A type 2-B-like [Gallus gallus]</t>
  </si>
  <si>
    <t>RRRRRgi|513220161</t>
  </si>
  <si>
    <t>REVERSED PREDICTED: uncharacterized protein LOC100859440 isoform X1 [Gallus gallus]</t>
  </si>
  <si>
    <t>RRRRRgi|513220158</t>
  </si>
  <si>
    <t>REVERSED PREDICTED: uncharacterized protein LOC100859440 isoform X4 [Gallus gallus]</t>
  </si>
  <si>
    <t>RRRRRgi|513220155</t>
  </si>
  <si>
    <t>REVERSED PREDICTED: uncharacterized protein LOC100859440 isoform X3 [Gallus gallus]</t>
  </si>
  <si>
    <t>RRRRRgi|513220152</t>
  </si>
  <si>
    <t>REVERSED PREDICTED: uncharacterized protein LOC100859440 isoform X2 [Gallus gallus]</t>
  </si>
  <si>
    <t>gi|363738409</t>
  </si>
  <si>
    <t>PREDICTED: beta-2-syntrophin [Gallus gallus]</t>
  </si>
  <si>
    <t>gi|513186274</t>
  </si>
  <si>
    <t>PREDICTED: LOW QUALITY PROTEIN: importin-7 [Gallus gallus]</t>
  </si>
  <si>
    <t>gi|71895047</t>
  </si>
  <si>
    <t>splicing factor, arginine/serine-rich 6 [Gallus gallus]</t>
  </si>
  <si>
    <t>gi|513179329</t>
  </si>
  <si>
    <t>PREDICTED: trifunctional enzyme subunit beta, mitochondrial isoform X5 [Gallus gallus]</t>
  </si>
  <si>
    <t>gi|513179326</t>
  </si>
  <si>
    <t>PREDICTED: trifunctional enzyme subunit beta, mitochondrial isoform X3 [Gallus gallus]</t>
  </si>
  <si>
    <t>gi|513179323</t>
  </si>
  <si>
    <t>PREDICTED: trifunctional enzyme subunit beta, mitochondrial isoform X4 [Gallus gallus]</t>
  </si>
  <si>
    <t>gi|118085795</t>
  </si>
  <si>
    <t>PREDICTED: WD repeat-containing protein mio isoform X1 [Gallus gallus]</t>
  </si>
  <si>
    <t>gi|45383305</t>
  </si>
  <si>
    <t>alpha-(1,3)-fucosyltransferase 11 precursor [Gallus gallus]</t>
  </si>
  <si>
    <t>gi|45383594</t>
  </si>
  <si>
    <t>60S ribosomal protein L39 [Gallus gallus]</t>
  </si>
  <si>
    <t>gi|240849597</t>
  </si>
  <si>
    <t>collagen, type IV, alpha 2 precursor [Gallus gallus]</t>
  </si>
  <si>
    <t>gi|363727621</t>
  </si>
  <si>
    <t>PREDICTED: 60S ribosomal protein L18a, partial [Gallus gallus]</t>
  </si>
  <si>
    <t>gi|61098352</t>
  </si>
  <si>
    <t>RRP12-like protein [Gallus gallus]</t>
  </si>
  <si>
    <t>gi|513213356</t>
  </si>
  <si>
    <t>PREDICTED: forkhead box protein K2 [Gallus gallus]</t>
  </si>
  <si>
    <t>gi|118088436</t>
  </si>
  <si>
    <t>PREDICTED: dynein light chain Tctex-type 1 isoformX1 [Gallus gallus]</t>
  </si>
  <si>
    <t>gi|513176684</t>
  </si>
  <si>
    <t>PREDICTED: dynein light chain Tctex-type 1 isoform X5 [Gallus gallus]</t>
  </si>
  <si>
    <t>gi|513176681</t>
  </si>
  <si>
    <t>PREDICTED: dynein light chain Tctex-type 1 isoform X4 [Gallus gallus]</t>
  </si>
  <si>
    <t>gi|50742627</t>
  </si>
  <si>
    <t>PREDICTED: dynein light chain Tctex-type 1 isoformX3 [Gallus gallus]</t>
  </si>
  <si>
    <t>gi|50761706</t>
  </si>
  <si>
    <t>PREDICTED: RNA terminal phosphate cyclase-like 1 [Gallus gallus]</t>
  </si>
  <si>
    <t>gi|363745506</t>
  </si>
  <si>
    <t>PREDICTED: ATP synthase subunit alpha, mitochondrial isoform X2 [Gallus gallus]</t>
  </si>
  <si>
    <t>gi|45383696</t>
  </si>
  <si>
    <t>hexokinase-2 [Gallus gallus]</t>
  </si>
  <si>
    <t>gi|57529605</t>
  </si>
  <si>
    <t>large subunit GTPase 1 homolog [Gallus gallus]</t>
  </si>
  <si>
    <t>gi|45383700</t>
  </si>
  <si>
    <t>protein diaphanous homolog 1 [Gallus gallus]</t>
  </si>
  <si>
    <t>gi|513235607</t>
  </si>
  <si>
    <t>PREDICTED: V-type proton ATPase subunit d 1-like, partial [Gallus gallus]</t>
  </si>
  <si>
    <t>gi|513234545</t>
  </si>
  <si>
    <t>PREDICTED: V-type proton ATPase subunit d 1-like isoform X1, partial [Gallus gallus]</t>
  </si>
  <si>
    <t>gi|50753561</t>
  </si>
  <si>
    <t>PREDICTED: V-type proton ATPase subunit d 1 isoform X2 [Gallus gallus]</t>
  </si>
  <si>
    <t>gi|71896383</t>
  </si>
  <si>
    <t>engulfment and cell motility protein 1 [Gallus gallus]</t>
  </si>
  <si>
    <t>gi|363738693</t>
  </si>
  <si>
    <t>PREDICTED: cAMP-dependent protein kinase type II-alpha regulatory subunit [Gallus gallus]</t>
  </si>
  <si>
    <t>gi|513213246</t>
  </si>
  <si>
    <t>PREDICTED: germ cell-specific gene 1-like protein-like isoform X3 [Gallus gallus]</t>
  </si>
  <si>
    <t>gi|513213244</t>
  </si>
  <si>
    <t>PREDICTED: germ cell-specific gene 1-like protein-like isoform X2 [Gallus gallus]</t>
  </si>
  <si>
    <t>gi|513213242</t>
  </si>
  <si>
    <t>PREDICTED: germ cell-specific gene 1-like protein-like isoform X1 [Gallus gallus]</t>
  </si>
  <si>
    <t>gi|513177673</t>
  </si>
  <si>
    <t>PREDICTED: wiskott-Aldrich syndrome protein family member 1 isoform X5 [Gallus gallus]</t>
  </si>
  <si>
    <t>gi|513177670</t>
  </si>
  <si>
    <t>PREDICTED: wiskott-Aldrich syndrome protein family member 1 isoform X4 [Gallus gallus]</t>
  </si>
  <si>
    <t>gi|50744594</t>
  </si>
  <si>
    <t>PREDICTED: wiskott-Aldrich syndrome protein family member 1 isoform X3 [Gallus gallus]</t>
  </si>
  <si>
    <t>gi|71894959</t>
  </si>
  <si>
    <t>microtubule-associated protein RP/EB family member 1 [Gallus gallus]</t>
  </si>
  <si>
    <t>gi|513188744</t>
  </si>
  <si>
    <t>PREDICTED: ras and Rab interactor 3 isoform X5 [Gallus gallus]</t>
  </si>
  <si>
    <t>gi|513188741</t>
  </si>
  <si>
    <t>PREDICTED: ras and Rab interactor 3 isoform X3 [Gallus gallus]</t>
  </si>
  <si>
    <t>gi|513188738</t>
  </si>
  <si>
    <t>PREDICTED: ras and Rab interactor 3 isoform X4 [Gallus gallus]</t>
  </si>
  <si>
    <t>gi|363744770</t>
  </si>
  <si>
    <t>PREDICTED: Dmx-like 1 isoform X2 [Gallus gallus]</t>
  </si>
  <si>
    <t>gi|513232874</t>
  </si>
  <si>
    <t>PREDICTED: Dmx-like 1 isoform X4 [Gallus gallus]</t>
  </si>
  <si>
    <t>gi|513232871</t>
  </si>
  <si>
    <t>PREDICTED: Dmx-like 1 isoform X3 [Gallus gallus]</t>
  </si>
  <si>
    <t>gi|513232910</t>
  </si>
  <si>
    <t>PREDICTED: general transcription factor IIH subunit 2 isoform X2 [Gallus gallus]</t>
  </si>
  <si>
    <t>gi|363744781</t>
  </si>
  <si>
    <t>PREDICTED: general transcription factor IIH subunit 2 isoform X1 [Gallus gallus]</t>
  </si>
  <si>
    <t>gi|513210121</t>
  </si>
  <si>
    <t>PREDICTED: vacuolar protein sorting-associated protein 33A isoform X5 [Gallus gallus]</t>
  </si>
  <si>
    <t>gi|513210118</t>
  </si>
  <si>
    <t>PREDICTED: vacuolar protein sorting-associated protein 33A isoform X4 [Gallus gallus]</t>
  </si>
  <si>
    <t>gi|50756409</t>
  </si>
  <si>
    <t>PREDICTED: vacuolar protein sorting-associated protein 33A isoform X3 [Gallus gallus]</t>
  </si>
  <si>
    <t>gi|513201382</t>
  </si>
  <si>
    <t>PREDICTED: RNA polymerase-associated protein LEO1 isoform X3 [Gallus gallus]</t>
  </si>
  <si>
    <t>gi|513201377</t>
  </si>
  <si>
    <t>PREDICTED: RNA polymerase-associated protein LEO1 isoform X2 [Gallus gallus]</t>
  </si>
  <si>
    <t>gi|363737709</t>
  </si>
  <si>
    <t>PREDICTED: RNA polymerase-associated protein LEO1 isoform X1 [Gallus gallus]</t>
  </si>
  <si>
    <t>gi|513192520</t>
  </si>
  <si>
    <t>PREDICTED: transmembrane 9 superfamily member 3 [Gallus gallus]</t>
  </si>
  <si>
    <t>gi|513213507</t>
  </si>
  <si>
    <t>PREDICTED: SAP30-binding protein isoform X5 [Gallus gallus]</t>
  </si>
  <si>
    <t>gi|513213505</t>
  </si>
  <si>
    <t>PREDICTED: SAP30-binding protein isoform X4 [Gallus gallus]</t>
  </si>
  <si>
    <t>gi|513213503</t>
  </si>
  <si>
    <t>PREDICTED: SAP30-binding protein isoform X3 [Gallus gallus]</t>
  </si>
  <si>
    <t>gi|71895239</t>
  </si>
  <si>
    <t>serine/threonine-protein kinase Nek7 [Gallus gallus]</t>
  </si>
  <si>
    <t>gi|513210623</t>
  </si>
  <si>
    <t>PREDICTED: mediator of RNA polymerase II transcription subunit 15 [Gallus gallus]</t>
  </si>
  <si>
    <t>gi|513225737</t>
  </si>
  <si>
    <t>PREDICTED: tousled-like kinase 2 isoformX2 [Gallus gallus]</t>
  </si>
  <si>
    <t>gi|513225734</t>
  </si>
  <si>
    <t>PREDICTED: tousled-like kinase 2 isoform X3 [Gallus gallus]</t>
  </si>
  <si>
    <t>gi|513194163</t>
  </si>
  <si>
    <t>PREDICTED: tousled-like kinase 1 isoform X4 [Gallus gallus]</t>
  </si>
  <si>
    <t>gi|513194159</t>
  </si>
  <si>
    <t>PREDICTED: tousled-like kinase 1 isoform X3 [Gallus gallus]</t>
  </si>
  <si>
    <t>gi|513194156</t>
  </si>
  <si>
    <t>PREDICTED: tousled-like kinase 1 isoform X2 [Gallus gallus]</t>
  </si>
  <si>
    <t>gi|513194153</t>
  </si>
  <si>
    <t>PREDICTED: tousled-like kinase 1 isoform X1 [Gallus gallus]</t>
  </si>
  <si>
    <t>gi|118086688</t>
  </si>
  <si>
    <t>PREDICTED: zinc transporter ZIP6 isoform X2 [Gallus gallus]</t>
  </si>
  <si>
    <t>gi|513236411</t>
  </si>
  <si>
    <t>PREDICTED: AMP deaminase 2-like, partial [Gallus gallus]</t>
  </si>
  <si>
    <t>gi|478621102</t>
  </si>
  <si>
    <t>pre-mRNA-splicing factor 38A [Gallus gallus]</t>
  </si>
  <si>
    <t>gi|513171419</t>
  </si>
  <si>
    <t>PREDICTED: protein transport protein Sec61 subunit beta [Gallus gallus]</t>
  </si>
  <si>
    <t>gi|313482839</t>
  </si>
  <si>
    <t>exocyst complex component 4 [Gallus gallus]</t>
  </si>
  <si>
    <t>gi|119331084</t>
  </si>
  <si>
    <t>MYC induced nuclear antigen [Gallus gallus]</t>
  </si>
  <si>
    <t>gi|148277631</t>
  </si>
  <si>
    <t>THO complex subunit 7 homolog [Gallus gallus]</t>
  </si>
  <si>
    <t>gi|46048964</t>
  </si>
  <si>
    <t>thymocyte nuclear protein 1 [Gallus gallus]</t>
  </si>
  <si>
    <t>gi|513238173</t>
  </si>
  <si>
    <t>PREDICTED: microtubule-actin cross-linking factor 1, partial [Gallus gallus]</t>
  </si>
  <si>
    <t>gi|513221651</t>
  </si>
  <si>
    <t>PREDICTED: microtubule-actin cross-linking factor 1-like, partial [Gallus gallus]</t>
  </si>
  <si>
    <t>gi|45384020</t>
  </si>
  <si>
    <t>nuclear factor 1 X-type [Gallus gallus]</t>
  </si>
  <si>
    <t>gi|513207151</t>
  </si>
  <si>
    <t>PREDICTED: gem-associated protein 5 isoform X2 [Gallus gallus]</t>
  </si>
  <si>
    <t>gi|45383358</t>
  </si>
  <si>
    <t>receptor-interacting serine/threonine-protein kinase 1 [Gallus gallus]</t>
  </si>
  <si>
    <t>cont|000258</t>
  </si>
  <si>
    <t>Q3ZBS7 TREMBL:Q3ZBS7 (Bos taurus) Vitronectin</t>
  </si>
  <si>
    <t>gi|118405170</t>
  </si>
  <si>
    <t>flap endonuclease 1 [Gallus gallus]</t>
  </si>
  <si>
    <t>gi|513196298</t>
  </si>
  <si>
    <t>PREDICTED: RAB6-interacting golgin isoform X2 [Gallus gallus]</t>
  </si>
  <si>
    <t>gi|363736349</t>
  </si>
  <si>
    <t>PREDICTED: RAB6-interacting golgin isoform X1 [Gallus gallus]</t>
  </si>
  <si>
    <t>gi|513213929</t>
  </si>
  <si>
    <t>PREDICTED: cdc42 effector protein 4 isoform X3 [Gallus gallus]</t>
  </si>
  <si>
    <t>gi|513213925</t>
  </si>
  <si>
    <t>PREDICTED: cdc42 effector protein 4 isoform X2 [Gallus gallus]</t>
  </si>
  <si>
    <t>gi|118099792</t>
  </si>
  <si>
    <t>PREDICTED: cdc42 effector protein 4 isoform X1 [Gallus gallus]</t>
  </si>
  <si>
    <t>gi|268370107</t>
  </si>
  <si>
    <t>cyclin-C [Gallus gallus]</t>
  </si>
  <si>
    <t>gi|513158136</t>
  </si>
  <si>
    <t>PREDICTED: AT-rich interactive domain-containing protein 2 isoform X9 [Gallus gallus]</t>
  </si>
  <si>
    <t>gi|513158134</t>
  </si>
  <si>
    <t>PREDICTED: AT-rich interactive domain-containing protein 2 isoform X8 [Gallus gallus]</t>
  </si>
  <si>
    <t>gi|513158132</t>
  </si>
  <si>
    <t>PREDICTED: AT-rich interactive domain-containing protein 2 isoform X7 [Gallus gallus]</t>
  </si>
  <si>
    <t>gi|513158130</t>
  </si>
  <si>
    <t>PREDICTED: AT-rich interactive domain-containing protein 2 isoform X6 [Gallus gallus]</t>
  </si>
  <si>
    <t>gi|118082251</t>
  </si>
  <si>
    <t>PREDICTED: AT-rich interactive domain-containing protein 2 isoform X5 [Gallus gallus]</t>
  </si>
  <si>
    <t>gi|71896621</t>
  </si>
  <si>
    <t>WD repeat-containing protein 48 [Gallus gallus]</t>
  </si>
  <si>
    <t>gi|71897101</t>
  </si>
  <si>
    <t>26S proteasome non-ATPase regulatory subunit 12 [Gallus gallus]</t>
  </si>
  <si>
    <t>gi|363740813</t>
  </si>
  <si>
    <t>PREDICTED: 26S proteasome non-ATPase regulatory subunit 12-like isoform 2 [Gallus gallus]</t>
  </si>
  <si>
    <t>gi|363740811</t>
  </si>
  <si>
    <t>PREDICTED: 26S proteasome non-ATPase regulatory subunit 12-like isoform 1 [Gallus gallus]</t>
  </si>
  <si>
    <t>gi|513204053</t>
  </si>
  <si>
    <t>PREDICTED: 26S proteasome non-ATPase regulatory subunit 7, partial [Gallus gallus]</t>
  </si>
  <si>
    <t>gi|513220348</t>
  </si>
  <si>
    <t>PREDICTED: eukaryotic translation initiation factor 4 gamma 3 isoform X4 [Gallus gallus]</t>
  </si>
  <si>
    <t>gi|513220345</t>
  </si>
  <si>
    <t>PREDICTED: eukaryotic translation initiation factor 4 gamma 3 isoform X6 [Gallus gallus]</t>
  </si>
  <si>
    <t>gi|513220342</t>
  </si>
  <si>
    <t>PREDICTED: eukaryotic translation initiation factor 4 gamma 3 isoform X5 [Gallus gallus]</t>
  </si>
  <si>
    <t>gi|71896565</t>
  </si>
  <si>
    <t>DEAH (Asp-Glu-Ala-His) box polypeptide 15 [Gallus gallus]</t>
  </si>
  <si>
    <t>RRRRRgi|513169783</t>
  </si>
  <si>
    <t>REVERSED PREDICTED: LOW QUALITY PROTEIN: golgin subfamily A member 4 [Gallus gallus]</t>
  </si>
  <si>
    <t>gi|513204806</t>
  </si>
  <si>
    <t>PREDICTED: isoleucine--tRNA ligase, cytoplasmic isoform X7 [Gallus gallus]</t>
  </si>
  <si>
    <t>gi|513204800</t>
  </si>
  <si>
    <t>PREDICTED: isoleucine--tRNA ligase, cytoplasmic isoform X6 [Gallus gallus]</t>
  </si>
  <si>
    <t>gi|513204803</t>
  </si>
  <si>
    <t>PREDICTED: isoleucine--tRNA ligase, cytoplasmic isoform X5 [Gallus gallus]</t>
  </si>
  <si>
    <t>gi|118097166</t>
  </si>
  <si>
    <t>PREDICTED: NADH dehydrogenase [ubiquinone] 1 alpha subcomplex subunit 2 isoform X1 [Gallus gallus]</t>
  </si>
  <si>
    <t>gi|513205969</t>
  </si>
  <si>
    <t>PREDICTED: NADH dehydrogenase [ubiquinone] 1 alpha subcomplex subunit 2 isoform X2 [Gallus gallus]</t>
  </si>
  <si>
    <t>gi|118088316</t>
  </si>
  <si>
    <t>PREDICTED: splicing factor 3B subunit 5 [Gallus gallus]</t>
  </si>
  <si>
    <t>RRRRRgi|363735853</t>
  </si>
  <si>
    <t>REVERSED PREDICTED: alkyldihydroxyacetonephosphate synthase, peroxisomal [Gallus gallus]</t>
  </si>
  <si>
    <t>RRRRRgi|71896833</t>
  </si>
  <si>
    <t>REVERSED leucine-rich repeat-containing protein 40 [Gallus gallus]</t>
  </si>
  <si>
    <t>gi|153799357</t>
  </si>
  <si>
    <t>eukaryotic translation initiation factor 4 gamma 2 isoform 1 [Gallus gallus]</t>
  </si>
  <si>
    <t>gi|112818580</t>
  </si>
  <si>
    <t>eukaryotic translation initiation factor 4 gamma 2 isoform 2 [Gallus gallus]</t>
  </si>
  <si>
    <t>gi|480540360</t>
  </si>
  <si>
    <t>transcription initiation factor TFIID subunit 9 [Gallus gallus]</t>
  </si>
  <si>
    <t>gi|513180264</t>
  </si>
  <si>
    <t>PREDICTED: RNA-binding protein 41 isoform X5 [Gallus gallus]</t>
  </si>
  <si>
    <t>gi|513180259</t>
  </si>
  <si>
    <t>PREDICTED: RNA-binding protein 41 isoform X4 [Gallus gallus]</t>
  </si>
  <si>
    <t>gi|363732706</t>
  </si>
  <si>
    <t>PREDICTED: RNA-binding protein 41 isoform X3 [Gallus gallus]</t>
  </si>
  <si>
    <t>gi|513195473</t>
  </si>
  <si>
    <t>PREDICTED: kinesin heavy chain isoform 5C isoform X3 [Gallus gallus]</t>
  </si>
  <si>
    <t>gi|118093933</t>
  </si>
  <si>
    <t>PREDICTED: kinesin heavy chain isoform 5C isoform X2 [Gallus gallus]</t>
  </si>
  <si>
    <t>gi|513203149</t>
  </si>
  <si>
    <t>PREDICTED: LOW QUALITY PROTEIN: nuclear factor of activated T-cells, cytoplasmic 3 [Gallus gallus]</t>
  </si>
  <si>
    <t>gi|45384078</t>
  </si>
  <si>
    <t>probable global transcription activator SNF2L2 [Gallus gallus]</t>
  </si>
  <si>
    <t>gi|513157597</t>
  </si>
  <si>
    <t>PREDICTED: LOW QUALITY PROTEIN: myotubularin-related protein 5 [Gallus gallus]</t>
  </si>
  <si>
    <t>gi|513209640</t>
  </si>
  <si>
    <t>PREDICTED: cytochrome b-c1 complex subunit 2, mitochondrial-like isoform X5 [Gallus gallus]</t>
  </si>
  <si>
    <t>gi|118098350</t>
  </si>
  <si>
    <t>PREDICTED: cytochrome b-c1 complex subunit 2, mitochondrial-like isoform X4 [Gallus gallus]</t>
  </si>
  <si>
    <t>gi|71143154</t>
  </si>
  <si>
    <t>rho-related GTP-binding protein RhoC precursor [Gallus gallus]</t>
  </si>
  <si>
    <t>gi|45382667</t>
  </si>
  <si>
    <t>transforming protein RhoA [Gallus gallus]</t>
  </si>
  <si>
    <t>gi|513193412</t>
  </si>
  <si>
    <t>PREDICTED: 10 kDa heat shock protein, mitochondrial-like isoform X2 [Gallus gallus]</t>
  </si>
  <si>
    <t>gi|513193409</t>
  </si>
  <si>
    <t>PREDICTED: 10 kDa heat shock protein, mitochondrial-like isoform X1 [Gallus gallus]</t>
  </si>
  <si>
    <t>gi|45384204</t>
  </si>
  <si>
    <t>10 kDa heat shock protein, mitochondrial [Gallus gallus]</t>
  </si>
  <si>
    <t>gi|513159074</t>
  </si>
  <si>
    <t>PREDICTED: histone acetyltransferase p300 isoform X2 [Gallus gallus]</t>
  </si>
  <si>
    <t>RRRRRgi|513196189</t>
  </si>
  <si>
    <t>REVERSED PREDICTED: myomegalin-like isoform X12 [Gallus gallus]</t>
  </si>
  <si>
    <t>RRRRRgi|513196185</t>
  </si>
  <si>
    <t>REVERSED PREDICTED: myomegalin-like isoform X11 [Gallus gallus]</t>
  </si>
  <si>
    <t>RRRRRgi|513196182</t>
  </si>
  <si>
    <t>REVERSED PREDICTED: myomegalin-like isoform X10 [Gallus gallus]</t>
  </si>
  <si>
    <t>gi|363740559</t>
  </si>
  <si>
    <t>PREDICTED: general transcription factor 3C polypeptide 4 isoform X2 [Gallus gallus]</t>
  </si>
  <si>
    <t>gi|71896925</t>
  </si>
  <si>
    <t>coiled-coil domain-containing protein 50 [Gallus gallus]</t>
  </si>
  <si>
    <t>gi|513240563</t>
  </si>
  <si>
    <t>PREDICTED: LOW QUALITY PROTEIN: transcription factor 7-like 1 [Gallus gallus]</t>
  </si>
  <si>
    <t>gi|45384346</t>
  </si>
  <si>
    <t>lymphoid enhancer-binding factor 1 [Gallus gallus]</t>
  </si>
  <si>
    <t>gi|45383081</t>
  </si>
  <si>
    <t>transcription factor 7 [Gallus gallus]</t>
  </si>
  <si>
    <t>gi|330864821</t>
  </si>
  <si>
    <t>transcription factor 7-like 2 [Gallus gallus]</t>
  </si>
  <si>
    <t>gi|493795072</t>
  </si>
  <si>
    <t>alpha-1,6-mannosyltransferase ALG12 precursor [Gallus gallus]</t>
  </si>
  <si>
    <t>gi|74271901</t>
  </si>
  <si>
    <t>Fanconi anemia group J protein homolog [Gallus gallus]</t>
  </si>
  <si>
    <t>gi|57529674</t>
  </si>
  <si>
    <t>far upstream element-binding protein 1 [Gallus gallus]</t>
  </si>
  <si>
    <t>gi|480540308</t>
  </si>
  <si>
    <t>septin 8 [Gallus gallus]</t>
  </si>
  <si>
    <t>gi|118103044</t>
  </si>
  <si>
    <t>PREDICTED: cytochrome c oxidase assembly protein 3 homolog, mitochondrial [Gallus gallus]</t>
  </si>
  <si>
    <t>gi|513215893</t>
  </si>
  <si>
    <t>PREDICTED: ras-related protein Rab-34 isoform X2 [Gallus gallus]</t>
  </si>
  <si>
    <t>gi|513215890</t>
  </si>
  <si>
    <t>PREDICTED: ras-related protein Rab-34 isoform X1 [Gallus gallus]</t>
  </si>
  <si>
    <t>gi|513185981</t>
  </si>
  <si>
    <t>PREDICTED: 26S proteasome non-ATPase regulatory subunit 13 isoform X3 [Gallus gallus]</t>
  </si>
  <si>
    <t>gi|513185976</t>
  </si>
  <si>
    <t>PREDICTED: 26S proteasome non-ATPase regulatory subunit 13 isoform X2 [Gallus gallus]</t>
  </si>
  <si>
    <t>gi|363734044</t>
  </si>
  <si>
    <t>PREDICTED: 26S proteasome non-ATPase regulatory subunit 13 isoform X1 [Gallus gallus]</t>
  </si>
  <si>
    <t>gi|513214889</t>
  </si>
  <si>
    <t>PREDICTED: MIF4G domain-containing protein isoform X2 [Gallus gallus]</t>
  </si>
  <si>
    <t>gi|363740960</t>
  </si>
  <si>
    <t>PREDICTED: MIF4G domain-containing protein isoform X1 [Gallus gallus]</t>
  </si>
  <si>
    <t>gi|513164459</t>
  </si>
  <si>
    <t>PREDICTED: gamma-tubulin complex component 3 isoform X3 [Gallus gallus]</t>
  </si>
  <si>
    <t>gi|118084332</t>
  </si>
  <si>
    <t>PREDICTED: gamma-tubulin complex component 3 isoform X2 [Gallus gallus]</t>
  </si>
  <si>
    <t>gi|45383402</t>
  </si>
  <si>
    <t>tumor necrosis factor ligand superfamily member 10 [Gallus gallus]</t>
  </si>
  <si>
    <t>gi|71895513</t>
  </si>
  <si>
    <t>cytochrome c oxidase subunit 4 isoform 1, mitochondrial [Gallus gallus]</t>
  </si>
  <si>
    <t>gi|513182227</t>
  </si>
  <si>
    <t>PREDICTED: N-alpha-acetyltransferase 15, NatA auxiliary subunit [Gallus gallus]</t>
  </si>
  <si>
    <t>gi|118101546</t>
  </si>
  <si>
    <t>PREDICTED: syntaxin-12 isoform X1 [Gallus gallus]</t>
  </si>
  <si>
    <t>gi|513195886</t>
  </si>
  <si>
    <t>PREDICTED: calmodulin-regulated spectrin-associated protein 2 isoform X4 [Gallus gallus]</t>
  </si>
  <si>
    <t>gi|513195880</t>
  </si>
  <si>
    <t>PREDICTED: calmodulin-regulated spectrin-associated protein 2 isoform X3 [Gallus gallus]</t>
  </si>
  <si>
    <t>gi|363736448</t>
  </si>
  <si>
    <t>PREDICTED: calmodulin-regulated spectrin-associated protein 2 isoform X2 [Gallus gallus]</t>
  </si>
  <si>
    <t>gi|57528972</t>
  </si>
  <si>
    <t>SOSS complex subunit C [Gallus gallus]</t>
  </si>
  <si>
    <t>gi|513219116</t>
  </si>
  <si>
    <t>PREDICTED: protein RCC2 isoform X5 [Gallus gallus]</t>
  </si>
  <si>
    <t>gi|513219110</t>
  </si>
  <si>
    <t>PREDICTED: protein RCC2 isoform X4 [Gallus gallus]</t>
  </si>
  <si>
    <t>gi|118100936</t>
  </si>
  <si>
    <t>PREDICTED: protein RCC2 isoform X3 [Gallus gallus]</t>
  </si>
  <si>
    <t>gi|46195820</t>
  </si>
  <si>
    <t>syntaxin-binding protein 1 [Gallus gallus]</t>
  </si>
  <si>
    <t>gi|132626770</t>
  </si>
  <si>
    <t>heterogeneous nuclear ribonucleoprotein R [Gallus gallus]</t>
  </si>
  <si>
    <t>gi|71896869</t>
  </si>
  <si>
    <t>histone deacetylase complex subunit SAP130 [Gallus gallus]</t>
  </si>
  <si>
    <t>gi|45383844</t>
  </si>
  <si>
    <t>LIM domain kinase 1 [Gallus gallus]</t>
  </si>
  <si>
    <t>gi|57530056</t>
  </si>
  <si>
    <t>replication factor C subunit 1 [Gallus gallus]</t>
  </si>
  <si>
    <t>RRRRRgi|513159813</t>
  </si>
  <si>
    <t>REVERSED PREDICTED: poly [ADP-ribose] polymerase 12-like isoform X6 [Gallus gallus]</t>
  </si>
  <si>
    <t>ADP-ribose</t>
  </si>
  <si>
    <t>RRRRRgi|513159810</t>
  </si>
  <si>
    <t>REVERSED PREDICTED: poly [ADP-ribose] polymerase 12-like isoform X5 [Gallus gallus]</t>
  </si>
  <si>
    <t>RRRRRgi|50728914</t>
  </si>
  <si>
    <t>REVERSED PREDICTED: poly [ADP-ribose] polymerase 12-like isoform X4 [Gallus gallus]</t>
  </si>
  <si>
    <t>gi|57530593</t>
  </si>
  <si>
    <t>coatomer subunit epsilon [Gallus gallus]</t>
  </si>
  <si>
    <t>gi|478247087</t>
  </si>
  <si>
    <t>nuclear pore complex protein Nup93 [Gallus gallus]</t>
  </si>
  <si>
    <t>gi|118103782</t>
  </si>
  <si>
    <t>PREDICTED: sorting nexin-18 [Gallus gallus]</t>
  </si>
  <si>
    <t>RRRRRgi|118129662</t>
  </si>
  <si>
    <t>REVERSED PREDICTED: keratin, type II cytoskeletal 3-like [Gallus gallus]</t>
  </si>
  <si>
    <t>gi|50757354</t>
  </si>
  <si>
    <t>PREDICTED: leucine-rich repeat-containing protein 8A isoform X3 [Gallus gallus]</t>
  </si>
  <si>
    <t>gi|363740444</t>
  </si>
  <si>
    <t>PREDICTED: leucine-rich repeat-containing protein 8A-like isoform X1 [Gallus gallus]</t>
  </si>
  <si>
    <t>gi|46048942</t>
  </si>
  <si>
    <t>translocating chain-associated membrane protein 1 [Gallus gallus]</t>
  </si>
  <si>
    <t>RRRRRgi|513216974</t>
  </si>
  <si>
    <t>REVERSED PREDICTED: PHD finger protein 12 [Gallus gallus]</t>
  </si>
  <si>
    <t>gi|513197780</t>
  </si>
  <si>
    <t>PREDICTED: uroporphyrinogen decarboxylase isoform X10 [Gallus gallus]</t>
  </si>
  <si>
    <t>gi|513197777</t>
  </si>
  <si>
    <t>PREDICTED: uroporphyrinogen decarboxylase isoform X9 [Gallus gallus]</t>
  </si>
  <si>
    <t>gi|513197774</t>
  </si>
  <si>
    <t>PREDICTED: uroporphyrinogen decarboxylase isoform X8 [Gallus gallus]</t>
  </si>
  <si>
    <t>gi|513197771</t>
  </si>
  <si>
    <t>PREDICTED: uroporphyrinogen decarboxylase isoform X7 [Gallus gallus]</t>
  </si>
  <si>
    <t>gi|513197783</t>
  </si>
  <si>
    <t>PREDICTED: uroporphyrinogen decarboxylase isoform X11 [Gallus gallus]</t>
  </si>
  <si>
    <t>gi|513203170</t>
  </si>
  <si>
    <t>PREDICTED: solute carrier family 12 member 4 isoform X5 [Gallus gallus]</t>
  </si>
  <si>
    <t>gi|513203167</t>
  </si>
  <si>
    <t>PREDICTED: solute carrier family 12 member 4 isoform X4 [Gallus gallus]</t>
  </si>
  <si>
    <t>gi|363738125</t>
  </si>
  <si>
    <t>PREDICTED: solute carrier family 12 member 4 isoformX3 [Gallus gallus]</t>
  </si>
  <si>
    <t>gi|363738123</t>
  </si>
  <si>
    <t>PREDICTED: solute carrier family 12 member 4 isoformX2 [Gallus gallus]</t>
  </si>
  <si>
    <t>gi|157909812</t>
  </si>
  <si>
    <t>solute carrier family 12 (potassium/chloride transporters), member 7 [Gallus gallus]</t>
  </si>
  <si>
    <t>gi|513165134</t>
  </si>
  <si>
    <t>PREDICTED: protein diaphanous homolog 3 isoform X1 [Gallus gallus]</t>
  </si>
  <si>
    <t>gi|513165131</t>
  </si>
  <si>
    <t>PREDICTED: protein diaphanous homolog 3 isoform X2 [Gallus gallus]</t>
  </si>
  <si>
    <t>gi|513189086</t>
  </si>
  <si>
    <t>PREDICTED: echinoderm microtubule associated protein like 1 isoform X6 [Gallus gallus]</t>
  </si>
  <si>
    <t>gi|513189083</t>
  </si>
  <si>
    <t>PREDICTED: echinoderm microtubule associated protein like 1 isoform X5 [Gallus gallus]</t>
  </si>
  <si>
    <t>gi|513189080</t>
  </si>
  <si>
    <t>PREDICTED: echinoderm microtubule associated protein like 1 isoform X4 [Gallus gallus]</t>
  </si>
  <si>
    <t>gi|513189077</t>
  </si>
  <si>
    <t>PREDICTED: echinoderm microtubule associated protein like 1 isoform X3 [Gallus gallus]</t>
  </si>
  <si>
    <t>gi|118091993</t>
  </si>
  <si>
    <t>PREDICTED: echinoderm microtubule associated protein like 1 isoformX2 [Gallus gallus]</t>
  </si>
  <si>
    <t>gi|50755563</t>
  </si>
  <si>
    <t>PREDICTED: 28 kDa heat- and acid-stable phosphoprotein isoform X2 [Gallus gallus]</t>
  </si>
  <si>
    <t>gi|45382557</t>
  </si>
  <si>
    <t>low-density lipoprotein receptor-related protein 1 precursor [Gallus gallus]</t>
  </si>
  <si>
    <t>RRRRRgi|347800657</t>
  </si>
  <si>
    <t>REVERSED PDZ and LIM domain protein 7 [Gallus gallus]</t>
  </si>
  <si>
    <t>gi|513199355</t>
  </si>
  <si>
    <t>PREDICTED: E3 ubiquitin-protein ligase TRIP12 isoform X5 [Gallus gallus]</t>
  </si>
  <si>
    <t>gi|513199353</t>
  </si>
  <si>
    <t>PREDICTED: E3 ubiquitin-protein ligase TRIP12 isoform X7 [Gallus gallus]</t>
  </si>
  <si>
    <t>gi|513199351</t>
  </si>
  <si>
    <t>PREDICTED: E3 ubiquitin-protein ligase TRIP12 isoform X6 [Gallus gallus]</t>
  </si>
  <si>
    <t>gi|513178967</t>
  </si>
  <si>
    <t>PREDICTED: rho-associated protein kinase 2 isoform X3 [Gallus gallus]</t>
  </si>
  <si>
    <t>gi|513178964</t>
  </si>
  <si>
    <t>PREDICTED: rho-associated protein kinase 2 isoform X2 [Gallus gallus]</t>
  </si>
  <si>
    <t>gi|513178961</t>
  </si>
  <si>
    <t>PREDICTED: rho-associated protein kinase 2 isoform X1 [Gallus gallus]</t>
  </si>
  <si>
    <t>gi|513237019</t>
  </si>
  <si>
    <t>PREDICTED: speckle targeted PIP5K1A-regulated poly(A) polymerase, partial [Gallus gallus]</t>
  </si>
  <si>
    <t>RRRRRgi|513224753</t>
  </si>
  <si>
    <t>REVERSED PREDICTED: SLIT-ROBO Rho GTPase-activating protein 2 isoform X14 [Gallus gallus]</t>
  </si>
  <si>
    <t>RRRRRgi|513224750</t>
  </si>
  <si>
    <t>REVERSED PREDICTED: SLIT-ROBO Rho GTPase-activating protein 2 isoform X13 [Gallus gallus]</t>
  </si>
  <si>
    <t>RRRRRgi|513224747</t>
  </si>
  <si>
    <t>REVERSED PREDICTED: SLIT-ROBO Rho GTPase-activating protein 2 isoform X12 [Gallus gallus]</t>
  </si>
  <si>
    <t>RRRRRgi|513224742</t>
  </si>
  <si>
    <t>REVERSED PREDICTED: SLIT-ROBO Rho GTPase-activating protein 2 isoform X11 [Gallus gallus]</t>
  </si>
  <si>
    <t>RRRRRgi|513224739</t>
  </si>
  <si>
    <t>REVERSED PREDICTED: SLIT-ROBO Rho GTPase-activating protein 2 isoform X10 [Gallus gallus]</t>
  </si>
  <si>
    <t>RRRRRgi|513224736</t>
  </si>
  <si>
    <t>REVERSED PREDICTED: SLIT-ROBO Rho GTPase-activating protein 2 isoform X9 [Gallus gallus]</t>
  </si>
  <si>
    <t>RRRRRgi|513224733</t>
  </si>
  <si>
    <t>REVERSED PREDICTED: SLIT-ROBO Rho GTPase-activating protein 2 isoform X8 [Gallus gallus]</t>
  </si>
  <si>
    <t>RRRRRgi|363743056</t>
  </si>
  <si>
    <t>REVERSED PREDICTED: SLIT-ROBO Rho GTPase-activating protein 2 isoform X7 [Gallus gallus]</t>
  </si>
  <si>
    <t>gi|315434231</t>
  </si>
  <si>
    <t>cyclin-dependent kinase 2 [Gallus gallus]</t>
  </si>
  <si>
    <t>gi|45382619</t>
  </si>
  <si>
    <t>V-type proton ATPase 116 kDa subunit a isoform 3 [Gallus gallus]</t>
  </si>
  <si>
    <t>gi|513237617</t>
  </si>
  <si>
    <t>PREDICTED: NEDD8-like isoform X2 [Gallus gallus]</t>
  </si>
  <si>
    <t>gi|513237614</t>
  </si>
  <si>
    <t>PREDICTED: NEDD8-like isoform X1 [Gallus gallus]</t>
  </si>
  <si>
    <t>gi|513192707</t>
  </si>
  <si>
    <t>PREDICTED: PTB domain-containing engulfment adapter protein 1 isoform X12 [Gallus gallus]</t>
  </si>
  <si>
    <t>gi|513192704</t>
  </si>
  <si>
    <t>PREDICTED: PTB domain-containing engulfment adapter protein 1 isoform X11 [Gallus gallus]</t>
  </si>
  <si>
    <t>gi|513192701</t>
  </si>
  <si>
    <t>PREDICTED: PTB domain-containing engulfment adapter protein 1 isoform X10 [Gallus gallus]</t>
  </si>
  <si>
    <t>gi|513192698</t>
  </si>
  <si>
    <t>PREDICTED: PTB domain-containing engulfment adapter protein 1 isoform X9 [Gallus gallus]</t>
  </si>
  <si>
    <t>gi|513192695</t>
  </si>
  <si>
    <t>PREDICTED: PTB domain-containing engulfment adapter protein 1 isoform X8 [Gallus gallus]</t>
  </si>
  <si>
    <t>gi|118093229</t>
  </si>
  <si>
    <t>PREDICTED: PTB domain-containing engulfment adapter protein 1 isoform X7 [Gallus gallus]</t>
  </si>
  <si>
    <t>gi|363738942</t>
  </si>
  <si>
    <t>PREDICTED: LOW QUALITY PROTEIN: endoplasmic reticulum-Golgi intermediate compartment protein 1 [Gallus gallus]</t>
  </si>
  <si>
    <t>gi|61098182</t>
  </si>
  <si>
    <t>pumilio homolog 1 [Gallus gallus]</t>
  </si>
  <si>
    <t>gi|478431019</t>
  </si>
  <si>
    <t>mediator of RNA polymerase II transcription subunit 8 [Gallus gallus]</t>
  </si>
  <si>
    <t>gi|71895049</t>
  </si>
  <si>
    <t>protein AAR2 homolog [Gallus gallus]</t>
  </si>
  <si>
    <t>gi|363741313</t>
  </si>
  <si>
    <t>PREDICTED: stromal cell-derived factor 2, partial [Gallus gallus]</t>
  </si>
  <si>
    <t>gi|57529350</t>
  </si>
  <si>
    <t>14-3-3 protein beta/alpha [Gallus gallus]</t>
  </si>
  <si>
    <t>gi|513212076</t>
  </si>
  <si>
    <t>PREDICTED: family with sequence similarity 129, member B, partial [Gallus gallus]</t>
  </si>
  <si>
    <t>gi|61098298</t>
  </si>
  <si>
    <t>ras-related protein Rab-14 [Gallus gallus]</t>
  </si>
  <si>
    <t>gi|513193726</t>
  </si>
  <si>
    <t>PREDICTED: elongation factor 1-beta isoform X2 [Gallus gallus]</t>
  </si>
  <si>
    <t>RRRRRgi|513230822</t>
  </si>
  <si>
    <t>REVERSED PREDICTED: centrosomal protein of 78 kDa isoform X6 [Gallus gallus]</t>
  </si>
  <si>
    <t>RRRRRgi|513230819</t>
  </si>
  <si>
    <t>REVERSED PREDICTED: centrosomal protein of 78 kDa isoform X5 [Gallus gallus]</t>
  </si>
  <si>
    <t>RRRRRgi|363744579</t>
  </si>
  <si>
    <t>REVERSED PREDICTED: centrosomal protein of 78 kDa isoform X4 [Gallus gallus]</t>
  </si>
  <si>
    <t>gi|60302844</t>
  </si>
  <si>
    <t>ATP-binding cassette sub-family D member 3 [Gallus gallus]</t>
  </si>
  <si>
    <t>gi|513228898</t>
  </si>
  <si>
    <t>PREDICTED: Nipped-B homolog-like isoform X6 [Gallus gallus]</t>
  </si>
  <si>
    <t>gi|513228901</t>
  </si>
  <si>
    <t>PREDICTED: Nipped-B homolog-like isoform X7 [Gallus gallus]</t>
  </si>
  <si>
    <t>gi|363744112</t>
  </si>
  <si>
    <t>PREDICTED: Nipped-B homolog-like isoform X5 [Gallus gallus]</t>
  </si>
  <si>
    <t>gi|513228904</t>
  </si>
  <si>
    <t>PREDICTED: Nipped-B homolog-like isoform X8 [Gallus gallus]</t>
  </si>
  <si>
    <t>gi|383087742</t>
  </si>
  <si>
    <t>Nipped-B homolog-like [Gallus gallus]</t>
  </si>
  <si>
    <t>gi|61098266</t>
  </si>
  <si>
    <t>glutaminyl-tRNA synthetase [Gallus gallus]</t>
  </si>
  <si>
    <t>RRRRRgi|513182452</t>
  </si>
  <si>
    <t>REVERSED PREDICTED: protein Jade-1 isoform X8 [Gallus gallus]</t>
  </si>
  <si>
    <t>RRRRRgi|513182449</t>
  </si>
  <si>
    <t>REVERSED PREDICTED: protein Jade-1 isoform X7 [Gallus gallus]</t>
  </si>
  <si>
    <t>RRRRRgi|513182446</t>
  </si>
  <si>
    <t>REVERSED PREDICTED: protein Jade-1 isoform X6 [Gallus gallus]</t>
  </si>
  <si>
    <t>RRRRRgi|513182443</t>
  </si>
  <si>
    <t>REVERSED PREDICTED: protein Jade-1 isoform X5 [Gallus gallus]</t>
  </si>
  <si>
    <t>RRRRRgi|513182440</t>
  </si>
  <si>
    <t>REVERSED PREDICTED: protein Jade-1 isoform X1 [Gallus gallus]</t>
  </si>
  <si>
    <t>RRRRRgi|513182437</t>
  </si>
  <si>
    <t>REVERSED PREDICTED: protein Jade-1 isoform X4 [Gallus gallus]</t>
  </si>
  <si>
    <t>RRRRRgi|513182434</t>
  </si>
  <si>
    <t>REVERSED PREDICTED: protein Jade-1 isoform X3 [Gallus gallus]</t>
  </si>
  <si>
    <t>RRRRRgi|513182431</t>
  </si>
  <si>
    <t>REVERSED PREDICTED: protein Jade-1 isoform X2 [Gallus gallus]</t>
  </si>
  <si>
    <t>RRRRRgi|513171441</t>
  </si>
  <si>
    <t>REVERSED PREDICTED: uncharacterized protein LOC101750364 [Gallus gallus]</t>
  </si>
  <si>
    <t>RRRRRgi|513177096</t>
  </si>
  <si>
    <t>REVERSED PREDICTED: ATP-binding cassette sub-family B member 10, mitochondrial [Gallus gallus]</t>
  </si>
  <si>
    <t>gi|71897039</t>
  </si>
  <si>
    <t>integrator complex subunit 2 [Gallus gallus]</t>
  </si>
  <si>
    <t>RRRRRgi|50732850</t>
  </si>
  <si>
    <t>REVERSED PREDICTED: DNA topoisomerase 2-binding protein 1 [Gallus gallus]</t>
  </si>
  <si>
    <t>gi|513237762</t>
  </si>
  <si>
    <t>PREDICTED: DNA polymerase delta catalytic subunit-like, partial [Gallus gallus]</t>
  </si>
  <si>
    <t>gi|48374051</t>
  </si>
  <si>
    <t>prolyl 3-hydroxylase 1 precursor [Gallus gallus]</t>
  </si>
  <si>
    <t>gi|307078119</t>
  </si>
  <si>
    <t>splicing factor, arginine/serine-rich 3 [Gallus gallus]</t>
  </si>
  <si>
    <t>gi|513208639</t>
  </si>
  <si>
    <t>PREDICTED: nodal modulator 1 isoform X4 [Gallus gallus]</t>
  </si>
  <si>
    <t>gi|118098010</t>
  </si>
  <si>
    <t>PREDICTED: nodal modulator 1 isoform X3 [Gallus gallus]</t>
  </si>
  <si>
    <t>gi|314122351</t>
  </si>
  <si>
    <t>RNA-binding protein 25 [Gallus gallus]</t>
  </si>
  <si>
    <t>gi|86129464</t>
  </si>
  <si>
    <t>signal recognition particle receptor subunit alpha [Gallus gallus]</t>
  </si>
  <si>
    <t>gi|513214217</t>
  </si>
  <si>
    <t>PREDICTED: ADP-ribosylation factor-like 16 isoform X4 [Gallus gallus]</t>
  </si>
  <si>
    <t>gi|513214210</t>
  </si>
  <si>
    <t>PREDICTED: ADP-ribosylation factor-like 16 isoform X3 [Gallus gallus]</t>
  </si>
  <si>
    <t>RRRRRgi|513169286</t>
  </si>
  <si>
    <t>REVERSED PREDICTED: dnaJ homolog subfamily C member 13 isoform X7 [Gallus gallus]</t>
  </si>
  <si>
    <t>RRRRRgi|513169282</t>
  </si>
  <si>
    <t>REVERSED PREDICTED: dnaJ homolog subfamily C member 13 isoform X6 [Gallus gallus]</t>
  </si>
  <si>
    <t>RRRRRgi|513169280</t>
  </si>
  <si>
    <t>REVERSED PREDICTED: dnaJ homolog subfamily C member 13 isoform X5 [Gallus gallus]</t>
  </si>
  <si>
    <t>RRRRRgi|118085986</t>
  </si>
  <si>
    <t>REVERSED PREDICTED: dnaJ homolog subfamily C member 13 isoform X4 [Gallus gallus]</t>
  </si>
  <si>
    <t>gi|513163410</t>
  </si>
  <si>
    <t>PREDICTED: apolipoprotein O isoform X9 [Gallus gallus]</t>
  </si>
  <si>
    <t>gi|513163407</t>
  </si>
  <si>
    <t>PREDICTED: apolipoprotein O isoform X8 [Gallus gallus]</t>
  </si>
  <si>
    <t>gi|513163404</t>
  </si>
  <si>
    <t>PREDICTED: apolipoprotein O isoform X7 [Gallus gallus]</t>
  </si>
  <si>
    <t>gi|513163399</t>
  </si>
  <si>
    <t>PREDICTED: apolipoprotein O isoform X6 [Gallus gallus]</t>
  </si>
  <si>
    <t>gi|50730176</t>
  </si>
  <si>
    <t>PREDICTED: apolipoprotein O isoform X5 [Gallus gallus]</t>
  </si>
  <si>
    <t>RRRRRgi|513184689</t>
  </si>
  <si>
    <t>REVERSED PREDICTED: coiled-coil domain-containing protein 149 isoform X7 [Gallus gallus]</t>
  </si>
  <si>
    <t>gi|71897175</t>
  </si>
  <si>
    <t>coatomer subunit alpha [Gallus gallus]</t>
  </si>
  <si>
    <t>gi|478621112</t>
  </si>
  <si>
    <t>cytochrome b-c1 complex subunit 6, mitochondrial [Gallus gallus]</t>
  </si>
  <si>
    <t>gi|363731500</t>
  </si>
  <si>
    <t>PREDICTED: putative ATP-dependent RNA helicase DHX57 [Gallus gallus]</t>
  </si>
  <si>
    <t>gi|86129422</t>
  </si>
  <si>
    <t>Fanconi anemia, complementation group D2 [Gallus gallus]</t>
  </si>
  <si>
    <t>gi|480354946</t>
  </si>
  <si>
    <t>seizure threshold 2 homolog [Gallus gallus]</t>
  </si>
  <si>
    <t>gi|71895261</t>
  </si>
  <si>
    <t>ES1 protein homolog, mitochondrial [Gallus gallus]</t>
  </si>
  <si>
    <t>RRRRRgi|513227937</t>
  </si>
  <si>
    <t>REVERSED PREDICTED: mediator of RNA polymerase II transcription subunit 16 isoform X3 [Gallus gallus]</t>
  </si>
  <si>
    <t>RRRRRgi|118103221</t>
  </si>
  <si>
    <t>REVERSED PREDICTED: mediator of RNA polymerase II transcription subunit 16 isoform X2 [Gallus gallus]</t>
  </si>
  <si>
    <t>gi|513194757</t>
  </si>
  <si>
    <t>PREDICTED: ubiquitin carboxyl-terminal hydrolase 37 isoform X5 [Gallus gallus]</t>
  </si>
  <si>
    <t>gi|513194751</t>
  </si>
  <si>
    <t>PREDICTED: ubiquitin carboxyl-terminal hydrolase 37 isoform X4 [Gallus gallus]</t>
  </si>
  <si>
    <t>gi|363736082</t>
  </si>
  <si>
    <t>PREDICTED: ubiquitin carboxyl-terminal hydrolase 37 isoform X3 [Gallus gallus]</t>
  </si>
  <si>
    <t>gi|57525333</t>
  </si>
  <si>
    <t>26S protease regulatory subunit 7 [Gallus gallus]</t>
  </si>
  <si>
    <t>gi|513236493</t>
  </si>
  <si>
    <t>PREDICTED: coiled-coil domain-containing protein 124 isoform X6 [Gallus gallus]</t>
  </si>
  <si>
    <t>gi|513236488</t>
  </si>
  <si>
    <t>PREDICTED: coiled-coil domain-containing protein 124 isoform X5 [Gallus gallus]</t>
  </si>
  <si>
    <t>gi|50810900</t>
  </si>
  <si>
    <t>PREDICTED: coiled-coil domain-containing protein 124 isoform X4 [Gallus gallus]</t>
  </si>
  <si>
    <t>gi|513207423</t>
  </si>
  <si>
    <t>PREDICTED: cytochrome b-c1 complex subunit 8 isoform X3 [Gallus gallus]</t>
  </si>
  <si>
    <t>gi|513207401</t>
  </si>
  <si>
    <t>PREDICTED: cytochrome b-c1 complex subunit 8-like isoform X2 [Gallus gallus]</t>
  </si>
  <si>
    <t>gi|50755204</t>
  </si>
  <si>
    <t>PREDICTED: cytochrome b-c1 complex subunit 8 isoformX2 [Gallus gallus]</t>
  </si>
  <si>
    <t>gi|363739220</t>
  </si>
  <si>
    <t>PREDICTED: cytochrome b-c1 complex subunit 8-like isoform X1 [Gallus gallus]</t>
  </si>
  <si>
    <t>gi|45384330</t>
  </si>
  <si>
    <t>ras-related C3 botulinum toxin substrate 1 [Gallus gallus]</t>
  </si>
  <si>
    <t>gi|57529406</t>
  </si>
  <si>
    <t>VAMP (vesicle-associated membrane protein)-associated protein B and C [Gallus gallus]</t>
  </si>
  <si>
    <t>gi|513175471</t>
  </si>
  <si>
    <t>PREDICTED: striatin isoform X8 [Gallus gallus]</t>
  </si>
  <si>
    <t>gi|513175468</t>
  </si>
  <si>
    <t>PREDICTED: striatin isoform X7 [Gallus gallus]</t>
  </si>
  <si>
    <t>gi|513175465</t>
  </si>
  <si>
    <t>PREDICTED: striatin isoform X4 [Gallus gallus]</t>
  </si>
  <si>
    <t>gi|513175462</t>
  </si>
  <si>
    <t>PREDICTED: striatin isoform X6 [Gallus gallus]</t>
  </si>
  <si>
    <t>gi|513175458</t>
  </si>
  <si>
    <t>PREDICTED: striatin isoform X5 [Gallus gallus]</t>
  </si>
  <si>
    <t>gi|513228225</t>
  </si>
  <si>
    <t>PREDICTED: alpha-2,8-sialyltransferase 8E isoform X5 [Gallus gallus]</t>
  </si>
  <si>
    <t>gi|513228222</t>
  </si>
  <si>
    <t>PREDICTED: alpha-2,8-sialyltransferase 8E isoform X4 [Gallus gallus]</t>
  </si>
  <si>
    <t>gi|513228219</t>
  </si>
  <si>
    <t>PREDICTED: alpha-2,8-sialyltransferase 8E isoform X3 [Gallus gallus]</t>
  </si>
  <si>
    <t>gi|513228216</t>
  </si>
  <si>
    <t>PREDICTED: alpha-2,8-sialyltransferase 8E isoform X2 [Gallus gallus]</t>
  </si>
  <si>
    <t>gi|513228213</t>
  </si>
  <si>
    <t>PREDICTED: alpha-2,8-sialyltransferase 8E isoform X1 [Gallus gallus]</t>
  </si>
  <si>
    <t>gi|48976093</t>
  </si>
  <si>
    <t>alpha-2,8-sialyltransferase 8E [Gallus gallus]</t>
  </si>
  <si>
    <t>gi|118097222</t>
  </si>
  <si>
    <t>PREDICTED: eukaryotic peptide chain release factor subunit 1 [Gallus gallus]</t>
  </si>
  <si>
    <t>gi|478246973</t>
  </si>
  <si>
    <t>DNA-directed RNA polymerases I, II, and III subunit RPABC3 isoform 2 [Gallus gallus]</t>
  </si>
  <si>
    <t>gi|477507218</t>
  </si>
  <si>
    <t>DNA-directed RNA polymerases I, II, and III subunit RPABC3 isoform 1 [Gallus gallus]</t>
  </si>
  <si>
    <t>gi|363739463</t>
  </si>
  <si>
    <t>PREDICTED: protein CLEC16A isoform X6 [Gallus gallus]</t>
  </si>
  <si>
    <t>RRRRRgi|513215553</t>
  </si>
  <si>
    <t>REVERSED PREDICTED: transmembrane protein 120A isoform X3 [Gallus gallus]</t>
  </si>
  <si>
    <t>RRRRRgi|118100151</t>
  </si>
  <si>
    <t>REVERSED PREDICTED: transmembrane protein 120A isoform X2 [Gallus gallus]</t>
  </si>
  <si>
    <t>gi|513189474</t>
  </si>
  <si>
    <t>PREDICTED: inverted formin-2 isoform X6 [Gallus gallus]</t>
  </si>
  <si>
    <t>gi|513189471</t>
  </si>
  <si>
    <t>PREDICTED: inverted formin-2 isoform X10 [Gallus gallus]</t>
  </si>
  <si>
    <t>gi|513189468</t>
  </si>
  <si>
    <t>PREDICTED: inverted formin-2 isoform X9 [Gallus gallus]</t>
  </si>
  <si>
    <t>gi|513189465</t>
  </si>
  <si>
    <t>PREDICTED: inverted formin-2 isoform X8 [Gallus gallus]</t>
  </si>
  <si>
    <t>gi|513189462</t>
  </si>
  <si>
    <t>PREDICTED: inverted formin-2 isoform X7 [Gallus gallus]</t>
  </si>
  <si>
    <t>gi|55741614</t>
  </si>
  <si>
    <t>peroxisomal acyl-coenzyme A oxidase 1 [Gallus gallus]</t>
  </si>
  <si>
    <t>RRRRRgi|295148228</t>
  </si>
  <si>
    <t>REVERSED RING finger protein 170 [Gallus gallus]</t>
  </si>
  <si>
    <t>gi|513179268</t>
  </si>
  <si>
    <t>PREDICTED: microtubule-associated protein RP/EB family member 3-like isoform X1 [Gallus gallus]</t>
  </si>
  <si>
    <t>gi|513179265</t>
  </si>
  <si>
    <t>PREDICTED: microtubule-associated protein RP/EB family member 3-like isoform X2 [Gallus gallus]</t>
  </si>
  <si>
    <t>RRRRRgi|71897183</t>
  </si>
  <si>
    <t>REVERSED heme transporter HRG1 [Gallus gallus]</t>
  </si>
  <si>
    <t>RRRRRgi|513203747</t>
  </si>
  <si>
    <t>REVERSED PREDICTED: dual specificity protein phosphatase 22-A-like isoform X2 [Gallus gallus]</t>
  </si>
  <si>
    <t>RRRRRgi|513203744</t>
  </si>
  <si>
    <t>REVERSED PREDICTED: dual specificity protein phosphatase 22-A-like isoform X1 [Gallus gallus]</t>
  </si>
  <si>
    <t>gi|45382905</t>
  </si>
  <si>
    <t>F-actin-capping protein subunit alpha-1 [Gallus gallus]</t>
  </si>
  <si>
    <t>gi|513171896</t>
  </si>
  <si>
    <t>PREDICTED: structural maintenance of chromosomes flexible hinge domain-containing protein 1 [Gallus gallus]</t>
  </si>
  <si>
    <t>gi|513236273</t>
  </si>
  <si>
    <t>PREDICTED: T-complex protein 1 subunit gamma-like [Gallus gallus]</t>
  </si>
  <si>
    <t>gi|513236697</t>
  </si>
  <si>
    <t>PREDICTED: probable ATP-dependent RNA helicase DDX23, partial [Gallus gallus]</t>
  </si>
  <si>
    <t>gi|71895625</t>
  </si>
  <si>
    <t>protein CASC4 precursor [Gallus gallus]</t>
  </si>
  <si>
    <t>gi|493795921</t>
  </si>
  <si>
    <t>ATP synthase subunit gamma, mitochondrial isoform 2 [Gallus gallus]</t>
  </si>
  <si>
    <t>gi|493795864</t>
  </si>
  <si>
    <t>ATP synthase subunit gamma, mitochondrial isoform 1 [Gallus gallus]</t>
  </si>
  <si>
    <t>RRRRRgi|513216166</t>
  </si>
  <si>
    <t>REVERSED PREDICTED: cytospin-B isoform X5 [Gallus gallus]</t>
  </si>
  <si>
    <t>RRRRRgi|363741157</t>
  </si>
  <si>
    <t>REVERSED PREDICTED: cytospin-B isoform X4 [Gallus gallus]</t>
  </si>
  <si>
    <t>RRRRRgi|513216174</t>
  </si>
  <si>
    <t>REVERSED PREDICTED: cytospin-B isoform X7 [Gallus gallus]</t>
  </si>
  <si>
    <t>RRRRRgi|430768606</t>
  </si>
  <si>
    <t>REVERSED calcitonin gene-related peptide isoform 3 preproprotein [Gallus gallus]</t>
  </si>
  <si>
    <t>RRRRRgi|430768604</t>
  </si>
  <si>
    <t>REVERSED calcitonin gene-related peptide isoform 2 preproprotein [Gallus gallus]</t>
  </si>
  <si>
    <t>RRRRRgi|430768602</t>
  </si>
  <si>
    <t>REVERSED calcitonin isoform 1 preproprotein [Gallus gallus]</t>
  </si>
  <si>
    <t>RRRRRgi|430768600</t>
  </si>
  <si>
    <t>gi|71896765</t>
  </si>
  <si>
    <t>vitellogenin-2 precursor [Gallus gallus]</t>
  </si>
  <si>
    <t>gi|71895405</t>
  </si>
  <si>
    <t>N-alpha-acetyltransferase 35, NatC auxiliary subunit [Gallus gallus]</t>
  </si>
  <si>
    <t>gi|513179989</t>
  </si>
  <si>
    <t>PREDICTED: P2Y purinoceptor 4 isoform X2 [Gallus gallus]</t>
  </si>
  <si>
    <t>gi|513179986</t>
  </si>
  <si>
    <t>PREDICTED: P2Y purinoceptor 4 isoform X1 [Gallus gallus]</t>
  </si>
  <si>
    <t>RRRRRgi|363743663</t>
  </si>
  <si>
    <t>REVERSED PREDICTED: activated RNA polymerase II transcriptional coactivator p15-like [Gallus gallus]</t>
  </si>
  <si>
    <t>gi|57529427</t>
  </si>
  <si>
    <t>protein RER1 [Gallus gallus]</t>
  </si>
  <si>
    <t>gi|513208940</t>
  </si>
  <si>
    <t>PREDICTED: protein argonaute 14 isoform X6 [Gallus gallus]</t>
  </si>
  <si>
    <t>gi|371872727</t>
  </si>
  <si>
    <t>GTPase KRas [Gallus gallus]</t>
  </si>
  <si>
    <t>cont|000160</t>
  </si>
  <si>
    <t>gi|114939|sp|P00722|BGAL_ECOLI Beta-galactosidase (Lactase) [Escherichia coli (contaminant)]</t>
  </si>
  <si>
    <t>gi|71895621</t>
  </si>
  <si>
    <t>MIP18 family protein FAM96A [Gallus gallus]</t>
  </si>
  <si>
    <t>gi|513236841</t>
  </si>
  <si>
    <t>PREDICTED: heterogeneous nuclear ribonucleoprotein A1 [Gallus gallus]</t>
  </si>
  <si>
    <t>gi|513204933</t>
  </si>
  <si>
    <t>PREDICTED: LOW QUALITY PROTEIN: nuclear pore membrane glycoprotein 210 [Gallus gallus]</t>
  </si>
  <si>
    <t>gi|363727624</t>
  </si>
  <si>
    <t>PREDICTED: inner nuclear membrane protein Man1, partial [Gallus gallus]</t>
  </si>
  <si>
    <t>gi|168803994</t>
  </si>
  <si>
    <t>Fanconi anemia, complementation group I [Gallus gallus]</t>
  </si>
  <si>
    <t>gi|513226170</t>
  </si>
  <si>
    <t>PREDICTED: phosphatidylinositol 5-phosphate 4-kinase type-2 beta isoform X2 [Gallus gallus]</t>
  </si>
  <si>
    <t>gi|57530101</t>
  </si>
  <si>
    <t>DNA-directed RNA polymerase II subunit RPB2 [Gallus gallus]</t>
  </si>
  <si>
    <t>RRRRRgi|513176924</t>
  </si>
  <si>
    <t>REVERSED PREDICTED: bcl-2-associated transcription factor 1 isoform X9 [Gallus gallus]</t>
  </si>
  <si>
    <t>RRRRRgi|513176921</t>
  </si>
  <si>
    <t>REVERSED PREDICTED: bcl-2-associated transcription factor 1 isoform X8 [Gallus gallus]</t>
  </si>
  <si>
    <t>RRRRRgi|513176914</t>
  </si>
  <si>
    <t>REVERSED PREDICTED: bcl-2-associated transcription factor 1 isoform X7 [Gallus gallus]</t>
  </si>
  <si>
    <t>RRRRRgi|513176911</t>
  </si>
  <si>
    <t>REVERSED PREDICTED: bcl-2-associated transcription factor 1 isoform X6 [Gallus gallus]</t>
  </si>
  <si>
    <t>RRRRRgi|513176908</t>
  </si>
  <si>
    <t>REVERSED PREDICTED: bcl-2-associated transcription factor 1 isoform X5 [Gallus gallus]</t>
  </si>
  <si>
    <t>RRRRRgi|513176905</t>
  </si>
  <si>
    <t>REVERSED PREDICTED: bcl-2-associated transcription factor 1 isoform X1 [Gallus gallus]</t>
  </si>
  <si>
    <t>RRRRRgi|513176902</t>
  </si>
  <si>
    <t>REVERSED PREDICTED: bcl-2-associated transcription factor 1 isoform X4 [Gallus gallus]</t>
  </si>
  <si>
    <t>RRRRRgi|513176898</t>
  </si>
  <si>
    <t>REVERSED PREDICTED: bcl-2-associated transcription factor 1 isoform X3 [Gallus gallus]</t>
  </si>
  <si>
    <t>RRRRRgi|513176895</t>
  </si>
  <si>
    <t>REVERSED PREDICTED: bcl-2-associated transcription factor 1 isoform X2 [Gallus gallus]</t>
  </si>
  <si>
    <t>gi|48374057</t>
  </si>
  <si>
    <t>RNA-binding protein FUS [Gallus gallus]</t>
  </si>
  <si>
    <t>gi|363737490</t>
  </si>
  <si>
    <t>PREDICTED: cytochrome c oxidase subunit 5A, mitochondrial isoform 1 [Gallus gallus]</t>
  </si>
  <si>
    <t>gi|363737488</t>
  </si>
  <si>
    <t>PREDICTED: cytochrome c oxidase subunit 5A, mitochondrial isoform 3 [Gallus gallus]</t>
  </si>
  <si>
    <t>gi|363737486</t>
  </si>
  <si>
    <t>PREDICTED: cytochrome c oxidase subunit 5A, mitochondrial isoform 2 [Gallus gallus]</t>
  </si>
  <si>
    <t>gi|313747523</t>
  </si>
  <si>
    <t>exosome complex exonuclease RRP40 [Gallus gallus]</t>
  </si>
  <si>
    <t>gi|513226953</t>
  </si>
  <si>
    <t>PREDICTED: amino-terminal enhancer of split, partial [Gallus gallus]</t>
  </si>
  <si>
    <t>gi|513188951</t>
  </si>
  <si>
    <t>PREDICTED: estradiol 17-beta-dehydrogenase 12 [Gallus gallus]</t>
  </si>
  <si>
    <t>gi|513189629</t>
  </si>
  <si>
    <t>PREDICTED: nesprin-2 isoform X1 [Gallus gallus]</t>
  </si>
  <si>
    <t>RRRRRgi|45382861</t>
  </si>
  <si>
    <t>REVERSED protein S100-A10 [Gallus gallus]</t>
  </si>
  <si>
    <t>gi|513221597</t>
  </si>
  <si>
    <t>PREDICTED: microtubule-actin cross-linking factor 1, isoforms 1/2/3/5-like isoform X3 [Gallus gallus]</t>
  </si>
  <si>
    <t>gi|513221595</t>
  </si>
  <si>
    <t>PREDICTED: microtubule-actin cross-linking factor 1, isoforms 1/2/3/5-like isoform X2 [Gallus gallus]</t>
  </si>
  <si>
    <t>gi|513221600</t>
  </si>
  <si>
    <t>PREDICTED: microtubule-actin cross-linking factor 1, isoforms 1/2/3/5-like isoform X4 [Gallus gallus]</t>
  </si>
  <si>
    <t>gi|513221592</t>
  </si>
  <si>
    <t>PREDICTED: microtubule-actin cross-linking factor 1, isoforms 1/2/3/5-like isoform X1 [Gallus gallus]</t>
  </si>
  <si>
    <t>gi|45383323</t>
  </si>
  <si>
    <t>COUP transcription factor 2 [Gallus gallus]</t>
  </si>
  <si>
    <t>gi|60302694</t>
  </si>
  <si>
    <t>CUGBP Elav-like family member 1 [Gallus gallus]</t>
  </si>
  <si>
    <t>gi|513161928</t>
  </si>
  <si>
    <t>PREDICTED: sentrin-specific protease 7 isoform X1 [Gallus gallus]</t>
  </si>
  <si>
    <t>gi|513161925</t>
  </si>
  <si>
    <t>PREDICTED: sentrin-specific protease 7 isoform X7 [Gallus gallus]</t>
  </si>
  <si>
    <t>gi|513161922</t>
  </si>
  <si>
    <t>PREDICTED: sentrin-specific protease 7 isoform X6 [Gallus gallus]</t>
  </si>
  <si>
    <t>gi|513161919</t>
  </si>
  <si>
    <t>PREDICTED: sentrin-specific protease 7 isoform X5 [Gallus gallus]</t>
  </si>
  <si>
    <t>gi|513161916</t>
  </si>
  <si>
    <t>PREDICTED: sentrin-specific protease 7 isoform X4 [Gallus gallus]</t>
  </si>
  <si>
    <t>gi|513161913</t>
  </si>
  <si>
    <t>PREDICTED: sentrin-specific protease 7 isoform X3 [Gallus gallus]</t>
  </si>
  <si>
    <t>gi|513161910</t>
  </si>
  <si>
    <t>PREDICTED: sentrin-specific protease 7 isoform X2 [Gallus gallus]</t>
  </si>
  <si>
    <t>gi|45382955</t>
  </si>
  <si>
    <t>transcription factor Sp1 [Gallus gallus]</t>
  </si>
  <si>
    <t>RRRRRgi|513165326</t>
  </si>
  <si>
    <t>REVERSED PREDICTED: carboxypeptidase B2 [Gallus gallus]</t>
  </si>
  <si>
    <t>gi|56119054</t>
  </si>
  <si>
    <t>14-3-3 protein eta [Gallus gallus]</t>
  </si>
  <si>
    <t>RRRRRgi|513177712</t>
  </si>
  <si>
    <t>REVERSED PREDICTED: uncharacterized protein LOC101748060 [Gallus gallus]</t>
  </si>
  <si>
    <t>RRRRRgi|313850988</t>
  </si>
  <si>
    <t>REVERSED carboxypeptidase M precursor [Gallus gallus]</t>
  </si>
  <si>
    <t>RRRRRgi|513216771</t>
  </si>
  <si>
    <t>REVERSED PREDICTED: small G protein signaling modulator 2 isoform X13 [Gallus gallus]</t>
  </si>
  <si>
    <t>RRRRRgi|513216766</t>
  </si>
  <si>
    <t>REVERSED PREDICTED: small G protein signaling modulator 2 isoform X12 [Gallus gallus]</t>
  </si>
  <si>
    <t>RRRRRgi|513216762</t>
  </si>
  <si>
    <t>REVERSED PREDICTED: small G protein signaling modulator 2 isoform X11 [Gallus gallus]</t>
  </si>
  <si>
    <t>RRRRRgi|513216759</t>
  </si>
  <si>
    <t>REVERSED PREDICTED: small G protein signaling modulator 2 isoform X10 [Gallus gallus]</t>
  </si>
  <si>
    <t>RRRRRgi|513216756</t>
  </si>
  <si>
    <t>REVERSED PREDICTED: small G protein signaling modulator 2 isoform X9 [Gallus gallus]</t>
  </si>
  <si>
    <t>RRRRRgi|513216753</t>
  </si>
  <si>
    <t>REVERSED PREDICTED: small G protein signaling modulator 2 isoform X8 [Gallus gallus]</t>
  </si>
  <si>
    <t>RRRRRgi|513216750</t>
  </si>
  <si>
    <t>REVERSED PREDICTED: small G protein signaling modulator 2 isoform X7 [Gallus gallus]</t>
  </si>
  <si>
    <t>RRRRRgi|363741232</t>
  </si>
  <si>
    <t>REVERSED PREDICTED: small G protein signaling modulator 2 isoform X6 [Gallus gallus]</t>
  </si>
  <si>
    <t>gi|513230839</t>
  </si>
  <si>
    <t>PREDICTED: transducin-like enhancer protein 1 isoform X5 [Gallus gallus]</t>
  </si>
  <si>
    <t>gi|363744589</t>
  </si>
  <si>
    <t>PREDICTED: transducin-like enhancer protein 1 isoformX4 [Gallus gallus]</t>
  </si>
  <si>
    <t>gi|363744587</t>
  </si>
  <si>
    <t>PREDICTED: transducin-like enhancer protein 1 isoformX3 [Gallus gallus]</t>
  </si>
  <si>
    <t>gi|363744585</t>
  </si>
  <si>
    <t>PREDICTED: transducin-like enhancer protein 1 isoformX2 [Gallus gallus]</t>
  </si>
  <si>
    <t>gi|363744583</t>
  </si>
  <si>
    <t>PREDICTED: transducin-like enhancer protein 1 isoformX1 [Gallus gallus]</t>
  </si>
  <si>
    <t>gi|513202431</t>
  </si>
  <si>
    <t>PREDICTED: transducin-like enhancer protein 3 [Gallus gallus]</t>
  </si>
  <si>
    <t>gi|45383652</t>
  </si>
  <si>
    <t>transducin-like enhancer protein 4 [Gallus gallus]</t>
  </si>
  <si>
    <t>gi|57529929</t>
  </si>
  <si>
    <t>serine/threonine-protein kinase VRK1 [Gallus gallus]</t>
  </si>
  <si>
    <t>gi|57529764</t>
  </si>
  <si>
    <t>basic leucine zipper and W2 domain-containing protein 1 [Gallus gallus]</t>
  </si>
  <si>
    <t>gi|513196729</t>
  </si>
  <si>
    <t>PREDICTED: E3 ubiquitin-protein ligase RING2 isoform X10 [Gallus gallus]</t>
  </si>
  <si>
    <t>gi|513196724</t>
  </si>
  <si>
    <t>PREDICTED: E3 ubiquitin-protein ligase RING2 isoform X9 [Gallus gallus]</t>
  </si>
  <si>
    <t>gi|513196721</t>
  </si>
  <si>
    <t>PREDICTED: E3 ubiquitin-protein ligase RING2 isoform X8 [Gallus gallus]</t>
  </si>
  <si>
    <t>gi|363746252</t>
  </si>
  <si>
    <t>PREDICTED: E3 ubiquitin-protein ligase RING2-B-like, partial [Gallus gallus]</t>
  </si>
  <si>
    <t>gi|118094209</t>
  </si>
  <si>
    <t>PREDICTED: E3 ubiquitin-protein ligase RING2 isoform X7 [Gallus gallus]</t>
  </si>
  <si>
    <t>gi|513162781</t>
  </si>
  <si>
    <t>PREDICTED: uncharacterized protein ENSP00000386791 homolog [Gallus gallus]</t>
  </si>
  <si>
    <t>gi|478733034</t>
  </si>
  <si>
    <t>homeobox-containing protein 1 [Gallus gallus]</t>
  </si>
  <si>
    <t>RRRRRgi|45383073</t>
  </si>
  <si>
    <t>REVERSED inversin [Gallus gallus]</t>
  </si>
  <si>
    <t>gi|513188106</t>
  </si>
  <si>
    <t>PREDICTED: bromodomain adjacent to zinc finger domain protein 1A isoform X7 [Gallus gallus]</t>
  </si>
  <si>
    <t>gi|513188103</t>
  </si>
  <si>
    <t>PREDICTED: bromodomain adjacent to zinc finger domain protein 1A isoform X6 [Gallus gallus]</t>
  </si>
  <si>
    <t>gi|513188100</t>
  </si>
  <si>
    <t>PREDICTED: bromodomain adjacent to zinc finger domain protein 1A isoform X5 [Gallus gallus]</t>
  </si>
  <si>
    <t>gi|513188097</t>
  </si>
  <si>
    <t>PREDICTED: bromodomain adjacent to zinc finger domain protein 1A isoform X4 [Gallus gallus]</t>
  </si>
  <si>
    <t>gi|60302812</t>
  </si>
  <si>
    <t>cysteine--tRNA ligase, cytoplasmic [Gallus gallus]</t>
  </si>
  <si>
    <t>gi|57525187</t>
  </si>
  <si>
    <t>serine/threonine-protein phosphatase PP1-gamma catalytic subunit [Gallus gallus]</t>
  </si>
  <si>
    <t>gi|513239455</t>
  </si>
  <si>
    <t>PREDICTED: serine/threonine-protein phosphatase PP1-alpha catalytic subunit-like, partial [Gallus gallus]</t>
  </si>
  <si>
    <t>gi|45384112</t>
  </si>
  <si>
    <t>serine/threonine-protein phosphatase PP1-beta catalytic subunit [Gallus gallus]</t>
  </si>
  <si>
    <t>gi|513213185</t>
  </si>
  <si>
    <t>PREDICTED: actin-related protein 2/3 complex subunit 5-like protein, partial [Gallus gallus]</t>
  </si>
  <si>
    <t>gi|513201100</t>
  </si>
  <si>
    <t>PREDICTED: talin-2 isoform X3 [Gallus gallus]</t>
  </si>
  <si>
    <t>gi|513201097</t>
  </si>
  <si>
    <t>PREDICTED: talin-2 isoform X2 [Gallus gallus]</t>
  </si>
  <si>
    <t>gi|363737914</t>
  </si>
  <si>
    <t>PREDICTED: talin-2 isoform X1 [Gallus gallus]</t>
  </si>
  <si>
    <t>gi|483968188</t>
  </si>
  <si>
    <t>40S ribosomal protein S12 [Gallus gallus]</t>
  </si>
  <si>
    <t>RRRRRgi|513205860</t>
  </si>
  <si>
    <t>REVERSED PREDICTED: cullin-associated NEDD8-dissociated protein 1 isoform X3 [Gallus gallus]</t>
  </si>
  <si>
    <t>RRRRRgi|363738749</t>
  </si>
  <si>
    <t>REVERSED PREDICTED: cullin-associated NEDD8-dissociated protein 1 isoformX2 [Gallus gallus]</t>
  </si>
  <si>
    <t>gi|71896171</t>
  </si>
  <si>
    <t>protein pelota homolog [Gallus gallus]</t>
  </si>
  <si>
    <t>gi|513226793</t>
  </si>
  <si>
    <t>PREDICTED: protein QIL1 [Gallus gallus]</t>
  </si>
  <si>
    <t>gi|513184977</t>
  </si>
  <si>
    <t>PREDICTED: peroxisomal acyl-coenzyme A oxidase 3 isoform X11 [Gallus gallus]</t>
  </si>
  <si>
    <t>gi|513184974</t>
  </si>
  <si>
    <t>PREDICTED: peroxisomal acyl-coenzyme A oxidase 3 isoform X10 [Gallus gallus]</t>
  </si>
  <si>
    <t>gi|513184971</t>
  </si>
  <si>
    <t>PREDICTED: peroxisomal acyl-coenzyme A oxidase 3 isoform X7 [Gallus gallus]</t>
  </si>
  <si>
    <t>gi|513184968</t>
  </si>
  <si>
    <t>PREDICTED: peroxisomal acyl-coenzyme A oxidase 3 isoform X9 [Gallus gallus]</t>
  </si>
  <si>
    <t>gi|513184965</t>
  </si>
  <si>
    <t>PREDICTED: peroxisomal acyl-coenzyme A oxidase 3 isoform X8 [Gallus gallus]</t>
  </si>
  <si>
    <t>gi|513170102</t>
  </si>
  <si>
    <t>PREDICTED: cullin-1 isoform X4 [Gallus gallus]</t>
  </si>
  <si>
    <t>gi|363730292</t>
  </si>
  <si>
    <t>PREDICTED: cullin-1 isoform X3 [Gallus gallus]</t>
  </si>
  <si>
    <t>gi|481026690</t>
  </si>
  <si>
    <t>vacuolar protein sorting 13 homolog A [Gallus gallus]</t>
  </si>
  <si>
    <t>gi|363743385</t>
  </si>
  <si>
    <t>PREDICTED: LOW QUALITY PROTEIN: 26S proteasome non-ATPase regulatory subunit 11 [Gallus gallus]</t>
  </si>
  <si>
    <t>gi|363738896</t>
  </si>
  <si>
    <t>PREDICTED: transcriptional activator protein Pur-alpha, partial [Gallus gallus]</t>
  </si>
  <si>
    <t>gi|314122252</t>
  </si>
  <si>
    <t>syntaxin-binding protein 6 [Gallus gallus]</t>
  </si>
  <si>
    <t>RRRRRgi|57529654</t>
  </si>
  <si>
    <t>REVERSED alcohol dehydrogenase [NADP(+)] [Gallus gallus]</t>
  </si>
  <si>
    <t>NADP(+)</t>
  </si>
  <si>
    <t>RRRRRgi|478431031</t>
  </si>
  <si>
    <t>REVERSED chromosome 14 open reading frame, human C16orf45 [Gallus gallus]</t>
  </si>
  <si>
    <t>RRRRRgi|288869474</t>
  </si>
  <si>
    <t>REVERSED heat shock factor protein 4 [Gallus gallus]</t>
  </si>
  <si>
    <t>gi|363739432</t>
  </si>
  <si>
    <t>PREDICTED: LOW QUALITY PROTEIN: meiosis arrest female protein 1 homolog [Gallus gallus]</t>
  </si>
  <si>
    <t>gi|118090533</t>
  </si>
  <si>
    <t>PREDICTED: OCIA domain-containing protein 1 [Gallus gallus]</t>
  </si>
  <si>
    <t>gi|513160106</t>
  </si>
  <si>
    <t>PREDICTED: IQ motif and SEC7 domain-containing protein 3 isoform X7 [Gallus gallus]</t>
  </si>
  <si>
    <t>gi|513160103</t>
  </si>
  <si>
    <t>PREDICTED: IQ motif and SEC7 domain-containing protein 3 isoform X6 [Gallus gallus]</t>
  </si>
  <si>
    <t>gi|513160100</t>
  </si>
  <si>
    <t>PREDICTED: IQ motif and SEC7 domain-containing protein 3 isoform X5 [Gallus gallus]</t>
  </si>
  <si>
    <t>gi|513160097</t>
  </si>
  <si>
    <t>PREDICTED: IQ motif and SEC7 domain-containing protein 3 isoform X4 [Gallus gallus]</t>
  </si>
  <si>
    <t>gi|513160094</t>
  </si>
  <si>
    <t>PREDICTED: IQ motif and SEC7 domain-containing protein 3 isoform X3 [Gallus gallus]</t>
  </si>
  <si>
    <t>gi|513160091</t>
  </si>
  <si>
    <t>PREDICTED: IQ motif and SEC7 domain-containing protein 3 isoform X2 [Gallus gallus]</t>
  </si>
  <si>
    <t>gi|513160088</t>
  </si>
  <si>
    <t>PREDICTED: IQ motif and SEC7 domain-containing protein 3 isoform X1 [Gallus gallus]</t>
  </si>
  <si>
    <t>gi|480354937</t>
  </si>
  <si>
    <t>testis-expressed sequence 30 protein [Gallus gallus]</t>
  </si>
  <si>
    <t>gi|113951671</t>
  </si>
  <si>
    <t>carbamoyl-phosphate synthase [ammonia], mitochondrial [Gallus gallus]</t>
  </si>
  <si>
    <t>gi|513231822</t>
  </si>
  <si>
    <t>PREDICTED: solute carrier family 12 member 2 isoform X3 [Gallus gallus]</t>
  </si>
  <si>
    <t>gi|513231818</t>
  </si>
  <si>
    <t>PREDICTED: solute carrier family 12 member 2 isoform X2 [Gallus gallus]</t>
  </si>
  <si>
    <t>gi|363744698</t>
  </si>
  <si>
    <t>PREDICTED: solute carrier family 12 member 2 isoform X1 [Gallus gallus]</t>
  </si>
  <si>
    <t>gi|513221016</t>
  </si>
  <si>
    <t>PREDICTED: wiskott-Aldrich syndrome protein family member 2 isoform X4 [Gallus gallus]</t>
  </si>
  <si>
    <t>gi|363742211</t>
  </si>
  <si>
    <t>PREDICTED: wiskott-Aldrich syndrome protein family member 2 isoform X3 [Gallus gallus]</t>
  </si>
  <si>
    <t>gi|513176371</t>
  </si>
  <si>
    <t>PREDICTED: TGF-beta-activated kinase 1 and MAP3K7-binding protein 2 isoform X3 [Gallus gallus]</t>
  </si>
  <si>
    <t>gi|50742516</t>
  </si>
  <si>
    <t>PREDICTED: TGF-beta-activated kinase 1 and MAP3K7-binding protein 2 isoform X2 [Gallus gallus]</t>
  </si>
  <si>
    <t>gi|513166658</t>
  </si>
  <si>
    <t>PREDICTED: leukemia-associated protein 7 [Gallus gallus]</t>
  </si>
  <si>
    <t>gi|118086373</t>
  </si>
  <si>
    <t>PREDICTED: E3 ubiquitin-protein ligase NHLRC1 [Gallus gallus]</t>
  </si>
  <si>
    <t>RRRRRgi|71896465</t>
  </si>
  <si>
    <t>REVERSED programmed cell death 6-interacting protein [Gallus gallus]</t>
  </si>
  <si>
    <t>RRRRRgi|513183079</t>
  </si>
  <si>
    <t>REVERSED PREDICTED: translation initiation factor IF-2-like [Gallus gallus]</t>
  </si>
  <si>
    <t>gi|513197818</t>
  </si>
  <si>
    <t>PREDICTED: A/G-specific adenine DNA glycosylase isoform X9 [Gallus gallus]</t>
  </si>
  <si>
    <t>gi|513197815</t>
  </si>
  <si>
    <t>PREDICTED: A/G-specific adenine DNA glycosylase isoform X8 [Gallus gallus]</t>
  </si>
  <si>
    <t>gi|513197812</t>
  </si>
  <si>
    <t>PREDICTED: A/G-specific adenine DNA glycosylase isoform X7 [Gallus gallus]</t>
  </si>
  <si>
    <t>gi|513197809</t>
  </si>
  <si>
    <t>PREDICTED: A/G-specific adenine DNA glycosylase isoform X5 [Gallus gallus]</t>
  </si>
  <si>
    <t>gi|513197806</t>
  </si>
  <si>
    <t>PREDICTED: A/G-specific adenine DNA glycosylase isoform X6 [Gallus gallus]</t>
  </si>
  <si>
    <t>RRRRRgi|513165204</t>
  </si>
  <si>
    <t>REVERSED PREDICTED: von Willebrand factor A domain-containing protein 8-like [Gallus gallus]</t>
  </si>
  <si>
    <t>gi|513223756</t>
  </si>
  <si>
    <t>PREDICTED: phosphatidylinositol 4-phosphate 5-kinase type-1 alpha-like isoform X7 [Gallus gallus]</t>
  </si>
  <si>
    <t>gi|513223753</t>
  </si>
  <si>
    <t>PREDICTED: phosphatidylinositol 4-phosphate 5-kinase type-1 alpha-like isoform X1 [Gallus gallus]</t>
  </si>
  <si>
    <t>gi|513223750</t>
  </si>
  <si>
    <t>PREDICTED: phosphatidylinositol 4-phosphate 5-kinase type-1 alpha-like isoform X6 [Gallus gallus]</t>
  </si>
  <si>
    <t>gi|513223747</t>
  </si>
  <si>
    <t>PREDICTED: phosphatidylinositol 4-phosphate 5-kinase type-1 alpha-like isoform X5 [Gallus gallus]</t>
  </si>
  <si>
    <t>gi|513223744</t>
  </si>
  <si>
    <t>PREDICTED: phosphatidylinositol 4-phosphate 5-kinase type-1 alpha-like isoform X4 [Gallus gallus]</t>
  </si>
  <si>
    <t>gi|513223741</t>
  </si>
  <si>
    <t>PREDICTED: phosphatidylinositol 4-phosphate 5-kinase type-1 alpha-like isoform X3 [Gallus gallus]</t>
  </si>
  <si>
    <t>gi|513223738</t>
  </si>
  <si>
    <t>PREDICTED: phosphatidylinositol 4-phosphate 5-kinase type-1 alpha-like isoform X2 [Gallus gallus]</t>
  </si>
  <si>
    <t>gi|215490072</t>
  </si>
  <si>
    <t>phosphatidylinositol-4-phosphate 5-kinase, type I, alpha [Gallus gallus]</t>
  </si>
  <si>
    <t>gi|45384202</t>
  </si>
  <si>
    <t>lamin-B2 [Gallus gallus]</t>
  </si>
  <si>
    <t>gi|513184719</t>
  </si>
  <si>
    <t>PREDICTED: mediator of RNA polymerase II transcription subunit 28 [Gallus gallus]</t>
  </si>
  <si>
    <t>gi|389616158</t>
  </si>
  <si>
    <t>dnaJ homolog subfamily C member 17 [Gallus gallus]</t>
  </si>
  <si>
    <t>gi|94536813</t>
  </si>
  <si>
    <t>basement membrane-specific heparan sulfate proteoglycan core protein precursor [Gallus gallus]</t>
  </si>
  <si>
    <t>gi|513193861</t>
  </si>
  <si>
    <t>PREDICTED: sperm-specific antigen 2 isoform X3 [Gallus gallus]</t>
  </si>
  <si>
    <t>gi|513193858</t>
  </si>
  <si>
    <t>PREDICTED: sperm-specific antigen 2 isoform X1 [Gallus gallus]</t>
  </si>
  <si>
    <t>gi|513193855</t>
  </si>
  <si>
    <t>PREDICTED: sperm-specific antigen 2 isoform X2 [Gallus gallus]</t>
  </si>
  <si>
    <t>gi|513193212</t>
  </si>
  <si>
    <t>PREDICTED: beta-keratin-related protein-like [Gallus gallus]</t>
  </si>
  <si>
    <t>gi|513192403</t>
  </si>
  <si>
    <t>PREDICTED: antigen KI-67 isoform X7 [Gallus gallus]</t>
  </si>
  <si>
    <t>gi|513192400</t>
  </si>
  <si>
    <t>PREDICTED: antigen KI-67 isoform X5 [Gallus gallus]</t>
  </si>
  <si>
    <t>gi|513192397</t>
  </si>
  <si>
    <t>PREDICTED: antigen KI-67 isoform X6 [Gallus gallus]</t>
  </si>
  <si>
    <t>gi|513158815</t>
  </si>
  <si>
    <t>PREDICTED: modulator of retrovirus infection homolog [Gallus gallus]</t>
  </si>
  <si>
    <t>gi|45383107</t>
  </si>
  <si>
    <t>retinoic acid receptor alpha [Gallus gallus]</t>
  </si>
  <si>
    <t>gi|363739728</t>
  </si>
  <si>
    <t>PREDICTED: uncharacterized protein C7orf26 [Gallus gallus]</t>
  </si>
  <si>
    <t>gi|209863064</t>
  </si>
  <si>
    <t>antigen peptide transporter 1 [Gallus gallus]</t>
  </si>
  <si>
    <t>RRRRRgi|513182593</t>
  </si>
  <si>
    <t>REVERSED PREDICTED: bifunctional 3'-phosphoadenosine 5'-phosphosulfate synthase 1 isoform X3 [Gallus gallus]</t>
  </si>
  <si>
    <t>RRRRRgi|363733166</t>
  </si>
  <si>
    <t>REVERSED PREDICTED: bifunctional 3'-phosphoadenosine 5'-phosphosulfate synthase 1 isoform X2 [Gallus gallus]</t>
  </si>
  <si>
    <t>RRRRRgi|363739684</t>
  </si>
  <si>
    <t>REVERSED PREDICTED: LOW QUALITY PROTEIN: protein NLRC3 [Gallus gallus]</t>
  </si>
  <si>
    <t>gi|513221654</t>
  </si>
  <si>
    <t>PREDICTED: microtubule-actin cross-linking factor 1-like [Gallus gallus]</t>
  </si>
  <si>
    <t>gi|513194973</t>
  </si>
  <si>
    <t>PREDICTED: IQ calmodulin-binding motif-containing protein 1 isoform X3 [Gallus gallus]</t>
  </si>
  <si>
    <t>RRRRRgi|513168295</t>
  </si>
  <si>
    <t>REVERSED PREDICTED: LOW QUALITY PROTEIN: amiloride-sensitive amine oxidase [copper-containing] [Gallus gallus]</t>
  </si>
  <si>
    <t>RRRRRgi|513164401</t>
  </si>
  <si>
    <t>REVERSED PREDICTED: chromosome alignment-maintaining phosphoprotein 1 isoform X3 [Gallus gallus]</t>
  </si>
  <si>
    <t>RRRRRgi|513164398</t>
  </si>
  <si>
    <t>REVERSED PREDICTED: chromosome alignment-maintaining phosphoprotein 1 isoform X2 [Gallus gallus]</t>
  </si>
  <si>
    <t>gi|513182428</t>
  </si>
  <si>
    <t>PREDICTED: la-related protein 1B isoform X6 [Gallus gallus]</t>
  </si>
  <si>
    <t>gi|513182424</t>
  </si>
  <si>
    <t>PREDICTED: la-related protein 1B isoform X5 [Gallus gallus]</t>
  </si>
  <si>
    <t>gi|513182421</t>
  </si>
  <si>
    <t>PREDICTED: la-related protein 1B isoform X4 [Gallus gallus]</t>
  </si>
  <si>
    <t>gi|363733265</t>
  </si>
  <si>
    <t>PREDICTED: la-related protein 1B isoform X3 [Gallus gallus]</t>
  </si>
  <si>
    <t>RRRRRgi|513225196</t>
  </si>
  <si>
    <t>REVERSED PREDICTED: aminopeptidase B, partial [Gallus gallus]</t>
  </si>
  <si>
    <t>RRRRRgi|71897195</t>
  </si>
  <si>
    <t>REVERSED huntingtin-interacting protein 1-related protein [Gallus gallus]</t>
  </si>
  <si>
    <t>RRRRRgi|313760578</t>
  </si>
  <si>
    <t>REVERSED serine/threonine-protein kinase TBK1 [Gallus gallus]</t>
  </si>
  <si>
    <t>gi|513205428</t>
  </si>
  <si>
    <t>PREDICTED: ubiquitin carboxyl-terminal hydrolase 19 isoform X1 [Gallus gallus]</t>
  </si>
  <si>
    <t>gi|513205425</t>
  </si>
  <si>
    <t>PREDICTED: ubiquitin carboxyl-terminal hydrolase 19 isoform X6 [Gallus gallus]</t>
  </si>
  <si>
    <t>gi|513205422</t>
  </si>
  <si>
    <t>PREDICTED: ubiquitin carboxyl-terminal hydrolase 19 isoform X5 [Gallus gallus]</t>
  </si>
  <si>
    <t>gi|513205418</t>
  </si>
  <si>
    <t>PREDICTED: ubiquitin carboxyl-terminal hydrolase 19 isoform X4 [Gallus gallus]</t>
  </si>
  <si>
    <t>gi|513205415</t>
  </si>
  <si>
    <t>PREDICTED: ubiquitin carboxyl-terminal hydrolase 19 isoform X3 [Gallus gallus]</t>
  </si>
  <si>
    <t>gi|513205412</t>
  </si>
  <si>
    <t>PREDICTED: ubiquitin carboxyl-terminal hydrolase 19 isoform X2 [Gallus gallus]</t>
  </si>
  <si>
    <t>gi|71896443</t>
  </si>
  <si>
    <t>serine/threonine-protein phosphatase 2B catalytic subunit beta isoform [Gallus gallus]</t>
  </si>
  <si>
    <t>gi|513183822</t>
  </si>
  <si>
    <t>PREDICTED: serine/threonine-protein phosphatase 2B catalytic subunit alpha isoform isoform X7 [Gallus gallus]</t>
  </si>
  <si>
    <t>gi|513183819</t>
  </si>
  <si>
    <t>PREDICTED: serine/threonine-protein phosphatase 2B catalytic subunit alpha isoform isoform X6 [Gallus gallus]</t>
  </si>
  <si>
    <t>gi|513183816</t>
  </si>
  <si>
    <t>PREDICTED: serine/threonine-protein phosphatase 2B catalytic subunit alpha isoform isoform X5 [Gallus gallus]</t>
  </si>
  <si>
    <t>gi|513183813</t>
  </si>
  <si>
    <t>PREDICTED: serine/threonine-protein phosphatase 2B catalytic subunit alpha isoform isoform X4 [Gallus gallus]</t>
  </si>
  <si>
    <t>gi|61098314</t>
  </si>
  <si>
    <t>exocyst complex component 7 [Gallus gallus]</t>
  </si>
  <si>
    <t>gi|57525096</t>
  </si>
  <si>
    <t>nuclear distribution protein nudE homolog 1 [Gallus gallus]</t>
  </si>
  <si>
    <t>gi|513223762</t>
  </si>
  <si>
    <t>PREDICTED: vacuolar protein sorting-associated protein 72 homolog isoform X4 [Gallus gallus]</t>
  </si>
  <si>
    <t>gi|513223759</t>
  </si>
  <si>
    <t>PREDICTED: vacuolar protein sorting-associated protein 72 homolog isoform X3 [Gallus gallus]</t>
  </si>
  <si>
    <t>gi|513223620</t>
  </si>
  <si>
    <t>gi|513223618</t>
  </si>
  <si>
    <t>PREDICTED: vacuolar protein sorting-associated protein 72 homolog isoform X2 [Gallus gallus]</t>
  </si>
  <si>
    <t>gi|363742907</t>
  </si>
  <si>
    <t>gi|363742866</t>
  </si>
  <si>
    <t>PREDICTED: vacuolar protein sorting-associated protein 72 homolog isoform X1 [Gallus gallus]</t>
  </si>
  <si>
    <t>gi|118083917</t>
  </si>
  <si>
    <t>PREDICTED: mediator of RNA polymerase II transcription subunit 14 [Gallus gallus]</t>
  </si>
  <si>
    <t>cont|000223</t>
  </si>
  <si>
    <t>P17697 SWISS-PROT:P17697 (Bos taurus) Clusterin precursor</t>
  </si>
  <si>
    <t>RRRRRgi|542133145</t>
  </si>
  <si>
    <t>REVERSED carbohydrate sulfotransferase 5 [Gallus gallus]</t>
  </si>
  <si>
    <t>RRRRRgi|513231822</t>
  </si>
  <si>
    <t>REVERSED PREDICTED: solute carrier family 12 member 2 isoform X3 [Gallus gallus]</t>
  </si>
  <si>
    <t>RRRRRgi|513231818</t>
  </si>
  <si>
    <t>REVERSED PREDICTED: solute carrier family 12 member 2 isoform X2 [Gallus gallus]</t>
  </si>
  <si>
    <t>RRRRRgi|363744698</t>
  </si>
  <si>
    <t>REVERSED PREDICTED: solute carrier family 12 member 2 isoform X1 [Gallus gallus]</t>
  </si>
  <si>
    <t>RRRRRgi|513201065</t>
  </si>
  <si>
    <t>REVERSED PREDICTED: probable E3 ubiquitin-protein ligase HERC1 isoform X15 [Gallus gallus]</t>
  </si>
  <si>
    <t>RRRRRgi|513201062</t>
  </si>
  <si>
    <t>REVERSED PREDICTED: probable E3 ubiquitin-protein ligase HERC1 isoform X14 [Gallus gallus]</t>
  </si>
  <si>
    <t>RRRRRgi|513201059</t>
  </si>
  <si>
    <t>REVERSED PREDICTED: probable E3 ubiquitin-protein ligase HERC1 isoform X13 [Gallus gallus]</t>
  </si>
  <si>
    <t>RRRRRgi|513201056</t>
  </si>
  <si>
    <t>REVERSED PREDICTED: probable E3 ubiquitin-protein ligase HERC1 isoform X12 [Gallus gallus]</t>
  </si>
  <si>
    <t>RRRRRgi|513201053</t>
  </si>
  <si>
    <t>REVERSED PREDICTED: probable E3 ubiquitin-protein ligase HERC1 isoform X11 [Gallus gallus]</t>
  </si>
  <si>
    <t>RRRRRgi|513201050</t>
  </si>
  <si>
    <t>REVERSED PREDICTED: probable E3 ubiquitin-protein ligase HERC1 isoform X10 [Gallus gallus]</t>
  </si>
  <si>
    <t>RRRRRgi|513201047</t>
  </si>
  <si>
    <t>REVERSED PREDICTED: probable E3 ubiquitin-protein ligase HERC1 isoform X9 [Gallus gallus]</t>
  </si>
  <si>
    <t>RRRRRgi|118095631</t>
  </si>
  <si>
    <t>REVERSED PREDICTED: probable E3 ubiquitin-protein ligase HERC1 isoform X8 [Gallus gallus]</t>
  </si>
  <si>
    <t>RRRRRgi|94536813</t>
  </si>
  <si>
    <t>REVERSED basement membrane-specific heparan sulfate proteoglycan core protein precursor [Gallus gallus]</t>
  </si>
  <si>
    <t>RRRRRgi|513194342</t>
  </si>
  <si>
    <t>REVERSED PREDICTED: sodium channel protein type 2 subunit alpha isoform X4 [Gallus gallus]</t>
  </si>
  <si>
    <t>RRRRRgi|513194339</t>
  </si>
  <si>
    <t>REVERSED PREDICTED: sodium channel protein type 2 subunit alpha isoform X3 [Gallus gallus]</t>
  </si>
  <si>
    <t>RRRRRgi|513194336</t>
  </si>
  <si>
    <t>REVERSED PREDICTED: sodium channel protein type 2 subunit alpha isoform X5 [Gallus gallus]</t>
  </si>
  <si>
    <t>RRRRRgi|513194333</t>
  </si>
  <si>
    <t>REVERSED PREDICTED: sodium channel protein type 2 subunit alpha isoform X2 [Gallus gallus]</t>
  </si>
  <si>
    <t>RRRRRgi|513194330</t>
  </si>
  <si>
    <t>REVERSED PREDICTED: sodium channel protein type 2 subunit alpha isoform X1 [Gallus gallus]</t>
  </si>
  <si>
    <t>gi|513219617</t>
  </si>
  <si>
    <t>PREDICTED: ATPase family AAA domain-containing protein 3 isoform X4 [Gallus gallus]</t>
  </si>
  <si>
    <t>gi|513219612</t>
  </si>
  <si>
    <t>PREDICTED: ATPase family AAA domain-containing protein 3 isoform X3 [Gallus gallus]</t>
  </si>
  <si>
    <t>gi|363741946</t>
  </si>
  <si>
    <t>PREDICTED: ATPase family AAA domain-containing protein 3 isoform X2 [Gallus gallus]</t>
  </si>
  <si>
    <t>gi|513210776</t>
  </si>
  <si>
    <t>PREDICTED: phosphatidylserine decarboxylase proenzyme isoform X9 [Gallus gallus]</t>
  </si>
  <si>
    <t>gi|513210771</t>
  </si>
  <si>
    <t>PREDICTED: phosphatidylserine decarboxylase proenzyme isoform X8 [Gallus gallus]</t>
  </si>
  <si>
    <t>gi|513210768</t>
  </si>
  <si>
    <t>PREDICTED: phosphatidylserine decarboxylase proenzyme isoform X7 [Gallus gallus]</t>
  </si>
  <si>
    <t>gi|363740024</t>
  </si>
  <si>
    <t>PREDICTED: phosphatidylserine decarboxylase proenzyme isoform X6 [Gallus gallus]</t>
  </si>
  <si>
    <t>gi|312596901</t>
  </si>
  <si>
    <t>NADH dehydrogenase [ubiquinone] flavoprotein 3, mitochondrial isoform a precursor [Gallus gallus]</t>
  </si>
  <si>
    <t>gi|269784808</t>
  </si>
  <si>
    <t>erythroid protein 4.1 [Gallus gallus]</t>
  </si>
  <si>
    <t>RRRRRgi|513174025</t>
  </si>
  <si>
    <t>REVERSED PREDICTED: endoplasmic reticulum lectin 1 [Gallus gallus]</t>
  </si>
  <si>
    <t>RRRRRgi|513167702</t>
  </si>
  <si>
    <t>REVERSED PREDICTED: zinc finger MYND domain-containing protein 11 isoform X5 [Gallus gallus]</t>
  </si>
  <si>
    <t>RRRRRgi|513167697</t>
  </si>
  <si>
    <t>REVERSED PREDICTED: zinc finger MYND domain-containing protein 11 isoform X4 [Gallus gallus]</t>
  </si>
  <si>
    <t>RRRRRgi|513167694</t>
  </si>
  <si>
    <t>REVERSED PREDICTED: zinc finger MYND domain-containing protein 11 isoform X3 [Gallus gallus]</t>
  </si>
  <si>
    <t>RRRRRgi|50732273</t>
  </si>
  <si>
    <t>REVERSED PREDICTED: zinc finger MYND domain-containing protein 11 isoformX2 [Gallus gallus]</t>
  </si>
  <si>
    <t>RRRRRgi|50808535</t>
  </si>
  <si>
    <t>REVERSED PREDICTED: ankyrin repeat and SAM domain-containing protein 4B [Gallus gallus]</t>
  </si>
  <si>
    <t>gi|45384082</t>
  </si>
  <si>
    <t>catenin alpha-2 [Gallus gallus]</t>
  </si>
  <si>
    <t>cont|000307</t>
  </si>
  <si>
    <t>Q3TTY5 SWISS-PROT:Q3TTY5 Tax_Id=10090 Gene_Symbol=Krt2 Keratin, type II cytoskeletal 2 epidermal</t>
  </si>
  <si>
    <t>gi|513161101</t>
  </si>
  <si>
    <t>PREDICTED: intermediate filament family orphan 1 [Gallus gallus]</t>
  </si>
  <si>
    <t>RRRRRgi|363739432</t>
  </si>
  <si>
    <t>REVERSED PREDICTED: LOW QUALITY PROTEIN: meiosis arrest female protein 1 homolog [Gallus gallus]</t>
  </si>
  <si>
    <t>gi|118100067</t>
  </si>
  <si>
    <t>PREDICTED: Williams-Beuren syndrome chromosome region 17 isoform X2 [Gallus gallus]</t>
  </si>
  <si>
    <t>RRRRRgi|513166307</t>
  </si>
  <si>
    <t>REVERSED PREDICTED: dipeptidyl peptidase 1 [Gallus gallus]</t>
  </si>
  <si>
    <t>gi|48675901</t>
  </si>
  <si>
    <t>cadherin-2 precursor [Gallus gallus]</t>
  </si>
  <si>
    <t>gi|45383840</t>
  </si>
  <si>
    <t>aryl hydrocarbon receptor nuclear translocator-like protein 2 [Gallus gallus]</t>
  </si>
  <si>
    <t>gi|45383466</t>
  </si>
  <si>
    <t>pyruvate carboxylase [Gallus gallus]</t>
  </si>
  <si>
    <t>gi|363742025</t>
  </si>
  <si>
    <t>PREDICTED: uncharacterized protein LOC419500 [Gallus gallus]</t>
  </si>
  <si>
    <t>RRRRRgi|513200631</t>
  </si>
  <si>
    <t>REVERSED PREDICTED: LOW QUALITY PROTEIN: unconventional myosin-IXa [Gallus gallus]</t>
  </si>
  <si>
    <t>gi|88853845</t>
  </si>
  <si>
    <t>5'-AMP-activated protein kinase catalytic subunit alpha-1 [Gallus gallus]</t>
  </si>
  <si>
    <t>gi|61097957</t>
  </si>
  <si>
    <t>DNA primase large subunit [Gallus gallus]</t>
  </si>
  <si>
    <t>gi|513218156</t>
  </si>
  <si>
    <t>PREDICTED: death-inducer obliterator 1 isoform X4 [Gallus gallus]</t>
  </si>
  <si>
    <t>gi|513218153</t>
  </si>
  <si>
    <t>PREDICTED: death-inducer obliterator 1 isoform X1 [Gallus gallus]</t>
  </si>
  <si>
    <t>gi|513218150</t>
  </si>
  <si>
    <t>PREDICTED: death-inducer obliterator 1 isoform X3 [Gallus gallus]</t>
  </si>
  <si>
    <t>gi|513218147</t>
  </si>
  <si>
    <t>PREDICTED: death-inducer obliterator 1 isoform X2 [Gallus gallus]</t>
  </si>
  <si>
    <t>gi|513216214</t>
  </si>
  <si>
    <t>PREDICTED: nuclear receptor corepressor 1 isoform X13 [Gallus gallus]</t>
  </si>
  <si>
    <t>gi|513192084</t>
  </si>
  <si>
    <t>PREDICTED: shootin-1 isoform X2 [Gallus gallus]</t>
  </si>
  <si>
    <t>gi|84619514</t>
  </si>
  <si>
    <t>probable palmitoyltransferase ZDHHC8 [Gallus gallus]</t>
  </si>
  <si>
    <t>gi|71894735</t>
  </si>
  <si>
    <t>zinc finger and BTB domain-containing protein 2 [Gallus gallus]</t>
  </si>
  <si>
    <t>gi|513227519</t>
  </si>
  <si>
    <t>PREDICTED: NADH dehydrogenase [ubiquinone] iron-sulfur protein 7, mitochondrial, partial [Gallus gallus]</t>
  </si>
  <si>
    <t>gi|513211428</t>
  </si>
  <si>
    <t>PREDICTED: EMI domain-containing protein 1 [Gallus gallus]</t>
  </si>
  <si>
    <t>gi|513208395</t>
  </si>
  <si>
    <t>PREDICTED: LOW QUALITY PROTEIN: tuberin isoform X1 [Gallus gallus]</t>
  </si>
  <si>
    <t>gi|513204550</t>
  </si>
  <si>
    <t>PREDICTED: guanine nucleotide-binding protein-like 3, partial [Gallus gallus]</t>
  </si>
  <si>
    <t>gi|513196625</t>
  </si>
  <si>
    <t>PREDICTED: probable G-protein coupled receptor 52 [Gallus gallus]</t>
  </si>
  <si>
    <t>gi|513194675</t>
  </si>
  <si>
    <t>PREDICTED: coiled-coil domain-containing protein 108 isoform X6 [Gallus gallus]</t>
  </si>
  <si>
    <t>gi|513194672</t>
  </si>
  <si>
    <t>PREDICTED: coiled-coil domain-containing protein 108 isoform X5 [Gallus gallus]</t>
  </si>
  <si>
    <t>gi|513165509</t>
  </si>
  <si>
    <t>PREDICTED: vacuolar protein-sorting-associated protein 36 isoform X1 [Gallus gallus]</t>
  </si>
  <si>
    <t>gi|363742288</t>
  </si>
  <si>
    <t>PREDICTED: proteasome subunit beta type-2 isoform 1 [Gallus gallus]</t>
  </si>
  <si>
    <t>gi|118101652</t>
  </si>
  <si>
    <t>PREDICTED: proteasome subunit beta type-2 isoform 2 [Gallus gallus]</t>
  </si>
  <si>
    <t>RRRRRgi|226437575</t>
  </si>
  <si>
    <t>REVERSED NADH dehydrogenase [ubiquinone] iron-sulfur protein 3, mitochondrial [Gallus gallus]</t>
  </si>
  <si>
    <t>RRRRRgi|119331122</t>
  </si>
  <si>
    <t>REVERSED family with sequence similarity 105, member A [Gallus gallus]</t>
  </si>
  <si>
    <t>gi|154816153</t>
  </si>
  <si>
    <t>C-terminal binding protein-like [Gallus gallus]</t>
  </si>
  <si>
    <t>gi|45383309</t>
  </si>
  <si>
    <t>collagen alpha-1(II) chain precursor [Gallus gallus]</t>
  </si>
  <si>
    <t>RRRRRgi|513178513</t>
  </si>
  <si>
    <t>REVERSED PREDICTED: dystonin isoform X3 [Gallus gallus]</t>
  </si>
  <si>
    <t>RRRRRgi|513178501</t>
  </si>
  <si>
    <t>REVERSED PREDICTED: dystonin isoform X4 [Gallus gallus]</t>
  </si>
  <si>
    <t>RRRRRgi|513157185</t>
  </si>
  <si>
    <t>REVERSED PREDICTED: golgin subfamily B member 1 isoform X3 [Gallus gallus]</t>
  </si>
  <si>
    <t>RRRRRgi|513157182</t>
  </si>
  <si>
    <t>REVERSED PREDICTED: golgin subfamily B member 1 isoform X2 [Gallus gallus]</t>
  </si>
  <si>
    <t>gi|86129496</t>
  </si>
  <si>
    <t>integrator complex subunit 10 [Gallus gallus]</t>
  </si>
  <si>
    <t>gi|513197937</t>
  </si>
  <si>
    <t>PREDICTED: MOB kinase activator 3C isoform X9 [Gallus gallus]</t>
  </si>
  <si>
    <t>gi|513197934</t>
  </si>
  <si>
    <t>PREDICTED: MOB kinase activator 3C isoform X8 [Gallus gallus]</t>
  </si>
  <si>
    <t>gi|513177090</t>
  </si>
  <si>
    <t>PREDICTED: egl nine homolog 1 [Gallus gallus]</t>
  </si>
  <si>
    <t>gi|513173849</t>
  </si>
  <si>
    <t>PREDICTED: chromatin accessibility complex protein 1, partial [Gallus gallus]</t>
  </si>
  <si>
    <t>RRRRRgi|513186434</t>
  </si>
  <si>
    <t>REVERSED PREDICTED: ATP-binding cassette sub-family C member 8 isoform X3 [Gallus gallus]</t>
  </si>
  <si>
    <t>RRRRRgi|513157308</t>
  </si>
  <si>
    <t>REVERSED PREDICTED: transportin-3 isoform X5 [Gallus gallus]</t>
  </si>
  <si>
    <t>RRRRRgi|513157305</t>
  </si>
  <si>
    <t>REVERSED PREDICTED: transportin-3 isoform X9 [Gallus gallus]</t>
  </si>
  <si>
    <t>RRRRRgi|513157301</t>
  </si>
  <si>
    <t>REVERSED PREDICTED: transportin-3 isoform X8 [Gallus gallus]</t>
  </si>
  <si>
    <t>RRRRRgi|513157298</t>
  </si>
  <si>
    <t>REVERSED PREDICTED: transportin-3 isoform X7 [Gallus gallus]</t>
  </si>
  <si>
    <t>RRRRRgi|513157295</t>
  </si>
  <si>
    <t>REVERSED PREDICTED: transportin-3 isoform X6 [Gallus gallus]</t>
  </si>
  <si>
    <t>RRRRRgi|50758110</t>
  </si>
  <si>
    <t>REVERSED PREDICTED: malate dehydrogenase, mitochondrial [Gallus gallus]</t>
  </si>
  <si>
    <t>RRRRRgi|363735370</t>
  </si>
  <si>
    <t>REVERSED PREDICTED: potassium channel subfamily K member 18 [Gallus gallus]</t>
  </si>
  <si>
    <t>gi|513209474</t>
  </si>
  <si>
    <t>PREDICTED: RNA-binding protein with serine-rich domain 1 isoform X1 [Gallus gallus]</t>
  </si>
  <si>
    <t>gi|363739745</t>
  </si>
  <si>
    <t>PREDICTED: RNA-binding protein with serine-rich domain 1 isoform X2 [Gallus gallus]</t>
  </si>
  <si>
    <t>gi|513172727</t>
  </si>
  <si>
    <t>PREDICTED: THO complex subunit 1 [Gallus gallus]</t>
  </si>
  <si>
    <t>RRRRRgi|513158053</t>
  </si>
  <si>
    <t>REVERSED PREDICTED: ankyrin repeat domain-containing protein 26 isoform X3 [Gallus gallus]</t>
  </si>
  <si>
    <t>RRRRRgi|513158051</t>
  </si>
  <si>
    <t>REVERSED PREDICTED: ankyrin repeat domain-containing protein 26 isoform X5 [Gallus gallus]</t>
  </si>
  <si>
    <t>RRRRRgi|513158049</t>
  </si>
  <si>
    <t>REVERSED PREDICTED: ankyrin repeat domain-containing protein 26 isoform X4 [Gallus gallus]</t>
  </si>
  <si>
    <t>gi|71895313</t>
  </si>
  <si>
    <t>CCAAT/enhancer-binding protein zeta [Gallus gallus]</t>
  </si>
  <si>
    <t>gi|52138687</t>
  </si>
  <si>
    <t>collagen alpha-1(XX) chain precursor [Gallus gallus]</t>
  </si>
  <si>
    <t>gi|513174668</t>
  </si>
  <si>
    <t>PREDICTED: heterogeneous nuclear ribonucleoprotein L-like [Gallus gallus]</t>
  </si>
  <si>
    <t>RRRRRgi|513184274</t>
  </si>
  <si>
    <t>REVERSED PREDICTED: gamma-aminobutyric acid receptor subunit alpha-4 isoform X4 [Gallus gallus]</t>
  </si>
  <si>
    <t>RRRRRgi|513184268</t>
  </si>
  <si>
    <t>REVERSED PREDICTED: gamma-aminobutyric acid receptor subunit alpha-4 isoform X3 [Gallus gallus]</t>
  </si>
  <si>
    <t>RRRRRgi|363733739</t>
  </si>
  <si>
    <t>REVERSED PREDICTED: gamma-aminobutyric acid receptor subunit alpha-4 isoformX1 [Gallus gallus]</t>
  </si>
  <si>
    <t>RRRRRgi|118090514</t>
  </si>
  <si>
    <t>REVERSED PREDICTED: gamma-aminobutyric acid receptor subunit alpha-4 isoformX2 [Gallus gallus]</t>
  </si>
  <si>
    <t>RRRRRgi|513157644</t>
  </si>
  <si>
    <t>REVERSED PREDICTED: regulator of nonsense transcripts 2 isoform X3 [Gallus gallus]</t>
  </si>
  <si>
    <t>RRRRRgi|487441362</t>
  </si>
  <si>
    <t>REVERSED SET domain containing 5 [Gallus gallus]</t>
  </si>
  <si>
    <t>gi|57530751</t>
  </si>
  <si>
    <t>acyl-CoA dehydrogenase family member 11 [Gallus gallus]</t>
  </si>
  <si>
    <t>gi|56118970</t>
  </si>
  <si>
    <t>importin subunit alpha-4 [Gallus gallus]</t>
  </si>
  <si>
    <t>gi|302191625</t>
  </si>
  <si>
    <t>importin subunit alpha-3 [Gallus gallus]</t>
  </si>
  <si>
    <t>gi|513206962</t>
  </si>
  <si>
    <t>PREDICTED: protocadherin Fat 2 [Gallus gallus]</t>
  </si>
  <si>
    <t>gi|513179375</t>
  </si>
  <si>
    <t>PREDICTED: nuclear GTPase SLIP-GC isoform X2 [Gallus gallus]</t>
  </si>
  <si>
    <t>gi|513179372</t>
  </si>
  <si>
    <t>PREDICTED: nuclear GTPase SLIP-GC isoform X1 [Gallus gallus]</t>
  </si>
  <si>
    <t>gi|513175663</t>
  </si>
  <si>
    <t>PREDICTED: microtubule-associated proteins 1A/1B light chain 3C isoform X6 [Gallus gallus]</t>
  </si>
  <si>
    <t>gi|513175659</t>
  </si>
  <si>
    <t>PREDICTED: microtubule-associated proteins 1A/1B light chain 3C isoform X5 [Gallus gallus]</t>
  </si>
  <si>
    <t>gi|363746230</t>
  </si>
  <si>
    <t>PREDICTED: ubiquitin thioesterase OTUB1 [Gallus gallus]</t>
  </si>
  <si>
    <t>RRRRRgi|71897355</t>
  </si>
  <si>
    <t>REVERSED dynactin subunit 1 [Gallus gallus]</t>
  </si>
  <si>
    <t>RRRRRgi|513233759</t>
  </si>
  <si>
    <t>REVERSED PREDICTED: alpha-2-macroglobulin-like [Gallus gallus]</t>
  </si>
  <si>
    <t>RRRRRgi|513161066</t>
  </si>
  <si>
    <t>REVERSED PREDICTED: alpha-2-macroglobulin isoform X5 [Gallus gallus]</t>
  </si>
  <si>
    <t>RRRRRgi|513161063</t>
  </si>
  <si>
    <t>REVERSED PREDICTED: alpha-2-macroglobulin isoform X4 [Gallus gallus]</t>
  </si>
  <si>
    <t>RRRRRgi|363728304</t>
  </si>
  <si>
    <t>REVERSED PREDICTED: alpha-2-macroglobulin isoform X3 [Gallus gallus]</t>
  </si>
  <si>
    <t>RRRRRgi|513223295</t>
  </si>
  <si>
    <t>REVERSED PREDICTED: trichohyalin-like, partial [Gallus gallus]</t>
  </si>
  <si>
    <t>RRRRRgi|513200648</t>
  </si>
  <si>
    <t>REVERSED PREDICTED: poly [ADP-ribose] polymerase 6 isoform X5 [Gallus gallus]</t>
  </si>
  <si>
    <t>RRRRRgi|513200645</t>
  </si>
  <si>
    <t>REVERSED PREDICTED: poly [ADP-ribose] polymerase 6 isoform X1 [Gallus gallus]</t>
  </si>
  <si>
    <t>RRRRRgi|513200642</t>
  </si>
  <si>
    <t>REVERSED PREDICTED: poly [ADP-ribose] polymerase 6 isoform X4 [Gallus gallus]</t>
  </si>
  <si>
    <t>RRRRRgi|513200639</t>
  </si>
  <si>
    <t>REVERSED PREDICTED: poly [ADP-ribose] polymerase 6 isoform X3 [Gallus gallus]</t>
  </si>
  <si>
    <t>RRRRRgi|513200636</t>
  </si>
  <si>
    <t>REVERSED PREDICTED: poly [ADP-ribose] polymerase 6 isoform X2 [Gallus gallus]</t>
  </si>
  <si>
    <t>RRRRRgi|513197908</t>
  </si>
  <si>
    <t>REVERSED PREDICTED: fatty-acid amide hydrolase 1-like isoform X5 [Gallus gallus]</t>
  </si>
  <si>
    <t>RRRRRgi|513197905</t>
  </si>
  <si>
    <t>REVERSED PREDICTED: fatty-acid amide hydrolase 1-like isoform X4 [Gallus gallus]</t>
  </si>
  <si>
    <t>RRRRRgi|513197902</t>
  </si>
  <si>
    <t>REVERSED PREDICTED: fatty-acid amide hydrolase 1-like isoform X3 [Gallus gallus]</t>
  </si>
  <si>
    <t>RRRRRgi|513194801</t>
  </si>
  <si>
    <t>REVERSED PREDICTED: insulin-like growth factor binding protein 5 isoform X3 [Gallus gallus]</t>
  </si>
  <si>
    <t>RRRRRgi|363736300</t>
  </si>
  <si>
    <t>REVERSED PREDICTED: insulin-like growth factor binding protein 5 isoform X2 [Gallus gallus]</t>
  </si>
  <si>
    <t>RRRRRgi|513175015</t>
  </si>
  <si>
    <t>REVERSED PREDICTED: potassium voltage-gated channel subfamily H member 1 isoform X2 [Gallus gallus]</t>
  </si>
  <si>
    <t>RRRRRgi|513164085</t>
  </si>
  <si>
    <t>REVERSED PREDICTED: cAMP-dependent protein kinase catalytic subunit PRKX [Gallus gallus]</t>
  </si>
  <si>
    <t>RRRRRgi|513161081</t>
  </si>
  <si>
    <t>REVERSED PREDICTED: protein FAM162A [Gallus gallus]</t>
  </si>
  <si>
    <t>RRRRRgi|363728199</t>
  </si>
  <si>
    <t>REVERSED PREDICTED: mitochondrial 10-formyltetrahydrofolate dehydrogenase-like [Gallus gallus]</t>
  </si>
  <si>
    <t>RRRRRgi|118082834</t>
  </si>
  <si>
    <t>REVERSED PREDICTED: mitochondrial 10-formyltetrahydrofolate dehydrogenase [Gallus gallus]</t>
  </si>
  <si>
    <t>Gene Name</t>
  </si>
  <si>
    <t>LANCL2</t>
  </si>
  <si>
    <t>PRPF8</t>
  </si>
  <si>
    <t>DCAF7</t>
  </si>
  <si>
    <t>U2AF1</t>
  </si>
  <si>
    <t>NDUFA5</t>
  </si>
  <si>
    <t>MGST1</t>
  </si>
  <si>
    <t>P4HA1</t>
  </si>
  <si>
    <t>XPO1</t>
  </si>
  <si>
    <t>PDLIM7</t>
  </si>
  <si>
    <t>ZBTB10</t>
  </si>
  <si>
    <t>NDUFB9</t>
  </si>
  <si>
    <t>CAPZB</t>
  </si>
  <si>
    <t>cdermo-1</t>
  </si>
  <si>
    <t>IPO5</t>
  </si>
  <si>
    <t>LMO7</t>
  </si>
  <si>
    <t>SACM1L</t>
  </si>
  <si>
    <t>MTHFD1L</t>
  </si>
  <si>
    <t>STRN3</t>
  </si>
  <si>
    <t>GBF1</t>
  </si>
  <si>
    <t>HSPA12A</t>
  </si>
  <si>
    <t>BCL7A</t>
  </si>
  <si>
    <t>C18H17orf75</t>
  </si>
  <si>
    <t>ZMYND8</t>
  </si>
  <si>
    <t>NPEPL1</t>
  </si>
  <si>
    <t>MYCBP</t>
  </si>
  <si>
    <t>RPS25</t>
  </si>
  <si>
    <t>RPL10A</t>
  </si>
  <si>
    <t>BCL7B</t>
  </si>
  <si>
    <t>NDUFS2</t>
  </si>
  <si>
    <t>SNRNP200</t>
  </si>
  <si>
    <t>SLC25A3</t>
  </si>
  <si>
    <t>TMED10</t>
  </si>
  <si>
    <t>MSMO1</t>
  </si>
  <si>
    <t>ARID4A</t>
  </si>
  <si>
    <t>CCNK</t>
  </si>
  <si>
    <t>CREPT</t>
  </si>
  <si>
    <t>CAMK2D</t>
  </si>
  <si>
    <t>MED22</t>
  </si>
  <si>
    <t>NDUFS8</t>
  </si>
  <si>
    <t>VPS26A</t>
  </si>
  <si>
    <t>SF3A3</t>
  </si>
  <si>
    <t>MBD3</t>
  </si>
  <si>
    <t>DNAJC9</t>
  </si>
  <si>
    <t>SCFD1</t>
  </si>
  <si>
    <t>CANX</t>
  </si>
  <si>
    <t>C1D</t>
  </si>
  <si>
    <t>TPM3</t>
  </si>
  <si>
    <t>ARL8B</t>
  </si>
  <si>
    <t>PTPN1</t>
  </si>
  <si>
    <t>ATP1A1</t>
  </si>
  <si>
    <t>SURF4</t>
  </si>
  <si>
    <t>MYL3</t>
  </si>
  <si>
    <t>CRTAP</t>
  </si>
  <si>
    <t>MED30</t>
  </si>
  <si>
    <t>KIF5B</t>
  </si>
  <si>
    <t>THBD</t>
  </si>
  <si>
    <t>KCTD10</t>
  </si>
  <si>
    <t>NDUFA9</t>
  </si>
  <si>
    <t>SNRNP40</t>
  </si>
  <si>
    <t>CNOT7</t>
  </si>
  <si>
    <t>IGF2BP3</t>
  </si>
  <si>
    <t>NT5C2</t>
  </si>
  <si>
    <t>NRK</t>
  </si>
  <si>
    <t>STT3B</t>
  </si>
  <si>
    <t>LUC7L3</t>
  </si>
  <si>
    <t>PRKCI</t>
  </si>
  <si>
    <t>PRKAG2</t>
  </si>
  <si>
    <t>MED24</t>
  </si>
  <si>
    <t>LOC771947</t>
  </si>
  <si>
    <t>SUGP1</t>
  </si>
  <si>
    <t>CYFIP1</t>
  </si>
  <si>
    <t>CNOT11</t>
  </si>
  <si>
    <t>WDR26</t>
  </si>
  <si>
    <t>ASCC2</t>
  </si>
  <si>
    <t>TSR1</t>
  </si>
  <si>
    <t>FDPS</t>
  </si>
  <si>
    <t>RPL23</t>
  </si>
  <si>
    <t>SMARCD1</t>
  </si>
  <si>
    <t>SSBP1</t>
  </si>
  <si>
    <t>PPP1R9B</t>
  </si>
  <si>
    <t>LOC427882</t>
  </si>
  <si>
    <t>ATXN1L</t>
  </si>
  <si>
    <t>KIAA1033</t>
  </si>
  <si>
    <t>BCAT1</t>
  </si>
  <si>
    <t>CEP170</t>
  </si>
  <si>
    <t>KLC4</t>
  </si>
  <si>
    <t>WTAP</t>
  </si>
  <si>
    <t>TDRD15</t>
  </si>
  <si>
    <t>OGT</t>
  </si>
  <si>
    <t>MTMR1</t>
  </si>
  <si>
    <t>ING2</t>
  </si>
  <si>
    <t>EIF4E</t>
  </si>
  <si>
    <t>ASCC1</t>
  </si>
  <si>
    <t>USP46</t>
  </si>
  <si>
    <t>EXOSC1</t>
  </si>
  <si>
    <t>MAP2</t>
  </si>
  <si>
    <t>NDUFB3</t>
  </si>
  <si>
    <t>IDH1</t>
  </si>
  <si>
    <t>OSBPL6</t>
  </si>
  <si>
    <t>PRPF40A</t>
  </si>
  <si>
    <t>PLOD2</t>
  </si>
  <si>
    <t>RANBP10</t>
  </si>
  <si>
    <t>NOB1</t>
  </si>
  <si>
    <t>SCARF2</t>
  </si>
  <si>
    <t>ATP5H</t>
  </si>
  <si>
    <t>HIP1</t>
  </si>
  <si>
    <t>INTS3</t>
  </si>
  <si>
    <t>PFDN2</t>
  </si>
  <si>
    <t>CSE1L</t>
  </si>
  <si>
    <t>SAFB</t>
  </si>
  <si>
    <t>NDUFS4</t>
  </si>
  <si>
    <t>CLPTM1L</t>
  </si>
  <si>
    <t>LRRC4C</t>
  </si>
  <si>
    <t>UCHL5</t>
  </si>
  <si>
    <t>LOC1017503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6"/>
  <sheetViews>
    <sheetView tabSelected="1" zoomScaleNormal="100" workbookViewId="0">
      <pane ySplit="1" topLeftCell="A2" activePane="bottomLeft" state="frozen"/>
      <selection pane="bottomLeft" activeCell="AU14" sqref="AU14"/>
    </sheetView>
  </sheetViews>
  <sheetFormatPr defaultColWidth="9.1796875" defaultRowHeight="14.5" x14ac:dyDescent="0.35"/>
  <cols>
    <col min="1" max="6" width="9.1796875" style="1"/>
    <col min="7" max="7" width="15.1796875" style="1" customWidth="1"/>
    <col min="8" max="8" width="13.453125" style="1" customWidth="1"/>
    <col min="9" max="9" width="77.453125" style="1" customWidth="1"/>
    <col min="10" max="16384" width="9.1796875" style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279</v>
      </c>
      <c r="I1" s="1" t="s">
        <v>7</v>
      </c>
      <c r="J1" s="1" t="s">
        <v>8</v>
      </c>
      <c r="K1" s="1" t="s">
        <v>9</v>
      </c>
    </row>
    <row r="2" spans="1:11" x14ac:dyDescent="0.35">
      <c r="A2" s="1">
        <v>485</v>
      </c>
      <c r="B2" s="1">
        <v>2.87</v>
      </c>
      <c r="C2" s="1">
        <v>3.06</v>
      </c>
      <c r="D2" s="1">
        <v>3.2749999314546598</v>
      </c>
      <c r="E2" s="1">
        <v>3.2749999314546598</v>
      </c>
      <c r="F2" s="1">
        <v>3.2749999314546598</v>
      </c>
      <c r="G2" s="1" t="s">
        <v>1733</v>
      </c>
      <c r="H2" s="1" t="s">
        <v>4313</v>
      </c>
      <c r="I2" s="1" t="s">
        <v>1734</v>
      </c>
      <c r="J2" s="1" t="s">
        <v>12</v>
      </c>
      <c r="K2" s="1">
        <v>2</v>
      </c>
    </row>
    <row r="3" spans="1:11" x14ac:dyDescent="0.35">
      <c r="A3" s="1">
        <v>686</v>
      </c>
      <c r="B3" s="1">
        <v>1.92</v>
      </c>
      <c r="C3" s="1">
        <v>2</v>
      </c>
      <c r="D3" s="1">
        <v>12.899999320507099</v>
      </c>
      <c r="E3" s="1">
        <v>12.899999320507099</v>
      </c>
      <c r="F3" s="1">
        <v>12.899999320507099</v>
      </c>
      <c r="G3" s="1" t="s">
        <v>2548</v>
      </c>
      <c r="H3" s="1" t="s">
        <v>4327</v>
      </c>
      <c r="I3" s="1" t="s">
        <v>2549</v>
      </c>
      <c r="J3" s="1" t="s">
        <v>12</v>
      </c>
      <c r="K3" s="1">
        <v>1</v>
      </c>
    </row>
    <row r="4" spans="1:11" x14ac:dyDescent="0.35">
      <c r="A4" s="1">
        <v>493</v>
      </c>
      <c r="B4" s="1">
        <v>2.74</v>
      </c>
      <c r="C4" s="1">
        <v>2.83</v>
      </c>
      <c r="D4" s="1">
        <v>10.2200001478195</v>
      </c>
      <c r="E4" s="1">
        <v>10.2200001478195</v>
      </c>
      <c r="F4" s="1">
        <v>6.9059997797012302</v>
      </c>
      <c r="G4" s="1" t="s">
        <v>1755</v>
      </c>
      <c r="H4" s="1" t="s">
        <v>4372</v>
      </c>
      <c r="I4" s="1" t="s">
        <v>1756</v>
      </c>
      <c r="J4" s="1" t="s">
        <v>12</v>
      </c>
      <c r="K4" s="1">
        <v>2</v>
      </c>
    </row>
    <row r="5" spans="1:11" x14ac:dyDescent="0.35">
      <c r="A5" s="1">
        <v>497</v>
      </c>
      <c r="B5" s="1">
        <v>2.7</v>
      </c>
      <c r="C5" s="1">
        <v>2.89</v>
      </c>
      <c r="D5" s="1">
        <v>5.0259999930858603</v>
      </c>
      <c r="E5" s="1">
        <v>3.1750001013279001</v>
      </c>
      <c r="F5" s="1">
        <v>3.1750001013279001</v>
      </c>
      <c r="G5" s="1" t="s">
        <v>1765</v>
      </c>
      <c r="H5" s="1" t="s">
        <v>4353</v>
      </c>
      <c r="I5" s="1" t="s">
        <v>1766</v>
      </c>
      <c r="J5" s="1" t="s">
        <v>12</v>
      </c>
      <c r="K5" s="1">
        <v>2</v>
      </c>
    </row>
    <row r="6" spans="1:11" x14ac:dyDescent="0.35">
      <c r="A6" s="1">
        <v>289</v>
      </c>
      <c r="B6" s="1">
        <v>5.98</v>
      </c>
      <c r="C6" s="1">
        <v>6.2</v>
      </c>
      <c r="D6" s="1">
        <v>8.2269996404647792</v>
      </c>
      <c r="E6" s="1">
        <v>8.2269996404647792</v>
      </c>
      <c r="F6" s="1">
        <v>5.8770000934600803</v>
      </c>
      <c r="G6" s="1" t="s">
        <v>946</v>
      </c>
      <c r="H6" s="1" t="s">
        <v>4329</v>
      </c>
      <c r="I6" s="1" t="s">
        <v>947</v>
      </c>
      <c r="J6" s="1" t="s">
        <v>12</v>
      </c>
      <c r="K6" s="1">
        <v>4</v>
      </c>
    </row>
    <row r="7" spans="1:11" x14ac:dyDescent="0.35">
      <c r="A7" s="1">
        <v>685</v>
      </c>
      <c r="B7" s="1">
        <v>1.92</v>
      </c>
      <c r="C7" s="1">
        <v>2</v>
      </c>
      <c r="D7" s="1">
        <v>6.2109999358653996</v>
      </c>
      <c r="E7" s="1">
        <v>6.2109999358653996</v>
      </c>
      <c r="F7" s="1">
        <v>6.2109999358653996</v>
      </c>
      <c r="G7" s="1" t="s">
        <v>2542</v>
      </c>
      <c r="H7" s="1" t="s">
        <v>4384</v>
      </c>
      <c r="I7" s="1" t="s">
        <v>2543</v>
      </c>
      <c r="J7" s="1" t="s">
        <v>12</v>
      </c>
      <c r="K7" s="1">
        <v>1</v>
      </c>
    </row>
    <row r="8" spans="1:11" x14ac:dyDescent="0.35">
      <c r="A8" s="1">
        <v>699</v>
      </c>
      <c r="B8" s="1">
        <v>1.73</v>
      </c>
      <c r="C8" s="1">
        <v>1.86</v>
      </c>
      <c r="D8" s="1">
        <v>3.4779999405145601</v>
      </c>
      <c r="E8" s="1">
        <v>1.8840000033378601</v>
      </c>
      <c r="F8" s="1">
        <v>1.8840000033378601</v>
      </c>
      <c r="G8" s="1" t="s">
        <v>2601</v>
      </c>
      <c r="H8" s="1" t="s">
        <v>4361</v>
      </c>
      <c r="I8" s="1" t="s">
        <v>2602</v>
      </c>
      <c r="J8" s="1" t="s">
        <v>12</v>
      </c>
      <c r="K8" s="1">
        <v>1</v>
      </c>
    </row>
    <row r="9" spans="1:11" x14ac:dyDescent="0.35">
      <c r="A9" s="1">
        <v>646</v>
      </c>
      <c r="B9" s="1">
        <v>2</v>
      </c>
      <c r="C9" s="1">
        <v>2</v>
      </c>
      <c r="D9" s="1">
        <v>1.96599997580051</v>
      </c>
      <c r="E9" s="1">
        <v>1.96599997580051</v>
      </c>
      <c r="F9" s="1">
        <v>1.96599997580051</v>
      </c>
      <c r="G9" s="1" t="s">
        <v>2388</v>
      </c>
      <c r="H9" s="1" t="s">
        <v>4363</v>
      </c>
      <c r="I9" s="1" t="s">
        <v>2389</v>
      </c>
      <c r="J9" s="1" t="s">
        <v>12</v>
      </c>
      <c r="K9" s="1">
        <v>1</v>
      </c>
    </row>
    <row r="10" spans="1:11" x14ac:dyDescent="0.35">
      <c r="A10" s="1">
        <v>603</v>
      </c>
      <c r="B10" s="1">
        <v>2</v>
      </c>
      <c r="C10" s="1">
        <v>6</v>
      </c>
      <c r="D10" s="1">
        <v>14.659999310970299</v>
      </c>
      <c r="E10" s="1">
        <v>14.659999310970299</v>
      </c>
      <c r="F10" s="1">
        <v>14.659999310970299</v>
      </c>
      <c r="G10" s="1" t="s">
        <v>2227</v>
      </c>
      <c r="H10" s="1" t="s">
        <v>4300</v>
      </c>
      <c r="I10" s="1" t="s">
        <v>2228</v>
      </c>
      <c r="J10" s="1" t="s">
        <v>12</v>
      </c>
      <c r="K10" s="1">
        <v>3</v>
      </c>
    </row>
    <row r="11" spans="1:11" x14ac:dyDescent="0.35">
      <c r="A11" s="1">
        <v>287</v>
      </c>
      <c r="B11" s="1">
        <v>6</v>
      </c>
      <c r="C11" s="1">
        <v>6</v>
      </c>
      <c r="D11" s="1">
        <v>24.1400003433228</v>
      </c>
      <c r="E11" s="1">
        <v>24.1400003433228</v>
      </c>
      <c r="F11" s="1">
        <v>24.1400003433228</v>
      </c>
      <c r="G11" s="1" t="s">
        <v>934</v>
      </c>
      <c r="H11" s="1" t="s">
        <v>4307</v>
      </c>
      <c r="I11" s="1" t="s">
        <v>935</v>
      </c>
      <c r="J11" s="1" t="s">
        <v>12</v>
      </c>
      <c r="K11" s="1">
        <v>3</v>
      </c>
    </row>
    <row r="12" spans="1:11" x14ac:dyDescent="0.35">
      <c r="A12" s="1">
        <v>391</v>
      </c>
      <c r="B12" s="1">
        <v>4.0199999999999996</v>
      </c>
      <c r="C12" s="1">
        <v>4.0199999999999996</v>
      </c>
      <c r="D12" s="1">
        <v>8.2189999520778692</v>
      </c>
      <c r="E12" s="1">
        <v>6.0270000249147397</v>
      </c>
      <c r="F12" s="1">
        <v>6.0270000249147397</v>
      </c>
      <c r="G12" s="1" t="s">
        <v>1325</v>
      </c>
      <c r="H12" s="1" t="s">
        <v>4301</v>
      </c>
      <c r="I12" s="1" t="s">
        <v>1326</v>
      </c>
      <c r="J12" s="1" t="s">
        <v>12</v>
      </c>
      <c r="K12" s="1">
        <v>2</v>
      </c>
    </row>
    <row r="13" spans="1:11" x14ac:dyDescent="0.35">
      <c r="A13" s="1">
        <v>687</v>
      </c>
      <c r="B13" s="1">
        <v>1.92</v>
      </c>
      <c r="C13" s="1">
        <v>2</v>
      </c>
      <c r="D13" s="1">
        <v>6.94399997591972</v>
      </c>
      <c r="E13" s="1">
        <v>6.94399997591972</v>
      </c>
      <c r="F13" s="1">
        <v>6.94399997591972</v>
      </c>
      <c r="G13" s="1" t="s">
        <v>2552</v>
      </c>
      <c r="H13" s="1" t="s">
        <v>4325</v>
      </c>
      <c r="I13" s="1" t="s">
        <v>2553</v>
      </c>
      <c r="J13" s="1" t="s">
        <v>12</v>
      </c>
      <c r="K13" s="1">
        <v>1</v>
      </c>
    </row>
    <row r="14" spans="1:11" x14ac:dyDescent="0.35">
      <c r="A14" s="1">
        <v>724</v>
      </c>
      <c r="B14" s="1">
        <v>1.5</v>
      </c>
      <c r="C14" s="1">
        <v>1.7</v>
      </c>
      <c r="D14" s="1">
        <v>4.1749998927116403</v>
      </c>
      <c r="E14" s="1">
        <v>4.1749998927116403</v>
      </c>
      <c r="F14" s="1">
        <v>2.29599997401237</v>
      </c>
      <c r="G14" s="1" t="s">
        <v>2736</v>
      </c>
      <c r="H14" s="1" t="s">
        <v>4316</v>
      </c>
      <c r="I14" s="1" t="s">
        <v>2737</v>
      </c>
      <c r="J14" s="1" t="s">
        <v>12</v>
      </c>
      <c r="K14" s="1">
        <v>1</v>
      </c>
    </row>
    <row r="15" spans="1:11" x14ac:dyDescent="0.35">
      <c r="A15" s="1">
        <v>747</v>
      </c>
      <c r="B15" s="1">
        <v>1.32</v>
      </c>
      <c r="C15" s="1">
        <v>1.46</v>
      </c>
      <c r="D15" s="1">
        <v>4.8250000923872003</v>
      </c>
      <c r="E15" s="1">
        <v>2.1630000323057201</v>
      </c>
      <c r="F15" s="1">
        <v>2.1630000323057201</v>
      </c>
      <c r="G15" s="1" t="s">
        <v>2852</v>
      </c>
      <c r="H15" s="1" t="s">
        <v>4324</v>
      </c>
      <c r="I15" s="1" t="s">
        <v>2853</v>
      </c>
      <c r="J15" s="1" t="s">
        <v>12</v>
      </c>
      <c r="K15" s="1">
        <v>1</v>
      </c>
    </row>
    <row r="16" spans="1:11" x14ac:dyDescent="0.35">
      <c r="A16" s="1">
        <v>568</v>
      </c>
      <c r="B16" s="1">
        <v>2.0699999999999998</v>
      </c>
      <c r="C16" s="1">
        <v>2.08</v>
      </c>
      <c r="D16" s="1">
        <v>12.999999523162799</v>
      </c>
      <c r="E16" s="1">
        <v>5.77600002288818</v>
      </c>
      <c r="F16" s="1">
        <v>5.77600002288818</v>
      </c>
      <c r="G16" s="1" t="s">
        <v>2090</v>
      </c>
      <c r="H16" s="1" t="s">
        <v>4291</v>
      </c>
      <c r="I16" s="1" t="s">
        <v>2091</v>
      </c>
      <c r="J16" s="1" t="s">
        <v>12</v>
      </c>
      <c r="K16" s="1">
        <v>1</v>
      </c>
    </row>
    <row r="17" spans="1:11" x14ac:dyDescent="0.35">
      <c r="A17" s="1">
        <v>620</v>
      </c>
      <c r="B17" s="1">
        <v>2</v>
      </c>
      <c r="C17" s="1">
        <v>2</v>
      </c>
      <c r="D17" s="1">
        <v>4.0890000760555303</v>
      </c>
      <c r="E17" s="1">
        <v>4.0890000760555303</v>
      </c>
      <c r="F17" s="1">
        <v>4.0890000760555303</v>
      </c>
      <c r="G17" s="1" t="s">
        <v>2264</v>
      </c>
      <c r="H17" s="1" t="s">
        <v>4314</v>
      </c>
      <c r="I17" s="1" t="s">
        <v>2265</v>
      </c>
      <c r="J17" s="1" t="s">
        <v>12</v>
      </c>
      <c r="K17" s="1">
        <v>1</v>
      </c>
    </row>
    <row r="18" spans="1:11" x14ac:dyDescent="0.35">
      <c r="A18" s="1">
        <v>453</v>
      </c>
      <c r="B18" s="1">
        <v>3.4</v>
      </c>
      <c r="C18" s="1">
        <v>3.48</v>
      </c>
      <c r="D18" s="1">
        <v>16.879999637603799</v>
      </c>
      <c r="E18" s="1">
        <v>16.879999637603799</v>
      </c>
      <c r="F18" s="1">
        <v>16.879999637603799</v>
      </c>
      <c r="G18" s="1" t="s">
        <v>1627</v>
      </c>
      <c r="H18" s="1" t="s">
        <v>4292</v>
      </c>
      <c r="I18" s="1" t="s">
        <v>1628</v>
      </c>
      <c r="J18" s="1" t="s">
        <v>12</v>
      </c>
      <c r="K18" s="1">
        <v>2</v>
      </c>
    </row>
    <row r="19" spans="1:11" x14ac:dyDescent="0.35">
      <c r="A19" s="1">
        <v>566</v>
      </c>
      <c r="B19" s="1">
        <v>2.0699999999999998</v>
      </c>
      <c r="C19" s="1">
        <v>2.08</v>
      </c>
      <c r="D19" s="1">
        <v>3.5489998757839198</v>
      </c>
      <c r="E19" s="1">
        <v>0.62270001508295503</v>
      </c>
      <c r="F19" s="1">
        <v>0.62270001508295503</v>
      </c>
      <c r="G19" s="1" t="s">
        <v>2062</v>
      </c>
      <c r="H19" s="1" t="s">
        <v>4364</v>
      </c>
      <c r="I19" s="1" t="s">
        <v>2063</v>
      </c>
      <c r="J19" s="1" t="s">
        <v>12</v>
      </c>
      <c r="K19" s="1">
        <v>1</v>
      </c>
    </row>
    <row r="20" spans="1:11" x14ac:dyDescent="0.35">
      <c r="A20" s="1">
        <v>683</v>
      </c>
      <c r="B20" s="1">
        <v>1.92</v>
      </c>
      <c r="C20" s="1">
        <v>2</v>
      </c>
      <c r="D20" s="1">
        <v>1.86599995940924</v>
      </c>
      <c r="E20" s="1">
        <v>1.86599995940924</v>
      </c>
      <c r="F20" s="1">
        <v>1.86599995940924</v>
      </c>
      <c r="G20" s="1" t="s">
        <v>2538</v>
      </c>
      <c r="H20" s="1" t="s">
        <v>4391</v>
      </c>
      <c r="I20" s="1" t="s">
        <v>2539</v>
      </c>
      <c r="J20" s="1" t="s">
        <v>12</v>
      </c>
      <c r="K20" s="1">
        <v>1</v>
      </c>
    </row>
    <row r="21" spans="1:11" x14ac:dyDescent="0.35">
      <c r="A21" s="1">
        <v>655</v>
      </c>
      <c r="B21" s="1">
        <v>2</v>
      </c>
      <c r="C21" s="1">
        <v>2</v>
      </c>
      <c r="D21" s="1">
        <v>2.5369999930262601</v>
      </c>
      <c r="E21" s="1">
        <v>2.5369999930262601</v>
      </c>
      <c r="F21" s="1">
        <v>2.5369999930262601</v>
      </c>
      <c r="G21" s="1" t="s">
        <v>2408</v>
      </c>
      <c r="H21" s="1" t="s">
        <v>4351</v>
      </c>
      <c r="I21" s="1" t="s">
        <v>2409</v>
      </c>
      <c r="J21" s="1" t="s">
        <v>12</v>
      </c>
      <c r="K21" s="1">
        <v>1</v>
      </c>
    </row>
    <row r="22" spans="1:11" x14ac:dyDescent="0.35">
      <c r="A22" s="1">
        <v>521</v>
      </c>
      <c r="B22" s="1">
        <v>2.41</v>
      </c>
      <c r="C22" s="1">
        <v>2.46</v>
      </c>
      <c r="D22" s="1">
        <v>14.390000700950599</v>
      </c>
      <c r="E22" s="1">
        <v>7.3679998517036402</v>
      </c>
      <c r="F22" s="1">
        <v>3.8600001484155699</v>
      </c>
      <c r="G22" s="1" t="s">
        <v>1885</v>
      </c>
      <c r="H22" s="1" t="s">
        <v>4339</v>
      </c>
      <c r="I22" s="1" t="s">
        <v>1886</v>
      </c>
      <c r="J22" s="1" t="s">
        <v>12</v>
      </c>
      <c r="K22" s="1">
        <v>1</v>
      </c>
    </row>
    <row r="23" spans="1:11" x14ac:dyDescent="0.35">
      <c r="A23" s="1">
        <v>382</v>
      </c>
      <c r="B23" s="1">
        <v>4.0999999999999996</v>
      </c>
      <c r="C23" s="1">
        <v>4.18</v>
      </c>
      <c r="D23" s="1">
        <v>18.4599995613098</v>
      </c>
      <c r="E23" s="1">
        <v>9.5380000770091993</v>
      </c>
      <c r="F23" s="1">
        <v>9.5380000770091993</v>
      </c>
      <c r="G23" s="1" t="s">
        <v>1279</v>
      </c>
      <c r="H23" s="1" t="s">
        <v>4315</v>
      </c>
      <c r="I23" s="1" t="s">
        <v>1280</v>
      </c>
      <c r="J23" s="1" t="s">
        <v>12</v>
      </c>
      <c r="K23" s="1">
        <v>2</v>
      </c>
    </row>
    <row r="24" spans="1:11" x14ac:dyDescent="0.35">
      <c r="A24" s="1">
        <v>734</v>
      </c>
      <c r="B24" s="1">
        <v>1.41</v>
      </c>
      <c r="C24" s="1">
        <v>1.59</v>
      </c>
      <c r="D24" s="1">
        <v>7.0110000669956198</v>
      </c>
      <c r="E24" s="1">
        <v>7.0110000669956198</v>
      </c>
      <c r="F24" s="1">
        <v>2.95199993997812</v>
      </c>
      <c r="G24" s="1" t="s">
        <v>2778</v>
      </c>
      <c r="H24" s="1" t="s">
        <v>4332</v>
      </c>
      <c r="I24" s="1" t="s">
        <v>2779</v>
      </c>
      <c r="J24" s="1" t="s">
        <v>12</v>
      </c>
      <c r="K24" s="1">
        <v>1</v>
      </c>
    </row>
    <row r="25" spans="1:11" x14ac:dyDescent="0.35">
      <c r="A25" s="1">
        <v>479</v>
      </c>
      <c r="B25" s="1">
        <v>3.02</v>
      </c>
      <c r="C25" s="1">
        <v>3.15</v>
      </c>
      <c r="D25" s="1">
        <v>2.1390000358223902</v>
      </c>
      <c r="E25" s="1">
        <v>2.1390000358223902</v>
      </c>
      <c r="F25" s="1">
        <v>2.1390000358223902</v>
      </c>
      <c r="G25" s="1" t="s">
        <v>1719</v>
      </c>
      <c r="H25" s="1" t="s">
        <v>4388</v>
      </c>
      <c r="I25" s="1" t="s">
        <v>1720</v>
      </c>
      <c r="J25" s="1" t="s">
        <v>12</v>
      </c>
      <c r="K25" s="1">
        <v>2</v>
      </c>
    </row>
    <row r="26" spans="1:11" x14ac:dyDescent="0.35">
      <c r="A26" s="1">
        <v>365</v>
      </c>
      <c r="B26" s="1">
        <v>4.38</v>
      </c>
      <c r="C26" s="1">
        <v>4.53</v>
      </c>
      <c r="D26" s="1">
        <v>3.2719999551773098</v>
      </c>
      <c r="E26" s="1">
        <v>2.4739999324083302</v>
      </c>
      <c r="F26" s="1">
        <v>1.5960000455379499</v>
      </c>
      <c r="G26" s="1" t="s">
        <v>1217</v>
      </c>
      <c r="H26" s="1" t="s">
        <v>4350</v>
      </c>
      <c r="I26" s="1" t="s">
        <v>1218</v>
      </c>
      <c r="J26" s="1" t="s">
        <v>12</v>
      </c>
      <c r="K26" s="1">
        <v>3</v>
      </c>
    </row>
    <row r="27" spans="1:11" x14ac:dyDescent="0.35">
      <c r="A27" s="1">
        <v>669</v>
      </c>
      <c r="B27" s="1">
        <v>2</v>
      </c>
      <c r="C27" s="1">
        <v>2</v>
      </c>
      <c r="D27" s="1">
        <v>4.3859999626874897</v>
      </c>
      <c r="E27" s="1">
        <v>4.3859999626874897</v>
      </c>
      <c r="F27" s="1">
        <v>4.3859999626874897</v>
      </c>
      <c r="G27" s="1" t="s">
        <v>2442</v>
      </c>
      <c r="H27" s="1" t="s">
        <v>4282</v>
      </c>
      <c r="I27" s="1" t="s">
        <v>2443</v>
      </c>
      <c r="J27" s="1" t="s">
        <v>12</v>
      </c>
      <c r="K27" s="1">
        <v>1</v>
      </c>
    </row>
    <row r="28" spans="1:11" x14ac:dyDescent="0.35">
      <c r="A28" s="1">
        <v>659</v>
      </c>
      <c r="B28" s="1">
        <v>2</v>
      </c>
      <c r="C28" s="1">
        <v>2</v>
      </c>
      <c r="D28" s="1">
        <v>4.2309999465942401</v>
      </c>
      <c r="E28" s="1">
        <v>4.2309999465942401</v>
      </c>
      <c r="F28" s="1">
        <v>4.2309999465942401</v>
      </c>
      <c r="G28" s="1" t="s">
        <v>2416</v>
      </c>
      <c r="H28" s="1" t="s">
        <v>4322</v>
      </c>
      <c r="I28" s="1" t="s">
        <v>2417</v>
      </c>
      <c r="J28" s="1" t="s">
        <v>12</v>
      </c>
      <c r="K28" s="1">
        <v>1</v>
      </c>
    </row>
    <row r="29" spans="1:11" x14ac:dyDescent="0.35">
      <c r="A29" s="1">
        <v>525</v>
      </c>
      <c r="B29" s="1">
        <v>2.35</v>
      </c>
      <c r="C29" s="1">
        <v>2.39</v>
      </c>
      <c r="D29" s="1">
        <v>14.1599997878075</v>
      </c>
      <c r="E29" s="1">
        <v>10.300000011920901</v>
      </c>
      <c r="F29" s="1">
        <v>7.2959996759891501</v>
      </c>
      <c r="G29" s="1" t="s">
        <v>1895</v>
      </c>
      <c r="H29" s="1" t="s">
        <v>4371</v>
      </c>
      <c r="I29" s="1" t="s">
        <v>1896</v>
      </c>
      <c r="J29" s="1" t="s">
        <v>12</v>
      </c>
      <c r="K29" s="1">
        <v>1</v>
      </c>
    </row>
    <row r="30" spans="1:11" x14ac:dyDescent="0.35">
      <c r="A30" s="1">
        <v>640</v>
      </c>
      <c r="B30" s="1">
        <v>2</v>
      </c>
      <c r="C30" s="1">
        <v>2</v>
      </c>
      <c r="D30" s="1">
        <v>5.1059998571872702</v>
      </c>
      <c r="E30" s="1">
        <v>5.1059998571872702</v>
      </c>
      <c r="F30" s="1">
        <v>5.1059998571872702</v>
      </c>
      <c r="G30" s="1" t="s">
        <v>2340</v>
      </c>
      <c r="H30" s="1" t="s">
        <v>4374</v>
      </c>
      <c r="I30" s="1" t="s">
        <v>2341</v>
      </c>
      <c r="J30" s="1" t="s">
        <v>12</v>
      </c>
      <c r="K30" s="1">
        <v>1</v>
      </c>
    </row>
    <row r="31" spans="1:11" x14ac:dyDescent="0.35">
      <c r="A31" s="1">
        <v>739</v>
      </c>
      <c r="B31" s="1">
        <v>1.37</v>
      </c>
      <c r="C31" s="1">
        <v>1.59</v>
      </c>
      <c r="D31" s="1">
        <v>18.299999833107002</v>
      </c>
      <c r="E31" s="1">
        <v>18.299999833107002</v>
      </c>
      <c r="F31" s="1">
        <v>5.1059998571872702</v>
      </c>
      <c r="G31" s="1" t="s">
        <v>2824</v>
      </c>
      <c r="H31" s="1" t="s">
        <v>4355</v>
      </c>
      <c r="I31" s="1" t="s">
        <v>2825</v>
      </c>
      <c r="J31" s="1" t="s">
        <v>12</v>
      </c>
      <c r="K31" s="1">
        <v>1</v>
      </c>
    </row>
    <row r="32" spans="1:11" x14ac:dyDescent="0.35">
      <c r="A32" s="1">
        <v>204</v>
      </c>
      <c r="B32" s="1">
        <v>8.25</v>
      </c>
      <c r="C32" s="1">
        <v>8.3800000000000008</v>
      </c>
      <c r="D32" s="1">
        <v>6.4390003681182897</v>
      </c>
      <c r="E32" s="1">
        <v>4.0309999138116801</v>
      </c>
      <c r="F32" s="1">
        <v>2.6879999786615398</v>
      </c>
      <c r="G32" s="1" t="s">
        <v>619</v>
      </c>
      <c r="H32" s="1" t="s">
        <v>4298</v>
      </c>
      <c r="I32" s="1" t="s">
        <v>620</v>
      </c>
      <c r="J32" s="1" t="s">
        <v>12</v>
      </c>
      <c r="K32" s="1">
        <v>4</v>
      </c>
    </row>
    <row r="33" spans="1:11" x14ac:dyDescent="0.35">
      <c r="A33" s="1">
        <v>735</v>
      </c>
      <c r="B33" s="1">
        <v>1.41</v>
      </c>
      <c r="C33" s="1">
        <v>1.55</v>
      </c>
      <c r="D33" s="1">
        <v>6.9849997758865401</v>
      </c>
      <c r="E33" s="1">
        <v>1.28699997439981</v>
      </c>
      <c r="F33" s="1">
        <v>1.28699997439981</v>
      </c>
      <c r="G33" s="1" t="s">
        <v>2780</v>
      </c>
      <c r="H33" s="1" t="s">
        <v>4385</v>
      </c>
      <c r="I33" s="1" t="s">
        <v>2781</v>
      </c>
      <c r="J33" s="1" t="s">
        <v>12</v>
      </c>
      <c r="K33" s="1">
        <v>1</v>
      </c>
    </row>
    <row r="34" spans="1:11" x14ac:dyDescent="0.35">
      <c r="A34" s="1">
        <v>431</v>
      </c>
      <c r="B34" s="1">
        <v>3.69</v>
      </c>
      <c r="C34" s="1">
        <v>3.82</v>
      </c>
      <c r="D34" s="1">
        <v>6.3060000538825998</v>
      </c>
      <c r="E34" s="1">
        <v>6.3060000538825998</v>
      </c>
      <c r="F34" s="1">
        <v>4.3540000915527299</v>
      </c>
      <c r="G34" s="1" t="s">
        <v>1500</v>
      </c>
      <c r="H34" s="1" t="s">
        <v>4299</v>
      </c>
      <c r="I34" s="1" t="s">
        <v>1501</v>
      </c>
      <c r="J34" s="1" t="s">
        <v>12</v>
      </c>
      <c r="K34" s="1">
        <v>2</v>
      </c>
    </row>
    <row r="35" spans="1:11" x14ac:dyDescent="0.35">
      <c r="A35" s="1">
        <v>714</v>
      </c>
      <c r="B35" s="1">
        <v>1.57</v>
      </c>
      <c r="C35" s="1">
        <v>3.09</v>
      </c>
      <c r="D35" s="1">
        <v>13.060000538825999</v>
      </c>
      <c r="E35" s="1">
        <v>6.9820001721382097</v>
      </c>
      <c r="F35" s="1">
        <v>4.5049998909235001</v>
      </c>
      <c r="G35" s="1" t="s">
        <v>2664</v>
      </c>
      <c r="H35" s="1" t="s">
        <v>4377</v>
      </c>
      <c r="I35" s="1" t="s">
        <v>2665</v>
      </c>
      <c r="J35" s="1" t="s">
        <v>582</v>
      </c>
      <c r="K35" s="1">
        <v>2</v>
      </c>
    </row>
    <row r="36" spans="1:11" x14ac:dyDescent="0.35">
      <c r="A36" s="1">
        <v>624</v>
      </c>
      <c r="B36" s="1">
        <v>2</v>
      </c>
      <c r="C36" s="1">
        <v>2</v>
      </c>
      <c r="D36" s="1">
        <v>2.2260000929236399</v>
      </c>
      <c r="E36" s="1">
        <v>2.2260000929236399</v>
      </c>
      <c r="F36" s="1">
        <v>2.2260000929236399</v>
      </c>
      <c r="G36" s="1" t="s">
        <v>2272</v>
      </c>
      <c r="H36" s="1" t="s">
        <v>4340</v>
      </c>
      <c r="I36" s="1" t="s">
        <v>2273</v>
      </c>
      <c r="J36" s="1" t="s">
        <v>12</v>
      </c>
      <c r="K36" s="1">
        <v>1</v>
      </c>
    </row>
    <row r="37" spans="1:11" x14ac:dyDescent="0.35">
      <c r="A37" s="1">
        <v>702</v>
      </c>
      <c r="B37" s="1">
        <v>1.68</v>
      </c>
      <c r="C37" s="1">
        <v>1.8</v>
      </c>
      <c r="D37" s="1">
        <v>3.9889998733997301</v>
      </c>
      <c r="E37" s="1">
        <v>3.9889998733997301</v>
      </c>
      <c r="F37" s="1">
        <v>3.9889998733997301</v>
      </c>
      <c r="G37" s="1" t="s">
        <v>2607</v>
      </c>
      <c r="H37" s="1" t="s">
        <v>4370</v>
      </c>
      <c r="I37" s="1" t="s">
        <v>2608</v>
      </c>
      <c r="J37" s="1" t="s">
        <v>12</v>
      </c>
      <c r="K37" s="1">
        <v>1</v>
      </c>
    </row>
    <row r="38" spans="1:11" x14ac:dyDescent="0.35">
      <c r="A38" s="1">
        <v>631</v>
      </c>
      <c r="B38" s="1">
        <v>2</v>
      </c>
      <c r="C38" s="1">
        <v>2</v>
      </c>
      <c r="D38" s="1">
        <v>1.33800003677607</v>
      </c>
      <c r="E38" s="1">
        <v>1.33800003677607</v>
      </c>
      <c r="F38" s="1">
        <v>1.33800003677607</v>
      </c>
      <c r="G38" s="1" t="s">
        <v>2304</v>
      </c>
      <c r="H38" s="1" t="s">
        <v>4386</v>
      </c>
      <c r="I38" s="1" t="s">
        <v>2305</v>
      </c>
      <c r="J38" s="1" t="s">
        <v>12</v>
      </c>
      <c r="K38" s="1">
        <v>1</v>
      </c>
    </row>
    <row r="39" spans="1:11" x14ac:dyDescent="0.35">
      <c r="A39" s="1">
        <v>598</v>
      </c>
      <c r="B39" s="1">
        <v>2.0099999999999998</v>
      </c>
      <c r="C39" s="1">
        <v>2.0099999999999998</v>
      </c>
      <c r="D39" s="1">
        <v>1.6389999538660001</v>
      </c>
      <c r="E39" s="1">
        <v>0.81970002502202999</v>
      </c>
      <c r="F39" s="1">
        <v>0.81970002502202999</v>
      </c>
      <c r="G39" s="1" t="s">
        <v>2209</v>
      </c>
      <c r="H39" s="1" t="s">
        <v>4293</v>
      </c>
      <c r="I39" s="1" t="s">
        <v>2210</v>
      </c>
      <c r="J39" s="1" t="s">
        <v>12</v>
      </c>
      <c r="K39" s="1">
        <v>1</v>
      </c>
    </row>
    <row r="40" spans="1:11" x14ac:dyDescent="0.35">
      <c r="A40" s="1">
        <v>560</v>
      </c>
      <c r="B40" s="1">
        <v>2.09</v>
      </c>
      <c r="C40" s="1">
        <v>2.2400000000000002</v>
      </c>
      <c r="D40" s="1">
        <v>6.6880002617835999</v>
      </c>
      <c r="E40" s="1">
        <v>6.6880002617835999</v>
      </c>
      <c r="F40" s="1">
        <v>3.5029999911785099</v>
      </c>
      <c r="G40" s="1" t="s">
        <v>2048</v>
      </c>
      <c r="H40" s="1" t="s">
        <v>4336</v>
      </c>
      <c r="I40" s="1" t="s">
        <v>2049</v>
      </c>
      <c r="J40" s="1" t="s">
        <v>12</v>
      </c>
      <c r="K40" s="1">
        <v>1</v>
      </c>
    </row>
    <row r="41" spans="1:11" x14ac:dyDescent="0.35">
      <c r="A41" s="1">
        <v>558</v>
      </c>
      <c r="B41" s="1">
        <v>2.1</v>
      </c>
      <c r="C41" s="1">
        <v>2.11</v>
      </c>
      <c r="D41" s="1">
        <v>1.8769999966025399</v>
      </c>
      <c r="E41" s="1">
        <v>1.8769999966025399</v>
      </c>
      <c r="F41" s="1">
        <v>0.93860002234578099</v>
      </c>
      <c r="G41" s="1" t="s">
        <v>2030</v>
      </c>
      <c r="H41" s="1" t="s">
        <v>4362</v>
      </c>
      <c r="I41" s="1" t="s">
        <v>2031</v>
      </c>
      <c r="J41" s="1" t="s">
        <v>12</v>
      </c>
      <c r="K41" s="1">
        <v>1</v>
      </c>
    </row>
    <row r="42" spans="1:11" x14ac:dyDescent="0.35">
      <c r="A42" s="1">
        <v>38</v>
      </c>
      <c r="B42" s="1">
        <v>23.9</v>
      </c>
      <c r="C42" s="1">
        <v>23.95</v>
      </c>
      <c r="D42" s="1">
        <v>32.400000095367403</v>
      </c>
      <c r="E42" s="1">
        <v>22.259999811649301</v>
      </c>
      <c r="F42" s="1">
        <v>15.2199998497963</v>
      </c>
      <c r="G42" s="1" t="s">
        <v>123</v>
      </c>
      <c r="H42" s="1" t="s">
        <v>4334</v>
      </c>
      <c r="I42" s="1" t="s">
        <v>124</v>
      </c>
      <c r="J42" s="1" t="s">
        <v>12</v>
      </c>
      <c r="K42" s="1">
        <v>11</v>
      </c>
    </row>
    <row r="43" spans="1:11" x14ac:dyDescent="0.35">
      <c r="A43" s="1">
        <v>224</v>
      </c>
      <c r="B43" s="1">
        <v>7.68</v>
      </c>
      <c r="C43" s="1">
        <v>7.74</v>
      </c>
      <c r="D43" s="1">
        <v>16.9699996709824</v>
      </c>
      <c r="E43" s="1">
        <v>14.5999997854233</v>
      </c>
      <c r="F43" s="1">
        <v>12.590000033378599</v>
      </c>
      <c r="G43" s="1" t="s">
        <v>706</v>
      </c>
      <c r="H43" s="1" t="s">
        <v>4365</v>
      </c>
      <c r="I43" s="1" t="s">
        <v>707</v>
      </c>
      <c r="J43" s="1" t="s">
        <v>12</v>
      </c>
      <c r="K43" s="1">
        <v>5</v>
      </c>
    </row>
    <row r="44" spans="1:11" x14ac:dyDescent="0.35">
      <c r="A44" s="1">
        <v>531</v>
      </c>
      <c r="B44" s="1">
        <v>2.2999999999999998</v>
      </c>
      <c r="C44" s="1">
        <v>2.33</v>
      </c>
      <c r="D44" s="1">
        <v>11.429999768734</v>
      </c>
      <c r="E44" s="1">
        <v>6.8130001425743103</v>
      </c>
      <c r="F44" s="1">
        <v>3.0770000070333499</v>
      </c>
      <c r="G44" s="1" t="s">
        <v>1907</v>
      </c>
      <c r="H44" s="1" t="s">
        <v>4280</v>
      </c>
      <c r="I44" s="1" t="s">
        <v>1908</v>
      </c>
      <c r="J44" s="1" t="s">
        <v>12</v>
      </c>
      <c r="K44" s="1">
        <v>1</v>
      </c>
    </row>
    <row r="45" spans="1:11" x14ac:dyDescent="0.35">
      <c r="A45" s="1">
        <v>200</v>
      </c>
      <c r="B45" s="1">
        <v>8.43</v>
      </c>
      <c r="C45" s="1">
        <v>8.56</v>
      </c>
      <c r="D45" s="1">
        <v>6.0920000076293901</v>
      </c>
      <c r="E45" s="1">
        <v>4.6149998903274501</v>
      </c>
      <c r="F45" s="1">
        <v>3.3849999308586098</v>
      </c>
      <c r="G45" s="1" t="s">
        <v>593</v>
      </c>
      <c r="H45" s="1" t="s">
        <v>4294</v>
      </c>
      <c r="I45" s="1" t="s">
        <v>594</v>
      </c>
      <c r="J45" s="1" t="s">
        <v>12</v>
      </c>
      <c r="K45" s="1">
        <v>4</v>
      </c>
    </row>
    <row r="46" spans="1:11" x14ac:dyDescent="0.35">
      <c r="A46" s="1">
        <v>629</v>
      </c>
      <c r="B46" s="1">
        <v>2</v>
      </c>
      <c r="C46" s="1">
        <v>2</v>
      </c>
      <c r="D46" s="1">
        <v>4.1510000824928301</v>
      </c>
      <c r="E46" s="1">
        <v>4.1510000824928301</v>
      </c>
      <c r="F46" s="1">
        <v>4.1510000824928301</v>
      </c>
      <c r="G46" s="1" t="s">
        <v>2284</v>
      </c>
      <c r="H46" s="1" t="s">
        <v>4394</v>
      </c>
      <c r="I46" s="1" t="s">
        <v>2285</v>
      </c>
      <c r="J46" s="1" t="s">
        <v>12</v>
      </c>
      <c r="K46" s="1">
        <v>1</v>
      </c>
    </row>
    <row r="47" spans="1:11" x14ac:dyDescent="0.35">
      <c r="A47" s="1">
        <v>369</v>
      </c>
      <c r="B47" s="1">
        <v>4.33</v>
      </c>
      <c r="C47" s="1">
        <v>4.37</v>
      </c>
      <c r="D47" s="1">
        <v>17.4300000071526</v>
      </c>
      <c r="E47" s="1">
        <v>11.930000036954899</v>
      </c>
      <c r="F47" s="1">
        <v>11.0100001096725</v>
      </c>
      <c r="G47" s="1" t="s">
        <v>1227</v>
      </c>
      <c r="H47" s="1" t="s">
        <v>4360</v>
      </c>
      <c r="I47" s="1" t="s">
        <v>1228</v>
      </c>
      <c r="J47" s="1" t="s">
        <v>12</v>
      </c>
      <c r="K47" s="1">
        <v>2</v>
      </c>
    </row>
    <row r="48" spans="1:11" x14ac:dyDescent="0.35">
      <c r="A48" s="1">
        <v>673</v>
      </c>
      <c r="B48" s="1">
        <v>2</v>
      </c>
      <c r="C48" s="1">
        <v>2</v>
      </c>
      <c r="D48" s="1">
        <v>15.1899993419647</v>
      </c>
      <c r="E48" s="1">
        <v>15.1899993419647</v>
      </c>
      <c r="F48" s="1">
        <v>15.1899993419647</v>
      </c>
      <c r="G48" s="1" t="s">
        <v>2450</v>
      </c>
      <c r="H48" s="1" t="s">
        <v>4348</v>
      </c>
      <c r="I48" s="1" t="s">
        <v>2451</v>
      </c>
      <c r="J48" s="1" t="s">
        <v>12</v>
      </c>
      <c r="K48" s="1">
        <v>1</v>
      </c>
    </row>
    <row r="49" spans="1:11" x14ac:dyDescent="0.35">
      <c r="A49" s="1">
        <v>230</v>
      </c>
      <c r="B49" s="1">
        <v>7.48</v>
      </c>
      <c r="C49" s="1">
        <v>7.68</v>
      </c>
      <c r="D49" s="1">
        <v>18.279999494552602</v>
      </c>
      <c r="E49" s="1">
        <v>12.899999320507099</v>
      </c>
      <c r="F49" s="1">
        <v>9.8920002579689008</v>
      </c>
      <c r="G49" s="1" t="s">
        <v>734</v>
      </c>
      <c r="H49" s="1" t="s">
        <v>4392</v>
      </c>
      <c r="I49" s="1" t="s">
        <v>735</v>
      </c>
      <c r="J49" s="1" t="s">
        <v>12</v>
      </c>
      <c r="K49" s="1">
        <v>4</v>
      </c>
    </row>
    <row r="50" spans="1:11" x14ac:dyDescent="0.35">
      <c r="A50" s="1">
        <v>542</v>
      </c>
      <c r="B50" s="1">
        <v>2.2000000000000002</v>
      </c>
      <c r="C50" s="1">
        <v>2.23</v>
      </c>
      <c r="D50" s="1">
        <v>16.200000047683702</v>
      </c>
      <c r="E50" s="1">
        <v>8.7959997355937993</v>
      </c>
      <c r="F50" s="1">
        <v>2.5459999218583098</v>
      </c>
      <c r="G50" s="1" t="s">
        <v>1948</v>
      </c>
      <c r="H50" s="1" t="s">
        <v>4344</v>
      </c>
      <c r="I50" s="1" t="s">
        <v>1949</v>
      </c>
      <c r="J50" s="1" t="s">
        <v>12</v>
      </c>
      <c r="K50" s="1">
        <v>1</v>
      </c>
    </row>
    <row r="51" spans="1:11" x14ac:dyDescent="0.35">
      <c r="A51" s="1">
        <v>447</v>
      </c>
      <c r="B51" s="1">
        <v>3.47</v>
      </c>
      <c r="C51" s="1">
        <v>3.68</v>
      </c>
      <c r="D51" s="1">
        <v>4.9600001424551001</v>
      </c>
      <c r="E51" s="1">
        <v>4.9600001424551001</v>
      </c>
      <c r="F51" s="1">
        <v>4.9600001424551001</v>
      </c>
      <c r="G51" s="1" t="s">
        <v>1573</v>
      </c>
      <c r="H51" s="1" t="s">
        <v>4375</v>
      </c>
      <c r="I51" s="1" t="s">
        <v>1574</v>
      </c>
      <c r="J51" s="1" t="s">
        <v>12</v>
      </c>
      <c r="K51" s="1">
        <v>2</v>
      </c>
    </row>
    <row r="52" spans="1:11" x14ac:dyDescent="0.35">
      <c r="A52" s="1">
        <v>666</v>
      </c>
      <c r="B52" s="1">
        <v>2</v>
      </c>
      <c r="C52" s="1">
        <v>2</v>
      </c>
      <c r="D52" s="1">
        <v>4.2920000851154301</v>
      </c>
      <c r="E52" s="1">
        <v>4.2920000851154301</v>
      </c>
      <c r="F52" s="1">
        <v>4.2920000851154301</v>
      </c>
      <c r="G52" s="1" t="s">
        <v>2436</v>
      </c>
      <c r="H52" s="1" t="s">
        <v>4321</v>
      </c>
      <c r="I52" s="1" t="s">
        <v>2437</v>
      </c>
      <c r="J52" s="1" t="s">
        <v>12</v>
      </c>
      <c r="K52" s="1">
        <v>1</v>
      </c>
    </row>
    <row r="53" spans="1:11" x14ac:dyDescent="0.35">
      <c r="A53" s="1">
        <v>451</v>
      </c>
      <c r="B53" s="1">
        <v>3.41</v>
      </c>
      <c r="C53" s="1">
        <v>3.51</v>
      </c>
      <c r="D53" s="1">
        <v>14.2900004982948</v>
      </c>
      <c r="E53" s="1">
        <v>14.2900004982948</v>
      </c>
      <c r="F53" s="1">
        <v>14.2900004982948</v>
      </c>
      <c r="G53" s="1" t="s">
        <v>1623</v>
      </c>
      <c r="H53" s="1" t="s">
        <v>4317</v>
      </c>
      <c r="I53" s="1" t="s">
        <v>1624</v>
      </c>
      <c r="J53" s="1" t="s">
        <v>12</v>
      </c>
      <c r="K53" s="1">
        <v>2</v>
      </c>
    </row>
    <row r="54" spans="1:11" x14ac:dyDescent="0.35">
      <c r="A54" s="1">
        <v>694</v>
      </c>
      <c r="B54" s="1">
        <v>1.85</v>
      </c>
      <c r="C54" s="1">
        <v>1.96</v>
      </c>
      <c r="D54" s="1">
        <v>1.4200000092387199</v>
      </c>
      <c r="E54" s="1">
        <v>1.4200000092387199</v>
      </c>
      <c r="F54" s="1">
        <v>1.4200000092387199</v>
      </c>
      <c r="G54" s="1" t="s">
        <v>2575</v>
      </c>
      <c r="H54" s="1" t="s">
        <v>4347</v>
      </c>
      <c r="I54" s="1" t="s">
        <v>2576</v>
      </c>
      <c r="J54" s="1" t="s">
        <v>12</v>
      </c>
      <c r="K54" s="1">
        <v>1</v>
      </c>
    </row>
    <row r="55" spans="1:11" x14ac:dyDescent="0.35">
      <c r="A55" s="1">
        <v>608</v>
      </c>
      <c r="B55" s="1">
        <v>2</v>
      </c>
      <c r="C55" s="1">
        <v>2</v>
      </c>
      <c r="D55" s="1">
        <v>11.729999631643301</v>
      </c>
      <c r="E55" s="1">
        <v>6.7039996385574296</v>
      </c>
      <c r="F55" s="1">
        <v>6.7039996385574296</v>
      </c>
      <c r="G55" s="1" t="s">
        <v>2237</v>
      </c>
      <c r="H55" s="1" t="s">
        <v>4333</v>
      </c>
      <c r="I55" s="1" t="s">
        <v>2238</v>
      </c>
      <c r="J55" s="1" t="s">
        <v>12</v>
      </c>
      <c r="K55" s="1">
        <v>2</v>
      </c>
    </row>
    <row r="56" spans="1:11" x14ac:dyDescent="0.35">
      <c r="A56" s="1">
        <v>562</v>
      </c>
      <c r="B56" s="1">
        <v>2.09</v>
      </c>
      <c r="C56" s="1">
        <v>2.1</v>
      </c>
      <c r="D56" s="1">
        <v>18.7099993228912</v>
      </c>
      <c r="E56" s="1">
        <v>18.7099993228912</v>
      </c>
      <c r="F56" s="1">
        <v>8.3870001137256605</v>
      </c>
      <c r="G56" s="1" t="s">
        <v>2054</v>
      </c>
      <c r="H56" s="1" t="s">
        <v>4285</v>
      </c>
      <c r="I56" s="1" t="s">
        <v>2055</v>
      </c>
      <c r="J56" s="1" t="s">
        <v>12</v>
      </c>
      <c r="K56" s="1">
        <v>1</v>
      </c>
    </row>
    <row r="57" spans="1:11" x14ac:dyDescent="0.35">
      <c r="A57" s="1">
        <v>474</v>
      </c>
      <c r="B57" s="1">
        <v>3.11</v>
      </c>
      <c r="C57" s="1">
        <v>3.25</v>
      </c>
      <c r="D57" s="1">
        <v>8.1079997122287804</v>
      </c>
      <c r="E57" s="1">
        <v>8.1079997122287804</v>
      </c>
      <c r="F57" s="1">
        <v>8.1079997122287804</v>
      </c>
      <c r="G57" s="1" t="s">
        <v>1695</v>
      </c>
      <c r="H57" s="1" t="s">
        <v>4312</v>
      </c>
      <c r="I57" s="1" t="s">
        <v>1696</v>
      </c>
      <c r="J57" s="1" t="s">
        <v>12</v>
      </c>
      <c r="K57" s="1">
        <v>2</v>
      </c>
    </row>
    <row r="58" spans="1:11" x14ac:dyDescent="0.35">
      <c r="A58" s="1">
        <v>377</v>
      </c>
      <c r="B58" s="1">
        <v>4.16</v>
      </c>
      <c r="C58" s="1">
        <v>4.33</v>
      </c>
      <c r="D58" s="1">
        <v>7.2379998862743404</v>
      </c>
      <c r="E58" s="1">
        <v>5.6790001690387699</v>
      </c>
      <c r="F58" s="1">
        <v>4.3430000543594396</v>
      </c>
      <c r="G58" s="1" t="s">
        <v>1261</v>
      </c>
      <c r="H58" s="1" t="s">
        <v>4296</v>
      </c>
      <c r="I58" s="1" t="s">
        <v>1262</v>
      </c>
      <c r="J58" s="1" t="s">
        <v>12</v>
      </c>
      <c r="K58" s="1">
        <v>3</v>
      </c>
    </row>
    <row r="59" spans="1:11" x14ac:dyDescent="0.35">
      <c r="A59" s="1">
        <v>738</v>
      </c>
      <c r="B59" s="1">
        <v>1.39</v>
      </c>
      <c r="C59" s="1">
        <v>1.51</v>
      </c>
      <c r="D59" s="1">
        <v>2.6450000703334799</v>
      </c>
      <c r="E59" s="1">
        <v>2.6450000703334799</v>
      </c>
      <c r="F59" s="1">
        <v>2.6450000703334799</v>
      </c>
      <c r="G59" s="1" t="s">
        <v>2812</v>
      </c>
      <c r="H59" s="1" t="s">
        <v>4369</v>
      </c>
      <c r="I59" s="1" t="s">
        <v>2813</v>
      </c>
      <c r="J59" s="1" t="s">
        <v>12</v>
      </c>
      <c r="K59" s="1">
        <v>1</v>
      </c>
    </row>
    <row r="60" spans="1:11" x14ac:dyDescent="0.35">
      <c r="A60" s="1">
        <v>476</v>
      </c>
      <c r="B60" s="1">
        <v>3.1</v>
      </c>
      <c r="C60" s="1">
        <v>3.2</v>
      </c>
      <c r="D60" s="1">
        <v>34.7799986600876</v>
      </c>
      <c r="E60" s="1">
        <v>18.629999458789801</v>
      </c>
      <c r="F60" s="1">
        <v>18.629999458789801</v>
      </c>
      <c r="G60" s="1" t="s">
        <v>1711</v>
      </c>
      <c r="H60" s="1" t="s">
        <v>4304</v>
      </c>
      <c r="I60" s="1" t="s">
        <v>1712</v>
      </c>
      <c r="J60" s="1" t="s">
        <v>12</v>
      </c>
      <c r="K60" s="1">
        <v>2</v>
      </c>
    </row>
    <row r="61" spans="1:11" x14ac:dyDescent="0.35">
      <c r="A61" s="1">
        <v>609</v>
      </c>
      <c r="B61" s="1">
        <v>2</v>
      </c>
      <c r="C61" s="1">
        <v>2</v>
      </c>
      <c r="D61" s="1">
        <v>10.310000181198101</v>
      </c>
      <c r="E61" s="1">
        <v>10.310000181198101</v>
      </c>
      <c r="F61" s="1">
        <v>6.1859998852014497</v>
      </c>
      <c r="G61" s="1" t="s">
        <v>2240</v>
      </c>
      <c r="H61" s="1" t="s">
        <v>4331</v>
      </c>
      <c r="I61" s="1" t="s">
        <v>2241</v>
      </c>
      <c r="J61" s="1" t="s">
        <v>12</v>
      </c>
      <c r="K61" s="1">
        <v>1</v>
      </c>
    </row>
    <row r="62" spans="1:11" x14ac:dyDescent="0.35">
      <c r="A62" s="1">
        <v>315</v>
      </c>
      <c r="B62" s="1">
        <v>5.37</v>
      </c>
      <c r="C62" s="1">
        <v>5.42</v>
      </c>
      <c r="D62" s="1">
        <v>32.7600002288818</v>
      </c>
      <c r="E62" s="1">
        <v>32.7600002288818</v>
      </c>
      <c r="F62" s="1">
        <v>32.7600002288818</v>
      </c>
      <c r="G62" s="1" t="s">
        <v>1019</v>
      </c>
      <c r="H62" s="1" t="s">
        <v>4284</v>
      </c>
      <c r="I62" s="1" t="s">
        <v>1020</v>
      </c>
      <c r="J62" s="1">
        <v>1091106.1000000001</v>
      </c>
      <c r="K62" s="1">
        <v>3</v>
      </c>
    </row>
    <row r="63" spans="1:11" x14ac:dyDescent="0.35">
      <c r="A63" s="1">
        <v>684</v>
      </c>
      <c r="B63" s="1">
        <v>1.92</v>
      </c>
      <c r="C63" s="1">
        <v>2</v>
      </c>
      <c r="D63" s="1">
        <v>2.6459999382495898</v>
      </c>
      <c r="E63" s="1">
        <v>2.6459999382495898</v>
      </c>
      <c r="F63" s="1">
        <v>2.6459999382495898</v>
      </c>
      <c r="G63" s="1" t="s">
        <v>2540</v>
      </c>
      <c r="H63" s="1" t="s">
        <v>4337</v>
      </c>
      <c r="I63" s="1" t="s">
        <v>2541</v>
      </c>
      <c r="J63" s="1">
        <v>1006281.1</v>
      </c>
      <c r="K63" s="1">
        <v>1</v>
      </c>
    </row>
    <row r="64" spans="1:11" x14ac:dyDescent="0.35">
      <c r="A64" s="1">
        <v>535</v>
      </c>
      <c r="B64" s="1">
        <v>2.27</v>
      </c>
      <c r="C64" s="1">
        <v>2.2999999999999998</v>
      </c>
      <c r="D64" s="1">
        <v>19.4399997591972</v>
      </c>
      <c r="E64" s="1">
        <v>19.4399997591972</v>
      </c>
      <c r="F64" s="1">
        <v>19.4399997591972</v>
      </c>
      <c r="G64" s="1" t="s">
        <v>1927</v>
      </c>
      <c r="H64" s="1" t="s">
        <v>4376</v>
      </c>
      <c r="I64" s="1" t="s">
        <v>1928</v>
      </c>
      <c r="J64" s="1">
        <v>4942663.0999999996</v>
      </c>
      <c r="K64" s="1">
        <v>2</v>
      </c>
    </row>
    <row r="65" spans="1:11" x14ac:dyDescent="0.35">
      <c r="A65" s="1">
        <v>478</v>
      </c>
      <c r="B65" s="1">
        <v>3.05</v>
      </c>
      <c r="C65" s="1">
        <v>3.26</v>
      </c>
      <c r="D65" s="1">
        <v>10.920000076293899</v>
      </c>
      <c r="E65" s="1">
        <v>10.920000076293899</v>
      </c>
      <c r="F65" s="1">
        <v>10.920000076293899</v>
      </c>
      <c r="G65" s="1" t="s">
        <v>1717</v>
      </c>
      <c r="H65" s="1" t="s">
        <v>4290</v>
      </c>
      <c r="I65" s="1" t="s">
        <v>1718</v>
      </c>
      <c r="J65" s="1">
        <v>418444.3</v>
      </c>
      <c r="K65" s="1">
        <v>2</v>
      </c>
    </row>
    <row r="66" spans="1:11" x14ac:dyDescent="0.35">
      <c r="A66" s="1">
        <v>594</v>
      </c>
      <c r="B66" s="1">
        <v>2.02</v>
      </c>
      <c r="C66" s="1">
        <v>2.02</v>
      </c>
      <c r="D66" s="1">
        <v>14.7499993443489</v>
      </c>
      <c r="E66" s="1">
        <v>6.5569996833801296</v>
      </c>
      <c r="F66" s="1">
        <v>6.5569996833801296</v>
      </c>
      <c r="G66" s="1" t="s">
        <v>2201</v>
      </c>
      <c r="H66" s="1" t="s">
        <v>4308</v>
      </c>
      <c r="I66" s="1" t="s">
        <v>2202</v>
      </c>
      <c r="J66" s="1">
        <v>3643571.2</v>
      </c>
      <c r="K66" s="1">
        <v>1</v>
      </c>
    </row>
    <row r="67" spans="1:11" x14ac:dyDescent="0.35">
      <c r="A67" s="1">
        <v>730</v>
      </c>
      <c r="B67" s="1">
        <v>1.46</v>
      </c>
      <c r="C67" s="1">
        <v>1.59</v>
      </c>
      <c r="D67" s="1">
        <v>5.7140000164508802</v>
      </c>
      <c r="E67" s="1">
        <v>3.1750001013279001</v>
      </c>
      <c r="F67" s="1">
        <v>3.1750001013279001</v>
      </c>
      <c r="G67" s="1" t="s">
        <v>2762</v>
      </c>
      <c r="H67" s="1" t="s">
        <v>4390</v>
      </c>
      <c r="I67" s="1" t="s">
        <v>2763</v>
      </c>
      <c r="J67" s="1" t="s">
        <v>12</v>
      </c>
      <c r="K67" s="1">
        <v>1</v>
      </c>
    </row>
    <row r="68" spans="1:11" x14ac:dyDescent="0.35">
      <c r="A68" s="1">
        <v>599</v>
      </c>
      <c r="B68" s="1">
        <v>2.0099999999999998</v>
      </c>
      <c r="C68" s="1">
        <v>2.0099999999999998</v>
      </c>
      <c r="D68" s="1">
        <v>10.9999999403954</v>
      </c>
      <c r="E68" s="1">
        <v>5.2629999816417703</v>
      </c>
      <c r="F68" s="1">
        <v>5.2629999816417703</v>
      </c>
      <c r="G68" s="1" t="s">
        <v>2217</v>
      </c>
      <c r="H68" s="1" t="s">
        <v>4318</v>
      </c>
      <c r="I68" s="1" t="s">
        <v>2218</v>
      </c>
      <c r="J68" s="1">
        <v>1232780.1000000001</v>
      </c>
      <c r="K68" s="1">
        <v>1</v>
      </c>
    </row>
    <row r="69" spans="1:11" x14ac:dyDescent="0.35">
      <c r="A69" s="1">
        <v>636</v>
      </c>
      <c r="B69" s="1">
        <v>2</v>
      </c>
      <c r="C69" s="1">
        <v>2</v>
      </c>
      <c r="D69" s="1">
        <v>2.42299996316433</v>
      </c>
      <c r="E69" s="1">
        <v>2.42299996316433</v>
      </c>
      <c r="F69" s="1">
        <v>2.42299996316433</v>
      </c>
      <c r="G69" s="1" t="s">
        <v>2322</v>
      </c>
      <c r="H69" s="1" t="s">
        <v>4382</v>
      </c>
      <c r="I69" s="1" t="s">
        <v>2323</v>
      </c>
      <c r="J69" s="1" t="s">
        <v>12</v>
      </c>
      <c r="K69" s="1">
        <v>1</v>
      </c>
    </row>
    <row r="70" spans="1:11" x14ac:dyDescent="0.35">
      <c r="A70" s="1">
        <v>251</v>
      </c>
      <c r="B70" s="1">
        <v>6.73</v>
      </c>
      <c r="C70" s="1">
        <v>6.78</v>
      </c>
      <c r="D70" s="1">
        <v>22.660000622272499</v>
      </c>
      <c r="E70" s="1">
        <v>17.5999999046326</v>
      </c>
      <c r="F70" s="1">
        <v>14.790000021457701</v>
      </c>
      <c r="G70" s="1" t="s">
        <v>818</v>
      </c>
      <c r="H70" s="1" t="s">
        <v>4303</v>
      </c>
      <c r="I70" s="1" t="s">
        <v>819</v>
      </c>
      <c r="J70" s="1" t="s">
        <v>12</v>
      </c>
      <c r="K70" s="1">
        <v>4</v>
      </c>
    </row>
    <row r="71" spans="1:11" x14ac:dyDescent="0.35">
      <c r="A71" s="1">
        <v>731</v>
      </c>
      <c r="B71" s="1">
        <v>1.45</v>
      </c>
      <c r="C71" s="1">
        <v>1.67</v>
      </c>
      <c r="D71" s="1">
        <v>3.64100001752377</v>
      </c>
      <c r="E71" s="1">
        <v>2.0230000838637401</v>
      </c>
      <c r="F71" s="1">
        <v>0.97089996561407998</v>
      </c>
      <c r="G71" s="1" t="s">
        <v>2764</v>
      </c>
      <c r="H71" s="1" t="s">
        <v>4342</v>
      </c>
      <c r="I71" s="1" t="s">
        <v>2765</v>
      </c>
      <c r="J71" s="1" t="s">
        <v>12</v>
      </c>
      <c r="K71" s="1">
        <v>1</v>
      </c>
    </row>
    <row r="72" spans="1:11" x14ac:dyDescent="0.35">
      <c r="A72" s="1">
        <v>463</v>
      </c>
      <c r="B72" s="1">
        <v>3.24</v>
      </c>
      <c r="C72" s="1">
        <v>3.44</v>
      </c>
      <c r="D72" s="1">
        <v>8.4360003471374494</v>
      </c>
      <c r="E72" s="1">
        <v>6.6780000925064096</v>
      </c>
      <c r="F72" s="1">
        <v>6.6780000925064096</v>
      </c>
      <c r="G72" s="1" t="s">
        <v>1651</v>
      </c>
      <c r="H72" s="1" t="s">
        <v>4341</v>
      </c>
      <c r="I72" s="1" t="s">
        <v>1652</v>
      </c>
      <c r="J72" s="1" t="s">
        <v>12</v>
      </c>
      <c r="K72" s="1">
        <v>3</v>
      </c>
    </row>
    <row r="73" spans="1:11" x14ac:dyDescent="0.35">
      <c r="A73" s="1">
        <v>221</v>
      </c>
      <c r="B73" s="1">
        <v>7.8</v>
      </c>
      <c r="C73" s="1">
        <v>7.87</v>
      </c>
      <c r="D73" s="1">
        <v>11.959999799728401</v>
      </c>
      <c r="E73" s="1">
        <v>5.6620001792907697</v>
      </c>
      <c r="F73" s="1">
        <v>4.8399999737739599</v>
      </c>
      <c r="G73" s="1" t="s">
        <v>684</v>
      </c>
      <c r="H73" s="1" t="s">
        <v>4368</v>
      </c>
      <c r="I73" s="1" t="s">
        <v>685</v>
      </c>
      <c r="J73" s="1" t="s">
        <v>12</v>
      </c>
      <c r="K73" s="1">
        <v>4</v>
      </c>
    </row>
    <row r="74" spans="1:11" x14ac:dyDescent="0.35">
      <c r="A74" s="1">
        <v>713</v>
      </c>
      <c r="B74" s="1">
        <v>1.59</v>
      </c>
      <c r="C74" s="1">
        <v>1.7</v>
      </c>
      <c r="D74" s="1">
        <v>1.11600002273917</v>
      </c>
      <c r="E74" s="1">
        <v>1.11600002273917</v>
      </c>
      <c r="F74" s="1">
        <v>1.11600002273917</v>
      </c>
      <c r="G74" s="1" t="s">
        <v>2642</v>
      </c>
      <c r="H74" s="1" t="s">
        <v>4378</v>
      </c>
      <c r="I74" s="1" t="s">
        <v>2643</v>
      </c>
      <c r="J74" s="1" t="s">
        <v>12</v>
      </c>
      <c r="K74" s="1">
        <v>1</v>
      </c>
    </row>
    <row r="75" spans="1:11" x14ac:dyDescent="0.35">
      <c r="A75" s="1">
        <v>662</v>
      </c>
      <c r="B75" s="1">
        <v>2</v>
      </c>
      <c r="C75" s="1">
        <v>2</v>
      </c>
      <c r="D75" s="1">
        <v>2.6119999587535898</v>
      </c>
      <c r="E75" s="1">
        <v>2.6119999587535898</v>
      </c>
      <c r="F75" s="1">
        <v>2.6119999587535898</v>
      </c>
      <c r="G75" s="1" t="s">
        <v>2422</v>
      </c>
      <c r="H75" s="1" t="s">
        <v>4286</v>
      </c>
      <c r="I75" s="1" t="s">
        <v>2423</v>
      </c>
      <c r="J75" s="1" t="s">
        <v>12</v>
      </c>
      <c r="K75" s="1">
        <v>1</v>
      </c>
    </row>
    <row r="76" spans="1:11" x14ac:dyDescent="0.35">
      <c r="A76" s="1">
        <v>530</v>
      </c>
      <c r="B76" s="1">
        <v>2.3199999999999998</v>
      </c>
      <c r="C76" s="1">
        <v>2.36</v>
      </c>
      <c r="D76" s="1">
        <v>10.4999996721745</v>
      </c>
      <c r="E76" s="1">
        <v>10.4999996721745</v>
      </c>
      <c r="F76" s="1">
        <v>2.3870000615715998</v>
      </c>
      <c r="G76" s="1" t="s">
        <v>1905</v>
      </c>
      <c r="H76" s="1" t="s">
        <v>4288</v>
      </c>
      <c r="I76" s="1" t="s">
        <v>1906</v>
      </c>
      <c r="J76" s="1" t="s">
        <v>12</v>
      </c>
      <c r="K76" s="1">
        <v>1</v>
      </c>
    </row>
    <row r="77" spans="1:11" x14ac:dyDescent="0.35">
      <c r="A77" s="1">
        <v>737</v>
      </c>
      <c r="B77" s="1">
        <v>1.39</v>
      </c>
      <c r="C77" s="1">
        <v>1.55</v>
      </c>
      <c r="D77" s="1">
        <v>15.3400003910065</v>
      </c>
      <c r="E77" s="1">
        <v>15.3400003910065</v>
      </c>
      <c r="F77" s="1">
        <v>7.3619998991489402</v>
      </c>
      <c r="G77" s="1" t="s">
        <v>2800</v>
      </c>
      <c r="H77" s="1" t="s">
        <v>4387</v>
      </c>
      <c r="I77" s="1" t="s">
        <v>2801</v>
      </c>
      <c r="J77" s="1" t="s">
        <v>12</v>
      </c>
      <c r="K77" s="1">
        <v>1</v>
      </c>
    </row>
    <row r="78" spans="1:11" x14ac:dyDescent="0.35">
      <c r="A78" s="1">
        <v>639</v>
      </c>
      <c r="B78" s="1">
        <v>2</v>
      </c>
      <c r="C78" s="1">
        <v>2</v>
      </c>
      <c r="D78" s="1">
        <v>1.6330000013113</v>
      </c>
      <c r="E78" s="1">
        <v>1.6330000013113</v>
      </c>
      <c r="F78" s="1">
        <v>1.6330000013113</v>
      </c>
      <c r="G78" s="1" t="s">
        <v>2336</v>
      </c>
      <c r="H78" s="1" t="s">
        <v>4380</v>
      </c>
      <c r="I78" s="1" t="s">
        <v>2337</v>
      </c>
      <c r="J78" s="1" t="s">
        <v>12</v>
      </c>
      <c r="K78" s="1">
        <v>1</v>
      </c>
    </row>
    <row r="79" spans="1:11" x14ac:dyDescent="0.35">
      <c r="A79" s="1">
        <v>555</v>
      </c>
      <c r="B79" s="1">
        <v>2.11</v>
      </c>
      <c r="C79" s="1">
        <v>2.12</v>
      </c>
      <c r="D79" s="1">
        <v>2.29599997401237</v>
      </c>
      <c r="E79" s="1">
        <v>1.40699995681643</v>
      </c>
      <c r="F79" s="1">
        <v>0.74069998227059797</v>
      </c>
      <c r="G79" s="1" t="s">
        <v>2000</v>
      </c>
      <c r="H79" s="1" t="s">
        <v>4359</v>
      </c>
      <c r="I79" s="1" t="s">
        <v>2001</v>
      </c>
      <c r="J79" s="1" t="s">
        <v>12</v>
      </c>
      <c r="K79" s="1">
        <v>1</v>
      </c>
    </row>
    <row r="80" spans="1:11" x14ac:dyDescent="0.35">
      <c r="A80" s="1">
        <v>721</v>
      </c>
      <c r="B80" s="1">
        <v>1.52</v>
      </c>
      <c r="C80" s="1">
        <v>1.64</v>
      </c>
      <c r="D80" s="1">
        <v>5.4880000650882703</v>
      </c>
      <c r="E80" s="1">
        <v>5.4880000650882703</v>
      </c>
      <c r="F80" s="1">
        <v>5.4880000650882703</v>
      </c>
      <c r="G80" s="1" t="s">
        <v>2726</v>
      </c>
      <c r="H80" s="1" t="s">
        <v>4346</v>
      </c>
      <c r="I80" s="1" t="s">
        <v>2727</v>
      </c>
      <c r="J80" s="1" t="s">
        <v>12</v>
      </c>
      <c r="K80" s="1">
        <v>1</v>
      </c>
    </row>
    <row r="81" spans="1:11" x14ac:dyDescent="0.35">
      <c r="A81" s="1">
        <v>604</v>
      </c>
      <c r="B81" s="1">
        <v>2</v>
      </c>
      <c r="C81" s="1">
        <v>2</v>
      </c>
      <c r="D81" s="1">
        <v>6.4659997820854196</v>
      </c>
      <c r="E81" s="1">
        <v>3.0169999226927802</v>
      </c>
      <c r="F81" s="1">
        <v>3.0169999226927802</v>
      </c>
      <c r="G81" s="1" t="s">
        <v>2229</v>
      </c>
      <c r="H81" s="1" t="s">
        <v>4345</v>
      </c>
      <c r="I81" s="1" t="s">
        <v>2230</v>
      </c>
      <c r="J81" s="1" t="s">
        <v>12</v>
      </c>
      <c r="K81" s="1">
        <v>1</v>
      </c>
    </row>
    <row r="82" spans="1:11" x14ac:dyDescent="0.35">
      <c r="A82" s="1">
        <v>695</v>
      </c>
      <c r="B82" s="1">
        <v>1.81</v>
      </c>
      <c r="C82" s="1">
        <v>2.06</v>
      </c>
      <c r="D82" s="1">
        <v>7.6580002903938302</v>
      </c>
      <c r="E82" s="1">
        <v>4.9940001219510997</v>
      </c>
      <c r="F82" s="1">
        <v>1.4430000446736799</v>
      </c>
      <c r="G82" s="1" t="s">
        <v>2577</v>
      </c>
      <c r="H82" s="1" t="s">
        <v>4379</v>
      </c>
      <c r="I82" s="1" t="s">
        <v>2578</v>
      </c>
      <c r="J82" s="1" t="s">
        <v>12</v>
      </c>
      <c r="K82" s="1">
        <v>1</v>
      </c>
    </row>
    <row r="83" spans="1:11" x14ac:dyDescent="0.35">
      <c r="A83" s="1">
        <v>85</v>
      </c>
      <c r="B83" s="1">
        <v>16.48</v>
      </c>
      <c r="C83" s="1">
        <v>16.62</v>
      </c>
      <c r="D83" s="1">
        <v>11.0100001096725</v>
      </c>
      <c r="E83" s="1">
        <v>5.4389998316764796</v>
      </c>
      <c r="F83" s="1">
        <v>3.7259999662637702</v>
      </c>
      <c r="G83" s="1" t="s">
        <v>239</v>
      </c>
      <c r="H83" s="1" t="s">
        <v>4281</v>
      </c>
      <c r="I83" s="1" t="s">
        <v>240</v>
      </c>
      <c r="J83" s="1" t="s">
        <v>12</v>
      </c>
      <c r="K83" s="1">
        <v>8</v>
      </c>
    </row>
    <row r="84" spans="1:11" x14ac:dyDescent="0.35">
      <c r="A84" s="1">
        <v>470</v>
      </c>
      <c r="B84" s="1">
        <v>3.14</v>
      </c>
      <c r="C84" s="1">
        <v>3.31</v>
      </c>
      <c r="D84" s="1">
        <v>6.9119997322559401</v>
      </c>
      <c r="E84" s="1">
        <v>6.9119997322559401</v>
      </c>
      <c r="F84" s="1">
        <v>6.9119997322559401</v>
      </c>
      <c r="G84" s="1" t="s">
        <v>1687</v>
      </c>
      <c r="H84" s="1" t="s">
        <v>4328</v>
      </c>
      <c r="I84" s="1" t="s">
        <v>1688</v>
      </c>
      <c r="J84" s="1" t="s">
        <v>12</v>
      </c>
      <c r="K84" s="1">
        <v>2</v>
      </c>
    </row>
    <row r="85" spans="1:11" x14ac:dyDescent="0.35">
      <c r="A85" s="1">
        <v>637</v>
      </c>
      <c r="B85" s="1">
        <v>2</v>
      </c>
      <c r="C85" s="1">
        <v>2</v>
      </c>
      <c r="D85" s="1">
        <v>2.3059999570250498</v>
      </c>
      <c r="E85" s="1">
        <v>2.3059999570250498</v>
      </c>
      <c r="F85" s="1">
        <v>2.3059999570250498</v>
      </c>
      <c r="G85" s="1" t="s">
        <v>2328</v>
      </c>
      <c r="H85" s="1" t="s">
        <v>4381</v>
      </c>
      <c r="I85" s="1" t="s">
        <v>2329</v>
      </c>
      <c r="J85" s="1" t="s">
        <v>12</v>
      </c>
      <c r="K85" s="1">
        <v>1</v>
      </c>
    </row>
    <row r="86" spans="1:11" x14ac:dyDescent="0.35">
      <c r="A86" s="1">
        <v>428</v>
      </c>
      <c r="B86" s="1">
        <v>3.8</v>
      </c>
      <c r="C86" s="1">
        <v>3.92</v>
      </c>
      <c r="D86" s="1">
        <v>11.500000208616299</v>
      </c>
      <c r="E86" s="1">
        <v>6.49999976158142</v>
      </c>
      <c r="F86" s="1">
        <v>6.49999976158142</v>
      </c>
      <c r="G86" s="1" t="s">
        <v>1486</v>
      </c>
      <c r="H86" s="1" t="s">
        <v>4306</v>
      </c>
      <c r="I86" s="1" t="s">
        <v>1487</v>
      </c>
      <c r="J86" s="1" t="s">
        <v>12</v>
      </c>
      <c r="K86" s="1">
        <v>2</v>
      </c>
    </row>
    <row r="87" spans="1:11" x14ac:dyDescent="0.35">
      <c r="A87" s="1">
        <v>496</v>
      </c>
      <c r="B87" s="1">
        <v>2.71</v>
      </c>
      <c r="C87" s="1">
        <v>2.81</v>
      </c>
      <c r="D87" s="1">
        <v>36.430001258850098</v>
      </c>
      <c r="E87" s="1">
        <v>36.430001258850098</v>
      </c>
      <c r="F87" s="1">
        <v>25</v>
      </c>
      <c r="G87" s="1" t="s">
        <v>1761</v>
      </c>
      <c r="H87" s="1" t="s">
        <v>4356</v>
      </c>
      <c r="I87" s="1" t="s">
        <v>1762</v>
      </c>
      <c r="J87" s="1" t="s">
        <v>12</v>
      </c>
      <c r="K87" s="1">
        <v>2</v>
      </c>
    </row>
    <row r="88" spans="1:11" x14ac:dyDescent="0.35">
      <c r="A88" s="1">
        <v>214</v>
      </c>
      <c r="B88" s="1">
        <v>8</v>
      </c>
      <c r="C88" s="1">
        <v>8</v>
      </c>
      <c r="D88" s="1">
        <v>19.2300006747246</v>
      </c>
      <c r="E88" s="1">
        <v>19.2300006747246</v>
      </c>
      <c r="F88" s="1">
        <v>19.2300006747246</v>
      </c>
      <c r="G88" s="1" t="s">
        <v>664</v>
      </c>
      <c r="H88" s="1" t="s">
        <v>4305</v>
      </c>
      <c r="I88" s="1" t="s">
        <v>665</v>
      </c>
      <c r="J88" s="1" t="s">
        <v>12</v>
      </c>
      <c r="K88" s="1">
        <v>4</v>
      </c>
    </row>
    <row r="89" spans="1:11" x14ac:dyDescent="0.35">
      <c r="A89" s="1">
        <v>726</v>
      </c>
      <c r="B89" s="1">
        <v>1.49</v>
      </c>
      <c r="C89" s="1">
        <v>1.62</v>
      </c>
      <c r="D89" s="1">
        <v>1.70900002121925</v>
      </c>
      <c r="E89" s="1">
        <v>1.70900002121925</v>
      </c>
      <c r="F89" s="1">
        <v>1.70900002121925</v>
      </c>
      <c r="G89" s="1" t="s">
        <v>2748</v>
      </c>
      <c r="H89" s="1" t="s">
        <v>4295</v>
      </c>
      <c r="I89" s="1" t="s">
        <v>2749</v>
      </c>
      <c r="J89" s="1" t="s">
        <v>12</v>
      </c>
      <c r="K89" s="1">
        <v>1</v>
      </c>
    </row>
    <row r="90" spans="1:11" x14ac:dyDescent="0.35">
      <c r="A90" s="1">
        <v>676</v>
      </c>
      <c r="B90" s="1">
        <v>1.96</v>
      </c>
      <c r="C90" s="1">
        <v>2</v>
      </c>
      <c r="D90" s="1">
        <v>3.1989999115467098</v>
      </c>
      <c r="E90" s="1">
        <v>3.1989999115467098</v>
      </c>
      <c r="F90" s="1">
        <v>3.1989999115467098</v>
      </c>
      <c r="G90" s="1" t="s">
        <v>2456</v>
      </c>
      <c r="H90" s="1" t="s">
        <v>4389</v>
      </c>
      <c r="I90" s="1" t="s">
        <v>2457</v>
      </c>
      <c r="J90" s="1" t="s">
        <v>12</v>
      </c>
      <c r="K90" s="1">
        <v>1</v>
      </c>
    </row>
    <row r="91" spans="1:11" x14ac:dyDescent="0.35">
      <c r="A91" s="1">
        <v>634</v>
      </c>
      <c r="B91" s="1">
        <v>2</v>
      </c>
      <c r="C91" s="1">
        <v>2</v>
      </c>
      <c r="D91" s="1">
        <v>1.5990000218153</v>
      </c>
      <c r="E91" s="1">
        <v>1.5990000218153</v>
      </c>
      <c r="F91" s="1">
        <v>1.5990000218153</v>
      </c>
      <c r="G91" s="1" t="s">
        <v>2316</v>
      </c>
      <c r="H91" s="1" t="s">
        <v>4383</v>
      </c>
      <c r="I91" s="1" t="s">
        <v>2317</v>
      </c>
      <c r="J91" s="1" t="s">
        <v>12</v>
      </c>
      <c r="K91" s="1">
        <v>1</v>
      </c>
    </row>
    <row r="92" spans="1:11" x14ac:dyDescent="0.35">
      <c r="A92" s="1">
        <v>658</v>
      </c>
      <c r="B92" s="1">
        <v>2</v>
      </c>
      <c r="C92" s="1">
        <v>2</v>
      </c>
      <c r="D92" s="1">
        <v>2.0570000633597401</v>
      </c>
      <c r="E92" s="1">
        <v>2.0570000633597401</v>
      </c>
      <c r="F92" s="1">
        <v>2.0570000633597401</v>
      </c>
      <c r="G92" s="1" t="s">
        <v>2414</v>
      </c>
      <c r="H92" s="1" t="s">
        <v>4323</v>
      </c>
      <c r="I92" s="1" t="s">
        <v>2415</v>
      </c>
      <c r="J92" s="1" t="s">
        <v>12</v>
      </c>
      <c r="K92" s="1">
        <v>1</v>
      </c>
    </row>
    <row r="93" spans="1:11" x14ac:dyDescent="0.35">
      <c r="A93" s="1">
        <v>670</v>
      </c>
      <c r="B93" s="1">
        <v>2</v>
      </c>
      <c r="C93" s="1">
        <v>2</v>
      </c>
      <c r="D93" s="1">
        <v>2.3949999362230301</v>
      </c>
      <c r="E93" s="1">
        <v>2.3949999362230301</v>
      </c>
      <c r="F93" s="1">
        <v>2.3949999362230301</v>
      </c>
      <c r="G93" s="1" t="s">
        <v>2444</v>
      </c>
      <c r="H93" s="1" t="s">
        <v>4320</v>
      </c>
      <c r="I93" s="1" t="s">
        <v>2445</v>
      </c>
      <c r="J93" s="1" t="s">
        <v>12</v>
      </c>
      <c r="K93" s="1">
        <v>1</v>
      </c>
    </row>
    <row r="94" spans="1:11" x14ac:dyDescent="0.35">
      <c r="A94" s="1">
        <v>511</v>
      </c>
      <c r="B94" s="1">
        <v>2.4900000000000002</v>
      </c>
      <c r="C94" s="1">
        <v>2.54</v>
      </c>
      <c r="D94" s="1">
        <v>10.750000178813901</v>
      </c>
      <c r="E94" s="1">
        <v>5.9700001031160399</v>
      </c>
      <c r="F94" s="1">
        <v>3.5819999873638202</v>
      </c>
      <c r="G94" s="1" t="s">
        <v>1833</v>
      </c>
      <c r="H94" s="1" t="s">
        <v>4310</v>
      </c>
      <c r="I94" s="1" t="s">
        <v>1834</v>
      </c>
      <c r="J94" s="1" t="s">
        <v>12</v>
      </c>
      <c r="K94" s="1">
        <v>1</v>
      </c>
    </row>
    <row r="95" spans="1:11" x14ac:dyDescent="0.35">
      <c r="A95" s="1">
        <v>442</v>
      </c>
      <c r="B95" s="1">
        <v>3.55</v>
      </c>
      <c r="C95" s="1">
        <v>3.72</v>
      </c>
      <c r="D95" s="1">
        <v>10.8300000429153</v>
      </c>
      <c r="E95" s="1">
        <v>7.2190001606941196</v>
      </c>
      <c r="F95" s="1">
        <v>4.4590000063180897</v>
      </c>
      <c r="G95" s="1" t="s">
        <v>1547</v>
      </c>
      <c r="H95" s="1" t="s">
        <v>4357</v>
      </c>
      <c r="I95" s="1" t="s">
        <v>1548</v>
      </c>
      <c r="J95" s="1" t="s">
        <v>12</v>
      </c>
      <c r="K95" s="1">
        <v>2</v>
      </c>
    </row>
    <row r="96" spans="1:11" x14ac:dyDescent="0.35">
      <c r="A96" s="1">
        <v>580</v>
      </c>
      <c r="B96" s="1">
        <v>2.04</v>
      </c>
      <c r="C96" s="1">
        <v>2.0499999999999998</v>
      </c>
      <c r="D96" s="1">
        <v>15.0000005960464</v>
      </c>
      <c r="E96" s="1">
        <v>9.4999998807907104</v>
      </c>
      <c r="F96" s="1">
        <v>9.4999998807907104</v>
      </c>
      <c r="G96" s="1" t="s">
        <v>2130</v>
      </c>
      <c r="H96" s="1" t="s">
        <v>4309</v>
      </c>
      <c r="I96" s="1" t="s">
        <v>855</v>
      </c>
      <c r="J96" s="1" t="s">
        <v>12</v>
      </c>
      <c r="K96" s="1">
        <v>1</v>
      </c>
    </row>
    <row r="97" spans="1:11" x14ac:dyDescent="0.35">
      <c r="A97" s="1">
        <v>490</v>
      </c>
      <c r="B97" s="1">
        <v>2.79</v>
      </c>
      <c r="C97" s="1">
        <v>2.86</v>
      </c>
      <c r="D97" s="1">
        <v>10.310000181198101</v>
      </c>
      <c r="E97" s="1">
        <v>10.310000181198101</v>
      </c>
      <c r="F97" s="1">
        <v>10.310000181198101</v>
      </c>
      <c r="G97" s="1" t="s">
        <v>1745</v>
      </c>
      <c r="H97" s="1" t="s">
        <v>4338</v>
      </c>
      <c r="I97" s="1" t="s">
        <v>1746</v>
      </c>
      <c r="J97" s="1" t="s">
        <v>12</v>
      </c>
      <c r="K97" s="1">
        <v>2</v>
      </c>
    </row>
    <row r="98" spans="1:11" x14ac:dyDescent="0.35">
      <c r="A98" s="1">
        <v>727</v>
      </c>
      <c r="B98" s="1">
        <v>1.49</v>
      </c>
      <c r="C98" s="1">
        <v>1.62</v>
      </c>
      <c r="D98" s="1">
        <v>10.0699998438358</v>
      </c>
      <c r="E98" s="1">
        <v>10.0699998438358</v>
      </c>
      <c r="F98" s="1">
        <v>10.0699998438358</v>
      </c>
      <c r="G98" s="1" t="s">
        <v>2756</v>
      </c>
      <c r="H98" s="1" t="s">
        <v>4358</v>
      </c>
      <c r="I98" s="1" t="s">
        <v>2757</v>
      </c>
      <c r="J98" s="1" t="s">
        <v>12</v>
      </c>
      <c r="K98" s="1">
        <v>1</v>
      </c>
    </row>
    <row r="99" spans="1:11" x14ac:dyDescent="0.35">
      <c r="A99" s="1">
        <v>364</v>
      </c>
      <c r="B99" s="1">
        <v>4.38</v>
      </c>
      <c r="C99" s="1">
        <v>4.5599999999999996</v>
      </c>
      <c r="D99" s="1">
        <v>13.570000231266</v>
      </c>
      <c r="E99" s="1">
        <v>9.3019999563694</v>
      </c>
      <c r="F99" s="1">
        <v>3.6180000752210599</v>
      </c>
      <c r="G99" s="1" t="s">
        <v>1201</v>
      </c>
      <c r="H99" s="1" t="s">
        <v>4297</v>
      </c>
      <c r="I99" s="1" t="s">
        <v>1202</v>
      </c>
      <c r="J99" s="1" t="s">
        <v>12</v>
      </c>
      <c r="K99" s="1">
        <v>2</v>
      </c>
    </row>
    <row r="100" spans="1:11" x14ac:dyDescent="0.35">
      <c r="A100" s="1">
        <v>526</v>
      </c>
      <c r="B100" s="1">
        <v>2.35</v>
      </c>
      <c r="C100" s="1">
        <v>2.39</v>
      </c>
      <c r="D100" s="1">
        <v>2.6960000395774801</v>
      </c>
      <c r="E100" s="1">
        <v>2.6960000395774801</v>
      </c>
      <c r="F100" s="1">
        <v>1.1549999937415101</v>
      </c>
      <c r="G100" s="1" t="s">
        <v>1897</v>
      </c>
      <c r="H100" s="1" t="s">
        <v>4343</v>
      </c>
      <c r="I100" s="1" t="s">
        <v>1898</v>
      </c>
      <c r="J100" s="1" t="s">
        <v>12</v>
      </c>
      <c r="K100" s="1">
        <v>1</v>
      </c>
    </row>
    <row r="101" spans="1:11" x14ac:dyDescent="0.35">
      <c r="A101" s="1">
        <v>426</v>
      </c>
      <c r="B101" s="1">
        <v>3.84</v>
      </c>
      <c r="C101" s="1">
        <v>4</v>
      </c>
      <c r="D101" s="1">
        <v>6.6260002553463</v>
      </c>
      <c r="E101" s="1">
        <v>6.6260002553463</v>
      </c>
      <c r="F101" s="1">
        <v>4.9309998750686601</v>
      </c>
      <c r="G101" s="1" t="s">
        <v>1482</v>
      </c>
      <c r="H101" s="1" t="s">
        <v>4349</v>
      </c>
      <c r="I101" s="1" t="s">
        <v>1483</v>
      </c>
      <c r="J101" s="1" t="s">
        <v>12</v>
      </c>
      <c r="K101" s="1">
        <v>2</v>
      </c>
    </row>
    <row r="102" spans="1:11" x14ac:dyDescent="0.35">
      <c r="A102" s="1">
        <v>700</v>
      </c>
      <c r="B102" s="1">
        <v>1.72</v>
      </c>
      <c r="C102" s="1">
        <v>1.85</v>
      </c>
      <c r="D102" s="1">
        <v>3.71700003743172</v>
      </c>
      <c r="E102" s="1">
        <v>3.71700003743172</v>
      </c>
      <c r="F102" s="1">
        <v>3.71700003743172</v>
      </c>
      <c r="G102" s="1" t="s">
        <v>2603</v>
      </c>
      <c r="H102" s="1" t="s">
        <v>4330</v>
      </c>
      <c r="I102" s="1" t="s">
        <v>2604</v>
      </c>
      <c r="J102" s="1" t="s">
        <v>12</v>
      </c>
      <c r="K102" s="1">
        <v>1</v>
      </c>
    </row>
    <row r="103" spans="1:11" x14ac:dyDescent="0.35">
      <c r="A103" s="1">
        <v>703</v>
      </c>
      <c r="B103" s="1">
        <v>1.68</v>
      </c>
      <c r="C103" s="1">
        <v>1.8</v>
      </c>
      <c r="D103" s="1">
        <v>0.65150000154972099</v>
      </c>
      <c r="E103" s="1">
        <v>0.65150000154972099</v>
      </c>
      <c r="F103" s="1">
        <v>0.65150000154972099</v>
      </c>
      <c r="G103" s="1" t="s">
        <v>2609</v>
      </c>
      <c r="H103" s="1" t="s">
        <v>4367</v>
      </c>
      <c r="I103" s="1" t="s">
        <v>2610</v>
      </c>
      <c r="J103" s="1" t="s">
        <v>12</v>
      </c>
      <c r="K103" s="1">
        <v>1</v>
      </c>
    </row>
    <row r="104" spans="1:11" x14ac:dyDescent="0.35">
      <c r="A104" s="1">
        <v>644</v>
      </c>
      <c r="B104" s="1">
        <v>2</v>
      </c>
      <c r="C104" s="1">
        <v>2</v>
      </c>
      <c r="D104" s="1">
        <v>2.3679999634623501</v>
      </c>
      <c r="E104" s="1">
        <v>2.3679999634623501</v>
      </c>
      <c r="F104" s="1">
        <v>2.3679999634623501</v>
      </c>
      <c r="G104" s="1" t="s">
        <v>2378</v>
      </c>
      <c r="H104" s="1" t="s">
        <v>4335</v>
      </c>
      <c r="I104" s="1" t="s">
        <v>2379</v>
      </c>
      <c r="J104" s="1" t="s">
        <v>12</v>
      </c>
      <c r="K104" s="1">
        <v>1</v>
      </c>
    </row>
    <row r="105" spans="1:11" x14ac:dyDescent="0.35">
      <c r="A105" s="1">
        <v>696</v>
      </c>
      <c r="B105" s="1">
        <v>1.8</v>
      </c>
      <c r="C105" s="1">
        <v>1.92</v>
      </c>
      <c r="D105" s="1">
        <v>5.0230000168085098</v>
      </c>
      <c r="E105" s="1">
        <v>5.0230000168085098</v>
      </c>
      <c r="F105" s="1">
        <v>5.0230000168085098</v>
      </c>
      <c r="G105" s="1" t="s">
        <v>2587</v>
      </c>
      <c r="H105" s="1" t="s">
        <v>4311</v>
      </c>
      <c r="I105" s="1" t="s">
        <v>2588</v>
      </c>
      <c r="J105" s="1" t="s">
        <v>12</v>
      </c>
      <c r="K105" s="1">
        <v>1</v>
      </c>
    </row>
    <row r="106" spans="1:11" x14ac:dyDescent="0.35">
      <c r="A106" s="1">
        <v>601</v>
      </c>
      <c r="B106" s="1">
        <v>2</v>
      </c>
      <c r="C106" s="1">
        <v>7.34</v>
      </c>
      <c r="D106" s="1">
        <v>20.160000026226001</v>
      </c>
      <c r="E106" s="1">
        <v>14.1100004315376</v>
      </c>
      <c r="F106" s="1">
        <v>14.1100004315376</v>
      </c>
      <c r="G106" s="1" t="s">
        <v>2221</v>
      </c>
      <c r="H106" s="1" t="s">
        <v>4326</v>
      </c>
      <c r="I106" s="1" t="s">
        <v>2222</v>
      </c>
      <c r="J106" s="1" t="s">
        <v>12</v>
      </c>
      <c r="K106" s="1">
        <v>4</v>
      </c>
    </row>
    <row r="107" spans="1:11" x14ac:dyDescent="0.35">
      <c r="A107" s="1">
        <v>137</v>
      </c>
      <c r="B107" s="1">
        <v>12.01</v>
      </c>
      <c r="C107" s="1">
        <v>12.13</v>
      </c>
      <c r="D107" s="1">
        <v>16.830000281333898</v>
      </c>
      <c r="E107" s="1">
        <v>12.870000302791601</v>
      </c>
      <c r="F107" s="1">
        <v>7.1780003607273102</v>
      </c>
      <c r="G107" s="1" t="s">
        <v>411</v>
      </c>
      <c r="H107" s="1" t="s">
        <v>4354</v>
      </c>
      <c r="I107" s="1" t="s">
        <v>412</v>
      </c>
      <c r="J107" s="1" t="s">
        <v>12</v>
      </c>
      <c r="K107" s="1">
        <v>5</v>
      </c>
    </row>
    <row r="108" spans="1:11" x14ac:dyDescent="0.35">
      <c r="A108" s="1">
        <v>712</v>
      </c>
      <c r="B108" s="1">
        <v>1.6</v>
      </c>
      <c r="C108" s="1">
        <v>1.72</v>
      </c>
      <c r="D108" s="1">
        <v>7.59499967098236</v>
      </c>
      <c r="E108" s="1">
        <v>7.59499967098236</v>
      </c>
      <c r="F108" s="1">
        <v>7.59499967098236</v>
      </c>
      <c r="G108" s="1" t="s">
        <v>2640</v>
      </c>
      <c r="H108" s="1" t="s">
        <v>4283</v>
      </c>
      <c r="I108" s="1" t="s">
        <v>2641</v>
      </c>
      <c r="J108" s="1" t="s">
        <v>12</v>
      </c>
      <c r="K108" s="1">
        <v>1</v>
      </c>
    </row>
    <row r="109" spans="1:11" x14ac:dyDescent="0.35">
      <c r="A109" s="1">
        <v>606</v>
      </c>
      <c r="B109" s="1">
        <v>2</v>
      </c>
      <c r="C109" s="1">
        <v>2</v>
      </c>
      <c r="D109" s="1">
        <v>6.3969999551773098</v>
      </c>
      <c r="E109" s="1">
        <v>2.6939999312162399</v>
      </c>
      <c r="F109" s="1">
        <v>2.6939999312162399</v>
      </c>
      <c r="G109" s="1" t="s">
        <v>2233</v>
      </c>
      <c r="H109" s="1" t="s">
        <v>4393</v>
      </c>
      <c r="I109" s="1" t="s">
        <v>2234</v>
      </c>
      <c r="J109" s="1" t="s">
        <v>12</v>
      </c>
      <c r="K109" s="1">
        <v>1</v>
      </c>
    </row>
    <row r="110" spans="1:11" x14ac:dyDescent="0.35">
      <c r="A110" s="1">
        <v>711</v>
      </c>
      <c r="B110" s="1">
        <v>1.6</v>
      </c>
      <c r="C110" s="1">
        <v>1.72</v>
      </c>
      <c r="D110" s="1">
        <v>2.0999999716877902</v>
      </c>
      <c r="E110" s="1">
        <v>2.0999999716877902</v>
      </c>
      <c r="F110" s="1">
        <v>2.0999999716877902</v>
      </c>
      <c r="G110" s="1" t="s">
        <v>2630</v>
      </c>
      <c r="H110" s="1" t="s">
        <v>4373</v>
      </c>
      <c r="I110" s="1" t="s">
        <v>2631</v>
      </c>
      <c r="J110" s="1" t="s">
        <v>12</v>
      </c>
      <c r="K110" s="1">
        <v>1</v>
      </c>
    </row>
    <row r="111" spans="1:11" x14ac:dyDescent="0.35">
      <c r="A111" s="1">
        <v>743</v>
      </c>
      <c r="B111" s="1">
        <v>1.34</v>
      </c>
      <c r="C111" s="1">
        <v>1.6</v>
      </c>
      <c r="D111" s="1">
        <v>17.180000245571101</v>
      </c>
      <c r="E111" s="1">
        <v>13.500000536441799</v>
      </c>
      <c r="F111" s="1">
        <v>5.5210001766681698</v>
      </c>
      <c r="G111" s="1" t="s">
        <v>2832</v>
      </c>
      <c r="H111" s="1" t="s">
        <v>4319</v>
      </c>
      <c r="I111" s="1" t="s">
        <v>2833</v>
      </c>
      <c r="J111" s="1" t="s">
        <v>12</v>
      </c>
      <c r="K111" s="1">
        <v>1</v>
      </c>
    </row>
    <row r="112" spans="1:11" x14ac:dyDescent="0.35">
      <c r="A112" s="1">
        <v>503</v>
      </c>
      <c r="B112" s="1">
        <v>2.63</v>
      </c>
      <c r="C112" s="1">
        <v>2.68</v>
      </c>
      <c r="D112" s="1">
        <v>3.0109999701380699</v>
      </c>
      <c r="E112" s="1">
        <v>3.0109999701380699</v>
      </c>
      <c r="F112" s="1">
        <v>1.42599996179342</v>
      </c>
      <c r="G112" s="1" t="s">
        <v>1799</v>
      </c>
      <c r="H112" s="1" t="s">
        <v>4352</v>
      </c>
      <c r="I112" s="1" t="s">
        <v>1800</v>
      </c>
      <c r="J112" s="1" t="s">
        <v>12</v>
      </c>
      <c r="K112" s="1">
        <v>1</v>
      </c>
    </row>
    <row r="113" spans="1:11" x14ac:dyDescent="0.35">
      <c r="A113" s="1">
        <v>643</v>
      </c>
      <c r="B113" s="1">
        <v>2</v>
      </c>
      <c r="C113" s="1">
        <v>2</v>
      </c>
      <c r="D113" s="1">
        <v>5.9700001031160399</v>
      </c>
      <c r="E113" s="1">
        <v>5.9700001031160399</v>
      </c>
      <c r="F113" s="1">
        <v>5.9700001031160399</v>
      </c>
      <c r="G113" s="1" t="s">
        <v>2372</v>
      </c>
      <c r="H113" s="1" t="s">
        <v>4366</v>
      </c>
      <c r="I113" s="1" t="s">
        <v>2373</v>
      </c>
      <c r="J113" s="1" t="s">
        <v>12</v>
      </c>
      <c r="K113" s="1">
        <v>1</v>
      </c>
    </row>
    <row r="114" spans="1:11" x14ac:dyDescent="0.35">
      <c r="A114" s="1">
        <v>660</v>
      </c>
      <c r="B114" s="1">
        <v>2</v>
      </c>
      <c r="C114" s="1">
        <v>2</v>
      </c>
      <c r="D114" s="1">
        <v>1.11999996006489</v>
      </c>
      <c r="E114" s="1">
        <v>1.11999996006489</v>
      </c>
      <c r="F114" s="1">
        <v>1.11999996006489</v>
      </c>
      <c r="G114" s="1" t="s">
        <v>2418</v>
      </c>
      <c r="H114" s="1" t="s">
        <v>4287</v>
      </c>
      <c r="I114" s="1" t="s">
        <v>2419</v>
      </c>
      <c r="J114" s="1" t="s">
        <v>12</v>
      </c>
      <c r="K114" s="1">
        <v>1</v>
      </c>
    </row>
    <row r="115" spans="1:11" x14ac:dyDescent="0.35">
      <c r="A115" s="1">
        <v>654</v>
      </c>
      <c r="B115" s="1">
        <v>2</v>
      </c>
      <c r="C115" s="1">
        <v>2</v>
      </c>
      <c r="D115" s="1">
        <v>5.9209998697042501</v>
      </c>
      <c r="E115" s="1">
        <v>5.9209998697042501</v>
      </c>
      <c r="F115" s="1">
        <v>5.9209998697042501</v>
      </c>
      <c r="G115" s="1" t="s">
        <v>2406</v>
      </c>
      <c r="H115" s="1" t="s">
        <v>4289</v>
      </c>
      <c r="I115" s="1" t="s">
        <v>2407</v>
      </c>
      <c r="J115" s="1" t="s">
        <v>12</v>
      </c>
      <c r="K115" s="1">
        <v>1</v>
      </c>
    </row>
    <row r="116" spans="1:11" x14ac:dyDescent="0.35">
      <c r="A116" s="1">
        <v>317</v>
      </c>
      <c r="B116" s="1">
        <v>5.32</v>
      </c>
      <c r="C116" s="1">
        <v>5.41</v>
      </c>
      <c r="D116" s="1">
        <v>7.2640001773834202</v>
      </c>
      <c r="E116" s="1">
        <v>4.6450000256299999</v>
      </c>
      <c r="F116" s="1">
        <v>2.9559999704361002</v>
      </c>
      <c r="G116" s="1" t="s">
        <v>1023</v>
      </c>
      <c r="H116" s="1" t="s">
        <v>4302</v>
      </c>
      <c r="I116" s="1" t="s">
        <v>1024</v>
      </c>
      <c r="J116" s="1" t="s">
        <v>12</v>
      </c>
      <c r="K116" s="1">
        <v>3</v>
      </c>
    </row>
  </sheetData>
  <sortState ref="A2:K116">
    <sortCondition ref="H2:H116"/>
  </sortState>
  <conditionalFormatting sqref="G1:G318 G937:G1048576">
    <cfRule type="duplicateValues" dxfId="2" priority="7"/>
  </conditionalFormatting>
  <conditionalFormatting sqref="G1:G1048576">
    <cfRule type="duplicateValues" dxfId="1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8"/>
  <sheetViews>
    <sheetView workbookViewId="0">
      <selection activeCell="H15" sqref="H15"/>
    </sheetView>
  </sheetViews>
  <sheetFormatPr defaultRowHeight="14.5" x14ac:dyDescent="0.35"/>
  <cols>
    <col min="7" max="7" width="19" bestFit="1" customWidth="1"/>
    <col min="8" max="8" width="80.7265625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4279</v>
      </c>
      <c r="I1" t="s">
        <v>7</v>
      </c>
      <c r="J1" t="s">
        <v>8</v>
      </c>
      <c r="K1" t="s">
        <v>9</v>
      </c>
    </row>
    <row r="2" spans="1:11" x14ac:dyDescent="0.35">
      <c r="A2">
        <v>536</v>
      </c>
      <c r="B2">
        <v>2.2599999999999998</v>
      </c>
      <c r="C2">
        <v>2.29</v>
      </c>
      <c r="D2">
        <v>6.0100000351667404</v>
      </c>
      <c r="E2">
        <v>6.0100000351667404</v>
      </c>
      <c r="F2">
        <v>3.6060001701116602</v>
      </c>
      <c r="G2" t="s">
        <v>1933</v>
      </c>
      <c r="H2" t="s">
        <v>1934</v>
      </c>
      <c r="I2" t="s">
        <v>1935</v>
      </c>
      <c r="J2">
        <v>1</v>
      </c>
    </row>
    <row r="3" spans="1:11" x14ac:dyDescent="0.35">
      <c r="A3">
        <v>719</v>
      </c>
      <c r="B3">
        <v>1.52</v>
      </c>
      <c r="C3">
        <v>1.74</v>
      </c>
      <c r="D3">
        <v>3.95400002598763</v>
      </c>
      <c r="E3">
        <v>3.95400002598763</v>
      </c>
      <c r="F3">
        <v>3.95400002598763</v>
      </c>
      <c r="G3" t="s">
        <v>2718</v>
      </c>
      <c r="H3" t="s">
        <v>2719</v>
      </c>
      <c r="I3" t="s">
        <v>1935</v>
      </c>
      <c r="J3">
        <v>2</v>
      </c>
    </row>
    <row r="4" spans="1:11" x14ac:dyDescent="0.35">
      <c r="A4">
        <v>454</v>
      </c>
      <c r="B4">
        <v>3.39</v>
      </c>
      <c r="C4">
        <v>3.56</v>
      </c>
      <c r="D4">
        <v>22.7300003170967</v>
      </c>
      <c r="E4">
        <v>22.7300003170967</v>
      </c>
      <c r="F4">
        <v>22.7300003170967</v>
      </c>
      <c r="G4" t="s">
        <v>1631</v>
      </c>
      <c r="H4" t="s">
        <v>1632</v>
      </c>
      <c r="I4" t="s">
        <v>45</v>
      </c>
      <c r="J4">
        <v>2</v>
      </c>
    </row>
    <row r="5" spans="1:11" x14ac:dyDescent="0.35">
      <c r="A5">
        <v>14</v>
      </c>
      <c r="B5">
        <v>36.01</v>
      </c>
      <c r="C5">
        <v>36.049999999999997</v>
      </c>
      <c r="D5">
        <v>49.840000271797201</v>
      </c>
      <c r="E5">
        <v>45.030000805854797</v>
      </c>
      <c r="F5">
        <v>42.8600013256073</v>
      </c>
      <c r="G5" t="s">
        <v>52</v>
      </c>
      <c r="H5" t="s">
        <v>53</v>
      </c>
      <c r="I5" t="s">
        <v>45</v>
      </c>
      <c r="J5">
        <v>20</v>
      </c>
    </row>
    <row r="6" spans="1:11" x14ac:dyDescent="0.35">
      <c r="A6">
        <v>386</v>
      </c>
      <c r="B6">
        <v>4.07</v>
      </c>
      <c r="C6">
        <v>4.1500000000000004</v>
      </c>
      <c r="D6">
        <v>34.079998731613202</v>
      </c>
      <c r="E6">
        <v>29.600000381469702</v>
      </c>
      <c r="F6">
        <v>29.600000381469702</v>
      </c>
      <c r="G6" t="s">
        <v>1297</v>
      </c>
      <c r="H6" t="s">
        <v>1298</v>
      </c>
      <c r="I6" t="s">
        <v>1299</v>
      </c>
      <c r="J6">
        <v>7</v>
      </c>
    </row>
    <row r="7" spans="1:11" x14ac:dyDescent="0.35">
      <c r="A7">
        <v>161</v>
      </c>
      <c r="B7">
        <v>10.51</v>
      </c>
      <c r="C7">
        <v>13.11</v>
      </c>
      <c r="D7">
        <v>26.1799991130829</v>
      </c>
      <c r="E7">
        <v>21.1600005626678</v>
      </c>
      <c r="F7">
        <v>12.2299998998642</v>
      </c>
      <c r="G7" t="s">
        <v>481</v>
      </c>
      <c r="H7" t="s">
        <v>482</v>
      </c>
      <c r="I7" t="s">
        <v>483</v>
      </c>
      <c r="J7">
        <v>6</v>
      </c>
    </row>
    <row r="8" spans="1:11" x14ac:dyDescent="0.35">
      <c r="A8">
        <v>13</v>
      </c>
      <c r="B8">
        <v>37.049999999999997</v>
      </c>
      <c r="C8">
        <v>37.090000000000003</v>
      </c>
      <c r="D8">
        <v>41.150000691413901</v>
      </c>
      <c r="E8">
        <v>40.979999303817699</v>
      </c>
      <c r="F8">
        <v>40.8100008964539</v>
      </c>
      <c r="G8" t="s">
        <v>41</v>
      </c>
      <c r="H8" t="s">
        <v>42</v>
      </c>
      <c r="J8">
        <v>21</v>
      </c>
    </row>
    <row r="9" spans="1:11" x14ac:dyDescent="0.35">
      <c r="A9">
        <v>108</v>
      </c>
      <c r="B9">
        <v>14.11</v>
      </c>
      <c r="C9">
        <v>14.11</v>
      </c>
      <c r="D9">
        <v>37.079998850822399</v>
      </c>
      <c r="E9">
        <v>37.079998850822399</v>
      </c>
      <c r="F9">
        <v>32.4200004339218</v>
      </c>
      <c r="G9" t="s">
        <v>322</v>
      </c>
      <c r="H9" t="s">
        <v>323</v>
      </c>
      <c r="J9">
        <v>9</v>
      </c>
    </row>
    <row r="10" spans="1:11" x14ac:dyDescent="0.35">
      <c r="A10">
        <v>751</v>
      </c>
      <c r="B10">
        <v>1.3</v>
      </c>
      <c r="C10">
        <v>1.52</v>
      </c>
      <c r="D10">
        <v>14.1699999570847</v>
      </c>
      <c r="E10">
        <v>7.9170003533363298</v>
      </c>
      <c r="F10">
        <v>4.1669998317956898</v>
      </c>
      <c r="G10" t="s">
        <v>2862</v>
      </c>
      <c r="H10" t="s">
        <v>2863</v>
      </c>
      <c r="J10">
        <v>1</v>
      </c>
    </row>
    <row r="11" spans="1:11" x14ac:dyDescent="0.35">
      <c r="A11">
        <v>354</v>
      </c>
      <c r="B11">
        <v>4.5</v>
      </c>
      <c r="C11">
        <v>4.74</v>
      </c>
      <c r="D11">
        <v>5.38699999451637</v>
      </c>
      <c r="E11">
        <v>5.38699999451637</v>
      </c>
      <c r="F11">
        <v>3.9280001074075699</v>
      </c>
      <c r="G11" t="s">
        <v>1173</v>
      </c>
      <c r="H11" t="s">
        <v>1174</v>
      </c>
      <c r="J11">
        <v>3</v>
      </c>
    </row>
    <row r="12" spans="1:11" x14ac:dyDescent="0.35">
      <c r="A12">
        <v>279</v>
      </c>
      <c r="B12">
        <v>6.07</v>
      </c>
      <c r="C12">
        <v>6.08</v>
      </c>
      <c r="D12">
        <v>8.4059998393058795</v>
      </c>
      <c r="E12">
        <v>3.9299998432397798</v>
      </c>
      <c r="F12">
        <v>3.9299998432397798</v>
      </c>
      <c r="G12" t="s">
        <v>908</v>
      </c>
      <c r="H12" t="s">
        <v>909</v>
      </c>
      <c r="J12">
        <v>3</v>
      </c>
    </row>
    <row r="13" spans="1:11" x14ac:dyDescent="0.35">
      <c r="A13">
        <v>95</v>
      </c>
      <c r="B13">
        <v>15.5</v>
      </c>
      <c r="C13">
        <v>15.58</v>
      </c>
      <c r="D13">
        <v>11.479999870061899</v>
      </c>
      <c r="E13">
        <v>6.9459997117519396</v>
      </c>
      <c r="F13">
        <v>5.6260000914335304</v>
      </c>
      <c r="G13" t="s">
        <v>261</v>
      </c>
      <c r="H13" t="s">
        <v>262</v>
      </c>
      <c r="J13">
        <v>7</v>
      </c>
    </row>
    <row r="14" spans="1:11" x14ac:dyDescent="0.35">
      <c r="A14">
        <v>17</v>
      </c>
      <c r="B14">
        <v>33.369999999999997</v>
      </c>
      <c r="C14">
        <v>33.39</v>
      </c>
      <c r="D14">
        <v>60.750001668930103</v>
      </c>
      <c r="E14">
        <v>60.750001668930103</v>
      </c>
      <c r="F14">
        <v>58.980000019073501</v>
      </c>
      <c r="G14" t="s">
        <v>63</v>
      </c>
      <c r="H14" t="s">
        <v>64</v>
      </c>
      <c r="J14">
        <v>38</v>
      </c>
    </row>
    <row r="15" spans="1:11" x14ac:dyDescent="0.35">
      <c r="A15">
        <v>595</v>
      </c>
      <c r="B15">
        <v>2.0099999999999998</v>
      </c>
      <c r="C15">
        <v>2.11</v>
      </c>
      <c r="D15">
        <v>2.9789999127388</v>
      </c>
      <c r="E15">
        <v>1.6930000856518701</v>
      </c>
      <c r="F15">
        <v>0.88020004332065604</v>
      </c>
      <c r="G15" t="s">
        <v>2203</v>
      </c>
      <c r="H15" t="s">
        <v>2204</v>
      </c>
      <c r="J15">
        <v>1</v>
      </c>
    </row>
    <row r="16" spans="1:11" x14ac:dyDescent="0.35">
      <c r="A16">
        <v>372</v>
      </c>
      <c r="B16">
        <v>4.22</v>
      </c>
      <c r="C16">
        <v>4.25</v>
      </c>
      <c r="D16">
        <v>100</v>
      </c>
      <c r="E16">
        <v>100</v>
      </c>
      <c r="F16">
        <v>100</v>
      </c>
      <c r="G16" t="s">
        <v>1249</v>
      </c>
      <c r="H16" t="s">
        <v>1250</v>
      </c>
      <c r="J16">
        <v>3</v>
      </c>
    </row>
    <row r="17" spans="1:10" x14ac:dyDescent="0.35">
      <c r="A17">
        <v>681</v>
      </c>
      <c r="B17">
        <v>1.93</v>
      </c>
      <c r="C17">
        <v>2.0099999999999998</v>
      </c>
      <c r="D17">
        <v>4.2449999600648898</v>
      </c>
      <c r="E17">
        <v>2.59399991482496</v>
      </c>
      <c r="F17">
        <v>2.59399991482496</v>
      </c>
      <c r="G17" t="s">
        <v>2478</v>
      </c>
      <c r="H17" t="s">
        <v>2479</v>
      </c>
      <c r="I17" t="s">
        <v>326</v>
      </c>
      <c r="J17">
        <v>1</v>
      </c>
    </row>
    <row r="18" spans="1:10" x14ac:dyDescent="0.35">
      <c r="A18">
        <v>31</v>
      </c>
      <c r="B18">
        <v>25.01</v>
      </c>
      <c r="C18">
        <v>29.15</v>
      </c>
      <c r="D18">
        <v>44.810000061988802</v>
      </c>
      <c r="E18">
        <v>38.909998536109903</v>
      </c>
      <c r="F18">
        <v>31.779998540878299</v>
      </c>
      <c r="G18" t="s">
        <v>101</v>
      </c>
      <c r="H18" t="s">
        <v>102</v>
      </c>
      <c r="J18">
        <v>16</v>
      </c>
    </row>
    <row r="19" spans="1:10" x14ac:dyDescent="0.35">
      <c r="A19">
        <v>556</v>
      </c>
      <c r="B19">
        <v>2.1</v>
      </c>
      <c r="C19">
        <v>7.85</v>
      </c>
      <c r="D19">
        <v>15.430000424385099</v>
      </c>
      <c r="E19">
        <v>11.1699998378754</v>
      </c>
      <c r="F19">
        <v>7.4469998478889501</v>
      </c>
      <c r="G19" t="s">
        <v>2002</v>
      </c>
      <c r="H19" t="s">
        <v>2003</v>
      </c>
      <c r="I19" t="s">
        <v>326</v>
      </c>
      <c r="J19">
        <v>4</v>
      </c>
    </row>
    <row r="20" spans="1:10" x14ac:dyDescent="0.35">
      <c r="A20">
        <v>719</v>
      </c>
      <c r="B20">
        <v>0</v>
      </c>
      <c r="C20">
        <v>1.74</v>
      </c>
      <c r="D20">
        <v>3.95400002598763</v>
      </c>
      <c r="E20">
        <v>3.95400002598763</v>
      </c>
      <c r="F20">
        <v>3.95400002598763</v>
      </c>
      <c r="G20" t="s">
        <v>2722</v>
      </c>
      <c r="H20" t="s">
        <v>2723</v>
      </c>
      <c r="I20" t="s">
        <v>1935</v>
      </c>
      <c r="J20">
        <v>2</v>
      </c>
    </row>
    <row r="21" spans="1:10" x14ac:dyDescent="0.35">
      <c r="A21">
        <v>386</v>
      </c>
      <c r="B21">
        <v>0</v>
      </c>
      <c r="C21">
        <v>4.1500000000000004</v>
      </c>
      <c r="D21">
        <v>34.079998731613202</v>
      </c>
      <c r="E21">
        <v>29.600000381469702</v>
      </c>
      <c r="F21">
        <v>29.600000381469702</v>
      </c>
      <c r="G21" t="s">
        <v>1308</v>
      </c>
      <c r="H21" t="s">
        <v>1309</v>
      </c>
      <c r="I21" t="s">
        <v>1310</v>
      </c>
      <c r="J21">
        <v>7</v>
      </c>
    </row>
    <row r="22" spans="1:10" x14ac:dyDescent="0.35">
      <c r="A22">
        <v>386</v>
      </c>
      <c r="B22">
        <v>0</v>
      </c>
      <c r="C22">
        <v>4.1500000000000004</v>
      </c>
      <c r="D22">
        <v>60.799998044967701</v>
      </c>
      <c r="E22">
        <v>52.799999713897698</v>
      </c>
      <c r="F22">
        <v>52.799999713897698</v>
      </c>
      <c r="G22" t="s">
        <v>1306</v>
      </c>
      <c r="H22" t="s">
        <v>1307</v>
      </c>
      <c r="I22" t="s">
        <v>1299</v>
      </c>
      <c r="J22">
        <v>7</v>
      </c>
    </row>
    <row r="23" spans="1:10" x14ac:dyDescent="0.35">
      <c r="A23">
        <v>719</v>
      </c>
      <c r="B23">
        <v>0</v>
      </c>
      <c r="C23">
        <v>1.74</v>
      </c>
      <c r="D23">
        <v>3.95400002598763</v>
      </c>
      <c r="E23">
        <v>3.95400002598763</v>
      </c>
      <c r="F23">
        <v>3.95400002598763</v>
      </c>
      <c r="G23" t="s">
        <v>2720</v>
      </c>
      <c r="H23" t="s">
        <v>2721</v>
      </c>
      <c r="I23" t="s">
        <v>1935</v>
      </c>
      <c r="J23">
        <v>2</v>
      </c>
    </row>
    <row r="24" spans="1:10" x14ac:dyDescent="0.35">
      <c r="A24">
        <v>386</v>
      </c>
      <c r="B24">
        <v>0</v>
      </c>
      <c r="C24">
        <v>4.1500000000000004</v>
      </c>
      <c r="D24">
        <v>34.079998731613202</v>
      </c>
      <c r="E24">
        <v>29.600000381469702</v>
      </c>
      <c r="F24">
        <v>29.600000381469702</v>
      </c>
      <c r="G24" t="s">
        <v>1304</v>
      </c>
      <c r="H24" t="s">
        <v>1305</v>
      </c>
      <c r="I24" t="s">
        <v>1299</v>
      </c>
      <c r="J24">
        <v>7</v>
      </c>
    </row>
    <row r="25" spans="1:10" x14ac:dyDescent="0.35">
      <c r="A25">
        <v>13</v>
      </c>
      <c r="B25">
        <v>0</v>
      </c>
      <c r="C25">
        <v>35.979999999999997</v>
      </c>
      <c r="D25">
        <v>36.590000987052903</v>
      </c>
      <c r="E25">
        <v>36.419999599456801</v>
      </c>
      <c r="F25">
        <v>36.259999871254003</v>
      </c>
      <c r="G25" t="s">
        <v>50</v>
      </c>
      <c r="H25" t="s">
        <v>51</v>
      </c>
      <c r="I25" t="s">
        <v>45</v>
      </c>
      <c r="J25">
        <v>20</v>
      </c>
    </row>
    <row r="26" spans="1:10" x14ac:dyDescent="0.35">
      <c r="A26">
        <v>556</v>
      </c>
      <c r="B26">
        <v>0</v>
      </c>
      <c r="C26">
        <v>5.77</v>
      </c>
      <c r="D26">
        <v>18.469999730586999</v>
      </c>
      <c r="E26">
        <v>9.4140000641345996</v>
      </c>
      <c r="F26">
        <v>5.6839998811483401</v>
      </c>
      <c r="G26" t="s">
        <v>2006</v>
      </c>
      <c r="H26" t="s">
        <v>2007</v>
      </c>
      <c r="I26" t="s">
        <v>45</v>
      </c>
      <c r="J26">
        <v>3</v>
      </c>
    </row>
    <row r="27" spans="1:10" x14ac:dyDescent="0.35">
      <c r="A27">
        <v>556</v>
      </c>
      <c r="B27">
        <v>0</v>
      </c>
      <c r="C27">
        <v>5.77</v>
      </c>
      <c r="D27">
        <v>15.4499992728233</v>
      </c>
      <c r="E27">
        <v>9.4140000641345996</v>
      </c>
      <c r="F27">
        <v>5.6839998811483401</v>
      </c>
      <c r="G27" t="s">
        <v>2022</v>
      </c>
      <c r="H27" t="s">
        <v>2023</v>
      </c>
      <c r="I27" t="s">
        <v>45</v>
      </c>
      <c r="J27">
        <v>3</v>
      </c>
    </row>
    <row r="28" spans="1:10" x14ac:dyDescent="0.35">
      <c r="A28">
        <v>556</v>
      </c>
      <c r="B28">
        <v>0</v>
      </c>
      <c r="C28">
        <v>5.77</v>
      </c>
      <c r="D28">
        <v>15.4499992728233</v>
      </c>
      <c r="E28">
        <v>9.4140000641345996</v>
      </c>
      <c r="F28">
        <v>5.6839998811483401</v>
      </c>
      <c r="G28" t="s">
        <v>2020</v>
      </c>
      <c r="H28" t="s">
        <v>2021</v>
      </c>
      <c r="I28" t="s">
        <v>45</v>
      </c>
      <c r="J28">
        <v>3</v>
      </c>
    </row>
    <row r="29" spans="1:10" x14ac:dyDescent="0.35">
      <c r="A29">
        <v>13</v>
      </c>
      <c r="B29">
        <v>0</v>
      </c>
      <c r="C29">
        <v>37.090000000000003</v>
      </c>
      <c r="D29">
        <v>41.780000925064101</v>
      </c>
      <c r="E29">
        <v>41.609999537467999</v>
      </c>
      <c r="F29">
        <v>41.4400011301041</v>
      </c>
      <c r="G29" t="s">
        <v>46</v>
      </c>
      <c r="H29" t="s">
        <v>47</v>
      </c>
      <c r="I29" t="s">
        <v>45</v>
      </c>
      <c r="J29">
        <v>21</v>
      </c>
    </row>
    <row r="30" spans="1:10" x14ac:dyDescent="0.35">
      <c r="A30">
        <v>14</v>
      </c>
      <c r="B30">
        <v>0</v>
      </c>
      <c r="C30">
        <v>36.049999999999997</v>
      </c>
      <c r="D30">
        <v>49.840000271797201</v>
      </c>
      <c r="E30">
        <v>45.030000805854797</v>
      </c>
      <c r="F30">
        <v>42.8600013256073</v>
      </c>
      <c r="G30" t="s">
        <v>56</v>
      </c>
      <c r="H30" t="s">
        <v>57</v>
      </c>
      <c r="I30" t="s">
        <v>58</v>
      </c>
      <c r="J30">
        <v>20</v>
      </c>
    </row>
    <row r="31" spans="1:10" x14ac:dyDescent="0.35">
      <c r="A31">
        <v>13</v>
      </c>
      <c r="B31">
        <v>0</v>
      </c>
      <c r="C31">
        <v>35.979999999999997</v>
      </c>
      <c r="D31">
        <v>36.590000987052903</v>
      </c>
      <c r="E31">
        <v>36.419999599456801</v>
      </c>
      <c r="F31">
        <v>36.259999871254003</v>
      </c>
      <c r="G31" t="s">
        <v>48</v>
      </c>
      <c r="H31" t="s">
        <v>49</v>
      </c>
      <c r="I31" t="s">
        <v>45</v>
      </c>
      <c r="J31">
        <v>20</v>
      </c>
    </row>
    <row r="32" spans="1:10" x14ac:dyDescent="0.35">
      <c r="A32">
        <v>14</v>
      </c>
      <c r="B32">
        <v>0</v>
      </c>
      <c r="C32">
        <v>36.049999999999997</v>
      </c>
      <c r="D32">
        <v>49.840000271797201</v>
      </c>
      <c r="E32">
        <v>45.030000805854797</v>
      </c>
      <c r="F32">
        <v>42.8600013256073</v>
      </c>
      <c r="G32" t="s">
        <v>54</v>
      </c>
      <c r="H32" t="s">
        <v>55</v>
      </c>
      <c r="I32" t="s">
        <v>45</v>
      </c>
      <c r="J32">
        <v>20</v>
      </c>
    </row>
    <row r="33" spans="1:10" x14ac:dyDescent="0.35">
      <c r="A33">
        <v>13</v>
      </c>
      <c r="B33">
        <v>0</v>
      </c>
      <c r="C33">
        <v>37.090000000000003</v>
      </c>
      <c r="D33">
        <v>39.100000262260401</v>
      </c>
      <c r="E33">
        <v>38.940000534057603</v>
      </c>
      <c r="F33">
        <v>38.780000805854797</v>
      </c>
      <c r="G33" t="s">
        <v>43</v>
      </c>
      <c r="H33" t="s">
        <v>44</v>
      </c>
      <c r="I33" t="s">
        <v>45</v>
      </c>
      <c r="J33">
        <v>21</v>
      </c>
    </row>
    <row r="34" spans="1:10" x14ac:dyDescent="0.35">
      <c r="A34">
        <v>386</v>
      </c>
      <c r="B34">
        <v>0</v>
      </c>
      <c r="C34">
        <v>4.1500000000000004</v>
      </c>
      <c r="D34">
        <v>32.899999618530302</v>
      </c>
      <c r="E34">
        <v>28.5699993371964</v>
      </c>
      <c r="F34">
        <v>28.5699993371964</v>
      </c>
      <c r="G34" t="s">
        <v>1302</v>
      </c>
      <c r="H34" t="s">
        <v>1303</v>
      </c>
      <c r="I34" t="s">
        <v>1299</v>
      </c>
      <c r="J34">
        <v>7</v>
      </c>
    </row>
    <row r="35" spans="1:10" x14ac:dyDescent="0.35">
      <c r="A35">
        <v>386</v>
      </c>
      <c r="B35">
        <v>0</v>
      </c>
      <c r="C35">
        <v>4.1500000000000004</v>
      </c>
      <c r="D35">
        <v>92.680001258850098</v>
      </c>
      <c r="E35">
        <v>80.489999055862398</v>
      </c>
      <c r="F35">
        <v>80.489999055862398</v>
      </c>
      <c r="G35" t="s">
        <v>1300</v>
      </c>
      <c r="H35" t="s">
        <v>1301</v>
      </c>
      <c r="I35" t="s">
        <v>1299</v>
      </c>
      <c r="J35">
        <v>7</v>
      </c>
    </row>
    <row r="36" spans="1:10" x14ac:dyDescent="0.35">
      <c r="A36">
        <v>386</v>
      </c>
      <c r="B36">
        <v>0</v>
      </c>
      <c r="C36">
        <v>4.12</v>
      </c>
      <c r="D36">
        <v>29.600000381469702</v>
      </c>
      <c r="E36">
        <v>29.600000381469702</v>
      </c>
      <c r="F36">
        <v>29.600000381469702</v>
      </c>
      <c r="G36" t="s">
        <v>1311</v>
      </c>
      <c r="H36" t="s">
        <v>1312</v>
      </c>
      <c r="I36" t="s">
        <v>1299</v>
      </c>
      <c r="J36">
        <v>7</v>
      </c>
    </row>
    <row r="37" spans="1:10" x14ac:dyDescent="0.35">
      <c r="A37">
        <v>952</v>
      </c>
      <c r="B37">
        <v>0.14000000000000001</v>
      </c>
      <c r="C37">
        <v>0.18</v>
      </c>
      <c r="D37">
        <v>1.3670000247657299</v>
      </c>
      <c r="E37">
        <v>1.3670000247657299</v>
      </c>
      <c r="F37">
        <v>0</v>
      </c>
      <c r="G37" t="s">
        <v>3646</v>
      </c>
      <c r="H37" t="s">
        <v>3647</v>
      </c>
      <c r="I37" t="s">
        <v>483</v>
      </c>
      <c r="J37">
        <v>0</v>
      </c>
    </row>
    <row r="38" spans="1:10" x14ac:dyDescent="0.35">
      <c r="A38">
        <v>681</v>
      </c>
      <c r="B38">
        <v>0</v>
      </c>
      <c r="C38">
        <v>2</v>
      </c>
      <c r="D38">
        <v>2.3259999230504</v>
      </c>
      <c r="E38">
        <v>2.3259999230504</v>
      </c>
      <c r="F38">
        <v>2.3259999230504</v>
      </c>
      <c r="G38" t="s">
        <v>2532</v>
      </c>
      <c r="H38" t="s">
        <v>2533</v>
      </c>
      <c r="J38">
        <v>1</v>
      </c>
    </row>
    <row r="39" spans="1:10" x14ac:dyDescent="0.35">
      <c r="A39">
        <v>31</v>
      </c>
      <c r="B39">
        <v>0</v>
      </c>
      <c r="C39">
        <v>29.15</v>
      </c>
      <c r="D39">
        <v>44.810000061988802</v>
      </c>
      <c r="E39">
        <v>38.909998536109903</v>
      </c>
      <c r="F39">
        <v>31.779998540878299</v>
      </c>
      <c r="G39" t="s">
        <v>103</v>
      </c>
      <c r="H39" t="s">
        <v>104</v>
      </c>
      <c r="J39">
        <v>16</v>
      </c>
    </row>
    <row r="40" spans="1:10" x14ac:dyDescent="0.35">
      <c r="A40">
        <v>681</v>
      </c>
      <c r="B40">
        <v>0</v>
      </c>
      <c r="C40">
        <v>2</v>
      </c>
      <c r="D40">
        <v>2.3310000076890001</v>
      </c>
      <c r="E40">
        <v>2.3310000076890001</v>
      </c>
      <c r="F40">
        <v>2.3310000076890001</v>
      </c>
      <c r="G40" t="s">
        <v>2530</v>
      </c>
      <c r="H40" t="s">
        <v>2531</v>
      </c>
      <c r="J40">
        <v>1</v>
      </c>
    </row>
    <row r="41" spans="1:10" x14ac:dyDescent="0.35">
      <c r="A41">
        <v>556</v>
      </c>
      <c r="B41">
        <v>0</v>
      </c>
      <c r="C41">
        <v>5.77</v>
      </c>
      <c r="D41">
        <v>18.440000712871601</v>
      </c>
      <c r="E41">
        <v>9.3970000743866002</v>
      </c>
      <c r="F41">
        <v>5.6740000844001797</v>
      </c>
      <c r="G41" t="s">
        <v>2004</v>
      </c>
      <c r="H41" t="s">
        <v>2005</v>
      </c>
      <c r="J41">
        <v>3</v>
      </c>
    </row>
    <row r="42" spans="1:10" x14ac:dyDescent="0.35">
      <c r="A42">
        <v>556</v>
      </c>
      <c r="B42">
        <v>0</v>
      </c>
      <c r="C42">
        <v>5.77</v>
      </c>
      <c r="D42">
        <v>15.430000424385099</v>
      </c>
      <c r="E42">
        <v>9.3970000743866002</v>
      </c>
      <c r="F42">
        <v>5.6740000844001797</v>
      </c>
      <c r="G42" t="s">
        <v>2018</v>
      </c>
      <c r="H42" t="s">
        <v>2019</v>
      </c>
      <c r="J42">
        <v>3</v>
      </c>
    </row>
    <row r="43" spans="1:10" x14ac:dyDescent="0.35">
      <c r="A43">
        <v>556</v>
      </c>
      <c r="B43">
        <v>0</v>
      </c>
      <c r="C43">
        <v>5.77</v>
      </c>
      <c r="D43">
        <v>15.430000424385099</v>
      </c>
      <c r="E43">
        <v>9.3970000743866002</v>
      </c>
      <c r="F43">
        <v>5.6740000844001797</v>
      </c>
      <c r="G43" t="s">
        <v>2016</v>
      </c>
      <c r="H43" t="s">
        <v>2017</v>
      </c>
      <c r="J43">
        <v>3</v>
      </c>
    </row>
    <row r="44" spans="1:10" x14ac:dyDescent="0.35">
      <c r="A44">
        <v>1045</v>
      </c>
      <c r="B44">
        <v>7.0000000000000007E-2</v>
      </c>
      <c r="C44">
        <v>0.1</v>
      </c>
      <c r="D44">
        <v>2.2779999300837499</v>
      </c>
      <c r="E44">
        <v>2.2779999300837499</v>
      </c>
      <c r="F44">
        <v>0</v>
      </c>
      <c r="G44" t="s">
        <v>4017</v>
      </c>
      <c r="H44" t="s">
        <v>4018</v>
      </c>
      <c r="J44">
        <v>0</v>
      </c>
    </row>
    <row r="45" spans="1:10" x14ac:dyDescent="0.35">
      <c r="A45">
        <v>25</v>
      </c>
      <c r="B45">
        <v>0</v>
      </c>
      <c r="C45">
        <v>28.29</v>
      </c>
      <c r="D45">
        <v>53.600001335144</v>
      </c>
      <c r="E45">
        <v>49.869999289512599</v>
      </c>
      <c r="F45">
        <v>49.869999289512599</v>
      </c>
      <c r="G45" t="s">
        <v>85</v>
      </c>
      <c r="H45" t="s">
        <v>86</v>
      </c>
      <c r="J45">
        <v>25</v>
      </c>
    </row>
    <row r="46" spans="1:10" x14ac:dyDescent="0.35">
      <c r="A46">
        <v>681</v>
      </c>
      <c r="B46">
        <v>0</v>
      </c>
      <c r="C46">
        <v>4.0199999999999996</v>
      </c>
      <c r="D46">
        <v>5.0220001488924</v>
      </c>
      <c r="E46">
        <v>4.8030000180006001</v>
      </c>
      <c r="F46">
        <v>4.8030000180006001</v>
      </c>
      <c r="G46" t="s">
        <v>2488</v>
      </c>
      <c r="H46" t="s">
        <v>2489</v>
      </c>
      <c r="J46">
        <v>2</v>
      </c>
    </row>
    <row r="47" spans="1:10" x14ac:dyDescent="0.35">
      <c r="A47">
        <v>681</v>
      </c>
      <c r="B47">
        <v>0</v>
      </c>
      <c r="C47">
        <v>2</v>
      </c>
      <c r="D47">
        <v>2.5459999218583098</v>
      </c>
      <c r="E47">
        <v>2.5459999218583098</v>
      </c>
      <c r="F47">
        <v>2.5459999218583098</v>
      </c>
      <c r="G47" t="s">
        <v>2528</v>
      </c>
      <c r="H47" t="s">
        <v>2529</v>
      </c>
      <c r="J47">
        <v>1</v>
      </c>
    </row>
    <row r="48" spans="1:10" x14ac:dyDescent="0.35">
      <c r="A48">
        <v>809</v>
      </c>
      <c r="B48">
        <v>0.74</v>
      </c>
      <c r="C48">
        <v>0.84</v>
      </c>
      <c r="D48">
        <v>4.7520000487566003</v>
      </c>
      <c r="E48">
        <v>2.4790000170469302</v>
      </c>
      <c r="F48">
        <v>2.4790000170469302</v>
      </c>
      <c r="G48" t="s">
        <v>3112</v>
      </c>
      <c r="H48" t="s">
        <v>3113</v>
      </c>
      <c r="J48">
        <v>1</v>
      </c>
    </row>
    <row r="49" spans="1:10" x14ac:dyDescent="0.35">
      <c r="A49">
        <v>681</v>
      </c>
      <c r="B49">
        <v>0</v>
      </c>
      <c r="C49">
        <v>2</v>
      </c>
      <c r="D49">
        <v>2.3210000246763198</v>
      </c>
      <c r="E49">
        <v>2.3210000246763198</v>
      </c>
      <c r="F49">
        <v>2.3210000246763198</v>
      </c>
      <c r="G49" t="s">
        <v>2526</v>
      </c>
      <c r="H49" t="s">
        <v>2527</v>
      </c>
      <c r="J49">
        <v>1</v>
      </c>
    </row>
    <row r="50" spans="1:10" x14ac:dyDescent="0.35">
      <c r="A50">
        <v>681</v>
      </c>
      <c r="B50">
        <v>0</v>
      </c>
      <c r="C50">
        <v>2</v>
      </c>
      <c r="D50">
        <v>2.5520000606775302</v>
      </c>
      <c r="E50">
        <v>2.5520000606775302</v>
      </c>
      <c r="F50">
        <v>2.5520000606775302</v>
      </c>
      <c r="G50" t="s">
        <v>2524</v>
      </c>
      <c r="H50" t="s">
        <v>2525</v>
      </c>
      <c r="J50">
        <v>1</v>
      </c>
    </row>
    <row r="51" spans="1:10" x14ac:dyDescent="0.35">
      <c r="A51">
        <v>681</v>
      </c>
      <c r="B51">
        <v>0</v>
      </c>
      <c r="C51">
        <v>4.0199999999999996</v>
      </c>
      <c r="D51">
        <v>5.2629999816417703</v>
      </c>
      <c r="E51">
        <v>5.0340000540018099</v>
      </c>
      <c r="F51">
        <v>5.0340000540018099</v>
      </c>
      <c r="G51" t="s">
        <v>2486</v>
      </c>
      <c r="H51" t="s">
        <v>2487</v>
      </c>
      <c r="J51">
        <v>2</v>
      </c>
    </row>
    <row r="52" spans="1:10" x14ac:dyDescent="0.35">
      <c r="A52">
        <v>681</v>
      </c>
      <c r="B52">
        <v>0</v>
      </c>
      <c r="C52">
        <v>2</v>
      </c>
      <c r="D52">
        <v>2.4119999259710299</v>
      </c>
      <c r="E52">
        <v>2.4119999259710299</v>
      </c>
      <c r="F52">
        <v>2.4119999259710299</v>
      </c>
      <c r="G52" t="s">
        <v>2522</v>
      </c>
      <c r="H52" t="s">
        <v>2523</v>
      </c>
      <c r="J52">
        <v>1</v>
      </c>
    </row>
    <row r="53" spans="1:10" x14ac:dyDescent="0.35">
      <c r="A53">
        <v>681</v>
      </c>
      <c r="B53">
        <v>0</v>
      </c>
      <c r="C53">
        <v>2</v>
      </c>
      <c r="D53">
        <v>2.5399999693036102</v>
      </c>
      <c r="E53">
        <v>2.5399999693036102</v>
      </c>
      <c r="F53">
        <v>2.5399999693036102</v>
      </c>
      <c r="G53" t="s">
        <v>2520</v>
      </c>
      <c r="H53" t="s">
        <v>2521</v>
      </c>
      <c r="J53">
        <v>1</v>
      </c>
    </row>
    <row r="54" spans="1:10" x14ac:dyDescent="0.35">
      <c r="A54">
        <v>681</v>
      </c>
      <c r="B54">
        <v>0</v>
      </c>
      <c r="C54">
        <v>2</v>
      </c>
      <c r="D54">
        <v>2.4340000003576301</v>
      </c>
      <c r="E54">
        <v>2.4340000003576301</v>
      </c>
      <c r="F54">
        <v>2.4340000003576301</v>
      </c>
      <c r="G54" t="s">
        <v>2518</v>
      </c>
      <c r="H54" t="s">
        <v>2519</v>
      </c>
      <c r="J54">
        <v>1</v>
      </c>
    </row>
    <row r="55" spans="1:10" x14ac:dyDescent="0.35">
      <c r="A55">
        <v>1059</v>
      </c>
      <c r="B55">
        <v>0.06</v>
      </c>
      <c r="C55">
        <v>2.94</v>
      </c>
      <c r="D55">
        <v>7.6379999518394497</v>
      </c>
      <c r="E55">
        <v>4.8089999705553099</v>
      </c>
      <c r="F55">
        <v>3.2529998570680601</v>
      </c>
      <c r="G55" t="s">
        <v>4087</v>
      </c>
      <c r="H55" t="s">
        <v>4088</v>
      </c>
      <c r="J55">
        <v>2</v>
      </c>
    </row>
    <row r="56" spans="1:10" x14ac:dyDescent="0.35">
      <c r="A56">
        <v>681</v>
      </c>
      <c r="B56">
        <v>0</v>
      </c>
      <c r="C56">
        <v>2</v>
      </c>
      <c r="D56">
        <v>11.8299998342991</v>
      </c>
      <c r="E56">
        <v>11.8299998342991</v>
      </c>
      <c r="F56">
        <v>11.8299998342991</v>
      </c>
      <c r="G56" t="s">
        <v>2516</v>
      </c>
      <c r="H56" t="s">
        <v>2517</v>
      </c>
      <c r="J56">
        <v>1</v>
      </c>
    </row>
    <row r="57" spans="1:10" x14ac:dyDescent="0.35">
      <c r="A57">
        <v>681</v>
      </c>
      <c r="B57">
        <v>0</v>
      </c>
      <c r="C57">
        <v>2</v>
      </c>
      <c r="D57">
        <v>2.3450000211596498</v>
      </c>
      <c r="E57">
        <v>2.3450000211596498</v>
      </c>
      <c r="F57">
        <v>2.3450000211596498</v>
      </c>
      <c r="G57" t="s">
        <v>2514</v>
      </c>
      <c r="H57" t="s">
        <v>2515</v>
      </c>
      <c r="J57">
        <v>1</v>
      </c>
    </row>
    <row r="58" spans="1:10" x14ac:dyDescent="0.35">
      <c r="A58">
        <v>681</v>
      </c>
      <c r="B58">
        <v>0</v>
      </c>
      <c r="C58">
        <v>2</v>
      </c>
      <c r="D58">
        <v>4.6050000935792896</v>
      </c>
      <c r="E58">
        <v>2.4119999259710299</v>
      </c>
      <c r="F58">
        <v>2.4119999259710299</v>
      </c>
      <c r="G58" t="s">
        <v>2492</v>
      </c>
      <c r="H58" t="s">
        <v>2493</v>
      </c>
      <c r="J58">
        <v>1</v>
      </c>
    </row>
    <row r="59" spans="1:10" x14ac:dyDescent="0.35">
      <c r="A59">
        <v>681</v>
      </c>
      <c r="B59">
        <v>0</v>
      </c>
      <c r="C59">
        <v>2.0099999999999998</v>
      </c>
      <c r="D59">
        <v>4.2449999600648898</v>
      </c>
      <c r="E59">
        <v>2.59399991482496</v>
      </c>
      <c r="F59">
        <v>2.59399991482496</v>
      </c>
      <c r="G59" t="s">
        <v>2490</v>
      </c>
      <c r="H59" t="s">
        <v>2491</v>
      </c>
      <c r="J59">
        <v>1</v>
      </c>
    </row>
    <row r="60" spans="1:10" x14ac:dyDescent="0.35">
      <c r="A60">
        <v>681</v>
      </c>
      <c r="B60">
        <v>0</v>
      </c>
      <c r="C60">
        <v>4.0199999999999996</v>
      </c>
      <c r="D60">
        <v>5.4760001599788701</v>
      </c>
      <c r="E60">
        <v>5.2379999309778196</v>
      </c>
      <c r="F60">
        <v>5.2379999309778196</v>
      </c>
      <c r="G60" t="s">
        <v>2484</v>
      </c>
      <c r="H60" t="s">
        <v>2485</v>
      </c>
      <c r="J60">
        <v>2</v>
      </c>
    </row>
    <row r="61" spans="1:10" x14ac:dyDescent="0.35">
      <c r="A61">
        <v>681</v>
      </c>
      <c r="B61">
        <v>0</v>
      </c>
      <c r="C61">
        <v>4.0199999999999996</v>
      </c>
      <c r="D61">
        <v>5.4760001599788701</v>
      </c>
      <c r="E61">
        <v>5.2379999309778196</v>
      </c>
      <c r="F61">
        <v>5.2379999309778196</v>
      </c>
      <c r="G61" t="s">
        <v>2482</v>
      </c>
      <c r="H61" t="s">
        <v>2483</v>
      </c>
      <c r="I61" t="s">
        <v>326</v>
      </c>
      <c r="J61">
        <v>2</v>
      </c>
    </row>
    <row r="62" spans="1:10" x14ac:dyDescent="0.35">
      <c r="A62">
        <v>681</v>
      </c>
      <c r="B62">
        <v>0</v>
      </c>
      <c r="C62">
        <v>2</v>
      </c>
      <c r="D62">
        <v>7.0059999823570296</v>
      </c>
      <c r="E62">
        <v>7.0059999823570296</v>
      </c>
      <c r="F62">
        <v>7.0059999823570296</v>
      </c>
      <c r="G62" t="s">
        <v>2512</v>
      </c>
      <c r="H62" t="s">
        <v>2513</v>
      </c>
      <c r="I62" t="s">
        <v>326</v>
      </c>
      <c r="J62">
        <v>1</v>
      </c>
    </row>
    <row r="63" spans="1:10" x14ac:dyDescent="0.35">
      <c r="A63">
        <v>681</v>
      </c>
      <c r="B63">
        <v>0</v>
      </c>
      <c r="C63">
        <v>2</v>
      </c>
      <c r="D63">
        <v>2.3399999365210502</v>
      </c>
      <c r="E63">
        <v>2.3399999365210502</v>
      </c>
      <c r="F63">
        <v>2.3399999365210502</v>
      </c>
      <c r="G63" t="s">
        <v>2510</v>
      </c>
      <c r="H63" t="s">
        <v>2511</v>
      </c>
      <c r="I63" t="s">
        <v>326</v>
      </c>
      <c r="J63">
        <v>1</v>
      </c>
    </row>
    <row r="64" spans="1:10" x14ac:dyDescent="0.35">
      <c r="A64">
        <v>556</v>
      </c>
      <c r="B64">
        <v>0</v>
      </c>
      <c r="C64">
        <v>5.58</v>
      </c>
      <c r="D64">
        <v>18.209999799728401</v>
      </c>
      <c r="E64">
        <v>12.0399996638298</v>
      </c>
      <c r="F64">
        <v>8.9639998972415906</v>
      </c>
      <c r="G64" t="s">
        <v>2026</v>
      </c>
      <c r="H64" t="s">
        <v>2027</v>
      </c>
      <c r="I64" t="s">
        <v>326</v>
      </c>
      <c r="J64">
        <v>3</v>
      </c>
    </row>
    <row r="65" spans="1:10" x14ac:dyDescent="0.35">
      <c r="A65">
        <v>681</v>
      </c>
      <c r="B65">
        <v>0</v>
      </c>
      <c r="C65">
        <v>2</v>
      </c>
      <c r="D65">
        <v>2.3310000076890001</v>
      </c>
      <c r="E65">
        <v>2.3310000076890001</v>
      </c>
      <c r="F65">
        <v>2.3310000076890001</v>
      </c>
      <c r="G65" t="s">
        <v>2508</v>
      </c>
      <c r="H65" t="s">
        <v>2509</v>
      </c>
      <c r="I65" t="s">
        <v>326</v>
      </c>
      <c r="J65">
        <v>1</v>
      </c>
    </row>
    <row r="66" spans="1:10" x14ac:dyDescent="0.35">
      <c r="A66">
        <v>556</v>
      </c>
      <c r="B66">
        <v>0</v>
      </c>
      <c r="C66">
        <v>5.77</v>
      </c>
      <c r="D66">
        <v>15.4499992728233</v>
      </c>
      <c r="E66">
        <v>9.4140000641345996</v>
      </c>
      <c r="F66">
        <v>5.6839998811483401</v>
      </c>
      <c r="G66" t="s">
        <v>2014</v>
      </c>
      <c r="H66" t="s">
        <v>2015</v>
      </c>
      <c r="I66" t="s">
        <v>326</v>
      </c>
      <c r="J66">
        <v>3</v>
      </c>
    </row>
    <row r="67" spans="1:10" x14ac:dyDescent="0.35">
      <c r="A67">
        <v>681</v>
      </c>
      <c r="B67">
        <v>0</v>
      </c>
      <c r="C67">
        <v>2</v>
      </c>
      <c r="D67">
        <v>3.2450001686811398</v>
      </c>
      <c r="E67">
        <v>3.2450001686811398</v>
      </c>
      <c r="F67">
        <v>3.2450001686811398</v>
      </c>
      <c r="G67" t="s">
        <v>2506</v>
      </c>
      <c r="H67" t="s">
        <v>2507</v>
      </c>
      <c r="I67" t="s">
        <v>326</v>
      </c>
      <c r="J67">
        <v>1</v>
      </c>
    </row>
    <row r="68" spans="1:10" x14ac:dyDescent="0.35">
      <c r="A68">
        <v>681</v>
      </c>
      <c r="B68">
        <v>0</v>
      </c>
      <c r="C68">
        <v>4.0199999999999996</v>
      </c>
      <c r="D68">
        <v>5.0220001488924</v>
      </c>
      <c r="E68">
        <v>4.8030000180006001</v>
      </c>
      <c r="F68">
        <v>4.8030000180006001</v>
      </c>
      <c r="G68" t="s">
        <v>2480</v>
      </c>
      <c r="H68" t="s">
        <v>2481</v>
      </c>
      <c r="I68" t="s">
        <v>326</v>
      </c>
      <c r="J68">
        <v>2</v>
      </c>
    </row>
    <row r="69" spans="1:10" x14ac:dyDescent="0.35">
      <c r="A69">
        <v>108</v>
      </c>
      <c r="B69">
        <v>0</v>
      </c>
      <c r="C69">
        <v>14.11</v>
      </c>
      <c r="D69">
        <v>37.139999866485603</v>
      </c>
      <c r="E69">
        <v>37.139999866485603</v>
      </c>
      <c r="F69">
        <v>32.480001449584996</v>
      </c>
      <c r="G69" t="s">
        <v>324</v>
      </c>
      <c r="H69" t="s">
        <v>325</v>
      </c>
      <c r="I69" t="s">
        <v>326</v>
      </c>
      <c r="J69">
        <v>9</v>
      </c>
    </row>
    <row r="70" spans="1:10" x14ac:dyDescent="0.35">
      <c r="A70">
        <v>681</v>
      </c>
      <c r="B70">
        <v>0</v>
      </c>
      <c r="C70">
        <v>2</v>
      </c>
      <c r="D70">
        <v>2.3399999365210502</v>
      </c>
      <c r="E70">
        <v>2.3399999365210502</v>
      </c>
      <c r="F70">
        <v>2.3399999365210502</v>
      </c>
      <c r="G70" t="s">
        <v>2504</v>
      </c>
      <c r="H70" t="s">
        <v>2505</v>
      </c>
      <c r="I70" t="s">
        <v>326</v>
      </c>
      <c r="J70">
        <v>1</v>
      </c>
    </row>
    <row r="71" spans="1:10" x14ac:dyDescent="0.35">
      <c r="A71">
        <v>681</v>
      </c>
      <c r="B71">
        <v>0</v>
      </c>
      <c r="C71">
        <v>2</v>
      </c>
      <c r="D71">
        <v>2.3259999230504</v>
      </c>
      <c r="E71">
        <v>2.3259999230504</v>
      </c>
      <c r="F71">
        <v>2.3259999230504</v>
      </c>
      <c r="G71" t="s">
        <v>2502</v>
      </c>
      <c r="H71" t="s">
        <v>2503</v>
      </c>
      <c r="I71" t="s">
        <v>326</v>
      </c>
      <c r="J71">
        <v>1</v>
      </c>
    </row>
    <row r="72" spans="1:10" x14ac:dyDescent="0.35">
      <c r="A72">
        <v>681</v>
      </c>
      <c r="B72">
        <v>0</v>
      </c>
      <c r="C72">
        <v>2</v>
      </c>
      <c r="D72">
        <v>4.5079998672008497</v>
      </c>
      <c r="E72">
        <v>4.5079998672008497</v>
      </c>
      <c r="F72">
        <v>4.5079998672008497</v>
      </c>
      <c r="G72" t="s">
        <v>2500</v>
      </c>
      <c r="H72" t="s">
        <v>2501</v>
      </c>
      <c r="J72">
        <v>1</v>
      </c>
    </row>
    <row r="73" spans="1:10" x14ac:dyDescent="0.35">
      <c r="A73">
        <v>556</v>
      </c>
      <c r="B73">
        <v>0</v>
      </c>
      <c r="C73">
        <v>5.77</v>
      </c>
      <c r="D73">
        <v>15.430000424385099</v>
      </c>
      <c r="E73">
        <v>9.3970000743866002</v>
      </c>
      <c r="F73">
        <v>5.6740000844001797</v>
      </c>
      <c r="G73" t="s">
        <v>2012</v>
      </c>
      <c r="H73" t="s">
        <v>2013</v>
      </c>
      <c r="I73" t="s">
        <v>326</v>
      </c>
      <c r="J73">
        <v>3</v>
      </c>
    </row>
    <row r="74" spans="1:10" x14ac:dyDescent="0.35">
      <c r="A74">
        <v>556</v>
      </c>
      <c r="B74">
        <v>0</v>
      </c>
      <c r="C74">
        <v>5.77</v>
      </c>
      <c r="D74">
        <v>15.430000424385099</v>
      </c>
      <c r="E74">
        <v>9.3970000743866002</v>
      </c>
      <c r="F74">
        <v>5.6740000844001797</v>
      </c>
      <c r="G74" t="s">
        <v>2010</v>
      </c>
      <c r="H74" t="s">
        <v>2011</v>
      </c>
      <c r="I74" t="s">
        <v>326</v>
      </c>
      <c r="J74">
        <v>3</v>
      </c>
    </row>
    <row r="75" spans="1:10" x14ac:dyDescent="0.35">
      <c r="A75">
        <v>556</v>
      </c>
      <c r="B75">
        <v>0</v>
      </c>
      <c r="C75">
        <v>5.77</v>
      </c>
      <c r="D75">
        <v>19.529999792575801</v>
      </c>
      <c r="E75">
        <v>13.799999654293099</v>
      </c>
      <c r="F75">
        <v>8.3329997956752795</v>
      </c>
      <c r="G75" t="s">
        <v>2024</v>
      </c>
      <c r="H75" t="s">
        <v>2025</v>
      </c>
      <c r="I75" t="s">
        <v>326</v>
      </c>
      <c r="J75">
        <v>3</v>
      </c>
    </row>
    <row r="76" spans="1:10" x14ac:dyDescent="0.35">
      <c r="A76">
        <v>556</v>
      </c>
      <c r="B76">
        <v>0</v>
      </c>
      <c r="C76">
        <v>5.77</v>
      </c>
      <c r="D76">
        <v>15.4799997806549</v>
      </c>
      <c r="E76">
        <v>9.4310000538826007</v>
      </c>
      <c r="F76">
        <v>5.6940000504255304</v>
      </c>
      <c r="G76" t="s">
        <v>2008</v>
      </c>
      <c r="H76" t="s">
        <v>2009</v>
      </c>
      <c r="I76" t="s">
        <v>326</v>
      </c>
      <c r="J76">
        <v>3</v>
      </c>
    </row>
    <row r="77" spans="1:10" x14ac:dyDescent="0.35">
      <c r="A77">
        <v>681</v>
      </c>
      <c r="B77">
        <v>0</v>
      </c>
      <c r="C77">
        <v>2</v>
      </c>
      <c r="D77">
        <v>2.3259999230504</v>
      </c>
      <c r="E77">
        <v>2.3259999230504</v>
      </c>
      <c r="F77">
        <v>2.3259999230504</v>
      </c>
      <c r="G77" t="s">
        <v>2498</v>
      </c>
      <c r="H77" t="s">
        <v>2499</v>
      </c>
      <c r="J77">
        <v>1</v>
      </c>
    </row>
    <row r="78" spans="1:10" x14ac:dyDescent="0.35">
      <c r="A78">
        <v>681</v>
      </c>
      <c r="B78">
        <v>0</v>
      </c>
      <c r="C78">
        <v>2</v>
      </c>
      <c r="D78">
        <v>2.3259999230504</v>
      </c>
      <c r="E78">
        <v>2.3259999230504</v>
      </c>
      <c r="F78">
        <v>2.3259999230504</v>
      </c>
      <c r="G78" t="s">
        <v>2496</v>
      </c>
      <c r="H78" t="s">
        <v>2497</v>
      </c>
      <c r="I78" t="s">
        <v>326</v>
      </c>
      <c r="J7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331"/>
  <sheetViews>
    <sheetView topLeftCell="C1" workbookViewId="0">
      <selection activeCell="M1" sqref="M1:BB11"/>
    </sheetView>
  </sheetViews>
  <sheetFormatPr defaultRowHeight="14.5" x14ac:dyDescent="0.35"/>
  <cols>
    <col min="7" max="7" width="18.54296875" bestFit="1" customWidth="1"/>
    <col min="8" max="8" width="82.7265625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4279</v>
      </c>
      <c r="I1" t="s">
        <v>7</v>
      </c>
      <c r="J1" t="s">
        <v>8</v>
      </c>
      <c r="K1" t="s">
        <v>9</v>
      </c>
    </row>
    <row r="2" spans="1:11" x14ac:dyDescent="0.35">
      <c r="A2">
        <v>826</v>
      </c>
      <c r="B2">
        <v>0</v>
      </c>
      <c r="C2">
        <v>0.68</v>
      </c>
      <c r="D2">
        <v>3.2409999519586599</v>
      </c>
      <c r="E2">
        <v>2.1989999338984498</v>
      </c>
      <c r="F2">
        <v>0</v>
      </c>
      <c r="G2" t="s">
        <v>3176</v>
      </c>
      <c r="H2" t="s">
        <v>3177</v>
      </c>
      <c r="I2" t="s">
        <v>12</v>
      </c>
      <c r="J2">
        <v>0</v>
      </c>
    </row>
    <row r="3" spans="1:11" x14ac:dyDescent="0.35">
      <c r="A3">
        <v>609</v>
      </c>
      <c r="B3">
        <v>0</v>
      </c>
      <c r="C3">
        <v>2</v>
      </c>
      <c r="D3">
        <v>7.9999998211860701</v>
      </c>
      <c r="E3">
        <v>7.9999998211860701</v>
      </c>
      <c r="F3">
        <v>7.9999998211860701</v>
      </c>
      <c r="G3" t="s">
        <v>2242</v>
      </c>
      <c r="H3" t="s">
        <v>2243</v>
      </c>
      <c r="I3" t="s">
        <v>12</v>
      </c>
      <c r="J3">
        <v>1</v>
      </c>
    </row>
    <row r="4" spans="1:11" x14ac:dyDescent="0.35">
      <c r="A4">
        <v>1007</v>
      </c>
      <c r="B4">
        <v>0.09</v>
      </c>
      <c r="C4">
        <v>0.12</v>
      </c>
      <c r="D4">
        <v>1.24500002712011</v>
      </c>
      <c r="E4">
        <v>0.69160000421106804</v>
      </c>
      <c r="F4">
        <v>0</v>
      </c>
      <c r="G4" t="s">
        <v>3867</v>
      </c>
      <c r="H4" t="s">
        <v>3868</v>
      </c>
      <c r="I4">
        <v>1039306.1</v>
      </c>
      <c r="J4">
        <v>0</v>
      </c>
    </row>
    <row r="5" spans="1:11" x14ac:dyDescent="0.35">
      <c r="A5">
        <v>814</v>
      </c>
      <c r="B5">
        <v>0</v>
      </c>
      <c r="C5">
        <v>0.87</v>
      </c>
      <c r="D5">
        <v>3.0050000175833702</v>
      </c>
      <c r="E5">
        <v>2.4590000510215799</v>
      </c>
      <c r="F5">
        <v>0</v>
      </c>
      <c r="G5" t="s">
        <v>3136</v>
      </c>
      <c r="H5" t="s">
        <v>3137</v>
      </c>
      <c r="I5" t="s">
        <v>12</v>
      </c>
      <c r="J5">
        <v>0</v>
      </c>
    </row>
    <row r="6" spans="1:11" x14ac:dyDescent="0.35">
      <c r="A6">
        <v>762</v>
      </c>
      <c r="B6">
        <v>0</v>
      </c>
      <c r="C6">
        <v>1.3</v>
      </c>
      <c r="D6">
        <v>20.160000026226001</v>
      </c>
      <c r="E6">
        <v>20.160000026226001</v>
      </c>
      <c r="F6">
        <v>5.4260000586509696</v>
      </c>
      <c r="G6" t="s">
        <v>2954</v>
      </c>
      <c r="H6" t="s">
        <v>2955</v>
      </c>
      <c r="I6" t="s">
        <v>12</v>
      </c>
      <c r="J6">
        <v>1</v>
      </c>
    </row>
    <row r="7" spans="1:11" x14ac:dyDescent="0.35">
      <c r="A7">
        <v>579</v>
      </c>
      <c r="B7">
        <v>0</v>
      </c>
      <c r="C7">
        <v>2.0499999999999998</v>
      </c>
      <c r="D7">
        <v>21.359999477863301</v>
      </c>
      <c r="E7">
        <v>11.6499997675419</v>
      </c>
      <c r="F7">
        <v>11.6499997675419</v>
      </c>
      <c r="G7" t="s">
        <v>2129</v>
      </c>
      <c r="H7" t="s">
        <v>2125</v>
      </c>
      <c r="I7" t="s">
        <v>12</v>
      </c>
      <c r="J7">
        <v>1</v>
      </c>
    </row>
    <row r="8" spans="1:11" x14ac:dyDescent="0.35">
      <c r="A8">
        <v>439</v>
      </c>
      <c r="B8">
        <v>0</v>
      </c>
      <c r="C8">
        <v>3.68</v>
      </c>
      <c r="D8">
        <v>19.050000607967402</v>
      </c>
      <c r="E8">
        <v>19.050000607967402</v>
      </c>
      <c r="F8">
        <v>19.050000607967402</v>
      </c>
      <c r="G8" t="s">
        <v>1538</v>
      </c>
      <c r="H8" t="s">
        <v>1527</v>
      </c>
      <c r="I8" t="s">
        <v>12</v>
      </c>
      <c r="J8">
        <v>2</v>
      </c>
    </row>
    <row r="9" spans="1:11" x14ac:dyDescent="0.35">
      <c r="A9">
        <v>579</v>
      </c>
      <c r="B9">
        <v>0</v>
      </c>
      <c r="C9">
        <v>2.0499999999999998</v>
      </c>
      <c r="D9">
        <v>21.359999477863301</v>
      </c>
      <c r="E9">
        <v>11.6499997675419</v>
      </c>
      <c r="F9">
        <v>11.6499997675419</v>
      </c>
      <c r="G9" t="s">
        <v>2128</v>
      </c>
      <c r="H9" t="s">
        <v>2125</v>
      </c>
      <c r="I9" t="s">
        <v>12</v>
      </c>
      <c r="J9">
        <v>1</v>
      </c>
    </row>
    <row r="10" spans="1:11" x14ac:dyDescent="0.35">
      <c r="A10">
        <v>579</v>
      </c>
      <c r="B10">
        <v>0</v>
      </c>
      <c r="C10">
        <v>2.0499999999999998</v>
      </c>
      <c r="D10">
        <v>21.359999477863301</v>
      </c>
      <c r="E10">
        <v>11.6499997675419</v>
      </c>
      <c r="F10">
        <v>11.6499997675419</v>
      </c>
      <c r="G10" t="s">
        <v>2127</v>
      </c>
      <c r="H10" t="s">
        <v>2125</v>
      </c>
      <c r="I10" t="s">
        <v>12</v>
      </c>
      <c r="J10">
        <v>1</v>
      </c>
    </row>
    <row r="11" spans="1:11" x14ac:dyDescent="0.35">
      <c r="A11">
        <v>439</v>
      </c>
      <c r="B11">
        <v>0</v>
      </c>
      <c r="C11">
        <v>3.68</v>
      </c>
      <c r="D11">
        <v>19.050000607967402</v>
      </c>
      <c r="E11">
        <v>19.050000607967402</v>
      </c>
      <c r="F11">
        <v>19.050000607967402</v>
      </c>
      <c r="G11" t="s">
        <v>1537</v>
      </c>
      <c r="H11" t="s">
        <v>1527</v>
      </c>
      <c r="I11" t="s">
        <v>12</v>
      </c>
      <c r="J11">
        <v>2</v>
      </c>
    </row>
    <row r="12" spans="1:11" x14ac:dyDescent="0.35">
      <c r="A12">
        <v>439</v>
      </c>
      <c r="B12">
        <v>0</v>
      </c>
      <c r="C12">
        <v>3.68</v>
      </c>
      <c r="D12">
        <v>19.050000607967402</v>
      </c>
      <c r="E12">
        <v>19.050000607967402</v>
      </c>
      <c r="F12">
        <v>19.050000607967402</v>
      </c>
      <c r="G12" t="s">
        <v>1536</v>
      </c>
      <c r="H12" t="s">
        <v>1527</v>
      </c>
      <c r="I12" t="s">
        <v>12</v>
      </c>
      <c r="J12">
        <v>2</v>
      </c>
    </row>
    <row r="13" spans="1:11" x14ac:dyDescent="0.35">
      <c r="A13">
        <v>761</v>
      </c>
      <c r="B13">
        <v>1.1399999999999999</v>
      </c>
      <c r="C13">
        <v>1.27</v>
      </c>
      <c r="D13">
        <v>9.7220003604888898</v>
      </c>
      <c r="E13">
        <v>9.7220003604888898</v>
      </c>
      <c r="F13">
        <v>9.7220003604888898</v>
      </c>
      <c r="G13" t="s">
        <v>2937</v>
      </c>
      <c r="H13" t="s">
        <v>2938</v>
      </c>
      <c r="I13" t="s">
        <v>12</v>
      </c>
      <c r="J13">
        <v>1</v>
      </c>
    </row>
    <row r="14" spans="1:11" x14ac:dyDescent="0.35">
      <c r="A14">
        <v>245</v>
      </c>
      <c r="B14">
        <v>0</v>
      </c>
      <c r="C14">
        <v>7.06</v>
      </c>
      <c r="D14">
        <v>24.379999935627001</v>
      </c>
      <c r="E14">
        <v>24.379999935627001</v>
      </c>
      <c r="F14">
        <v>14.519999921321901</v>
      </c>
      <c r="G14" t="s">
        <v>800</v>
      </c>
      <c r="H14" t="s">
        <v>801</v>
      </c>
      <c r="I14" t="s">
        <v>12</v>
      </c>
      <c r="J14">
        <v>3</v>
      </c>
    </row>
    <row r="15" spans="1:11" x14ac:dyDescent="0.35">
      <c r="A15">
        <v>425</v>
      </c>
      <c r="B15">
        <v>0</v>
      </c>
      <c r="C15">
        <v>4.21</v>
      </c>
      <c r="D15">
        <v>3.2519999891519502</v>
      </c>
      <c r="E15">
        <v>2.3509999737143499</v>
      </c>
      <c r="F15">
        <v>0.97960000857710805</v>
      </c>
      <c r="G15" t="s">
        <v>1480</v>
      </c>
      <c r="H15" t="s">
        <v>1481</v>
      </c>
      <c r="I15" t="s">
        <v>12</v>
      </c>
      <c r="J15">
        <v>2</v>
      </c>
    </row>
    <row r="16" spans="1:11" x14ac:dyDescent="0.35">
      <c r="A16">
        <v>425</v>
      </c>
      <c r="B16">
        <v>0</v>
      </c>
      <c r="C16">
        <v>4.21</v>
      </c>
      <c r="D16">
        <v>3.2490000128746002</v>
      </c>
      <c r="E16">
        <v>2.3479999974369998</v>
      </c>
      <c r="F16">
        <v>0.97850002348423004</v>
      </c>
      <c r="G16" t="s">
        <v>1478</v>
      </c>
      <c r="H16" t="s">
        <v>1479</v>
      </c>
      <c r="I16" t="s">
        <v>12</v>
      </c>
      <c r="J16">
        <v>2</v>
      </c>
    </row>
    <row r="17" spans="1:10" x14ac:dyDescent="0.35">
      <c r="A17">
        <v>1044</v>
      </c>
      <c r="B17">
        <v>7.0000000000000007E-2</v>
      </c>
      <c r="C17">
        <v>0.1</v>
      </c>
      <c r="D17">
        <v>1.1070000007748599</v>
      </c>
      <c r="E17">
        <v>1.1070000007748599</v>
      </c>
      <c r="F17">
        <v>0</v>
      </c>
      <c r="G17" t="s">
        <v>4015</v>
      </c>
      <c r="H17" t="s">
        <v>4016</v>
      </c>
      <c r="I17" t="s">
        <v>12</v>
      </c>
      <c r="J17">
        <v>0</v>
      </c>
    </row>
    <row r="18" spans="1:10" x14ac:dyDescent="0.35">
      <c r="A18">
        <v>849</v>
      </c>
      <c r="B18">
        <v>0</v>
      </c>
      <c r="C18">
        <v>0.53</v>
      </c>
      <c r="D18">
        <v>1.21299996972084</v>
      </c>
      <c r="E18">
        <v>1.21299996972084</v>
      </c>
      <c r="F18">
        <v>0</v>
      </c>
      <c r="G18" t="s">
        <v>3256</v>
      </c>
      <c r="H18" t="s">
        <v>3257</v>
      </c>
      <c r="I18" t="s">
        <v>12</v>
      </c>
      <c r="J18">
        <v>0</v>
      </c>
    </row>
    <row r="19" spans="1:10" x14ac:dyDescent="0.35">
      <c r="A19">
        <v>390</v>
      </c>
      <c r="B19">
        <v>0</v>
      </c>
      <c r="C19">
        <v>4.03</v>
      </c>
      <c r="D19">
        <v>27.500000596046402</v>
      </c>
      <c r="E19">
        <v>16.249999403953598</v>
      </c>
      <c r="F19">
        <v>16.249999403953598</v>
      </c>
      <c r="G19" t="s">
        <v>1323</v>
      </c>
      <c r="H19" t="s">
        <v>1324</v>
      </c>
      <c r="I19" t="s">
        <v>12</v>
      </c>
      <c r="J19">
        <v>2</v>
      </c>
    </row>
    <row r="20" spans="1:10" x14ac:dyDescent="0.35">
      <c r="A20">
        <v>768</v>
      </c>
      <c r="B20">
        <v>1.07</v>
      </c>
      <c r="C20">
        <v>1.22</v>
      </c>
      <c r="D20">
        <v>2.3949999362230301</v>
      </c>
      <c r="E20">
        <v>2.3949999362230301</v>
      </c>
      <c r="F20">
        <v>1.02599998936057</v>
      </c>
      <c r="G20" t="s">
        <v>2978</v>
      </c>
      <c r="H20" t="s">
        <v>2979</v>
      </c>
      <c r="I20" t="s">
        <v>12</v>
      </c>
      <c r="J20">
        <v>1</v>
      </c>
    </row>
    <row r="21" spans="1:10" x14ac:dyDescent="0.35">
      <c r="A21">
        <v>492</v>
      </c>
      <c r="B21">
        <v>0</v>
      </c>
      <c r="C21">
        <v>2.91</v>
      </c>
      <c r="D21">
        <v>10.2899998426437</v>
      </c>
      <c r="E21">
        <v>10.2899998426437</v>
      </c>
      <c r="F21">
        <v>10.2899998426437</v>
      </c>
      <c r="G21" t="s">
        <v>1753</v>
      </c>
      <c r="H21" t="s">
        <v>1754</v>
      </c>
      <c r="I21" t="s">
        <v>12</v>
      </c>
      <c r="J21">
        <v>2</v>
      </c>
    </row>
    <row r="22" spans="1:10" x14ac:dyDescent="0.35">
      <c r="A22">
        <v>1012</v>
      </c>
      <c r="B22">
        <v>0.09</v>
      </c>
      <c r="C22">
        <v>0.12</v>
      </c>
      <c r="D22">
        <v>3.1330000609159501</v>
      </c>
      <c r="E22">
        <v>3.1330000609159501</v>
      </c>
      <c r="F22">
        <v>0</v>
      </c>
      <c r="G22" t="s">
        <v>3885</v>
      </c>
      <c r="H22" t="s">
        <v>3886</v>
      </c>
      <c r="I22" t="s">
        <v>12</v>
      </c>
      <c r="J22">
        <v>0</v>
      </c>
    </row>
    <row r="23" spans="1:10" x14ac:dyDescent="0.35">
      <c r="A23">
        <v>797</v>
      </c>
      <c r="B23">
        <v>0.81</v>
      </c>
      <c r="C23">
        <v>0.92</v>
      </c>
      <c r="D23">
        <v>1.6669999808072999</v>
      </c>
      <c r="E23">
        <v>1.6669999808072999</v>
      </c>
      <c r="F23">
        <v>1.6669999808072999</v>
      </c>
      <c r="G23" t="s">
        <v>3086</v>
      </c>
      <c r="H23" t="s">
        <v>3087</v>
      </c>
      <c r="I23" t="s">
        <v>12</v>
      </c>
      <c r="J23">
        <v>1</v>
      </c>
    </row>
    <row r="24" spans="1:10" x14ac:dyDescent="0.35">
      <c r="A24">
        <v>222</v>
      </c>
      <c r="B24">
        <v>0</v>
      </c>
      <c r="C24">
        <v>8.2200000000000006</v>
      </c>
      <c r="D24">
        <v>14.200000464916201</v>
      </c>
      <c r="E24">
        <v>14.200000464916201</v>
      </c>
      <c r="F24">
        <v>6.0540001839399302</v>
      </c>
      <c r="G24" t="s">
        <v>694</v>
      </c>
      <c r="H24" t="s">
        <v>695</v>
      </c>
      <c r="I24" t="s">
        <v>12</v>
      </c>
      <c r="J24">
        <v>4</v>
      </c>
    </row>
    <row r="25" spans="1:10" x14ac:dyDescent="0.35">
      <c r="A25">
        <v>409</v>
      </c>
      <c r="B25">
        <v>0</v>
      </c>
      <c r="C25">
        <v>4</v>
      </c>
      <c r="D25">
        <v>4.6270001679658899</v>
      </c>
      <c r="E25">
        <v>4.6270001679658899</v>
      </c>
      <c r="F25">
        <v>4.6270001679658899</v>
      </c>
      <c r="G25" t="s">
        <v>1424</v>
      </c>
      <c r="H25" t="s">
        <v>1425</v>
      </c>
      <c r="I25" t="s">
        <v>12</v>
      </c>
      <c r="J25">
        <v>2</v>
      </c>
    </row>
    <row r="26" spans="1:10" x14ac:dyDescent="0.35">
      <c r="A26">
        <v>566</v>
      </c>
      <c r="B26">
        <v>0</v>
      </c>
      <c r="C26">
        <v>2.0299999999999998</v>
      </c>
      <c r="D26">
        <v>2.9869999736547501</v>
      </c>
      <c r="E26">
        <v>0.67889997735619501</v>
      </c>
      <c r="F26">
        <v>0.67889997735619501</v>
      </c>
      <c r="G26" t="s">
        <v>2086</v>
      </c>
      <c r="H26" t="s">
        <v>2087</v>
      </c>
      <c r="I26" t="s">
        <v>12</v>
      </c>
      <c r="J26">
        <v>1</v>
      </c>
    </row>
    <row r="27" spans="1:10" x14ac:dyDescent="0.35">
      <c r="A27">
        <v>566</v>
      </c>
      <c r="B27">
        <v>0</v>
      </c>
      <c r="C27">
        <v>2.08</v>
      </c>
      <c r="D27">
        <v>3.93900014460087</v>
      </c>
      <c r="E27">
        <v>0.69109997712075699</v>
      </c>
      <c r="F27">
        <v>0.69109997712075699</v>
      </c>
      <c r="G27" t="s">
        <v>2064</v>
      </c>
      <c r="H27" t="s">
        <v>2065</v>
      </c>
      <c r="I27" t="s">
        <v>12</v>
      </c>
      <c r="J27">
        <v>1</v>
      </c>
    </row>
    <row r="28" spans="1:10" x14ac:dyDescent="0.35">
      <c r="A28">
        <v>823</v>
      </c>
      <c r="B28">
        <v>0.64</v>
      </c>
      <c r="C28">
        <v>0.74</v>
      </c>
      <c r="D28">
        <v>25.5800008773804</v>
      </c>
      <c r="E28">
        <v>10.469999909400901</v>
      </c>
      <c r="F28">
        <v>10.469999909400901</v>
      </c>
      <c r="G28" t="s">
        <v>3168</v>
      </c>
      <c r="H28" t="s">
        <v>3169</v>
      </c>
      <c r="I28" t="s">
        <v>12</v>
      </c>
      <c r="J28">
        <v>1</v>
      </c>
    </row>
    <row r="29" spans="1:10" x14ac:dyDescent="0.35">
      <c r="A29">
        <v>775</v>
      </c>
      <c r="B29">
        <v>0.99</v>
      </c>
      <c r="C29">
        <v>1.19</v>
      </c>
      <c r="D29">
        <v>38.280001282691998</v>
      </c>
      <c r="E29">
        <v>26.559999585151701</v>
      </c>
      <c r="F29">
        <v>12.5</v>
      </c>
      <c r="G29" t="s">
        <v>2992</v>
      </c>
      <c r="H29" t="s">
        <v>2993</v>
      </c>
      <c r="I29" t="s">
        <v>12</v>
      </c>
      <c r="J29">
        <v>1</v>
      </c>
    </row>
    <row r="30" spans="1:10" x14ac:dyDescent="0.35">
      <c r="A30">
        <v>339</v>
      </c>
      <c r="B30">
        <v>0</v>
      </c>
      <c r="C30">
        <v>4.87</v>
      </c>
      <c r="D30">
        <v>13.779999315738699</v>
      </c>
      <c r="E30">
        <v>13.459999859332999</v>
      </c>
      <c r="F30">
        <v>13.459999859332999</v>
      </c>
      <c r="G30" t="s">
        <v>1107</v>
      </c>
      <c r="H30" t="s">
        <v>1108</v>
      </c>
      <c r="I30" t="s">
        <v>12</v>
      </c>
      <c r="J30">
        <v>3</v>
      </c>
    </row>
    <row r="31" spans="1:10" x14ac:dyDescent="0.35">
      <c r="A31">
        <v>339</v>
      </c>
      <c r="B31">
        <v>0</v>
      </c>
      <c r="C31">
        <v>4.87</v>
      </c>
      <c r="D31">
        <v>22.159999608993498</v>
      </c>
      <c r="E31">
        <v>21.649999916553501</v>
      </c>
      <c r="F31">
        <v>21.649999916553501</v>
      </c>
      <c r="G31" t="s">
        <v>1105</v>
      </c>
      <c r="H31" t="s">
        <v>1106</v>
      </c>
      <c r="I31" t="s">
        <v>12</v>
      </c>
      <c r="J31">
        <v>3</v>
      </c>
    </row>
    <row r="32" spans="1:10" x14ac:dyDescent="0.35">
      <c r="A32">
        <v>524</v>
      </c>
      <c r="B32">
        <v>0</v>
      </c>
      <c r="C32">
        <v>2.39</v>
      </c>
      <c r="D32">
        <v>7.5000002980232203</v>
      </c>
      <c r="E32">
        <v>3.6759998649358701</v>
      </c>
      <c r="F32">
        <v>1.4709999784827199</v>
      </c>
      <c r="G32" t="s">
        <v>1893</v>
      </c>
      <c r="H32" t="s">
        <v>1894</v>
      </c>
      <c r="I32" t="s">
        <v>12</v>
      </c>
      <c r="J32">
        <v>1</v>
      </c>
    </row>
    <row r="33" spans="1:10" x14ac:dyDescent="0.35">
      <c r="A33">
        <v>221</v>
      </c>
      <c r="B33">
        <v>0</v>
      </c>
      <c r="C33">
        <v>7.87</v>
      </c>
      <c r="D33">
        <v>12.6599997282028</v>
      </c>
      <c r="E33">
        <v>5.9900000691413897</v>
      </c>
      <c r="F33">
        <v>5.1210001111030596</v>
      </c>
      <c r="G33" t="s">
        <v>686</v>
      </c>
      <c r="H33" t="s">
        <v>687</v>
      </c>
      <c r="I33" t="s">
        <v>12</v>
      </c>
      <c r="J33">
        <v>4</v>
      </c>
    </row>
    <row r="34" spans="1:10" x14ac:dyDescent="0.35">
      <c r="A34">
        <v>738</v>
      </c>
      <c r="B34">
        <v>0</v>
      </c>
      <c r="C34">
        <v>1.51</v>
      </c>
      <c r="D34">
        <v>2.4240000173449499</v>
      </c>
      <c r="E34">
        <v>2.4240000173449499</v>
      </c>
      <c r="F34">
        <v>2.4240000173449499</v>
      </c>
      <c r="G34" t="s">
        <v>2822</v>
      </c>
      <c r="H34" t="s">
        <v>2823</v>
      </c>
      <c r="I34" t="s">
        <v>12</v>
      </c>
      <c r="J34">
        <v>1</v>
      </c>
    </row>
    <row r="35" spans="1:10" x14ac:dyDescent="0.35">
      <c r="A35">
        <v>291</v>
      </c>
      <c r="B35">
        <v>0</v>
      </c>
      <c r="C35">
        <v>6.08</v>
      </c>
      <c r="D35">
        <v>19.1899999976158</v>
      </c>
      <c r="E35">
        <v>15.700000524520901</v>
      </c>
      <c r="F35">
        <v>13.760000467300401</v>
      </c>
      <c r="G35" t="s">
        <v>954</v>
      </c>
      <c r="H35" t="s">
        <v>955</v>
      </c>
      <c r="I35" t="s">
        <v>12</v>
      </c>
      <c r="J35">
        <v>5</v>
      </c>
    </row>
    <row r="36" spans="1:10" x14ac:dyDescent="0.35">
      <c r="A36">
        <v>461</v>
      </c>
      <c r="B36">
        <v>0</v>
      </c>
      <c r="C36">
        <v>5.46</v>
      </c>
      <c r="D36">
        <v>8.7140001356601697</v>
      </c>
      <c r="E36">
        <v>8.7140001356601697</v>
      </c>
      <c r="F36">
        <v>8.7140001356601697</v>
      </c>
      <c r="G36" t="s">
        <v>1647</v>
      </c>
      <c r="H36" t="s">
        <v>1648</v>
      </c>
      <c r="I36" t="s">
        <v>12</v>
      </c>
      <c r="J36">
        <v>3</v>
      </c>
    </row>
    <row r="37" spans="1:10" x14ac:dyDescent="0.35">
      <c r="A37">
        <v>1004</v>
      </c>
      <c r="B37">
        <v>0.09</v>
      </c>
      <c r="C37">
        <v>0.13</v>
      </c>
      <c r="D37">
        <v>7.1149997413158399</v>
      </c>
      <c r="E37">
        <v>7.1149997413158399</v>
      </c>
      <c r="F37">
        <v>0</v>
      </c>
      <c r="G37" t="s">
        <v>3849</v>
      </c>
      <c r="H37" t="s">
        <v>3850</v>
      </c>
      <c r="I37" t="s">
        <v>12</v>
      </c>
      <c r="J37">
        <v>0</v>
      </c>
    </row>
    <row r="38" spans="1:10" x14ac:dyDescent="0.35">
      <c r="A38">
        <v>873</v>
      </c>
      <c r="B38">
        <v>0</v>
      </c>
      <c r="C38">
        <v>0.4</v>
      </c>
      <c r="D38">
        <v>1.5949999913573301</v>
      </c>
      <c r="E38">
        <v>1.5949999913573301</v>
      </c>
      <c r="F38">
        <v>0</v>
      </c>
      <c r="G38" t="s">
        <v>3345</v>
      </c>
      <c r="H38" t="s">
        <v>3346</v>
      </c>
      <c r="I38" t="s">
        <v>12</v>
      </c>
      <c r="J38">
        <v>0</v>
      </c>
    </row>
    <row r="39" spans="1:10" x14ac:dyDescent="0.35">
      <c r="A39">
        <v>234</v>
      </c>
      <c r="B39">
        <v>0</v>
      </c>
      <c r="C39">
        <v>7.27</v>
      </c>
      <c r="D39">
        <v>8.4499999880790693</v>
      </c>
      <c r="E39">
        <v>6.7599996924400303</v>
      </c>
      <c r="F39">
        <v>2.3310000076890001</v>
      </c>
      <c r="G39" t="s">
        <v>752</v>
      </c>
      <c r="H39" t="s">
        <v>753</v>
      </c>
      <c r="I39" t="s">
        <v>12</v>
      </c>
      <c r="J39">
        <v>3</v>
      </c>
    </row>
    <row r="40" spans="1:10" x14ac:dyDescent="0.35">
      <c r="A40">
        <v>514</v>
      </c>
      <c r="B40">
        <v>0</v>
      </c>
      <c r="C40">
        <v>6.66</v>
      </c>
      <c r="D40">
        <v>13.1899997591972</v>
      </c>
      <c r="E40">
        <v>9.1049998998642003</v>
      </c>
      <c r="F40">
        <v>7.0639997720718402</v>
      </c>
      <c r="G40" t="s">
        <v>1849</v>
      </c>
      <c r="H40" t="s">
        <v>1850</v>
      </c>
      <c r="I40" t="s">
        <v>12</v>
      </c>
      <c r="J40">
        <v>3</v>
      </c>
    </row>
    <row r="41" spans="1:10" x14ac:dyDescent="0.35">
      <c r="A41">
        <v>759</v>
      </c>
      <c r="B41">
        <v>0</v>
      </c>
      <c r="C41">
        <v>1.32</v>
      </c>
      <c r="D41">
        <v>6.9499999284744298</v>
      </c>
      <c r="E41">
        <v>1.2769999913871299</v>
      </c>
      <c r="F41">
        <v>1.2769999913871299</v>
      </c>
      <c r="G41" t="s">
        <v>2933</v>
      </c>
      <c r="H41" t="s">
        <v>2934</v>
      </c>
      <c r="I41" t="s">
        <v>12</v>
      </c>
      <c r="J41">
        <v>1</v>
      </c>
    </row>
    <row r="42" spans="1:10" x14ac:dyDescent="0.35">
      <c r="A42">
        <v>466</v>
      </c>
      <c r="B42">
        <v>0</v>
      </c>
      <c r="C42">
        <v>3.33</v>
      </c>
      <c r="D42">
        <v>2.78500001877546</v>
      </c>
      <c r="E42">
        <v>1.80200003087521</v>
      </c>
      <c r="F42">
        <v>1.80200003087521</v>
      </c>
      <c r="G42" t="s">
        <v>1679</v>
      </c>
      <c r="H42" t="s">
        <v>1680</v>
      </c>
      <c r="I42" t="s">
        <v>12</v>
      </c>
      <c r="J42">
        <v>2</v>
      </c>
    </row>
    <row r="43" spans="1:10" x14ac:dyDescent="0.35">
      <c r="A43">
        <v>884</v>
      </c>
      <c r="B43">
        <v>0</v>
      </c>
      <c r="C43">
        <v>0.38</v>
      </c>
      <c r="D43">
        <v>6.8729996681213397</v>
      </c>
      <c r="E43">
        <v>6.8729996681213397</v>
      </c>
      <c r="F43">
        <v>3.0929999426007302</v>
      </c>
      <c r="G43" t="s">
        <v>3401</v>
      </c>
      <c r="H43" t="s">
        <v>3402</v>
      </c>
      <c r="I43" t="s">
        <v>12</v>
      </c>
      <c r="J43">
        <v>1</v>
      </c>
    </row>
    <row r="44" spans="1:10" x14ac:dyDescent="0.35">
      <c r="A44">
        <v>447</v>
      </c>
      <c r="B44">
        <v>0</v>
      </c>
      <c r="C44">
        <v>1.55</v>
      </c>
      <c r="D44">
        <v>0.64659998752176795</v>
      </c>
      <c r="E44">
        <v>0.64659998752176795</v>
      </c>
      <c r="F44">
        <v>0.64659998752176795</v>
      </c>
      <c r="G44" t="s">
        <v>1615</v>
      </c>
      <c r="H44" t="s">
        <v>1616</v>
      </c>
      <c r="I44" t="s">
        <v>12</v>
      </c>
      <c r="J44">
        <v>1</v>
      </c>
    </row>
    <row r="45" spans="1:10" x14ac:dyDescent="0.35">
      <c r="A45">
        <v>535</v>
      </c>
      <c r="B45">
        <v>0</v>
      </c>
      <c r="C45">
        <v>2.2999999999999998</v>
      </c>
      <c r="D45">
        <v>21.4300006628037</v>
      </c>
      <c r="E45">
        <v>21.4300006628037</v>
      </c>
      <c r="F45">
        <v>21.4300006628037</v>
      </c>
      <c r="G45" t="s">
        <v>1931</v>
      </c>
      <c r="H45" t="s">
        <v>1932</v>
      </c>
      <c r="I45">
        <v>1232008.1000000001</v>
      </c>
      <c r="J45">
        <v>2</v>
      </c>
    </row>
    <row r="46" spans="1:10" x14ac:dyDescent="0.35">
      <c r="A46">
        <v>144</v>
      </c>
      <c r="B46">
        <v>0</v>
      </c>
      <c r="C46">
        <v>11.93</v>
      </c>
      <c r="D46">
        <v>12.3000003397465</v>
      </c>
      <c r="E46">
        <v>11.1699998378754</v>
      </c>
      <c r="F46">
        <v>8.2809999585151708</v>
      </c>
      <c r="G46" t="s">
        <v>439</v>
      </c>
      <c r="H46" t="s">
        <v>440</v>
      </c>
      <c r="I46" t="s">
        <v>12</v>
      </c>
      <c r="J46">
        <v>6</v>
      </c>
    </row>
    <row r="47" spans="1:10" x14ac:dyDescent="0.35">
      <c r="A47">
        <v>713</v>
      </c>
      <c r="B47">
        <v>0</v>
      </c>
      <c r="C47">
        <v>1.7</v>
      </c>
      <c r="D47">
        <v>1.0739999823272199</v>
      </c>
      <c r="E47">
        <v>1.0739999823272199</v>
      </c>
      <c r="F47">
        <v>1.0739999823272199</v>
      </c>
      <c r="G47" t="s">
        <v>2662</v>
      </c>
      <c r="H47" t="s">
        <v>2663</v>
      </c>
      <c r="I47" t="s">
        <v>12</v>
      </c>
      <c r="J47">
        <v>1</v>
      </c>
    </row>
    <row r="48" spans="1:10" x14ac:dyDescent="0.35">
      <c r="A48">
        <v>716</v>
      </c>
      <c r="B48">
        <v>0</v>
      </c>
      <c r="C48">
        <v>1.68</v>
      </c>
      <c r="D48">
        <v>1.55800003558397</v>
      </c>
      <c r="E48">
        <v>0.77920001931488503</v>
      </c>
      <c r="F48">
        <v>0.77920001931488503</v>
      </c>
      <c r="G48" t="s">
        <v>2710</v>
      </c>
      <c r="H48" t="s">
        <v>2711</v>
      </c>
      <c r="I48" t="s">
        <v>12</v>
      </c>
      <c r="J48">
        <v>1</v>
      </c>
    </row>
    <row r="49" spans="1:10" x14ac:dyDescent="0.35">
      <c r="A49">
        <v>829</v>
      </c>
      <c r="B49">
        <v>0</v>
      </c>
      <c r="C49">
        <v>7.35</v>
      </c>
      <c r="D49">
        <v>7.8369997441768602</v>
      </c>
      <c r="E49">
        <v>6.8970002233982104</v>
      </c>
      <c r="F49">
        <v>4.8069998621940604</v>
      </c>
      <c r="G49" t="s">
        <v>3188</v>
      </c>
      <c r="H49" t="s">
        <v>3189</v>
      </c>
      <c r="I49" t="s">
        <v>12</v>
      </c>
      <c r="J49">
        <v>4</v>
      </c>
    </row>
    <row r="50" spans="1:10" x14ac:dyDescent="0.35">
      <c r="A50">
        <v>981</v>
      </c>
      <c r="B50">
        <v>0</v>
      </c>
      <c r="C50">
        <v>0.14000000000000001</v>
      </c>
      <c r="D50">
        <v>4.1669998317956898</v>
      </c>
      <c r="E50">
        <v>4.1669998317956898</v>
      </c>
      <c r="F50">
        <v>0</v>
      </c>
      <c r="G50" t="s">
        <v>3776</v>
      </c>
      <c r="H50" t="s">
        <v>3777</v>
      </c>
      <c r="I50" t="s">
        <v>12</v>
      </c>
      <c r="J50">
        <v>0</v>
      </c>
    </row>
    <row r="51" spans="1:10" x14ac:dyDescent="0.35">
      <c r="A51">
        <v>638</v>
      </c>
      <c r="B51">
        <v>0</v>
      </c>
      <c r="C51">
        <v>2</v>
      </c>
      <c r="D51">
        <v>3.0670000240206701</v>
      </c>
      <c r="E51">
        <v>3.0670000240206701</v>
      </c>
      <c r="F51">
        <v>3.0670000240206701</v>
      </c>
      <c r="G51" t="s">
        <v>2334</v>
      </c>
      <c r="H51" t="s">
        <v>2335</v>
      </c>
      <c r="I51" t="s">
        <v>12</v>
      </c>
      <c r="J51">
        <v>1</v>
      </c>
    </row>
    <row r="52" spans="1:10" x14ac:dyDescent="0.35">
      <c r="A52">
        <v>636</v>
      </c>
      <c r="B52">
        <v>0</v>
      </c>
      <c r="C52">
        <v>2</v>
      </c>
      <c r="D52">
        <v>2.5820000097155602</v>
      </c>
      <c r="E52">
        <v>2.5820000097155602</v>
      </c>
      <c r="F52">
        <v>2.5820000097155602</v>
      </c>
      <c r="G52" t="s">
        <v>2326</v>
      </c>
      <c r="H52" t="s">
        <v>2327</v>
      </c>
      <c r="I52" t="s">
        <v>12</v>
      </c>
      <c r="J52">
        <v>1</v>
      </c>
    </row>
    <row r="53" spans="1:10" x14ac:dyDescent="0.35">
      <c r="A53">
        <v>822</v>
      </c>
      <c r="B53">
        <v>0.64</v>
      </c>
      <c r="C53">
        <v>0.74</v>
      </c>
      <c r="D53">
        <v>25</v>
      </c>
      <c r="E53">
        <v>10.9999999403954</v>
      </c>
      <c r="F53">
        <v>10.9999999403954</v>
      </c>
      <c r="G53" t="s">
        <v>3164</v>
      </c>
      <c r="H53" t="s">
        <v>3165</v>
      </c>
      <c r="I53">
        <v>1232016.1000000001</v>
      </c>
      <c r="J53">
        <v>1</v>
      </c>
    </row>
    <row r="54" spans="1:10" x14ac:dyDescent="0.35">
      <c r="A54">
        <v>927</v>
      </c>
      <c r="B54">
        <v>0.2</v>
      </c>
      <c r="C54">
        <v>0.24</v>
      </c>
      <c r="D54">
        <v>5.2629999816417703</v>
      </c>
      <c r="E54">
        <v>2.9750000685453402</v>
      </c>
      <c r="F54">
        <v>0</v>
      </c>
      <c r="G54" t="s">
        <v>3567</v>
      </c>
      <c r="H54" t="s">
        <v>3568</v>
      </c>
      <c r="I54" t="s">
        <v>12</v>
      </c>
      <c r="J54">
        <v>0</v>
      </c>
    </row>
    <row r="55" spans="1:10" x14ac:dyDescent="0.35">
      <c r="A55">
        <v>318</v>
      </c>
      <c r="B55">
        <v>0</v>
      </c>
      <c r="C55">
        <v>5.42</v>
      </c>
      <c r="D55">
        <v>4.4240001589059803</v>
      </c>
      <c r="E55">
        <v>4.4240001589059803</v>
      </c>
      <c r="F55">
        <v>4.4240001589059803</v>
      </c>
      <c r="G55" t="s">
        <v>1047</v>
      </c>
      <c r="H55" t="s">
        <v>1048</v>
      </c>
      <c r="I55" t="s">
        <v>12</v>
      </c>
      <c r="J55">
        <v>3</v>
      </c>
    </row>
    <row r="56" spans="1:10" x14ac:dyDescent="0.35">
      <c r="A56">
        <v>342</v>
      </c>
      <c r="B56">
        <v>0</v>
      </c>
      <c r="C56">
        <v>4.99</v>
      </c>
      <c r="D56">
        <v>9.7620002925396001</v>
      </c>
      <c r="E56">
        <v>6.80999979376793</v>
      </c>
      <c r="F56">
        <v>6.80999979376793</v>
      </c>
      <c r="G56" t="s">
        <v>1125</v>
      </c>
      <c r="H56" t="s">
        <v>1126</v>
      </c>
      <c r="I56" t="s">
        <v>12</v>
      </c>
      <c r="J56">
        <v>6</v>
      </c>
    </row>
    <row r="57" spans="1:10" x14ac:dyDescent="0.35">
      <c r="A57">
        <v>905</v>
      </c>
      <c r="B57">
        <v>0</v>
      </c>
      <c r="C57">
        <v>0.3</v>
      </c>
      <c r="D57">
        <v>3.8079999387264301</v>
      </c>
      <c r="E57">
        <v>1.48999998345971</v>
      </c>
      <c r="F57">
        <v>0</v>
      </c>
      <c r="G57" t="s">
        <v>3473</v>
      </c>
      <c r="H57" t="s">
        <v>3474</v>
      </c>
      <c r="I57" t="s">
        <v>12</v>
      </c>
      <c r="J57">
        <v>0</v>
      </c>
    </row>
    <row r="58" spans="1:10" x14ac:dyDescent="0.35">
      <c r="A58">
        <v>117</v>
      </c>
      <c r="B58">
        <v>0</v>
      </c>
      <c r="C58">
        <v>13.44</v>
      </c>
      <c r="D58">
        <v>59.2299997806549</v>
      </c>
      <c r="E58">
        <v>59.2299997806549</v>
      </c>
      <c r="F58">
        <v>59.2299997806549</v>
      </c>
      <c r="G58" t="s">
        <v>359</v>
      </c>
      <c r="H58" t="s">
        <v>360</v>
      </c>
      <c r="I58" t="s">
        <v>12</v>
      </c>
      <c r="J58">
        <v>7</v>
      </c>
    </row>
    <row r="59" spans="1:10" x14ac:dyDescent="0.35">
      <c r="A59">
        <v>833</v>
      </c>
      <c r="B59">
        <v>0</v>
      </c>
      <c r="C59">
        <v>0.64</v>
      </c>
      <c r="D59">
        <v>3.0629999935627001</v>
      </c>
      <c r="E59">
        <v>3.0629999935627001</v>
      </c>
      <c r="F59">
        <v>3.0629999935627001</v>
      </c>
      <c r="G59" t="s">
        <v>3198</v>
      </c>
      <c r="H59" t="s">
        <v>3199</v>
      </c>
      <c r="I59" t="s">
        <v>12</v>
      </c>
      <c r="J59">
        <v>1</v>
      </c>
    </row>
    <row r="60" spans="1:10" x14ac:dyDescent="0.35">
      <c r="A60">
        <v>407</v>
      </c>
      <c r="B60">
        <v>0</v>
      </c>
      <c r="C60">
        <v>4</v>
      </c>
      <c r="D60">
        <v>32.749998569488497</v>
      </c>
      <c r="E60">
        <v>32.749998569488497</v>
      </c>
      <c r="F60">
        <v>32.749998569488497</v>
      </c>
      <c r="G60" t="s">
        <v>1416</v>
      </c>
      <c r="H60" t="s">
        <v>1417</v>
      </c>
      <c r="I60" t="s">
        <v>12</v>
      </c>
      <c r="J60">
        <v>2</v>
      </c>
    </row>
    <row r="61" spans="1:10" x14ac:dyDescent="0.35">
      <c r="A61">
        <v>407</v>
      </c>
      <c r="B61">
        <v>0</v>
      </c>
      <c r="C61">
        <v>4</v>
      </c>
      <c r="D61">
        <v>32.749998569488497</v>
      </c>
      <c r="E61">
        <v>32.749998569488497</v>
      </c>
      <c r="F61">
        <v>32.749998569488497</v>
      </c>
      <c r="G61" t="s">
        <v>1414</v>
      </c>
      <c r="H61" t="s">
        <v>1415</v>
      </c>
      <c r="I61" t="s">
        <v>12</v>
      </c>
      <c r="J61">
        <v>2</v>
      </c>
    </row>
    <row r="62" spans="1:10" x14ac:dyDescent="0.35">
      <c r="A62">
        <v>287</v>
      </c>
      <c r="B62">
        <v>0</v>
      </c>
      <c r="C62">
        <v>6</v>
      </c>
      <c r="D62">
        <v>13.330000638961801</v>
      </c>
      <c r="E62">
        <v>13.330000638961801</v>
      </c>
      <c r="F62">
        <v>13.330000638961801</v>
      </c>
      <c r="G62" t="s">
        <v>940</v>
      </c>
      <c r="H62" t="s">
        <v>941</v>
      </c>
      <c r="I62" t="s">
        <v>12</v>
      </c>
      <c r="J62">
        <v>3</v>
      </c>
    </row>
    <row r="63" spans="1:10" x14ac:dyDescent="0.35">
      <c r="A63">
        <v>603</v>
      </c>
      <c r="B63">
        <v>0</v>
      </c>
      <c r="C63">
        <v>6</v>
      </c>
      <c r="D63">
        <v>13.330000638961801</v>
      </c>
      <c r="E63">
        <v>13.330000638961801</v>
      </c>
      <c r="F63">
        <v>13.330000638961801</v>
      </c>
      <c r="G63" t="s">
        <v>940</v>
      </c>
      <c r="H63" t="s">
        <v>941</v>
      </c>
      <c r="I63" t="s">
        <v>12</v>
      </c>
      <c r="J63">
        <v>3</v>
      </c>
    </row>
    <row r="64" spans="1:10" x14ac:dyDescent="0.35">
      <c r="A64">
        <v>560</v>
      </c>
      <c r="B64">
        <v>0</v>
      </c>
      <c r="C64">
        <v>2.2400000000000002</v>
      </c>
      <c r="D64">
        <v>6.7089997231960297</v>
      </c>
      <c r="E64">
        <v>6.7089997231960297</v>
      </c>
      <c r="F64">
        <v>3.51400002837181</v>
      </c>
      <c r="G64" t="s">
        <v>2050</v>
      </c>
      <c r="H64" t="s">
        <v>2051</v>
      </c>
      <c r="I64" t="s">
        <v>12</v>
      </c>
      <c r="J64">
        <v>1</v>
      </c>
    </row>
    <row r="65" spans="1:10" x14ac:dyDescent="0.35">
      <c r="A65">
        <v>812</v>
      </c>
      <c r="B65">
        <v>0</v>
      </c>
      <c r="C65">
        <v>0.82</v>
      </c>
      <c r="D65">
        <v>4.6360000967979396</v>
      </c>
      <c r="E65">
        <v>4.6360000967979396</v>
      </c>
      <c r="F65">
        <v>4.6360000967979396</v>
      </c>
      <c r="G65" t="s">
        <v>3124</v>
      </c>
      <c r="H65" t="s">
        <v>3125</v>
      </c>
      <c r="I65" t="s">
        <v>12</v>
      </c>
      <c r="J65">
        <v>1</v>
      </c>
    </row>
    <row r="66" spans="1:10" x14ac:dyDescent="0.35">
      <c r="A66">
        <v>685</v>
      </c>
      <c r="B66">
        <v>0</v>
      </c>
      <c r="C66">
        <v>2</v>
      </c>
      <c r="D66">
        <v>6.2109999358653996</v>
      </c>
      <c r="E66">
        <v>6.2109999358653996</v>
      </c>
      <c r="F66">
        <v>6.2109999358653996</v>
      </c>
      <c r="G66" t="s">
        <v>2546</v>
      </c>
      <c r="H66" t="s">
        <v>2547</v>
      </c>
      <c r="I66" t="s">
        <v>12</v>
      </c>
      <c r="J66">
        <v>1</v>
      </c>
    </row>
    <row r="67" spans="1:10" x14ac:dyDescent="0.35">
      <c r="A67">
        <v>685</v>
      </c>
      <c r="B67">
        <v>0</v>
      </c>
      <c r="C67">
        <v>2</v>
      </c>
      <c r="D67">
        <v>6.2109999358653996</v>
      </c>
      <c r="E67">
        <v>6.2109999358653996</v>
      </c>
      <c r="F67">
        <v>6.2109999358653996</v>
      </c>
      <c r="G67" t="s">
        <v>2544</v>
      </c>
      <c r="H67" t="s">
        <v>2545</v>
      </c>
      <c r="I67" t="s">
        <v>12</v>
      </c>
      <c r="J67">
        <v>1</v>
      </c>
    </row>
    <row r="68" spans="1:10" x14ac:dyDescent="0.35">
      <c r="A68">
        <v>1062</v>
      </c>
      <c r="B68">
        <v>0.06</v>
      </c>
      <c r="C68">
        <v>0.09</v>
      </c>
      <c r="D68">
        <v>3.3440001308917999</v>
      </c>
      <c r="E68">
        <v>1.5049999579787301</v>
      </c>
      <c r="F68">
        <v>0</v>
      </c>
      <c r="G68" t="s">
        <v>4093</v>
      </c>
      <c r="H68" t="s">
        <v>4094</v>
      </c>
      <c r="I68" t="s">
        <v>12</v>
      </c>
      <c r="J68">
        <v>0</v>
      </c>
    </row>
    <row r="69" spans="1:10" x14ac:dyDescent="0.35">
      <c r="A69">
        <v>97</v>
      </c>
      <c r="B69">
        <v>0</v>
      </c>
      <c r="C69">
        <v>15.44</v>
      </c>
      <c r="D69">
        <v>20.819999277591702</v>
      </c>
      <c r="E69">
        <v>13.459999859332999</v>
      </c>
      <c r="F69">
        <v>12.720000743866001</v>
      </c>
      <c r="G69" t="s">
        <v>271</v>
      </c>
      <c r="H69" t="s">
        <v>272</v>
      </c>
      <c r="I69" t="s">
        <v>12</v>
      </c>
      <c r="J69">
        <v>8</v>
      </c>
    </row>
    <row r="70" spans="1:10" x14ac:dyDescent="0.35">
      <c r="A70">
        <v>184</v>
      </c>
      <c r="B70">
        <v>0</v>
      </c>
      <c r="C70">
        <v>9.42</v>
      </c>
      <c r="D70">
        <v>7.9700000584125501</v>
      </c>
      <c r="E70">
        <v>7.9700000584125501</v>
      </c>
      <c r="F70">
        <v>4.3570000678300902</v>
      </c>
      <c r="G70" t="s">
        <v>538</v>
      </c>
      <c r="H70" t="s">
        <v>539</v>
      </c>
      <c r="I70" t="s">
        <v>12</v>
      </c>
      <c r="J70">
        <v>4</v>
      </c>
    </row>
    <row r="71" spans="1:10" x14ac:dyDescent="0.35">
      <c r="A71">
        <v>537</v>
      </c>
      <c r="B71">
        <v>0</v>
      </c>
      <c r="C71">
        <v>2.29</v>
      </c>
      <c r="D71">
        <v>7.4600003659725198</v>
      </c>
      <c r="E71">
        <v>2.84199994057417</v>
      </c>
      <c r="F71">
        <v>1.4209999702870799</v>
      </c>
      <c r="G71" t="s">
        <v>1938</v>
      </c>
      <c r="H71" t="s">
        <v>1939</v>
      </c>
      <c r="I71" t="s">
        <v>12</v>
      </c>
      <c r="J71">
        <v>1</v>
      </c>
    </row>
    <row r="72" spans="1:10" x14ac:dyDescent="0.35">
      <c r="A72">
        <v>251</v>
      </c>
      <c r="B72">
        <v>0</v>
      </c>
      <c r="C72">
        <v>6.78</v>
      </c>
      <c r="D72">
        <v>23.139999806881001</v>
      </c>
      <c r="E72">
        <v>17.970000207424199</v>
      </c>
      <c r="F72">
        <v>15.109999477863299</v>
      </c>
      <c r="G72" t="s">
        <v>820</v>
      </c>
      <c r="H72" t="s">
        <v>821</v>
      </c>
      <c r="I72" t="s">
        <v>12</v>
      </c>
      <c r="J72">
        <v>4</v>
      </c>
    </row>
    <row r="73" spans="1:10" x14ac:dyDescent="0.35">
      <c r="A73">
        <v>856</v>
      </c>
      <c r="B73">
        <v>0</v>
      </c>
      <c r="C73">
        <v>0.49</v>
      </c>
      <c r="D73">
        <v>2.8020000085234602</v>
      </c>
      <c r="E73">
        <v>2.8020000085234602</v>
      </c>
      <c r="F73">
        <v>0</v>
      </c>
      <c r="G73" t="s">
        <v>3278</v>
      </c>
      <c r="H73" t="s">
        <v>3279</v>
      </c>
      <c r="I73" t="s">
        <v>12</v>
      </c>
      <c r="J73">
        <v>0</v>
      </c>
    </row>
    <row r="74" spans="1:10" x14ac:dyDescent="0.35">
      <c r="A74">
        <v>853</v>
      </c>
      <c r="B74">
        <v>0.45</v>
      </c>
      <c r="C74">
        <v>0.51</v>
      </c>
      <c r="D74">
        <v>4.0440000593662297</v>
      </c>
      <c r="E74">
        <v>4.0440000593662297</v>
      </c>
      <c r="F74">
        <v>0</v>
      </c>
      <c r="G74" t="s">
        <v>3264</v>
      </c>
      <c r="H74" t="s">
        <v>3265</v>
      </c>
      <c r="I74" t="s">
        <v>12</v>
      </c>
      <c r="J74">
        <v>0</v>
      </c>
    </row>
    <row r="75" spans="1:10" x14ac:dyDescent="0.35">
      <c r="A75">
        <v>1083</v>
      </c>
      <c r="B75">
        <v>0</v>
      </c>
      <c r="C75">
        <v>0.08</v>
      </c>
      <c r="D75">
        <v>5.4730001837015196</v>
      </c>
      <c r="E75">
        <v>5.4730001837015196</v>
      </c>
      <c r="F75">
        <v>0</v>
      </c>
      <c r="G75" t="s">
        <v>4145</v>
      </c>
      <c r="H75" t="s">
        <v>4146</v>
      </c>
      <c r="I75" t="s">
        <v>12</v>
      </c>
      <c r="J75">
        <v>0</v>
      </c>
    </row>
    <row r="76" spans="1:10" x14ac:dyDescent="0.35">
      <c r="A76">
        <v>552</v>
      </c>
      <c r="B76">
        <v>0</v>
      </c>
      <c r="C76">
        <v>2.23</v>
      </c>
      <c r="D76">
        <v>3.12200002372265</v>
      </c>
      <c r="E76">
        <v>2.3679999634623501</v>
      </c>
      <c r="F76">
        <v>1.1839999817311799</v>
      </c>
      <c r="G76" t="s">
        <v>1994</v>
      </c>
      <c r="H76" t="s">
        <v>1995</v>
      </c>
      <c r="I76" t="s">
        <v>12</v>
      </c>
      <c r="J76">
        <v>1</v>
      </c>
    </row>
    <row r="77" spans="1:10" x14ac:dyDescent="0.35">
      <c r="A77">
        <v>214</v>
      </c>
      <c r="B77">
        <v>0</v>
      </c>
      <c r="C77">
        <v>8</v>
      </c>
      <c r="D77">
        <v>23.999999463558201</v>
      </c>
      <c r="E77">
        <v>23.999999463558201</v>
      </c>
      <c r="F77">
        <v>23.999999463558201</v>
      </c>
      <c r="G77" t="s">
        <v>666</v>
      </c>
      <c r="H77" t="s">
        <v>667</v>
      </c>
      <c r="I77" t="s">
        <v>12</v>
      </c>
      <c r="J77">
        <v>4</v>
      </c>
    </row>
    <row r="78" spans="1:10" x14ac:dyDescent="0.35">
      <c r="A78">
        <v>845</v>
      </c>
      <c r="B78">
        <v>0.49</v>
      </c>
      <c r="C78">
        <v>0.55000000000000004</v>
      </c>
      <c r="D78">
        <v>19.2300006747246</v>
      </c>
      <c r="E78">
        <v>9.6150003373622894</v>
      </c>
      <c r="F78">
        <v>0</v>
      </c>
      <c r="G78" t="s">
        <v>3238</v>
      </c>
      <c r="H78" t="s">
        <v>3239</v>
      </c>
      <c r="I78" t="s">
        <v>12</v>
      </c>
      <c r="J78">
        <v>0</v>
      </c>
    </row>
    <row r="79" spans="1:10" x14ac:dyDescent="0.35">
      <c r="A79">
        <v>298</v>
      </c>
      <c r="B79">
        <v>0</v>
      </c>
      <c r="C79">
        <v>5.76</v>
      </c>
      <c r="D79">
        <v>7.0699997246265402</v>
      </c>
      <c r="E79">
        <v>5.8400001376867303</v>
      </c>
      <c r="F79">
        <v>4.09800000488758</v>
      </c>
      <c r="G79" t="s">
        <v>984</v>
      </c>
      <c r="H79" t="s">
        <v>985</v>
      </c>
      <c r="I79" t="s">
        <v>12</v>
      </c>
      <c r="J79">
        <v>3</v>
      </c>
    </row>
    <row r="80" spans="1:10" x14ac:dyDescent="0.35">
      <c r="A80">
        <v>865</v>
      </c>
      <c r="B80">
        <v>0.38</v>
      </c>
      <c r="C80">
        <v>0.44</v>
      </c>
      <c r="D80">
        <v>4.6590000391006496</v>
      </c>
      <c r="E80">
        <v>1.9969999790191699</v>
      </c>
      <c r="F80">
        <v>0</v>
      </c>
      <c r="G80" t="s">
        <v>3301</v>
      </c>
      <c r="H80" t="s">
        <v>3302</v>
      </c>
      <c r="I80" t="s">
        <v>12</v>
      </c>
      <c r="J80">
        <v>0</v>
      </c>
    </row>
    <row r="81" spans="1:10" x14ac:dyDescent="0.35">
      <c r="A81">
        <v>223</v>
      </c>
      <c r="B81">
        <v>0</v>
      </c>
      <c r="C81">
        <v>7.82</v>
      </c>
      <c r="D81">
        <v>32.069998979568503</v>
      </c>
      <c r="E81">
        <v>31.5200001001358</v>
      </c>
      <c r="F81">
        <v>31.5200001001358</v>
      </c>
      <c r="G81" t="s">
        <v>702</v>
      </c>
      <c r="H81" t="s">
        <v>703</v>
      </c>
      <c r="I81" t="s">
        <v>12</v>
      </c>
      <c r="J81">
        <v>5</v>
      </c>
    </row>
    <row r="82" spans="1:10" x14ac:dyDescent="0.35">
      <c r="A82">
        <v>810</v>
      </c>
      <c r="B82">
        <v>0.73</v>
      </c>
      <c r="C82">
        <v>0.86</v>
      </c>
      <c r="D82">
        <v>11.289999634027501</v>
      </c>
      <c r="E82">
        <v>11.289999634027501</v>
      </c>
      <c r="F82">
        <v>2.8869999572634701</v>
      </c>
      <c r="G82" t="s">
        <v>3114</v>
      </c>
      <c r="H82" t="s">
        <v>3115</v>
      </c>
      <c r="I82" t="s">
        <v>12</v>
      </c>
      <c r="J82">
        <v>1</v>
      </c>
    </row>
    <row r="83" spans="1:10" x14ac:dyDescent="0.35">
      <c r="A83">
        <v>250</v>
      </c>
      <c r="B83">
        <v>0</v>
      </c>
      <c r="C83">
        <v>19.82</v>
      </c>
      <c r="D83">
        <v>48.280000686645501</v>
      </c>
      <c r="E83">
        <v>44.560000300407403</v>
      </c>
      <c r="F83">
        <v>44.560000300407403</v>
      </c>
      <c r="G83" t="s">
        <v>812</v>
      </c>
      <c r="H83" t="s">
        <v>813</v>
      </c>
      <c r="I83" t="s">
        <v>12</v>
      </c>
      <c r="J83">
        <v>18</v>
      </c>
    </row>
    <row r="84" spans="1:10" x14ac:dyDescent="0.35">
      <c r="A84">
        <v>762</v>
      </c>
      <c r="B84">
        <v>0</v>
      </c>
      <c r="C84">
        <v>1.3</v>
      </c>
      <c r="D84">
        <v>20.160000026226001</v>
      </c>
      <c r="E84">
        <v>20.160000026226001</v>
      </c>
      <c r="F84">
        <v>5.4260000586509696</v>
      </c>
      <c r="G84" t="s">
        <v>2952</v>
      </c>
      <c r="H84" t="s">
        <v>2953</v>
      </c>
      <c r="I84" t="s">
        <v>12</v>
      </c>
      <c r="J84">
        <v>1</v>
      </c>
    </row>
    <row r="85" spans="1:10" x14ac:dyDescent="0.35">
      <c r="A85">
        <v>802</v>
      </c>
      <c r="B85">
        <v>0.78</v>
      </c>
      <c r="C85">
        <v>0.89</v>
      </c>
      <c r="D85">
        <v>4.0169999003410304</v>
      </c>
      <c r="E85">
        <v>4.0169999003410304</v>
      </c>
      <c r="F85">
        <v>4.0169999003410304</v>
      </c>
      <c r="G85" t="s">
        <v>3096</v>
      </c>
      <c r="H85" t="s">
        <v>3097</v>
      </c>
      <c r="I85" t="s">
        <v>12</v>
      </c>
      <c r="J85">
        <v>1</v>
      </c>
    </row>
    <row r="86" spans="1:10" x14ac:dyDescent="0.35">
      <c r="A86">
        <v>439</v>
      </c>
      <c r="B86">
        <v>0</v>
      </c>
      <c r="C86">
        <v>3.68</v>
      </c>
      <c r="D86">
        <v>19.050000607967402</v>
      </c>
      <c r="E86">
        <v>19.050000607967402</v>
      </c>
      <c r="F86">
        <v>19.050000607967402</v>
      </c>
      <c r="G86" t="s">
        <v>1534</v>
      </c>
      <c r="H86" t="s">
        <v>1535</v>
      </c>
      <c r="I86" t="s">
        <v>12</v>
      </c>
      <c r="J86">
        <v>2</v>
      </c>
    </row>
    <row r="87" spans="1:10" x14ac:dyDescent="0.35">
      <c r="A87">
        <v>439</v>
      </c>
      <c r="B87">
        <v>0</v>
      </c>
      <c r="C87">
        <v>3.68</v>
      </c>
      <c r="D87">
        <v>19.050000607967402</v>
      </c>
      <c r="E87">
        <v>19.050000607967402</v>
      </c>
      <c r="F87">
        <v>19.050000607967402</v>
      </c>
      <c r="G87" t="s">
        <v>1532</v>
      </c>
      <c r="H87" t="s">
        <v>1533</v>
      </c>
      <c r="I87" t="s">
        <v>12</v>
      </c>
      <c r="J87">
        <v>2</v>
      </c>
    </row>
    <row r="88" spans="1:10" x14ac:dyDescent="0.35">
      <c r="A88">
        <v>630</v>
      </c>
      <c r="B88">
        <v>0</v>
      </c>
      <c r="C88">
        <v>2</v>
      </c>
      <c r="D88">
        <v>1.1280000209808401</v>
      </c>
      <c r="E88">
        <v>1.1280000209808401</v>
      </c>
      <c r="F88">
        <v>1.1280000209808401</v>
      </c>
      <c r="G88" t="s">
        <v>2302</v>
      </c>
      <c r="H88" t="s">
        <v>2303</v>
      </c>
      <c r="I88" t="s">
        <v>12</v>
      </c>
      <c r="J88">
        <v>1</v>
      </c>
    </row>
    <row r="89" spans="1:10" x14ac:dyDescent="0.35">
      <c r="A89">
        <v>369</v>
      </c>
      <c r="B89">
        <v>0</v>
      </c>
      <c r="C89">
        <v>4.34</v>
      </c>
      <c r="D89">
        <v>11.8699997663498</v>
      </c>
      <c r="E89">
        <v>11.8699997663498</v>
      </c>
      <c r="F89">
        <v>10.9600000083447</v>
      </c>
      <c r="G89" t="s">
        <v>1237</v>
      </c>
      <c r="H89" t="s">
        <v>1238</v>
      </c>
      <c r="I89" t="s">
        <v>12</v>
      </c>
      <c r="J89">
        <v>2</v>
      </c>
    </row>
    <row r="90" spans="1:10" x14ac:dyDescent="0.35">
      <c r="A90">
        <v>858</v>
      </c>
      <c r="B90">
        <v>0.42</v>
      </c>
      <c r="C90">
        <v>4.75</v>
      </c>
      <c r="D90">
        <v>9.7949996590614301</v>
      </c>
      <c r="E90">
        <v>4.7389999032020604</v>
      </c>
      <c r="F90">
        <v>3.1599998474121098</v>
      </c>
      <c r="G90" t="s">
        <v>3282</v>
      </c>
      <c r="H90" t="s">
        <v>3283</v>
      </c>
      <c r="I90" t="s">
        <v>12</v>
      </c>
      <c r="J90">
        <v>2</v>
      </c>
    </row>
    <row r="91" spans="1:10" x14ac:dyDescent="0.35">
      <c r="A91">
        <v>803</v>
      </c>
      <c r="B91">
        <v>0.77</v>
      </c>
      <c r="C91">
        <v>0.89</v>
      </c>
      <c r="D91">
        <v>10.7799999415874</v>
      </c>
      <c r="E91">
        <v>10.7799999415874</v>
      </c>
      <c r="F91">
        <v>4.9019999802112597</v>
      </c>
      <c r="G91" t="s">
        <v>3098</v>
      </c>
      <c r="H91" t="s">
        <v>3099</v>
      </c>
      <c r="I91" t="s">
        <v>12</v>
      </c>
      <c r="J91">
        <v>1</v>
      </c>
    </row>
    <row r="92" spans="1:10" x14ac:dyDescent="0.35">
      <c r="A92">
        <v>826</v>
      </c>
      <c r="B92">
        <v>0.62</v>
      </c>
      <c r="C92">
        <v>0.76</v>
      </c>
      <c r="D92">
        <v>5.7649999856948897</v>
      </c>
      <c r="E92">
        <v>2.1059999242425</v>
      </c>
      <c r="F92">
        <v>0</v>
      </c>
      <c r="G92" t="s">
        <v>3174</v>
      </c>
      <c r="H92" t="s">
        <v>3175</v>
      </c>
      <c r="I92" t="s">
        <v>12</v>
      </c>
      <c r="J92">
        <v>0</v>
      </c>
    </row>
    <row r="93" spans="1:10" x14ac:dyDescent="0.35">
      <c r="A93">
        <v>1086</v>
      </c>
      <c r="B93">
        <v>0.05</v>
      </c>
      <c r="C93">
        <v>8.16</v>
      </c>
      <c r="D93">
        <v>22.050000727176698</v>
      </c>
      <c r="E93">
        <v>13.8600006699562</v>
      </c>
      <c r="F93">
        <v>9.3180000782012904</v>
      </c>
      <c r="G93" t="s">
        <v>4151</v>
      </c>
      <c r="H93" t="s">
        <v>4152</v>
      </c>
      <c r="I93" t="s">
        <v>12</v>
      </c>
      <c r="J93">
        <v>6</v>
      </c>
    </row>
    <row r="94" spans="1:10" x14ac:dyDescent="0.35">
      <c r="A94">
        <v>871</v>
      </c>
      <c r="B94">
        <v>0</v>
      </c>
      <c r="C94">
        <v>0.01</v>
      </c>
      <c r="D94">
        <v>0.97780004143714905</v>
      </c>
      <c r="E94">
        <v>0.97780004143714905</v>
      </c>
      <c r="F94">
        <v>0</v>
      </c>
      <c r="G94" t="s">
        <v>3331</v>
      </c>
      <c r="H94" t="s">
        <v>3332</v>
      </c>
      <c r="I94" t="s">
        <v>12</v>
      </c>
      <c r="J94">
        <v>0</v>
      </c>
    </row>
    <row r="95" spans="1:10" x14ac:dyDescent="0.35">
      <c r="A95">
        <v>957</v>
      </c>
      <c r="B95">
        <v>0.14000000000000001</v>
      </c>
      <c r="C95">
        <v>0.17</v>
      </c>
      <c r="D95">
        <v>0.89689996093511604</v>
      </c>
      <c r="E95">
        <v>0.89689996093511604</v>
      </c>
      <c r="F95">
        <v>0</v>
      </c>
      <c r="G95" t="s">
        <v>3656</v>
      </c>
      <c r="H95" t="s">
        <v>3657</v>
      </c>
      <c r="I95" t="s">
        <v>12</v>
      </c>
      <c r="J95">
        <v>0</v>
      </c>
    </row>
    <row r="96" spans="1:10" x14ac:dyDescent="0.35">
      <c r="A96">
        <v>1028</v>
      </c>
      <c r="B96">
        <v>0.08</v>
      </c>
      <c r="C96">
        <v>0.11</v>
      </c>
      <c r="D96">
        <v>1.8869999796152099</v>
      </c>
      <c r="E96">
        <v>1.8869999796152099</v>
      </c>
      <c r="F96">
        <v>0</v>
      </c>
      <c r="G96" t="s">
        <v>3947</v>
      </c>
      <c r="H96" t="s">
        <v>3948</v>
      </c>
      <c r="I96" t="s">
        <v>12</v>
      </c>
      <c r="J96">
        <v>0</v>
      </c>
    </row>
    <row r="97" spans="1:10" x14ac:dyDescent="0.35">
      <c r="A97">
        <v>1017</v>
      </c>
      <c r="B97">
        <v>0</v>
      </c>
      <c r="C97">
        <v>0.11</v>
      </c>
      <c r="D97">
        <v>8.1210002303123492</v>
      </c>
      <c r="E97">
        <v>1.59200001507998</v>
      </c>
      <c r="F97">
        <v>0</v>
      </c>
      <c r="G97" t="s">
        <v>3917</v>
      </c>
      <c r="H97" t="s">
        <v>3918</v>
      </c>
      <c r="I97" t="s">
        <v>12</v>
      </c>
      <c r="J97">
        <v>0</v>
      </c>
    </row>
    <row r="98" spans="1:10" x14ac:dyDescent="0.35">
      <c r="A98">
        <v>771</v>
      </c>
      <c r="B98">
        <v>1.05</v>
      </c>
      <c r="C98">
        <v>1.17</v>
      </c>
      <c r="D98">
        <v>0.52479999139904998</v>
      </c>
      <c r="E98">
        <v>0.52479999139904998</v>
      </c>
      <c r="F98">
        <v>0.52479999139904998</v>
      </c>
      <c r="G98" t="s">
        <v>2984</v>
      </c>
      <c r="H98" t="s">
        <v>2985</v>
      </c>
      <c r="I98" t="s">
        <v>12</v>
      </c>
      <c r="J98">
        <v>1</v>
      </c>
    </row>
    <row r="99" spans="1:10" x14ac:dyDescent="0.35">
      <c r="A99">
        <v>209</v>
      </c>
      <c r="B99">
        <v>0</v>
      </c>
      <c r="C99">
        <v>8.0500000000000007</v>
      </c>
      <c r="D99">
        <v>21.1199998855591</v>
      </c>
      <c r="E99">
        <v>14.2900004982948</v>
      </c>
      <c r="F99">
        <v>12.219999730587</v>
      </c>
      <c r="G99" t="s">
        <v>655</v>
      </c>
      <c r="H99" t="s">
        <v>654</v>
      </c>
      <c r="I99" t="s">
        <v>12</v>
      </c>
      <c r="J99">
        <v>4</v>
      </c>
    </row>
    <row r="100" spans="1:10" x14ac:dyDescent="0.35">
      <c r="A100">
        <v>813</v>
      </c>
      <c r="B100">
        <v>0.72</v>
      </c>
      <c r="C100">
        <v>0.82</v>
      </c>
      <c r="D100">
        <v>3.8869999349117301</v>
      </c>
      <c r="E100">
        <v>3.8869999349117301</v>
      </c>
      <c r="F100">
        <v>3.8869999349117301</v>
      </c>
      <c r="G100" t="s">
        <v>3126</v>
      </c>
      <c r="H100" t="s">
        <v>3127</v>
      </c>
      <c r="I100" t="s">
        <v>12</v>
      </c>
      <c r="J100">
        <v>1</v>
      </c>
    </row>
    <row r="101" spans="1:10" x14ac:dyDescent="0.35">
      <c r="A101">
        <v>1054</v>
      </c>
      <c r="B101">
        <v>7.0000000000000007E-2</v>
      </c>
      <c r="C101">
        <v>0.09</v>
      </c>
      <c r="D101">
        <v>2.5369999930262601</v>
      </c>
      <c r="E101">
        <v>2.5369999930262601</v>
      </c>
      <c r="F101">
        <v>0</v>
      </c>
      <c r="G101" t="s">
        <v>4071</v>
      </c>
      <c r="H101" t="s">
        <v>4072</v>
      </c>
      <c r="I101" t="s">
        <v>12</v>
      </c>
      <c r="J101">
        <v>0</v>
      </c>
    </row>
    <row r="102" spans="1:10" x14ac:dyDescent="0.35">
      <c r="A102">
        <v>568</v>
      </c>
      <c r="B102">
        <v>0</v>
      </c>
      <c r="C102">
        <v>2.08</v>
      </c>
      <c r="D102">
        <v>13.2400006055832</v>
      </c>
      <c r="E102">
        <v>5.8820001780986804</v>
      </c>
      <c r="F102">
        <v>5.8820001780986804</v>
      </c>
      <c r="G102" t="s">
        <v>2092</v>
      </c>
      <c r="H102" t="s">
        <v>2093</v>
      </c>
      <c r="I102" t="s">
        <v>12</v>
      </c>
      <c r="J102">
        <v>1</v>
      </c>
    </row>
    <row r="103" spans="1:10" x14ac:dyDescent="0.35">
      <c r="A103">
        <v>1108</v>
      </c>
      <c r="B103">
        <v>0</v>
      </c>
      <c r="C103">
        <v>7.0000000000000007E-2</v>
      </c>
      <c r="D103">
        <v>2.6769999414682402</v>
      </c>
      <c r="E103">
        <v>2.6769999414682402</v>
      </c>
      <c r="F103">
        <v>0</v>
      </c>
      <c r="G103" t="s">
        <v>4223</v>
      </c>
      <c r="H103" t="s">
        <v>4224</v>
      </c>
      <c r="I103" t="s">
        <v>12</v>
      </c>
      <c r="J103">
        <v>0</v>
      </c>
    </row>
    <row r="104" spans="1:10" x14ac:dyDescent="0.35">
      <c r="A104">
        <v>904</v>
      </c>
      <c r="B104">
        <v>0.25</v>
      </c>
      <c r="C104">
        <v>0.99</v>
      </c>
      <c r="D104">
        <v>21.950000524520899</v>
      </c>
      <c r="E104">
        <v>21.950000524520899</v>
      </c>
      <c r="F104">
        <v>8.5369996726512891</v>
      </c>
      <c r="G104" t="s">
        <v>3469</v>
      </c>
      <c r="H104" t="s">
        <v>3470</v>
      </c>
      <c r="I104" t="s">
        <v>12</v>
      </c>
      <c r="J104">
        <v>1</v>
      </c>
    </row>
    <row r="105" spans="1:10" x14ac:dyDescent="0.35">
      <c r="A105">
        <v>662</v>
      </c>
      <c r="B105">
        <v>0</v>
      </c>
      <c r="C105">
        <v>2</v>
      </c>
      <c r="D105">
        <v>2.6119999587535898</v>
      </c>
      <c r="E105">
        <v>2.6119999587535898</v>
      </c>
      <c r="F105">
        <v>2.6119999587535898</v>
      </c>
      <c r="G105" t="s">
        <v>2428</v>
      </c>
      <c r="H105" t="s">
        <v>2429</v>
      </c>
      <c r="I105" t="s">
        <v>12</v>
      </c>
      <c r="J105">
        <v>1</v>
      </c>
    </row>
    <row r="106" spans="1:10" x14ac:dyDescent="0.35">
      <c r="A106">
        <v>662</v>
      </c>
      <c r="B106">
        <v>0</v>
      </c>
      <c r="C106">
        <v>2</v>
      </c>
      <c r="D106">
        <v>2.6119999587535898</v>
      </c>
      <c r="E106">
        <v>2.6119999587535898</v>
      </c>
      <c r="F106">
        <v>2.6119999587535898</v>
      </c>
      <c r="G106" t="s">
        <v>2426</v>
      </c>
      <c r="H106" t="s">
        <v>2427</v>
      </c>
      <c r="I106" t="s">
        <v>12</v>
      </c>
      <c r="J106">
        <v>1</v>
      </c>
    </row>
    <row r="107" spans="1:10" x14ac:dyDescent="0.35">
      <c r="A107">
        <v>662</v>
      </c>
      <c r="B107">
        <v>0</v>
      </c>
      <c r="C107">
        <v>2</v>
      </c>
      <c r="D107">
        <v>2.6119999587535898</v>
      </c>
      <c r="E107">
        <v>2.6119999587535898</v>
      </c>
      <c r="F107">
        <v>2.6119999587535898</v>
      </c>
      <c r="G107" t="s">
        <v>2424</v>
      </c>
      <c r="H107" t="s">
        <v>2425</v>
      </c>
      <c r="I107" t="s">
        <v>12</v>
      </c>
      <c r="J107">
        <v>1</v>
      </c>
    </row>
    <row r="108" spans="1:10" x14ac:dyDescent="0.35">
      <c r="A108">
        <v>1053</v>
      </c>
      <c r="B108">
        <v>7.0000000000000007E-2</v>
      </c>
      <c r="C108">
        <v>0.09</v>
      </c>
      <c r="D108">
        <v>4.6039998531341597</v>
      </c>
      <c r="E108">
        <v>4.6039998531341597</v>
      </c>
      <c r="F108">
        <v>0</v>
      </c>
      <c r="G108" t="s">
        <v>4069</v>
      </c>
      <c r="H108" t="s">
        <v>4070</v>
      </c>
      <c r="I108">
        <v>1186099.1000000001</v>
      </c>
      <c r="J108">
        <v>0</v>
      </c>
    </row>
    <row r="109" spans="1:10" x14ac:dyDescent="0.35">
      <c r="A109">
        <v>801</v>
      </c>
      <c r="B109">
        <v>0.79</v>
      </c>
      <c r="C109">
        <v>0.9</v>
      </c>
      <c r="D109">
        <v>1.12699996680021</v>
      </c>
      <c r="E109">
        <v>1.12699996680021</v>
      </c>
      <c r="F109">
        <v>1.12699996680021</v>
      </c>
      <c r="G109" t="s">
        <v>3094</v>
      </c>
      <c r="H109" t="s">
        <v>3095</v>
      </c>
      <c r="I109" t="s">
        <v>12</v>
      </c>
      <c r="J109">
        <v>1</v>
      </c>
    </row>
    <row r="110" spans="1:10" x14ac:dyDescent="0.35">
      <c r="A110">
        <v>963</v>
      </c>
      <c r="B110">
        <v>0.13</v>
      </c>
      <c r="C110">
        <v>0.16</v>
      </c>
      <c r="D110">
        <v>14.939999580383301</v>
      </c>
      <c r="E110">
        <v>14.939999580383301</v>
      </c>
      <c r="F110">
        <v>0</v>
      </c>
      <c r="G110" t="s">
        <v>3688</v>
      </c>
      <c r="H110" t="s">
        <v>3689</v>
      </c>
      <c r="I110" t="s">
        <v>12</v>
      </c>
      <c r="J110">
        <v>0</v>
      </c>
    </row>
    <row r="111" spans="1:10" x14ac:dyDescent="0.35">
      <c r="A111">
        <v>999</v>
      </c>
      <c r="B111">
        <v>0.1</v>
      </c>
      <c r="C111">
        <v>0.13</v>
      </c>
      <c r="D111">
        <v>4.28600013256073</v>
      </c>
      <c r="E111">
        <v>4.28600013256073</v>
      </c>
      <c r="F111">
        <v>0</v>
      </c>
      <c r="G111" t="s">
        <v>3838</v>
      </c>
      <c r="H111" t="s">
        <v>3839</v>
      </c>
      <c r="I111" t="s">
        <v>12</v>
      </c>
      <c r="J111">
        <v>0</v>
      </c>
    </row>
    <row r="112" spans="1:10" x14ac:dyDescent="0.35">
      <c r="A112">
        <v>906</v>
      </c>
      <c r="B112">
        <v>0.25</v>
      </c>
      <c r="C112">
        <v>0.3</v>
      </c>
      <c r="D112">
        <v>3.4269999712705599</v>
      </c>
      <c r="E112">
        <v>2.2029999643564202</v>
      </c>
      <c r="F112">
        <v>0</v>
      </c>
      <c r="G112" t="s">
        <v>3475</v>
      </c>
      <c r="H112" t="s">
        <v>3476</v>
      </c>
      <c r="I112" t="s">
        <v>12</v>
      </c>
      <c r="J112">
        <v>0</v>
      </c>
    </row>
    <row r="113" spans="1:10" x14ac:dyDescent="0.35">
      <c r="A113">
        <v>881</v>
      </c>
      <c r="B113">
        <v>0.32</v>
      </c>
      <c r="C113">
        <v>2.5</v>
      </c>
      <c r="D113">
        <v>16.439999639987899</v>
      </c>
      <c r="E113">
        <v>16.439999639987899</v>
      </c>
      <c r="F113">
        <v>2.6850000023841898</v>
      </c>
      <c r="G113" t="s">
        <v>3383</v>
      </c>
      <c r="H113" t="s">
        <v>3384</v>
      </c>
      <c r="I113" t="s">
        <v>12</v>
      </c>
      <c r="J113">
        <v>1</v>
      </c>
    </row>
    <row r="114" spans="1:10" x14ac:dyDescent="0.35">
      <c r="A114">
        <v>840</v>
      </c>
      <c r="B114">
        <v>0</v>
      </c>
      <c r="C114">
        <v>0.57999999999999996</v>
      </c>
      <c r="D114">
        <v>1.83899998664856</v>
      </c>
      <c r="E114">
        <v>1.83899998664856</v>
      </c>
      <c r="F114">
        <v>1.83899998664856</v>
      </c>
      <c r="G114" t="s">
        <v>3228</v>
      </c>
      <c r="H114" t="s">
        <v>3229</v>
      </c>
      <c r="I114" t="s">
        <v>12</v>
      </c>
      <c r="J114">
        <v>1</v>
      </c>
    </row>
    <row r="115" spans="1:10" x14ac:dyDescent="0.35">
      <c r="A115">
        <v>687</v>
      </c>
      <c r="B115">
        <v>0</v>
      </c>
      <c r="C115">
        <v>2</v>
      </c>
      <c r="D115">
        <v>6.94399997591972</v>
      </c>
      <c r="E115">
        <v>6.94399997591972</v>
      </c>
      <c r="F115">
        <v>6.94399997591972</v>
      </c>
      <c r="G115" t="s">
        <v>2554</v>
      </c>
      <c r="H115" t="s">
        <v>2553</v>
      </c>
      <c r="I115" t="s">
        <v>12</v>
      </c>
      <c r="J115">
        <v>1</v>
      </c>
    </row>
    <row r="116" spans="1:10" x14ac:dyDescent="0.35">
      <c r="A116">
        <v>772</v>
      </c>
      <c r="B116">
        <v>1.04</v>
      </c>
      <c r="C116">
        <v>1.17</v>
      </c>
      <c r="D116">
        <v>14.360000193118999</v>
      </c>
      <c r="E116">
        <v>9.9009998142719304</v>
      </c>
      <c r="F116">
        <v>3.46500016748905</v>
      </c>
      <c r="G116" t="s">
        <v>2986</v>
      </c>
      <c r="H116" t="s">
        <v>2987</v>
      </c>
      <c r="I116" t="s">
        <v>12</v>
      </c>
      <c r="J116">
        <v>1</v>
      </c>
    </row>
    <row r="117" spans="1:10" x14ac:dyDescent="0.35">
      <c r="A117">
        <v>956</v>
      </c>
      <c r="B117">
        <v>0.14000000000000001</v>
      </c>
      <c r="C117">
        <v>0.17</v>
      </c>
      <c r="D117">
        <v>2.2089999169111301</v>
      </c>
      <c r="E117">
        <v>2.2089999169111301</v>
      </c>
      <c r="F117">
        <v>0</v>
      </c>
      <c r="G117" t="s">
        <v>3654</v>
      </c>
      <c r="H117" t="s">
        <v>3655</v>
      </c>
      <c r="I117" t="s">
        <v>12</v>
      </c>
      <c r="J117">
        <v>0</v>
      </c>
    </row>
    <row r="118" spans="1:10" x14ac:dyDescent="0.35">
      <c r="A118">
        <v>579</v>
      </c>
      <c r="B118">
        <v>0</v>
      </c>
      <c r="C118">
        <v>2.0499999999999998</v>
      </c>
      <c r="D118">
        <v>21.359999477863301</v>
      </c>
      <c r="E118">
        <v>11.6499997675419</v>
      </c>
      <c r="F118">
        <v>11.6499997675419</v>
      </c>
      <c r="G118" t="s">
        <v>2126</v>
      </c>
      <c r="H118" t="s">
        <v>2125</v>
      </c>
      <c r="I118" t="s">
        <v>12</v>
      </c>
      <c r="J118">
        <v>1</v>
      </c>
    </row>
    <row r="119" spans="1:10" x14ac:dyDescent="0.35">
      <c r="A119">
        <v>369</v>
      </c>
      <c r="B119">
        <v>0</v>
      </c>
      <c r="C119">
        <v>4.34</v>
      </c>
      <c r="D119">
        <v>11.6099998354912</v>
      </c>
      <c r="E119">
        <v>11.6099998354912</v>
      </c>
      <c r="F119">
        <v>10.710000246763199</v>
      </c>
      <c r="G119" t="s">
        <v>1235</v>
      </c>
      <c r="H119" t="s">
        <v>1236</v>
      </c>
      <c r="I119" t="s">
        <v>12</v>
      </c>
      <c r="J119">
        <v>2</v>
      </c>
    </row>
    <row r="120" spans="1:10" x14ac:dyDescent="0.35">
      <c r="A120">
        <v>423</v>
      </c>
      <c r="B120">
        <v>0</v>
      </c>
      <c r="C120">
        <v>2.96</v>
      </c>
      <c r="D120">
        <v>3.47499996423721</v>
      </c>
      <c r="E120">
        <v>2.1260000765323599</v>
      </c>
      <c r="F120">
        <v>1.51300001889467</v>
      </c>
      <c r="G120" t="s">
        <v>1472</v>
      </c>
      <c r="H120" t="s">
        <v>1473</v>
      </c>
      <c r="I120" t="s">
        <v>12</v>
      </c>
      <c r="J120">
        <v>2</v>
      </c>
    </row>
    <row r="121" spans="1:10" x14ac:dyDescent="0.35">
      <c r="A121">
        <v>836</v>
      </c>
      <c r="B121">
        <v>0</v>
      </c>
      <c r="C121">
        <v>2.96</v>
      </c>
      <c r="D121">
        <v>3.47499996423721</v>
      </c>
      <c r="E121">
        <v>2.1260000765323599</v>
      </c>
      <c r="F121">
        <v>1.51300001889467</v>
      </c>
      <c r="G121" t="s">
        <v>1472</v>
      </c>
      <c r="H121" t="s">
        <v>1473</v>
      </c>
      <c r="I121" t="s">
        <v>12</v>
      </c>
      <c r="J121">
        <v>2</v>
      </c>
    </row>
    <row r="122" spans="1:10" x14ac:dyDescent="0.35">
      <c r="A122">
        <v>189</v>
      </c>
      <c r="B122">
        <v>0</v>
      </c>
      <c r="C122">
        <v>9.0500000000000007</v>
      </c>
      <c r="D122">
        <v>11.190000176429701</v>
      </c>
      <c r="E122">
        <v>9.3479998409748095</v>
      </c>
      <c r="F122">
        <v>7.9319998621940604</v>
      </c>
      <c r="G122" t="s">
        <v>558</v>
      </c>
      <c r="H122" t="s">
        <v>559</v>
      </c>
      <c r="I122" t="s">
        <v>12</v>
      </c>
      <c r="J122">
        <v>5</v>
      </c>
    </row>
    <row r="123" spans="1:10" x14ac:dyDescent="0.35">
      <c r="A123">
        <v>206</v>
      </c>
      <c r="B123">
        <v>0</v>
      </c>
      <c r="C123">
        <v>8.17</v>
      </c>
      <c r="D123">
        <v>13.729999959468801</v>
      </c>
      <c r="E123">
        <v>7.9410001635551497</v>
      </c>
      <c r="F123">
        <v>7.9410001635551497</v>
      </c>
      <c r="G123" t="s">
        <v>647</v>
      </c>
      <c r="H123" t="s">
        <v>648</v>
      </c>
      <c r="I123" t="s">
        <v>12</v>
      </c>
      <c r="J123">
        <v>4</v>
      </c>
    </row>
    <row r="124" spans="1:10" x14ac:dyDescent="0.35">
      <c r="A124">
        <v>439</v>
      </c>
      <c r="B124">
        <v>0</v>
      </c>
      <c r="C124">
        <v>1.54</v>
      </c>
      <c r="D124">
        <v>7.6269999146461496</v>
      </c>
      <c r="E124">
        <v>7.6269999146461496</v>
      </c>
      <c r="F124">
        <v>7.6269999146461496</v>
      </c>
      <c r="G124" t="s">
        <v>1539</v>
      </c>
      <c r="H124" t="s">
        <v>1540</v>
      </c>
      <c r="I124" t="s">
        <v>12</v>
      </c>
      <c r="J124">
        <v>1</v>
      </c>
    </row>
    <row r="125" spans="1:10" x14ac:dyDescent="0.35">
      <c r="A125">
        <v>995</v>
      </c>
      <c r="B125">
        <v>0</v>
      </c>
      <c r="C125">
        <v>0.13</v>
      </c>
      <c r="D125">
        <v>1.15999998524785</v>
      </c>
      <c r="E125">
        <v>1.15999998524785</v>
      </c>
      <c r="F125">
        <v>0</v>
      </c>
      <c r="G125" t="s">
        <v>3830</v>
      </c>
      <c r="H125" t="s">
        <v>3831</v>
      </c>
      <c r="I125" t="s">
        <v>12</v>
      </c>
      <c r="J125">
        <v>0</v>
      </c>
    </row>
    <row r="126" spans="1:10" x14ac:dyDescent="0.35">
      <c r="A126">
        <v>645</v>
      </c>
      <c r="B126">
        <v>0</v>
      </c>
      <c r="C126">
        <v>2</v>
      </c>
      <c r="D126">
        <v>16.8200001120567</v>
      </c>
      <c r="E126">
        <v>16.8200001120567</v>
      </c>
      <c r="F126">
        <v>16.8200001120567</v>
      </c>
      <c r="G126" t="s">
        <v>2386</v>
      </c>
      <c r="H126" t="s">
        <v>2387</v>
      </c>
      <c r="I126">
        <v>3640815.1</v>
      </c>
      <c r="J126">
        <v>1</v>
      </c>
    </row>
    <row r="127" spans="1:10" x14ac:dyDescent="0.35">
      <c r="A127">
        <v>645</v>
      </c>
      <c r="B127">
        <v>0</v>
      </c>
      <c r="C127">
        <v>2</v>
      </c>
      <c r="D127">
        <v>16.8200001120567</v>
      </c>
      <c r="E127">
        <v>16.8200001120567</v>
      </c>
      <c r="F127">
        <v>16.8200001120567</v>
      </c>
      <c r="G127" t="s">
        <v>2384</v>
      </c>
      <c r="H127" t="s">
        <v>2385</v>
      </c>
      <c r="I127">
        <v>3640816.1</v>
      </c>
      <c r="J127">
        <v>1</v>
      </c>
    </row>
    <row r="128" spans="1:10" x14ac:dyDescent="0.35">
      <c r="A128">
        <v>252</v>
      </c>
      <c r="B128">
        <v>0</v>
      </c>
      <c r="C128">
        <v>6.67</v>
      </c>
      <c r="D128">
        <v>29.649999737739599</v>
      </c>
      <c r="E128">
        <v>23.839999735355399</v>
      </c>
      <c r="F128">
        <v>18.6000004410744</v>
      </c>
      <c r="G128" t="s">
        <v>830</v>
      </c>
      <c r="H128" t="s">
        <v>831</v>
      </c>
      <c r="I128" t="s">
        <v>12</v>
      </c>
      <c r="J128">
        <v>3</v>
      </c>
    </row>
    <row r="129" spans="1:10" x14ac:dyDescent="0.35">
      <c r="A129">
        <v>224</v>
      </c>
      <c r="B129">
        <v>0</v>
      </c>
      <c r="C129">
        <v>7.74</v>
      </c>
      <c r="D129">
        <v>14.689999818801899</v>
      </c>
      <c r="E129">
        <v>12.6399993896484</v>
      </c>
      <c r="F129">
        <v>10.8999997377396</v>
      </c>
      <c r="G129" t="s">
        <v>720</v>
      </c>
      <c r="H129" t="s">
        <v>721</v>
      </c>
      <c r="I129" t="s">
        <v>12</v>
      </c>
      <c r="J129">
        <v>5</v>
      </c>
    </row>
    <row r="130" spans="1:10" x14ac:dyDescent="0.35">
      <c r="A130">
        <v>744</v>
      </c>
      <c r="B130">
        <v>0</v>
      </c>
      <c r="C130">
        <v>1.55</v>
      </c>
      <c r="D130">
        <v>12.399999797344201</v>
      </c>
      <c r="E130">
        <v>9.2000000178813899</v>
      </c>
      <c r="F130">
        <v>9.2000000178813899</v>
      </c>
      <c r="G130" t="s">
        <v>2846</v>
      </c>
      <c r="H130" t="s">
        <v>2847</v>
      </c>
      <c r="I130" t="s">
        <v>12</v>
      </c>
      <c r="J130">
        <v>2</v>
      </c>
    </row>
    <row r="131" spans="1:10" x14ac:dyDescent="0.35">
      <c r="A131">
        <v>914</v>
      </c>
      <c r="B131">
        <v>0.23</v>
      </c>
      <c r="C131">
        <v>0.28000000000000003</v>
      </c>
      <c r="D131">
        <v>2.1819999441504501</v>
      </c>
      <c r="E131">
        <v>0.80000003799796104</v>
      </c>
      <c r="F131">
        <v>0</v>
      </c>
      <c r="G131" t="s">
        <v>3507</v>
      </c>
      <c r="H131" t="s">
        <v>3508</v>
      </c>
      <c r="I131" t="s">
        <v>12</v>
      </c>
      <c r="J131">
        <v>0</v>
      </c>
    </row>
    <row r="132" spans="1:10" x14ac:dyDescent="0.35">
      <c r="A132">
        <v>566</v>
      </c>
      <c r="B132">
        <v>0</v>
      </c>
      <c r="C132">
        <v>2.0299999999999998</v>
      </c>
      <c r="D132">
        <v>2.6960000395774801</v>
      </c>
      <c r="E132">
        <v>0.61269998550414995</v>
      </c>
      <c r="F132">
        <v>0.61269998550414995</v>
      </c>
      <c r="G132" t="s">
        <v>2084</v>
      </c>
      <c r="H132" t="s">
        <v>2085</v>
      </c>
      <c r="I132" t="s">
        <v>12</v>
      </c>
      <c r="J132">
        <v>1</v>
      </c>
    </row>
    <row r="133" spans="1:10" x14ac:dyDescent="0.35">
      <c r="A133">
        <v>226</v>
      </c>
      <c r="B133">
        <v>0</v>
      </c>
      <c r="C133">
        <v>7.73</v>
      </c>
      <c r="D133">
        <v>9.5640003681182897</v>
      </c>
      <c r="E133">
        <v>7.0469997823238399</v>
      </c>
      <c r="F133">
        <v>7.0469997823238399</v>
      </c>
      <c r="G133" t="s">
        <v>726</v>
      </c>
      <c r="H133" t="s">
        <v>727</v>
      </c>
      <c r="I133" t="s">
        <v>12</v>
      </c>
      <c r="J133">
        <v>5</v>
      </c>
    </row>
    <row r="134" spans="1:10" x14ac:dyDescent="0.35">
      <c r="A134">
        <v>828</v>
      </c>
      <c r="B134">
        <v>0</v>
      </c>
      <c r="C134">
        <v>0.68</v>
      </c>
      <c r="D134">
        <v>2.7639999985694899</v>
      </c>
      <c r="E134">
        <v>2.7639999985694899</v>
      </c>
      <c r="F134">
        <v>2.7639999985694899</v>
      </c>
      <c r="G134" t="s">
        <v>3184</v>
      </c>
      <c r="H134" t="s">
        <v>3185</v>
      </c>
      <c r="I134" t="s">
        <v>12</v>
      </c>
      <c r="J134">
        <v>1</v>
      </c>
    </row>
    <row r="135" spans="1:10" x14ac:dyDescent="0.35">
      <c r="A135">
        <v>582</v>
      </c>
      <c r="B135">
        <v>0</v>
      </c>
      <c r="C135">
        <v>2.0499999999999998</v>
      </c>
      <c r="D135">
        <v>14.7400006651878</v>
      </c>
      <c r="E135">
        <v>5.7890001684427297</v>
      </c>
      <c r="F135">
        <v>5.7890001684427297</v>
      </c>
      <c r="G135" t="s">
        <v>2135</v>
      </c>
      <c r="H135" t="s">
        <v>2136</v>
      </c>
      <c r="I135" t="s">
        <v>12</v>
      </c>
      <c r="J135">
        <v>1</v>
      </c>
    </row>
    <row r="136" spans="1:10" x14ac:dyDescent="0.35">
      <c r="A136">
        <v>421</v>
      </c>
      <c r="B136">
        <v>0</v>
      </c>
      <c r="C136">
        <v>4</v>
      </c>
      <c r="D136">
        <v>3.6430001258850102</v>
      </c>
      <c r="E136">
        <v>3.6430001258850102</v>
      </c>
      <c r="F136">
        <v>3.6430001258850102</v>
      </c>
      <c r="G136" t="s">
        <v>1452</v>
      </c>
      <c r="H136" t="s">
        <v>1453</v>
      </c>
      <c r="I136" t="s">
        <v>12</v>
      </c>
      <c r="J136">
        <v>2</v>
      </c>
    </row>
    <row r="137" spans="1:10" x14ac:dyDescent="0.35">
      <c r="A137">
        <v>1035</v>
      </c>
      <c r="B137">
        <v>0</v>
      </c>
      <c r="C137">
        <v>2.17</v>
      </c>
      <c r="D137">
        <v>4.2720001190900803</v>
      </c>
      <c r="E137">
        <v>3.1069999560713799</v>
      </c>
      <c r="F137">
        <v>1.3589999638497801</v>
      </c>
      <c r="G137" t="s">
        <v>3971</v>
      </c>
      <c r="H137" t="s">
        <v>3972</v>
      </c>
      <c r="I137" t="s">
        <v>12</v>
      </c>
      <c r="J137">
        <v>1</v>
      </c>
    </row>
    <row r="138" spans="1:10" x14ac:dyDescent="0.35">
      <c r="A138">
        <v>520</v>
      </c>
      <c r="B138">
        <v>0</v>
      </c>
      <c r="C138">
        <v>2.2799999999999998</v>
      </c>
      <c r="D138">
        <v>4.8569999635219601</v>
      </c>
      <c r="E138">
        <v>4.8569999635219601</v>
      </c>
      <c r="F138">
        <v>1.42900003120303</v>
      </c>
      <c r="G138" t="s">
        <v>1883</v>
      </c>
      <c r="H138" t="s">
        <v>1884</v>
      </c>
      <c r="I138" t="s">
        <v>12</v>
      </c>
      <c r="J138">
        <v>1</v>
      </c>
    </row>
    <row r="139" spans="1:10" x14ac:dyDescent="0.35">
      <c r="A139">
        <v>50</v>
      </c>
      <c r="B139">
        <v>0</v>
      </c>
      <c r="C139">
        <v>22.11</v>
      </c>
      <c r="D139">
        <v>8.2639999687671697</v>
      </c>
      <c r="E139">
        <v>7.24000036716461</v>
      </c>
      <c r="F139">
        <v>5.9829998761415499</v>
      </c>
      <c r="G139" t="s">
        <v>157</v>
      </c>
      <c r="H139" t="s">
        <v>158</v>
      </c>
      <c r="I139" t="s">
        <v>12</v>
      </c>
      <c r="J139">
        <v>12</v>
      </c>
    </row>
    <row r="140" spans="1:10" x14ac:dyDescent="0.35">
      <c r="A140">
        <v>847</v>
      </c>
      <c r="B140">
        <v>0</v>
      </c>
      <c r="C140">
        <v>0.51</v>
      </c>
      <c r="D140">
        <v>5.7890001684427297</v>
      </c>
      <c r="E140">
        <v>5.7890001684427297</v>
      </c>
      <c r="F140">
        <v>0</v>
      </c>
      <c r="G140" t="s">
        <v>3248</v>
      </c>
      <c r="H140" t="s">
        <v>3249</v>
      </c>
      <c r="I140" t="s">
        <v>12</v>
      </c>
      <c r="J140">
        <v>0</v>
      </c>
    </row>
    <row r="141" spans="1:10" x14ac:dyDescent="0.35">
      <c r="A141">
        <v>364</v>
      </c>
      <c r="B141">
        <v>0</v>
      </c>
      <c r="C141">
        <v>2.76</v>
      </c>
      <c r="D141">
        <v>11.3399997353554</v>
      </c>
      <c r="E141">
        <v>7.2750002145767203</v>
      </c>
      <c r="F141">
        <v>1.8500000238418599</v>
      </c>
      <c r="G141" t="s">
        <v>1213</v>
      </c>
      <c r="H141" t="s">
        <v>1214</v>
      </c>
      <c r="I141" t="s">
        <v>12</v>
      </c>
      <c r="J141">
        <v>1</v>
      </c>
    </row>
    <row r="142" spans="1:10" x14ac:dyDescent="0.35">
      <c r="A142">
        <v>364</v>
      </c>
      <c r="B142">
        <v>0</v>
      </c>
      <c r="C142">
        <v>2.63</v>
      </c>
      <c r="D142">
        <v>9.2160001397132891</v>
      </c>
      <c r="E142">
        <v>4.6769998967647597</v>
      </c>
      <c r="F142">
        <v>2.0630000159144402</v>
      </c>
      <c r="G142" t="s">
        <v>1215</v>
      </c>
      <c r="H142" t="s">
        <v>1216</v>
      </c>
      <c r="I142" t="s">
        <v>12</v>
      </c>
      <c r="J142">
        <v>1</v>
      </c>
    </row>
    <row r="143" spans="1:10" x14ac:dyDescent="0.35">
      <c r="A143">
        <v>371</v>
      </c>
      <c r="B143">
        <v>0</v>
      </c>
      <c r="C143">
        <v>4.3600000000000003</v>
      </c>
      <c r="D143">
        <v>10.5599999427795</v>
      </c>
      <c r="E143">
        <v>10.5599999427795</v>
      </c>
      <c r="F143">
        <v>6.5219998359680202</v>
      </c>
      <c r="G143" t="s">
        <v>1247</v>
      </c>
      <c r="H143" t="s">
        <v>1248</v>
      </c>
      <c r="I143" t="s">
        <v>12</v>
      </c>
      <c r="J143">
        <v>2</v>
      </c>
    </row>
    <row r="144" spans="1:10" x14ac:dyDescent="0.35">
      <c r="A144">
        <v>261</v>
      </c>
      <c r="B144">
        <v>0</v>
      </c>
      <c r="C144">
        <v>6.47</v>
      </c>
      <c r="D144">
        <v>6.6370002925396001</v>
      </c>
      <c r="E144">
        <v>4.5129999518394497</v>
      </c>
      <c r="F144">
        <v>4.5129999518394497</v>
      </c>
      <c r="G144" t="s">
        <v>868</v>
      </c>
      <c r="H144" t="s">
        <v>869</v>
      </c>
      <c r="I144" t="s">
        <v>12</v>
      </c>
      <c r="J144">
        <v>4</v>
      </c>
    </row>
    <row r="145" spans="1:10" x14ac:dyDescent="0.35">
      <c r="A145">
        <v>261</v>
      </c>
      <c r="B145">
        <v>0</v>
      </c>
      <c r="C145">
        <v>6.47</v>
      </c>
      <c r="D145">
        <v>6.61400035023689</v>
      </c>
      <c r="E145">
        <v>4.4969998300075504</v>
      </c>
      <c r="F145">
        <v>4.4969998300075504</v>
      </c>
      <c r="G145" t="s">
        <v>866</v>
      </c>
      <c r="H145" t="s">
        <v>867</v>
      </c>
      <c r="I145" t="s">
        <v>12</v>
      </c>
      <c r="J145">
        <v>4</v>
      </c>
    </row>
    <row r="146" spans="1:10" x14ac:dyDescent="0.35">
      <c r="A146">
        <v>713</v>
      </c>
      <c r="B146">
        <v>0</v>
      </c>
      <c r="C146">
        <v>1.7</v>
      </c>
      <c r="D146">
        <v>1.1110000312328301</v>
      </c>
      <c r="E146">
        <v>1.1110000312328301</v>
      </c>
      <c r="F146">
        <v>1.1110000312328301</v>
      </c>
      <c r="G146" t="s">
        <v>2660</v>
      </c>
      <c r="H146" t="s">
        <v>2661</v>
      </c>
      <c r="I146" t="s">
        <v>12</v>
      </c>
      <c r="J146">
        <v>1</v>
      </c>
    </row>
    <row r="147" spans="1:10" x14ac:dyDescent="0.35">
      <c r="A147">
        <v>919</v>
      </c>
      <c r="B147">
        <v>0</v>
      </c>
      <c r="C147">
        <v>0.26</v>
      </c>
      <c r="D147">
        <v>0.91089997440576598</v>
      </c>
      <c r="E147">
        <v>0.91089997440576598</v>
      </c>
      <c r="F147">
        <v>0.91089997440576598</v>
      </c>
      <c r="G147" t="s">
        <v>3523</v>
      </c>
      <c r="H147" t="s">
        <v>3524</v>
      </c>
      <c r="I147" t="s">
        <v>12</v>
      </c>
      <c r="J147">
        <v>1</v>
      </c>
    </row>
    <row r="148" spans="1:10" x14ac:dyDescent="0.35">
      <c r="A148">
        <v>716</v>
      </c>
      <c r="B148">
        <v>0</v>
      </c>
      <c r="C148">
        <v>1.68</v>
      </c>
      <c r="D148">
        <v>1.62899997085333</v>
      </c>
      <c r="E148">
        <v>0.81470003351569198</v>
      </c>
      <c r="F148">
        <v>0.81470003351569198</v>
      </c>
      <c r="G148" t="s">
        <v>2708</v>
      </c>
      <c r="H148" t="s">
        <v>2709</v>
      </c>
      <c r="I148" t="s">
        <v>12</v>
      </c>
      <c r="J148">
        <v>1</v>
      </c>
    </row>
    <row r="149" spans="1:10" x14ac:dyDescent="0.35">
      <c r="A149">
        <v>716</v>
      </c>
      <c r="B149">
        <v>0</v>
      </c>
      <c r="C149">
        <v>1.68</v>
      </c>
      <c r="D149">
        <v>1.6389999538660001</v>
      </c>
      <c r="E149">
        <v>0.81970002502202999</v>
      </c>
      <c r="F149">
        <v>0.81970002502202999</v>
      </c>
      <c r="G149" t="s">
        <v>2706</v>
      </c>
      <c r="H149" t="s">
        <v>2707</v>
      </c>
      <c r="I149" t="s">
        <v>12</v>
      </c>
      <c r="J149">
        <v>1</v>
      </c>
    </row>
    <row r="150" spans="1:10" x14ac:dyDescent="0.35">
      <c r="A150">
        <v>716</v>
      </c>
      <c r="B150">
        <v>0</v>
      </c>
      <c r="C150">
        <v>1.68</v>
      </c>
      <c r="D150">
        <v>1.62099990993738</v>
      </c>
      <c r="E150">
        <v>0.81030000001192104</v>
      </c>
      <c r="F150">
        <v>0.81030000001192104</v>
      </c>
      <c r="G150" t="s">
        <v>2704</v>
      </c>
      <c r="H150" t="s">
        <v>2705</v>
      </c>
      <c r="I150" t="s">
        <v>12</v>
      </c>
      <c r="J150">
        <v>1</v>
      </c>
    </row>
    <row r="151" spans="1:10" x14ac:dyDescent="0.35">
      <c r="A151">
        <v>141</v>
      </c>
      <c r="B151">
        <v>0</v>
      </c>
      <c r="C151">
        <v>11.94</v>
      </c>
      <c r="D151">
        <v>8.4020003676414508</v>
      </c>
      <c r="E151">
        <v>7.5779996812343597</v>
      </c>
      <c r="F151">
        <v>7.5779996812343597</v>
      </c>
      <c r="G151" t="s">
        <v>429</v>
      </c>
      <c r="H151" t="s">
        <v>430</v>
      </c>
      <c r="I151" t="s">
        <v>12</v>
      </c>
      <c r="J151">
        <v>7</v>
      </c>
    </row>
    <row r="152" spans="1:10" x14ac:dyDescent="0.35">
      <c r="A152">
        <v>141</v>
      </c>
      <c r="B152">
        <v>0</v>
      </c>
      <c r="C152">
        <v>11.94</v>
      </c>
      <c r="D152">
        <v>8.5709996521472895</v>
      </c>
      <c r="E152">
        <v>7.7310003340244302</v>
      </c>
      <c r="F152">
        <v>7.7310003340244302</v>
      </c>
      <c r="G152" t="s">
        <v>427</v>
      </c>
      <c r="H152" t="s">
        <v>428</v>
      </c>
      <c r="I152" t="s">
        <v>12</v>
      </c>
      <c r="J152">
        <v>7</v>
      </c>
    </row>
    <row r="153" spans="1:10" x14ac:dyDescent="0.35">
      <c r="A153">
        <v>811</v>
      </c>
      <c r="B153">
        <v>0</v>
      </c>
      <c r="C153">
        <v>0.83</v>
      </c>
      <c r="D153">
        <v>7.5070001184940303</v>
      </c>
      <c r="E153">
        <v>3.2170001417398502</v>
      </c>
      <c r="F153">
        <v>3.2170001417398502</v>
      </c>
      <c r="G153" t="s">
        <v>3118</v>
      </c>
      <c r="H153" t="s">
        <v>3119</v>
      </c>
      <c r="I153" t="s">
        <v>12</v>
      </c>
      <c r="J153">
        <v>1</v>
      </c>
    </row>
    <row r="154" spans="1:10" x14ac:dyDescent="0.35">
      <c r="A154">
        <v>854</v>
      </c>
      <c r="B154">
        <v>0</v>
      </c>
      <c r="C154">
        <v>0.5</v>
      </c>
      <c r="D154">
        <v>0.94659999012947105</v>
      </c>
      <c r="E154">
        <v>0.94659999012947105</v>
      </c>
      <c r="F154">
        <v>0</v>
      </c>
      <c r="G154" t="s">
        <v>3270</v>
      </c>
      <c r="H154" t="s">
        <v>3271</v>
      </c>
      <c r="I154" t="s">
        <v>12</v>
      </c>
      <c r="J154">
        <v>0</v>
      </c>
    </row>
    <row r="155" spans="1:10" x14ac:dyDescent="0.35">
      <c r="A155">
        <v>962</v>
      </c>
      <c r="B155">
        <v>0</v>
      </c>
      <c r="C155">
        <v>0.16</v>
      </c>
      <c r="D155">
        <v>21.680000424385099</v>
      </c>
      <c r="E155">
        <v>10.490000247955299</v>
      </c>
      <c r="F155">
        <v>0</v>
      </c>
      <c r="G155" t="s">
        <v>3686</v>
      </c>
      <c r="H155" t="s">
        <v>3687</v>
      </c>
      <c r="I155" t="s">
        <v>12</v>
      </c>
      <c r="J155">
        <v>0</v>
      </c>
    </row>
    <row r="156" spans="1:10" x14ac:dyDescent="0.35">
      <c r="A156">
        <v>962</v>
      </c>
      <c r="B156">
        <v>0</v>
      </c>
      <c r="C156">
        <v>0.16</v>
      </c>
      <c r="D156">
        <v>22.959999740123699</v>
      </c>
      <c r="E156">
        <v>11.1100003123283</v>
      </c>
      <c r="F156">
        <v>0</v>
      </c>
      <c r="G156" t="s">
        <v>3684</v>
      </c>
      <c r="H156" t="s">
        <v>3685</v>
      </c>
      <c r="I156" t="s">
        <v>12</v>
      </c>
      <c r="J156">
        <v>0</v>
      </c>
    </row>
    <row r="157" spans="1:10" x14ac:dyDescent="0.35">
      <c r="A157">
        <v>962</v>
      </c>
      <c r="B157">
        <v>0.13</v>
      </c>
      <c r="C157">
        <v>0.16</v>
      </c>
      <c r="D157">
        <v>21.680000424385099</v>
      </c>
      <c r="E157">
        <v>10.490000247955299</v>
      </c>
      <c r="F157">
        <v>0</v>
      </c>
      <c r="G157" t="s">
        <v>3682</v>
      </c>
      <c r="H157" t="s">
        <v>3683</v>
      </c>
      <c r="I157" t="s">
        <v>12</v>
      </c>
      <c r="J157">
        <v>0</v>
      </c>
    </row>
    <row r="158" spans="1:10" x14ac:dyDescent="0.35">
      <c r="A158">
        <v>79</v>
      </c>
      <c r="B158">
        <v>0</v>
      </c>
      <c r="C158">
        <v>16.899999999999999</v>
      </c>
      <c r="D158">
        <v>15.0700002908707</v>
      </c>
      <c r="E158">
        <v>13.4200006723404</v>
      </c>
      <c r="F158">
        <v>9.0269997715949994</v>
      </c>
      <c r="G158" t="s">
        <v>225</v>
      </c>
      <c r="H158" t="s">
        <v>226</v>
      </c>
      <c r="I158" t="s">
        <v>12</v>
      </c>
      <c r="J158">
        <v>8</v>
      </c>
    </row>
    <row r="159" spans="1:10" x14ac:dyDescent="0.35">
      <c r="A159">
        <v>791</v>
      </c>
      <c r="B159">
        <v>0</v>
      </c>
      <c r="C159">
        <v>1</v>
      </c>
      <c r="D159">
        <v>3.5009998828172701</v>
      </c>
      <c r="E159">
        <v>3.5009998828172701</v>
      </c>
      <c r="F159">
        <v>1.9789999350905401</v>
      </c>
      <c r="G159" t="s">
        <v>3060</v>
      </c>
      <c r="H159" t="s">
        <v>3061</v>
      </c>
      <c r="I159" t="s">
        <v>12</v>
      </c>
      <c r="J159">
        <v>1</v>
      </c>
    </row>
    <row r="160" spans="1:10" x14ac:dyDescent="0.35">
      <c r="A160">
        <v>989</v>
      </c>
      <c r="B160">
        <v>0</v>
      </c>
      <c r="C160">
        <v>0.13</v>
      </c>
      <c r="D160">
        <v>1.1009999550878999</v>
      </c>
      <c r="E160">
        <v>0.47209998592734298</v>
      </c>
      <c r="F160">
        <v>0</v>
      </c>
      <c r="G160" t="s">
        <v>3806</v>
      </c>
      <c r="H160" t="s">
        <v>3807</v>
      </c>
      <c r="I160" t="s">
        <v>12</v>
      </c>
      <c r="J160">
        <v>0</v>
      </c>
    </row>
    <row r="161" spans="1:10" x14ac:dyDescent="0.35">
      <c r="A161">
        <v>18</v>
      </c>
      <c r="B161">
        <v>0</v>
      </c>
      <c r="C161">
        <v>33.020000000000003</v>
      </c>
      <c r="D161">
        <v>25.470000505447398</v>
      </c>
      <c r="E161">
        <v>24.0799993276596</v>
      </c>
      <c r="F161">
        <v>20.949999988079099</v>
      </c>
      <c r="G161" t="s">
        <v>67</v>
      </c>
      <c r="H161" t="s">
        <v>68</v>
      </c>
      <c r="I161" t="s">
        <v>12</v>
      </c>
      <c r="J161">
        <v>18</v>
      </c>
    </row>
    <row r="162" spans="1:10" x14ac:dyDescent="0.35">
      <c r="A162">
        <v>637</v>
      </c>
      <c r="B162">
        <v>0</v>
      </c>
      <c r="C162">
        <v>2</v>
      </c>
      <c r="D162">
        <v>2.3029999807477002</v>
      </c>
      <c r="E162">
        <v>2.3029999807477002</v>
      </c>
      <c r="F162">
        <v>2.3029999807477002</v>
      </c>
      <c r="G162" t="s">
        <v>2330</v>
      </c>
      <c r="H162" t="s">
        <v>2331</v>
      </c>
      <c r="I162" t="s">
        <v>12</v>
      </c>
      <c r="J162">
        <v>1</v>
      </c>
    </row>
    <row r="163" spans="1:10" x14ac:dyDescent="0.35">
      <c r="A163">
        <v>871</v>
      </c>
      <c r="B163">
        <v>0</v>
      </c>
      <c r="C163">
        <v>0.42</v>
      </c>
      <c r="D163">
        <v>1.0049999691546001</v>
      </c>
      <c r="E163">
        <v>1.0049999691546001</v>
      </c>
      <c r="F163">
        <v>0</v>
      </c>
      <c r="G163" t="s">
        <v>3329</v>
      </c>
      <c r="H163" t="s">
        <v>3330</v>
      </c>
      <c r="I163" t="s">
        <v>12</v>
      </c>
      <c r="J163">
        <v>0</v>
      </c>
    </row>
    <row r="164" spans="1:10" x14ac:dyDescent="0.35">
      <c r="A164">
        <v>871</v>
      </c>
      <c r="B164">
        <v>0</v>
      </c>
      <c r="C164">
        <v>0.42</v>
      </c>
      <c r="D164">
        <v>1.0110000148415601</v>
      </c>
      <c r="E164">
        <v>1.0110000148415601</v>
      </c>
      <c r="F164">
        <v>0</v>
      </c>
      <c r="G164" t="s">
        <v>3327</v>
      </c>
      <c r="H164" t="s">
        <v>3328</v>
      </c>
      <c r="I164" t="s">
        <v>12</v>
      </c>
      <c r="J164">
        <v>0</v>
      </c>
    </row>
    <row r="165" spans="1:10" x14ac:dyDescent="0.35">
      <c r="A165">
        <v>636</v>
      </c>
      <c r="B165">
        <v>0</v>
      </c>
      <c r="C165">
        <v>2</v>
      </c>
      <c r="D165">
        <v>2.66999993473291</v>
      </c>
      <c r="E165">
        <v>2.66999993473291</v>
      </c>
      <c r="F165">
        <v>2.66999993473291</v>
      </c>
      <c r="G165" t="s">
        <v>2324</v>
      </c>
      <c r="H165" t="s">
        <v>2325</v>
      </c>
      <c r="I165" t="s">
        <v>12</v>
      </c>
      <c r="J165">
        <v>1</v>
      </c>
    </row>
    <row r="166" spans="1:10" x14ac:dyDescent="0.35">
      <c r="A166">
        <v>764</v>
      </c>
      <c r="B166">
        <v>1.1000000000000001</v>
      </c>
      <c r="C166">
        <v>1.23</v>
      </c>
      <c r="D166">
        <v>7.5360000133514404</v>
      </c>
      <c r="E166">
        <v>2.85100005567074</v>
      </c>
      <c r="F166">
        <v>2.85100005567074</v>
      </c>
      <c r="G166" t="s">
        <v>2966</v>
      </c>
      <c r="H166" t="s">
        <v>2967</v>
      </c>
      <c r="I166" t="s">
        <v>12</v>
      </c>
      <c r="J166">
        <v>1</v>
      </c>
    </row>
    <row r="167" spans="1:10" x14ac:dyDescent="0.35">
      <c r="A167">
        <v>783</v>
      </c>
      <c r="B167">
        <v>0.91</v>
      </c>
      <c r="C167">
        <v>1.03</v>
      </c>
      <c r="D167">
        <v>4.25000004470348</v>
      </c>
      <c r="E167">
        <v>4.25000004470348</v>
      </c>
      <c r="F167">
        <v>4.25000004470348</v>
      </c>
      <c r="G167" t="s">
        <v>3018</v>
      </c>
      <c r="H167" t="s">
        <v>3019</v>
      </c>
      <c r="I167" t="s">
        <v>12</v>
      </c>
      <c r="J167">
        <v>1</v>
      </c>
    </row>
    <row r="168" spans="1:10" x14ac:dyDescent="0.35">
      <c r="A168">
        <v>998</v>
      </c>
      <c r="B168">
        <v>0.1</v>
      </c>
      <c r="C168">
        <v>0.13</v>
      </c>
      <c r="D168">
        <v>9.4549998641014099</v>
      </c>
      <c r="E168">
        <v>9.4549998641014099</v>
      </c>
      <c r="F168">
        <v>0</v>
      </c>
      <c r="G168" t="s">
        <v>3836</v>
      </c>
      <c r="H168" t="s">
        <v>3837</v>
      </c>
      <c r="I168" t="s">
        <v>12</v>
      </c>
      <c r="J168">
        <v>0</v>
      </c>
    </row>
    <row r="169" spans="1:10" x14ac:dyDescent="0.35">
      <c r="A169">
        <v>885</v>
      </c>
      <c r="B169">
        <v>0.32</v>
      </c>
      <c r="C169">
        <v>0.37</v>
      </c>
      <c r="D169">
        <v>6.8729996681213397</v>
      </c>
      <c r="E169">
        <v>4.1239999234676397</v>
      </c>
      <c r="F169">
        <v>0</v>
      </c>
      <c r="G169" t="s">
        <v>3403</v>
      </c>
      <c r="H169" t="s">
        <v>3404</v>
      </c>
      <c r="I169" t="s">
        <v>12</v>
      </c>
      <c r="J169">
        <v>0</v>
      </c>
    </row>
    <row r="170" spans="1:10" x14ac:dyDescent="0.35">
      <c r="A170">
        <v>587</v>
      </c>
      <c r="B170">
        <v>0</v>
      </c>
      <c r="C170">
        <v>2.0299999999999998</v>
      </c>
      <c r="D170">
        <v>4.1939999908208803</v>
      </c>
      <c r="E170">
        <v>2.2080000489950198</v>
      </c>
      <c r="F170">
        <v>2.2080000489950198</v>
      </c>
      <c r="G170" t="s">
        <v>2153</v>
      </c>
      <c r="H170" t="s">
        <v>2154</v>
      </c>
      <c r="I170" t="s">
        <v>12</v>
      </c>
      <c r="J170">
        <v>1</v>
      </c>
    </row>
    <row r="171" spans="1:10" x14ac:dyDescent="0.35">
      <c r="A171">
        <v>587</v>
      </c>
      <c r="B171">
        <v>0</v>
      </c>
      <c r="C171">
        <v>2.0299999999999998</v>
      </c>
      <c r="D171">
        <v>4.6229999512433997</v>
      </c>
      <c r="E171">
        <v>2.4329999461770102</v>
      </c>
      <c r="F171">
        <v>2.4329999461770102</v>
      </c>
      <c r="G171" t="s">
        <v>2151</v>
      </c>
      <c r="H171" t="s">
        <v>2152</v>
      </c>
      <c r="I171" t="s">
        <v>12</v>
      </c>
      <c r="J171">
        <v>1</v>
      </c>
    </row>
    <row r="172" spans="1:10" x14ac:dyDescent="0.35">
      <c r="A172">
        <v>421</v>
      </c>
      <c r="B172">
        <v>0</v>
      </c>
      <c r="C172">
        <v>2</v>
      </c>
      <c r="D172">
        <v>1.79500002413988</v>
      </c>
      <c r="E172">
        <v>1.79500002413988</v>
      </c>
      <c r="F172">
        <v>1.79500002413988</v>
      </c>
      <c r="G172" t="s">
        <v>1456</v>
      </c>
      <c r="H172" t="s">
        <v>1457</v>
      </c>
      <c r="I172" t="s">
        <v>12</v>
      </c>
      <c r="J172">
        <v>1</v>
      </c>
    </row>
    <row r="173" spans="1:10" x14ac:dyDescent="0.35">
      <c r="A173">
        <v>709</v>
      </c>
      <c r="B173">
        <v>0</v>
      </c>
      <c r="C173">
        <v>1.86</v>
      </c>
      <c r="D173">
        <v>3.6589998751878698</v>
      </c>
      <c r="E173">
        <v>2.1339999511837999</v>
      </c>
      <c r="F173">
        <v>0.68600000813603401</v>
      </c>
      <c r="G173" t="s">
        <v>2626</v>
      </c>
      <c r="H173" t="s">
        <v>2627</v>
      </c>
      <c r="I173" t="s">
        <v>12</v>
      </c>
      <c r="J173">
        <v>1</v>
      </c>
    </row>
    <row r="174" spans="1:10" x14ac:dyDescent="0.35">
      <c r="A174">
        <v>922</v>
      </c>
      <c r="B174">
        <v>0</v>
      </c>
      <c r="C174">
        <v>0.26</v>
      </c>
      <c r="D174">
        <v>12.819999456405601</v>
      </c>
      <c r="E174">
        <v>12.819999456405601</v>
      </c>
      <c r="F174">
        <v>0</v>
      </c>
      <c r="G174" t="s">
        <v>3539</v>
      </c>
      <c r="H174" t="s">
        <v>3540</v>
      </c>
      <c r="I174" t="s">
        <v>12</v>
      </c>
      <c r="J174">
        <v>0</v>
      </c>
    </row>
    <row r="175" spans="1:10" x14ac:dyDescent="0.35">
      <c r="A175">
        <v>1003</v>
      </c>
      <c r="B175">
        <v>0.09</v>
      </c>
      <c r="C175">
        <v>0.2</v>
      </c>
      <c r="D175">
        <v>0.459200004115701</v>
      </c>
      <c r="E175">
        <v>0.459200004115701</v>
      </c>
      <c r="F175">
        <v>0</v>
      </c>
      <c r="G175" t="s">
        <v>3847</v>
      </c>
      <c r="H175" t="s">
        <v>3848</v>
      </c>
      <c r="I175" t="s">
        <v>12</v>
      </c>
      <c r="J175">
        <v>0</v>
      </c>
    </row>
    <row r="176" spans="1:10" x14ac:dyDescent="0.35">
      <c r="A176">
        <v>117</v>
      </c>
      <c r="B176">
        <v>0</v>
      </c>
      <c r="C176">
        <v>13.44</v>
      </c>
      <c r="D176">
        <v>51.330000162124598</v>
      </c>
      <c r="E176">
        <v>51.330000162124598</v>
      </c>
      <c r="F176">
        <v>51.330000162124598</v>
      </c>
      <c r="G176" t="s">
        <v>357</v>
      </c>
      <c r="H176" t="s">
        <v>358</v>
      </c>
      <c r="I176" t="s">
        <v>12</v>
      </c>
      <c r="J176">
        <v>7</v>
      </c>
    </row>
    <row r="177" spans="1:10" x14ac:dyDescent="0.35">
      <c r="A177">
        <v>929</v>
      </c>
      <c r="B177">
        <v>0.2</v>
      </c>
      <c r="C177">
        <v>0.24</v>
      </c>
      <c r="D177">
        <v>1.2500000186264499</v>
      </c>
      <c r="E177">
        <v>1.2500000186264499</v>
      </c>
      <c r="F177">
        <v>0</v>
      </c>
      <c r="G177" t="s">
        <v>3573</v>
      </c>
      <c r="H177" t="s">
        <v>3574</v>
      </c>
      <c r="I177" t="s">
        <v>12</v>
      </c>
      <c r="J177">
        <v>0</v>
      </c>
    </row>
    <row r="178" spans="1:10" x14ac:dyDescent="0.35">
      <c r="A178">
        <v>590</v>
      </c>
      <c r="B178">
        <v>0</v>
      </c>
      <c r="C178">
        <v>2.0499999999999998</v>
      </c>
      <c r="D178">
        <v>12.160000205039999</v>
      </c>
      <c r="E178">
        <v>6.4860001206398001</v>
      </c>
      <c r="F178">
        <v>4.0539998561143902</v>
      </c>
      <c r="G178" t="s">
        <v>2191</v>
      </c>
      <c r="H178" t="s">
        <v>2192</v>
      </c>
      <c r="I178" t="s">
        <v>12</v>
      </c>
      <c r="J178">
        <v>1</v>
      </c>
    </row>
    <row r="179" spans="1:10" x14ac:dyDescent="0.35">
      <c r="A179">
        <v>1027</v>
      </c>
      <c r="B179">
        <v>0.08</v>
      </c>
      <c r="C179">
        <v>0.11</v>
      </c>
      <c r="D179">
        <v>3.1039999797940299</v>
      </c>
      <c r="E179">
        <v>3.1039999797940299</v>
      </c>
      <c r="F179">
        <v>0</v>
      </c>
      <c r="G179" t="s">
        <v>3945</v>
      </c>
      <c r="H179" t="s">
        <v>3946</v>
      </c>
      <c r="I179" t="s">
        <v>12</v>
      </c>
      <c r="J179">
        <v>0</v>
      </c>
    </row>
    <row r="180" spans="1:10" x14ac:dyDescent="0.35">
      <c r="A180">
        <v>1098</v>
      </c>
      <c r="B180">
        <v>0</v>
      </c>
      <c r="C180">
        <v>7.0000000000000007E-2</v>
      </c>
      <c r="D180">
        <v>12.6800000667572</v>
      </c>
      <c r="E180">
        <v>0</v>
      </c>
      <c r="F180">
        <v>0</v>
      </c>
      <c r="G180" t="s">
        <v>4191</v>
      </c>
      <c r="H180" t="s">
        <v>4192</v>
      </c>
      <c r="I180" t="s">
        <v>12</v>
      </c>
      <c r="J180">
        <v>0</v>
      </c>
    </row>
    <row r="181" spans="1:10" x14ac:dyDescent="0.35">
      <c r="A181">
        <v>1052</v>
      </c>
      <c r="B181">
        <v>0</v>
      </c>
      <c r="C181">
        <v>0.09</v>
      </c>
      <c r="D181">
        <v>3.4759998321533199</v>
      </c>
      <c r="E181">
        <v>3.4759998321533199</v>
      </c>
      <c r="F181">
        <v>0</v>
      </c>
      <c r="G181" t="s">
        <v>4067</v>
      </c>
      <c r="H181" t="s">
        <v>4068</v>
      </c>
      <c r="I181" t="s">
        <v>12</v>
      </c>
      <c r="J181">
        <v>0</v>
      </c>
    </row>
    <row r="182" spans="1:10" x14ac:dyDescent="0.35">
      <c r="A182">
        <v>500</v>
      </c>
      <c r="B182">
        <v>0</v>
      </c>
      <c r="C182">
        <v>2.77</v>
      </c>
      <c r="D182">
        <v>4.1570000350475302</v>
      </c>
      <c r="E182">
        <v>1.5949999913573301</v>
      </c>
      <c r="F182">
        <v>0.62830001115798995</v>
      </c>
      <c r="G182" t="s">
        <v>1793</v>
      </c>
      <c r="H182" t="s">
        <v>1794</v>
      </c>
      <c r="I182" t="s">
        <v>12</v>
      </c>
      <c r="J182">
        <v>1</v>
      </c>
    </row>
    <row r="183" spans="1:10" x14ac:dyDescent="0.35">
      <c r="A183">
        <v>867</v>
      </c>
      <c r="B183">
        <v>0</v>
      </c>
      <c r="C183">
        <v>0.43</v>
      </c>
      <c r="D183">
        <v>1.6049999743700001</v>
      </c>
      <c r="E183">
        <v>1.6049999743700001</v>
      </c>
      <c r="F183">
        <v>0</v>
      </c>
      <c r="G183" t="s">
        <v>3307</v>
      </c>
      <c r="H183" t="s">
        <v>3308</v>
      </c>
      <c r="I183" t="s">
        <v>12</v>
      </c>
      <c r="J183">
        <v>0</v>
      </c>
    </row>
    <row r="184" spans="1:10" x14ac:dyDescent="0.35">
      <c r="A184">
        <v>838</v>
      </c>
      <c r="B184">
        <v>0.54</v>
      </c>
      <c r="C184">
        <v>0.61</v>
      </c>
      <c r="D184">
        <v>1.1070000007748599</v>
      </c>
      <c r="E184">
        <v>1.1070000007748599</v>
      </c>
      <c r="F184">
        <v>0</v>
      </c>
      <c r="G184" t="s">
        <v>3218</v>
      </c>
      <c r="H184" t="s">
        <v>3219</v>
      </c>
      <c r="I184" t="s">
        <v>12</v>
      </c>
      <c r="J184">
        <v>0</v>
      </c>
    </row>
    <row r="185" spans="1:10" x14ac:dyDescent="0.35">
      <c r="A185">
        <v>391</v>
      </c>
      <c r="B185">
        <v>0</v>
      </c>
      <c r="C185">
        <v>4.0199999999999996</v>
      </c>
      <c r="D185">
        <v>7.7119998633861497</v>
      </c>
      <c r="E185">
        <v>5.6559998542070398</v>
      </c>
      <c r="F185">
        <v>5.6559998542070398</v>
      </c>
      <c r="G185" t="s">
        <v>1327</v>
      </c>
      <c r="H185" t="s">
        <v>1328</v>
      </c>
      <c r="I185" t="s">
        <v>12</v>
      </c>
      <c r="J185">
        <v>2</v>
      </c>
    </row>
    <row r="186" spans="1:10" x14ac:dyDescent="0.35">
      <c r="A186">
        <v>816</v>
      </c>
      <c r="B186">
        <v>0</v>
      </c>
      <c r="C186">
        <v>0.82</v>
      </c>
      <c r="D186">
        <v>4.1669998317956898</v>
      </c>
      <c r="E186">
        <v>2.1929999813437502</v>
      </c>
      <c r="F186">
        <v>2.1929999813437502</v>
      </c>
      <c r="G186" t="s">
        <v>3144</v>
      </c>
      <c r="H186" t="s">
        <v>3145</v>
      </c>
      <c r="I186" t="s">
        <v>12</v>
      </c>
      <c r="J186">
        <v>1</v>
      </c>
    </row>
    <row r="187" spans="1:10" x14ac:dyDescent="0.35">
      <c r="A187">
        <v>816</v>
      </c>
      <c r="B187">
        <v>0</v>
      </c>
      <c r="C187">
        <v>0.82</v>
      </c>
      <c r="D187">
        <v>4.3579999357461903</v>
      </c>
      <c r="E187">
        <v>2.29400005191565</v>
      </c>
      <c r="F187">
        <v>2.29400005191565</v>
      </c>
      <c r="G187" t="s">
        <v>3142</v>
      </c>
      <c r="H187" t="s">
        <v>3143</v>
      </c>
      <c r="I187" t="s">
        <v>12</v>
      </c>
      <c r="J187">
        <v>1</v>
      </c>
    </row>
    <row r="188" spans="1:10" x14ac:dyDescent="0.35">
      <c r="A188">
        <v>25</v>
      </c>
      <c r="B188">
        <v>0</v>
      </c>
      <c r="C188">
        <v>26.25</v>
      </c>
      <c r="D188">
        <v>48.800000548362704</v>
      </c>
      <c r="E188">
        <v>45.070001482963598</v>
      </c>
      <c r="F188">
        <v>45.070001482963598</v>
      </c>
      <c r="G188" t="s">
        <v>89</v>
      </c>
      <c r="H188" t="s">
        <v>90</v>
      </c>
      <c r="I188" t="s">
        <v>12</v>
      </c>
      <c r="J188">
        <v>22</v>
      </c>
    </row>
    <row r="189" spans="1:10" x14ac:dyDescent="0.35">
      <c r="A189">
        <v>432</v>
      </c>
      <c r="B189">
        <v>0</v>
      </c>
      <c r="C189">
        <v>3.83</v>
      </c>
      <c r="D189">
        <v>12.890000641346001</v>
      </c>
      <c r="E189">
        <v>12.890000641346001</v>
      </c>
      <c r="F189">
        <v>7.5470000505447397</v>
      </c>
      <c r="G189" t="s">
        <v>1506</v>
      </c>
      <c r="H189" t="s">
        <v>1507</v>
      </c>
      <c r="I189" t="s">
        <v>12</v>
      </c>
      <c r="J189">
        <v>2</v>
      </c>
    </row>
    <row r="190" spans="1:10" x14ac:dyDescent="0.35">
      <c r="A190">
        <v>848</v>
      </c>
      <c r="B190">
        <v>0</v>
      </c>
      <c r="C190">
        <v>0.53</v>
      </c>
      <c r="D190">
        <v>4.5049998909235001</v>
      </c>
      <c r="E190">
        <v>4.5049998909235001</v>
      </c>
      <c r="F190">
        <v>0</v>
      </c>
      <c r="G190" t="s">
        <v>3252</v>
      </c>
      <c r="H190" t="s">
        <v>3253</v>
      </c>
      <c r="I190" t="s">
        <v>12</v>
      </c>
      <c r="J190">
        <v>0</v>
      </c>
    </row>
    <row r="191" spans="1:10" x14ac:dyDescent="0.35">
      <c r="A191">
        <v>889</v>
      </c>
      <c r="B191">
        <v>0.31</v>
      </c>
      <c r="C191">
        <v>0.37</v>
      </c>
      <c r="D191">
        <v>8.1399999558925593</v>
      </c>
      <c r="E191">
        <v>8.1399999558925593</v>
      </c>
      <c r="F191">
        <v>0</v>
      </c>
      <c r="G191" t="s">
        <v>3411</v>
      </c>
      <c r="H191" t="s">
        <v>3412</v>
      </c>
      <c r="I191" t="s">
        <v>12</v>
      </c>
      <c r="J191">
        <v>0</v>
      </c>
    </row>
    <row r="192" spans="1:10" x14ac:dyDescent="0.35">
      <c r="A192">
        <v>479</v>
      </c>
      <c r="B192">
        <v>0</v>
      </c>
      <c r="C192">
        <v>3.15</v>
      </c>
      <c r="D192">
        <v>2.0600000396370901</v>
      </c>
      <c r="E192">
        <v>2.0600000396370901</v>
      </c>
      <c r="F192">
        <v>2.0600000396370901</v>
      </c>
      <c r="G192" t="s">
        <v>1721</v>
      </c>
      <c r="H192" t="s">
        <v>1722</v>
      </c>
      <c r="I192" t="s">
        <v>12</v>
      </c>
      <c r="J192">
        <v>2</v>
      </c>
    </row>
    <row r="193" spans="1:10" x14ac:dyDescent="0.35">
      <c r="A193">
        <v>1051</v>
      </c>
      <c r="B193">
        <v>0</v>
      </c>
      <c r="C193">
        <v>0.09</v>
      </c>
      <c r="D193">
        <v>1.8060000613331799</v>
      </c>
      <c r="E193">
        <v>1.8060000613331799</v>
      </c>
      <c r="F193">
        <v>0</v>
      </c>
      <c r="G193" t="s">
        <v>4059</v>
      </c>
      <c r="H193" t="s">
        <v>4060</v>
      </c>
      <c r="I193" t="s">
        <v>12</v>
      </c>
      <c r="J193">
        <v>0</v>
      </c>
    </row>
    <row r="194" spans="1:10" x14ac:dyDescent="0.35">
      <c r="A194">
        <v>1067</v>
      </c>
      <c r="B194">
        <v>0.06</v>
      </c>
      <c r="C194">
        <v>0.09</v>
      </c>
      <c r="D194">
        <v>4.9550000578165099</v>
      </c>
      <c r="E194">
        <v>4.9550000578165099</v>
      </c>
      <c r="F194">
        <v>0</v>
      </c>
      <c r="G194" t="s">
        <v>4103</v>
      </c>
      <c r="H194" t="s">
        <v>4104</v>
      </c>
      <c r="I194" t="s">
        <v>12</v>
      </c>
      <c r="J194">
        <v>0</v>
      </c>
    </row>
    <row r="195" spans="1:10" x14ac:dyDescent="0.35">
      <c r="A195">
        <v>1009</v>
      </c>
      <c r="B195">
        <v>0</v>
      </c>
      <c r="C195">
        <v>0.12</v>
      </c>
      <c r="D195">
        <v>2.6000000536441799</v>
      </c>
      <c r="E195">
        <v>2.6000000536441799</v>
      </c>
      <c r="F195">
        <v>0</v>
      </c>
      <c r="G195" t="s">
        <v>3877</v>
      </c>
      <c r="H195" t="s">
        <v>3878</v>
      </c>
      <c r="I195" t="s">
        <v>12</v>
      </c>
      <c r="J195">
        <v>0</v>
      </c>
    </row>
    <row r="196" spans="1:10" x14ac:dyDescent="0.35">
      <c r="A196">
        <v>476</v>
      </c>
      <c r="B196">
        <v>0</v>
      </c>
      <c r="C196">
        <v>3.2</v>
      </c>
      <c r="D196">
        <v>54.369997978210399</v>
      </c>
      <c r="E196">
        <v>29.1299998760223</v>
      </c>
      <c r="F196">
        <v>29.1299998760223</v>
      </c>
      <c r="G196" t="s">
        <v>1713</v>
      </c>
      <c r="H196" t="s">
        <v>1714</v>
      </c>
      <c r="I196" t="s">
        <v>12</v>
      </c>
      <c r="J196">
        <v>2</v>
      </c>
    </row>
    <row r="197" spans="1:10" x14ac:dyDescent="0.35">
      <c r="A197">
        <v>1083</v>
      </c>
      <c r="B197">
        <v>0.06</v>
      </c>
      <c r="C197">
        <v>0.08</v>
      </c>
      <c r="D197">
        <v>6.25</v>
      </c>
      <c r="E197">
        <v>6.25</v>
      </c>
      <c r="F197">
        <v>0</v>
      </c>
      <c r="G197" t="s">
        <v>4143</v>
      </c>
      <c r="H197" t="s">
        <v>4144</v>
      </c>
      <c r="I197" t="s">
        <v>12</v>
      </c>
      <c r="J197">
        <v>0</v>
      </c>
    </row>
    <row r="198" spans="1:10" x14ac:dyDescent="0.35">
      <c r="A198">
        <v>532</v>
      </c>
      <c r="B198">
        <v>0</v>
      </c>
      <c r="C198">
        <v>2.33</v>
      </c>
      <c r="D198">
        <v>4.6810001134872401</v>
      </c>
      <c r="E198">
        <v>4.6810001134872401</v>
      </c>
      <c r="F198">
        <v>1.5599999576807</v>
      </c>
      <c r="G198" t="s">
        <v>1921</v>
      </c>
      <c r="H198" t="s">
        <v>1922</v>
      </c>
      <c r="I198" t="s">
        <v>12</v>
      </c>
      <c r="J198">
        <v>1</v>
      </c>
    </row>
    <row r="199" spans="1:10" x14ac:dyDescent="0.35">
      <c r="A199">
        <v>1043</v>
      </c>
      <c r="B199">
        <v>0</v>
      </c>
      <c r="C199">
        <v>0.1</v>
      </c>
      <c r="D199">
        <v>2.1919999271631201</v>
      </c>
      <c r="E199">
        <v>2.1919999271631201</v>
      </c>
      <c r="F199">
        <v>0</v>
      </c>
      <c r="G199" t="s">
        <v>4013</v>
      </c>
      <c r="H199" t="s">
        <v>4014</v>
      </c>
      <c r="I199" t="s">
        <v>12</v>
      </c>
      <c r="J199">
        <v>0</v>
      </c>
    </row>
    <row r="200" spans="1:10" x14ac:dyDescent="0.35">
      <c r="A200">
        <v>1043</v>
      </c>
      <c r="B200">
        <v>0</v>
      </c>
      <c r="C200">
        <v>0.1</v>
      </c>
      <c r="D200">
        <v>2.1919999271631201</v>
      </c>
      <c r="E200">
        <v>2.1919999271631201</v>
      </c>
      <c r="F200">
        <v>0</v>
      </c>
      <c r="G200" t="s">
        <v>4012</v>
      </c>
      <c r="H200" t="s">
        <v>4011</v>
      </c>
      <c r="I200" t="s">
        <v>12</v>
      </c>
      <c r="J200">
        <v>0</v>
      </c>
    </row>
    <row r="201" spans="1:10" x14ac:dyDescent="0.35">
      <c r="A201">
        <v>630</v>
      </c>
      <c r="B201">
        <v>0</v>
      </c>
      <c r="C201">
        <v>2</v>
      </c>
      <c r="D201">
        <v>1.11899999901652</v>
      </c>
      <c r="E201">
        <v>1.11899999901652</v>
      </c>
      <c r="F201">
        <v>1.11899999901652</v>
      </c>
      <c r="G201" t="s">
        <v>2300</v>
      </c>
      <c r="H201" t="s">
        <v>2301</v>
      </c>
      <c r="I201" t="s">
        <v>12</v>
      </c>
      <c r="J201">
        <v>1</v>
      </c>
    </row>
    <row r="202" spans="1:10" x14ac:dyDescent="0.35">
      <c r="A202">
        <v>756</v>
      </c>
      <c r="B202">
        <v>0</v>
      </c>
      <c r="C202">
        <v>0.06</v>
      </c>
      <c r="D202">
        <v>0.89459996670484498</v>
      </c>
      <c r="E202">
        <v>0.89459996670484498</v>
      </c>
      <c r="F202">
        <v>0.89459996670484498</v>
      </c>
      <c r="G202" t="s">
        <v>2911</v>
      </c>
      <c r="H202" t="s">
        <v>2912</v>
      </c>
      <c r="I202" t="s">
        <v>12</v>
      </c>
      <c r="J202">
        <v>1</v>
      </c>
    </row>
    <row r="203" spans="1:10" x14ac:dyDescent="0.35">
      <c r="A203">
        <v>509</v>
      </c>
      <c r="B203">
        <v>0</v>
      </c>
      <c r="C203">
        <v>2.59</v>
      </c>
      <c r="D203">
        <v>9.9760003387927991</v>
      </c>
      <c r="E203">
        <v>9.9760003387927991</v>
      </c>
      <c r="F203">
        <v>4.6229999512433997</v>
      </c>
      <c r="G203" t="s">
        <v>1821</v>
      </c>
      <c r="H203" t="s">
        <v>1822</v>
      </c>
      <c r="I203" t="s">
        <v>12</v>
      </c>
      <c r="J203">
        <v>1</v>
      </c>
    </row>
    <row r="204" spans="1:10" x14ac:dyDescent="0.35">
      <c r="A204">
        <v>997</v>
      </c>
      <c r="B204">
        <v>0.1</v>
      </c>
      <c r="C204">
        <v>0.13</v>
      </c>
      <c r="D204">
        <v>2.52599995583296</v>
      </c>
      <c r="E204">
        <v>2.52599995583296</v>
      </c>
      <c r="F204">
        <v>0</v>
      </c>
      <c r="G204" t="s">
        <v>3834</v>
      </c>
      <c r="H204" t="s">
        <v>3835</v>
      </c>
      <c r="I204" t="s">
        <v>12</v>
      </c>
      <c r="J204">
        <v>0</v>
      </c>
    </row>
    <row r="205" spans="1:10" x14ac:dyDescent="0.35">
      <c r="A205">
        <v>676</v>
      </c>
      <c r="B205">
        <v>0</v>
      </c>
      <c r="C205">
        <v>2</v>
      </c>
      <c r="D205">
        <v>2.95400004833937</v>
      </c>
      <c r="E205">
        <v>2.95400004833937</v>
      </c>
      <c r="F205">
        <v>2.95400004833937</v>
      </c>
      <c r="G205" t="s">
        <v>2468</v>
      </c>
      <c r="H205" t="s">
        <v>2469</v>
      </c>
      <c r="I205" t="s">
        <v>12</v>
      </c>
      <c r="J205">
        <v>1</v>
      </c>
    </row>
    <row r="206" spans="1:10" x14ac:dyDescent="0.35">
      <c r="A206">
        <v>355</v>
      </c>
      <c r="B206">
        <v>0</v>
      </c>
      <c r="C206">
        <v>4.6100000000000003</v>
      </c>
      <c r="D206">
        <v>6.1579998582601503</v>
      </c>
      <c r="E206">
        <v>6.0710001736879304</v>
      </c>
      <c r="F206">
        <v>3.3819999545812598</v>
      </c>
      <c r="G206" t="s">
        <v>1177</v>
      </c>
      <c r="H206" t="s">
        <v>1178</v>
      </c>
      <c r="I206" t="s">
        <v>12</v>
      </c>
      <c r="J206">
        <v>3</v>
      </c>
    </row>
    <row r="207" spans="1:10" x14ac:dyDescent="0.35">
      <c r="A207">
        <v>110</v>
      </c>
      <c r="B207">
        <v>0</v>
      </c>
      <c r="C207">
        <v>14.09</v>
      </c>
      <c r="D207">
        <v>36.239999532699599</v>
      </c>
      <c r="E207">
        <v>30.3400009870529</v>
      </c>
      <c r="F207">
        <v>21.909999847412099</v>
      </c>
      <c r="G207" t="s">
        <v>335</v>
      </c>
      <c r="H207" t="s">
        <v>336</v>
      </c>
      <c r="I207" t="s">
        <v>12</v>
      </c>
      <c r="J207">
        <v>7</v>
      </c>
    </row>
    <row r="208" spans="1:10" x14ac:dyDescent="0.35">
      <c r="A208">
        <v>110</v>
      </c>
      <c r="B208">
        <v>0</v>
      </c>
      <c r="C208">
        <v>13.1</v>
      </c>
      <c r="D208">
        <v>24.379999935627001</v>
      </c>
      <c r="E208">
        <v>24.379999935627001</v>
      </c>
      <c r="F208">
        <v>24.379999935627001</v>
      </c>
      <c r="G208" t="s">
        <v>337</v>
      </c>
      <c r="H208" t="s">
        <v>338</v>
      </c>
      <c r="I208" t="s">
        <v>12</v>
      </c>
      <c r="J208">
        <v>7</v>
      </c>
    </row>
    <row r="209" spans="1:10" x14ac:dyDescent="0.35">
      <c r="A209">
        <v>715</v>
      </c>
      <c r="B209">
        <v>0</v>
      </c>
      <c r="C209">
        <v>1.7</v>
      </c>
      <c r="D209">
        <v>5.4919999092817298</v>
      </c>
      <c r="E209">
        <v>5.4919999092817298</v>
      </c>
      <c r="F209">
        <v>2.9750000685453402</v>
      </c>
      <c r="G209" t="s">
        <v>2678</v>
      </c>
      <c r="H209" t="s">
        <v>2679</v>
      </c>
      <c r="I209" t="s">
        <v>12</v>
      </c>
      <c r="J209">
        <v>1</v>
      </c>
    </row>
    <row r="210" spans="1:10" x14ac:dyDescent="0.35">
      <c r="A210">
        <v>715</v>
      </c>
      <c r="B210">
        <v>0</v>
      </c>
      <c r="C210">
        <v>1.7</v>
      </c>
      <c r="D210">
        <v>5.1389999687671697</v>
      </c>
      <c r="E210">
        <v>5.1389999687671697</v>
      </c>
      <c r="F210">
        <v>2.7839999645948401</v>
      </c>
      <c r="G210" t="s">
        <v>2676</v>
      </c>
      <c r="H210" t="s">
        <v>2677</v>
      </c>
      <c r="I210" t="s">
        <v>12</v>
      </c>
      <c r="J210">
        <v>1</v>
      </c>
    </row>
    <row r="211" spans="1:10" x14ac:dyDescent="0.35">
      <c r="A211">
        <v>896</v>
      </c>
      <c r="B211">
        <v>0</v>
      </c>
      <c r="C211">
        <v>0.32</v>
      </c>
      <c r="D211">
        <v>1.18599999696016</v>
      </c>
      <c r="E211">
        <v>0.86239995434880301</v>
      </c>
      <c r="F211">
        <v>0</v>
      </c>
      <c r="G211" t="s">
        <v>3433</v>
      </c>
      <c r="H211" t="s">
        <v>3434</v>
      </c>
      <c r="I211" t="s">
        <v>12</v>
      </c>
      <c r="J211">
        <v>0</v>
      </c>
    </row>
    <row r="212" spans="1:10" x14ac:dyDescent="0.35">
      <c r="A212">
        <v>978</v>
      </c>
      <c r="B212">
        <v>0</v>
      </c>
      <c r="C212">
        <v>0.14000000000000001</v>
      </c>
      <c r="D212">
        <v>3.24699990451336</v>
      </c>
      <c r="E212">
        <v>1.42900003120303</v>
      </c>
      <c r="F212">
        <v>0</v>
      </c>
      <c r="G212" t="s">
        <v>3758</v>
      </c>
      <c r="H212" t="s">
        <v>3759</v>
      </c>
      <c r="I212" t="s">
        <v>12</v>
      </c>
      <c r="J212">
        <v>0</v>
      </c>
    </row>
    <row r="213" spans="1:10" x14ac:dyDescent="0.35">
      <c r="A213">
        <v>978</v>
      </c>
      <c r="B213">
        <v>0</v>
      </c>
      <c r="C213">
        <v>0.14000000000000001</v>
      </c>
      <c r="D213">
        <v>3.24699990451336</v>
      </c>
      <c r="E213">
        <v>1.42900003120303</v>
      </c>
      <c r="F213">
        <v>0</v>
      </c>
      <c r="G213" t="s">
        <v>3756</v>
      </c>
      <c r="H213" t="s">
        <v>3757</v>
      </c>
      <c r="I213" t="s">
        <v>12</v>
      </c>
      <c r="J213">
        <v>0</v>
      </c>
    </row>
    <row r="214" spans="1:10" x14ac:dyDescent="0.35">
      <c r="A214">
        <v>978</v>
      </c>
      <c r="B214">
        <v>0</v>
      </c>
      <c r="C214">
        <v>0.14000000000000001</v>
      </c>
      <c r="D214">
        <v>3.2090000808239001</v>
      </c>
      <c r="E214">
        <v>1.41200004145503</v>
      </c>
      <c r="F214">
        <v>0</v>
      </c>
      <c r="G214" t="s">
        <v>3754</v>
      </c>
      <c r="H214" t="s">
        <v>3755</v>
      </c>
      <c r="I214" t="s">
        <v>12</v>
      </c>
      <c r="J214">
        <v>0</v>
      </c>
    </row>
    <row r="215" spans="1:10" x14ac:dyDescent="0.35">
      <c r="A215">
        <v>978</v>
      </c>
      <c r="B215">
        <v>0</v>
      </c>
      <c r="C215">
        <v>0.14000000000000001</v>
      </c>
      <c r="D215">
        <v>3.2719999551773098</v>
      </c>
      <c r="E215">
        <v>1.43999997526407</v>
      </c>
      <c r="F215">
        <v>0</v>
      </c>
      <c r="G215" t="s">
        <v>3752</v>
      </c>
      <c r="H215" t="s">
        <v>3753</v>
      </c>
      <c r="I215" t="s">
        <v>12</v>
      </c>
      <c r="J215">
        <v>0</v>
      </c>
    </row>
    <row r="216" spans="1:10" x14ac:dyDescent="0.35">
      <c r="A216">
        <v>1008</v>
      </c>
      <c r="B216">
        <v>0</v>
      </c>
      <c r="C216">
        <v>0.12</v>
      </c>
      <c r="D216">
        <v>1.6519999131560299</v>
      </c>
      <c r="E216">
        <v>1.6519999131560299</v>
      </c>
      <c r="F216">
        <v>0</v>
      </c>
      <c r="G216" t="s">
        <v>3873</v>
      </c>
      <c r="H216" t="s">
        <v>3874</v>
      </c>
      <c r="I216" t="s">
        <v>12</v>
      </c>
      <c r="J216">
        <v>0</v>
      </c>
    </row>
    <row r="217" spans="1:10" x14ac:dyDescent="0.35">
      <c r="A217">
        <v>788</v>
      </c>
      <c r="B217">
        <v>0.88</v>
      </c>
      <c r="C217">
        <v>1</v>
      </c>
      <c r="D217">
        <v>0.72849998250603698</v>
      </c>
      <c r="E217">
        <v>0.39739999920129798</v>
      </c>
      <c r="F217">
        <v>0.39739999920129798</v>
      </c>
      <c r="G217" t="s">
        <v>3040</v>
      </c>
      <c r="H217" t="s">
        <v>3041</v>
      </c>
      <c r="I217" t="s">
        <v>12</v>
      </c>
      <c r="J217">
        <v>1</v>
      </c>
    </row>
    <row r="218" spans="1:10" x14ac:dyDescent="0.35">
      <c r="A218">
        <v>789</v>
      </c>
      <c r="B218">
        <v>0</v>
      </c>
      <c r="C218">
        <v>0.99</v>
      </c>
      <c r="D218">
        <v>2.5319999083876601</v>
      </c>
      <c r="E218">
        <v>2.5319999083876601</v>
      </c>
      <c r="F218">
        <v>2.5319999083876601</v>
      </c>
      <c r="G218" t="s">
        <v>3048</v>
      </c>
      <c r="H218" t="s">
        <v>3049</v>
      </c>
      <c r="I218" t="s">
        <v>12</v>
      </c>
      <c r="J218">
        <v>1</v>
      </c>
    </row>
    <row r="219" spans="1:10" x14ac:dyDescent="0.35">
      <c r="A219">
        <v>442</v>
      </c>
      <c r="B219">
        <v>0</v>
      </c>
      <c r="C219">
        <v>3.72</v>
      </c>
      <c r="D219">
        <v>9.9610000848770106</v>
      </c>
      <c r="E219">
        <v>6.6409997642040297</v>
      </c>
      <c r="F219">
        <v>4.1019998490810403</v>
      </c>
      <c r="G219" t="s">
        <v>1549</v>
      </c>
      <c r="H219" t="s">
        <v>1550</v>
      </c>
      <c r="I219" t="s">
        <v>12</v>
      </c>
      <c r="J219">
        <v>2</v>
      </c>
    </row>
    <row r="220" spans="1:10" x14ac:dyDescent="0.35">
      <c r="A220">
        <v>287</v>
      </c>
      <c r="B220">
        <v>0</v>
      </c>
      <c r="C220">
        <v>6</v>
      </c>
      <c r="D220">
        <v>16.910000145435301</v>
      </c>
      <c r="E220">
        <v>16.910000145435301</v>
      </c>
      <c r="F220">
        <v>16.910000145435301</v>
      </c>
      <c r="G220" t="s">
        <v>938</v>
      </c>
      <c r="H220" t="s">
        <v>939</v>
      </c>
      <c r="I220" t="s">
        <v>12</v>
      </c>
      <c r="J220">
        <v>3</v>
      </c>
    </row>
    <row r="221" spans="1:10" x14ac:dyDescent="0.35">
      <c r="A221">
        <v>777</v>
      </c>
      <c r="B221">
        <v>0.98</v>
      </c>
      <c r="C221">
        <v>15.29</v>
      </c>
      <c r="D221">
        <v>26.579999923706101</v>
      </c>
      <c r="E221">
        <v>20.980000495910598</v>
      </c>
      <c r="F221">
        <v>19.709999859332999</v>
      </c>
      <c r="G221" t="s">
        <v>3002</v>
      </c>
      <c r="H221" t="s">
        <v>3003</v>
      </c>
      <c r="I221" t="s">
        <v>12</v>
      </c>
      <c r="J221">
        <v>8</v>
      </c>
    </row>
    <row r="222" spans="1:10" x14ac:dyDescent="0.35">
      <c r="A222">
        <v>256</v>
      </c>
      <c r="B222">
        <v>0</v>
      </c>
      <c r="C222">
        <v>6.63</v>
      </c>
      <c r="D222">
        <v>20.3400000929832</v>
      </c>
      <c r="E222">
        <v>15.670000016689301</v>
      </c>
      <c r="F222">
        <v>15.670000016689301</v>
      </c>
      <c r="G222" t="s">
        <v>842</v>
      </c>
      <c r="H222" t="s">
        <v>843</v>
      </c>
      <c r="I222" t="s">
        <v>12</v>
      </c>
      <c r="J222">
        <v>5</v>
      </c>
    </row>
    <row r="223" spans="1:10" x14ac:dyDescent="0.35">
      <c r="A223">
        <v>256</v>
      </c>
      <c r="B223">
        <v>0</v>
      </c>
      <c r="C223">
        <v>6.63</v>
      </c>
      <c r="D223">
        <v>20.3400000929832</v>
      </c>
      <c r="E223">
        <v>15.670000016689301</v>
      </c>
      <c r="F223">
        <v>15.670000016689301</v>
      </c>
      <c r="G223" t="s">
        <v>840</v>
      </c>
      <c r="H223" t="s">
        <v>841</v>
      </c>
      <c r="I223" t="s">
        <v>12</v>
      </c>
      <c r="J223">
        <v>5</v>
      </c>
    </row>
    <row r="224" spans="1:10" x14ac:dyDescent="0.35">
      <c r="A224">
        <v>1112</v>
      </c>
      <c r="B224">
        <v>0.05</v>
      </c>
      <c r="C224">
        <v>7.0000000000000007E-2</v>
      </c>
      <c r="D224">
        <v>4.4440001249313399</v>
      </c>
      <c r="E224">
        <v>4.4440001249313399</v>
      </c>
      <c r="F224">
        <v>0</v>
      </c>
      <c r="G224" t="s">
        <v>4235</v>
      </c>
      <c r="H224" t="s">
        <v>4236</v>
      </c>
      <c r="I224" t="s">
        <v>12</v>
      </c>
      <c r="J224">
        <v>0</v>
      </c>
    </row>
    <row r="225" spans="1:10" x14ac:dyDescent="0.35">
      <c r="A225">
        <v>981</v>
      </c>
      <c r="B225">
        <v>0</v>
      </c>
      <c r="C225">
        <v>0.14000000000000001</v>
      </c>
      <c r="D225">
        <v>7.2540000081062299</v>
      </c>
      <c r="E225">
        <v>7.2540000081062299</v>
      </c>
      <c r="F225">
        <v>0</v>
      </c>
      <c r="G225" t="s">
        <v>3774</v>
      </c>
      <c r="H225" t="s">
        <v>3775</v>
      </c>
      <c r="I225" t="s">
        <v>12</v>
      </c>
      <c r="J225">
        <v>0</v>
      </c>
    </row>
    <row r="226" spans="1:10" x14ac:dyDescent="0.35">
      <c r="A226">
        <v>351</v>
      </c>
      <c r="B226">
        <v>0</v>
      </c>
      <c r="C226">
        <v>4.67</v>
      </c>
      <c r="D226">
        <v>22.699999809265101</v>
      </c>
      <c r="E226">
        <v>16.0899996757507</v>
      </c>
      <c r="F226">
        <v>12.359999865293499</v>
      </c>
      <c r="G226" t="s">
        <v>1167</v>
      </c>
      <c r="H226" t="s">
        <v>1168</v>
      </c>
      <c r="I226" t="s">
        <v>12</v>
      </c>
      <c r="J226">
        <v>3</v>
      </c>
    </row>
    <row r="227" spans="1:10" x14ac:dyDescent="0.35">
      <c r="A227">
        <v>351</v>
      </c>
      <c r="B227">
        <v>0</v>
      </c>
      <c r="C227">
        <v>4.67</v>
      </c>
      <c r="D227">
        <v>22.640000283718098</v>
      </c>
      <c r="E227">
        <v>16.050000488758101</v>
      </c>
      <c r="F227">
        <v>12.3199999332428</v>
      </c>
      <c r="G227" t="s">
        <v>1165</v>
      </c>
      <c r="H227" t="s">
        <v>1166</v>
      </c>
      <c r="I227" t="s">
        <v>12</v>
      </c>
      <c r="J227">
        <v>3</v>
      </c>
    </row>
    <row r="228" spans="1:10" x14ac:dyDescent="0.35">
      <c r="A228">
        <v>951</v>
      </c>
      <c r="B228">
        <v>0.14000000000000001</v>
      </c>
      <c r="C228">
        <v>0.18</v>
      </c>
      <c r="D228">
        <v>6.3830003142356899</v>
      </c>
      <c r="E228">
        <v>6.3830003142356899</v>
      </c>
      <c r="F228">
        <v>0</v>
      </c>
      <c r="G228" t="s">
        <v>3644</v>
      </c>
      <c r="H228" t="s">
        <v>3645</v>
      </c>
      <c r="I228" t="s">
        <v>12</v>
      </c>
      <c r="J228">
        <v>0</v>
      </c>
    </row>
    <row r="229" spans="1:10" x14ac:dyDescent="0.35">
      <c r="A229">
        <v>896</v>
      </c>
      <c r="B229">
        <v>0</v>
      </c>
      <c r="C229">
        <v>0.32</v>
      </c>
      <c r="D229">
        <v>0.86669996380806003</v>
      </c>
      <c r="E229">
        <v>0.86669996380806003</v>
      </c>
      <c r="F229">
        <v>0</v>
      </c>
      <c r="G229" t="s">
        <v>3437</v>
      </c>
      <c r="H229" t="s">
        <v>3438</v>
      </c>
      <c r="I229" t="s">
        <v>12</v>
      </c>
      <c r="J229">
        <v>0</v>
      </c>
    </row>
    <row r="230" spans="1:10" x14ac:dyDescent="0.35">
      <c r="A230">
        <v>1020</v>
      </c>
      <c r="B230">
        <v>0.08</v>
      </c>
      <c r="C230">
        <v>0.11</v>
      </c>
      <c r="D230">
        <v>5.78799992799759</v>
      </c>
      <c r="E230">
        <v>3.2150000333786002</v>
      </c>
      <c r="F230">
        <v>0</v>
      </c>
      <c r="G230" t="s">
        <v>3923</v>
      </c>
      <c r="H230" t="s">
        <v>3924</v>
      </c>
      <c r="I230" t="s">
        <v>12</v>
      </c>
      <c r="J230">
        <v>0</v>
      </c>
    </row>
    <row r="231" spans="1:10" x14ac:dyDescent="0.35">
      <c r="A231">
        <v>393</v>
      </c>
      <c r="B231">
        <v>0</v>
      </c>
      <c r="C231">
        <v>4</v>
      </c>
      <c r="D231">
        <v>10.7299998402596</v>
      </c>
      <c r="E231">
        <v>10.7299998402596</v>
      </c>
      <c r="F231">
        <v>10.7299998402596</v>
      </c>
      <c r="G231" t="s">
        <v>1347</v>
      </c>
      <c r="H231" t="s">
        <v>1348</v>
      </c>
      <c r="I231" t="s">
        <v>12</v>
      </c>
      <c r="J231">
        <v>2</v>
      </c>
    </row>
    <row r="232" spans="1:10" x14ac:dyDescent="0.35">
      <c r="A232">
        <v>453</v>
      </c>
      <c r="B232">
        <v>0</v>
      </c>
      <c r="C232">
        <v>2</v>
      </c>
      <c r="D232">
        <v>6.31600022315979</v>
      </c>
      <c r="E232">
        <v>6.31600022315979</v>
      </c>
      <c r="F232">
        <v>6.31600022315979</v>
      </c>
      <c r="G232" t="s">
        <v>1629</v>
      </c>
      <c r="H232" t="s">
        <v>1630</v>
      </c>
      <c r="I232" t="s">
        <v>12</v>
      </c>
      <c r="J232">
        <v>1</v>
      </c>
    </row>
    <row r="233" spans="1:10" x14ac:dyDescent="0.35">
      <c r="A233">
        <v>517</v>
      </c>
      <c r="B233">
        <v>0</v>
      </c>
      <c r="C233">
        <v>2.3199999999999998</v>
      </c>
      <c r="D233">
        <v>4.4599998742342004</v>
      </c>
      <c r="E233">
        <v>2.74400003254414</v>
      </c>
      <c r="F233">
        <v>1.5440000221133201</v>
      </c>
      <c r="G233" t="s">
        <v>1875</v>
      </c>
      <c r="H233" t="s">
        <v>1876</v>
      </c>
      <c r="I233" t="s">
        <v>12</v>
      </c>
      <c r="J233">
        <v>1</v>
      </c>
    </row>
    <row r="234" spans="1:10" x14ac:dyDescent="0.35">
      <c r="A234">
        <v>420</v>
      </c>
      <c r="B234">
        <v>0</v>
      </c>
      <c r="C234">
        <v>1.89</v>
      </c>
      <c r="D234">
        <v>8.7279997766017896</v>
      </c>
      <c r="E234">
        <v>2.7429999783635099</v>
      </c>
      <c r="F234">
        <v>2.7429999783635099</v>
      </c>
      <c r="G234" t="s">
        <v>1448</v>
      </c>
      <c r="H234" t="s">
        <v>1449</v>
      </c>
      <c r="I234" t="s">
        <v>12</v>
      </c>
      <c r="J234">
        <v>1</v>
      </c>
    </row>
    <row r="235" spans="1:10" x14ac:dyDescent="0.35">
      <c r="A235">
        <v>875</v>
      </c>
      <c r="B235">
        <v>0.34</v>
      </c>
      <c r="C235">
        <v>0.41</v>
      </c>
      <c r="D235">
        <v>1.80500000715256</v>
      </c>
      <c r="E235">
        <v>0.63829999417066596</v>
      </c>
      <c r="F235">
        <v>0</v>
      </c>
      <c r="G235" t="s">
        <v>3349</v>
      </c>
      <c r="H235" t="s">
        <v>3350</v>
      </c>
      <c r="I235" t="s">
        <v>12</v>
      </c>
      <c r="J235">
        <v>0</v>
      </c>
    </row>
    <row r="236" spans="1:10" x14ac:dyDescent="0.35">
      <c r="A236">
        <v>882</v>
      </c>
      <c r="B236">
        <v>0.32</v>
      </c>
      <c r="C236">
        <v>0.39</v>
      </c>
      <c r="D236">
        <v>6.5710000693798101</v>
      </c>
      <c r="E236">
        <v>3.2260000705718999</v>
      </c>
      <c r="F236">
        <v>1.79200004786253</v>
      </c>
      <c r="G236" t="s">
        <v>3385</v>
      </c>
      <c r="H236" t="s">
        <v>3386</v>
      </c>
      <c r="I236" t="s">
        <v>12</v>
      </c>
      <c r="J236">
        <v>1</v>
      </c>
    </row>
    <row r="237" spans="1:10" x14ac:dyDescent="0.35">
      <c r="A237">
        <v>834</v>
      </c>
      <c r="B237">
        <v>0</v>
      </c>
      <c r="C237">
        <v>0.63</v>
      </c>
      <c r="D237">
        <v>8.8079996407031995</v>
      </c>
      <c r="E237">
        <v>4.1450001299381301</v>
      </c>
      <c r="F237">
        <v>0</v>
      </c>
      <c r="G237" t="s">
        <v>3202</v>
      </c>
      <c r="H237" t="s">
        <v>3203</v>
      </c>
      <c r="I237" t="s">
        <v>12</v>
      </c>
      <c r="J237">
        <v>1</v>
      </c>
    </row>
    <row r="238" spans="1:10" x14ac:dyDescent="0.35">
      <c r="A238">
        <v>551</v>
      </c>
      <c r="B238">
        <v>0</v>
      </c>
      <c r="C238">
        <v>5.34</v>
      </c>
      <c r="D238">
        <v>5.9409998357295999</v>
      </c>
      <c r="E238">
        <v>5.9409998357295999</v>
      </c>
      <c r="F238">
        <v>4.3559998273849496</v>
      </c>
      <c r="G238" t="s">
        <v>1984</v>
      </c>
      <c r="H238" t="s">
        <v>1985</v>
      </c>
      <c r="I238" t="s">
        <v>12</v>
      </c>
      <c r="J238">
        <v>3</v>
      </c>
    </row>
    <row r="239" spans="1:10" x14ac:dyDescent="0.35">
      <c r="A239">
        <v>937</v>
      </c>
      <c r="B239">
        <v>0.17</v>
      </c>
      <c r="C239">
        <v>2.4900000000000002</v>
      </c>
      <c r="D239">
        <v>15.0299996137619</v>
      </c>
      <c r="E239">
        <v>9.7900003194808995</v>
      </c>
      <c r="F239">
        <v>3.4970000386238098</v>
      </c>
      <c r="G239" t="s">
        <v>3603</v>
      </c>
      <c r="H239" t="s">
        <v>3604</v>
      </c>
      <c r="I239" t="s">
        <v>12</v>
      </c>
      <c r="J239">
        <v>1</v>
      </c>
    </row>
    <row r="240" spans="1:10" x14ac:dyDescent="0.35">
      <c r="A240">
        <v>972</v>
      </c>
      <c r="B240">
        <v>0.12</v>
      </c>
      <c r="C240">
        <v>0.15</v>
      </c>
      <c r="D240">
        <v>2.8950000181794202</v>
      </c>
      <c r="E240">
        <v>2.8950000181794202</v>
      </c>
      <c r="F240">
        <v>0</v>
      </c>
      <c r="G240" t="s">
        <v>3724</v>
      </c>
      <c r="H240" t="s">
        <v>3725</v>
      </c>
      <c r="I240" t="s">
        <v>12</v>
      </c>
      <c r="J240">
        <v>0</v>
      </c>
    </row>
    <row r="241" spans="1:10" x14ac:dyDescent="0.35">
      <c r="A241">
        <v>840</v>
      </c>
      <c r="B241">
        <v>0</v>
      </c>
      <c r="C241">
        <v>0.57999999999999996</v>
      </c>
      <c r="D241">
        <v>2.8500000014901201</v>
      </c>
      <c r="E241">
        <v>2.8500000014901201</v>
      </c>
      <c r="F241">
        <v>2.8500000014901201</v>
      </c>
      <c r="G241" t="s">
        <v>3226</v>
      </c>
      <c r="H241" t="s">
        <v>3227</v>
      </c>
      <c r="I241" t="s">
        <v>12</v>
      </c>
      <c r="J241">
        <v>1</v>
      </c>
    </row>
    <row r="242" spans="1:10" x14ac:dyDescent="0.35">
      <c r="A242">
        <v>1026</v>
      </c>
      <c r="B242">
        <v>0.08</v>
      </c>
      <c r="C242">
        <v>0.11</v>
      </c>
      <c r="D242">
        <v>1.9570000469684601</v>
      </c>
      <c r="E242">
        <v>1.9570000469684601</v>
      </c>
      <c r="F242">
        <v>0</v>
      </c>
      <c r="G242" t="s">
        <v>3943</v>
      </c>
      <c r="H242" t="s">
        <v>3944</v>
      </c>
      <c r="I242" t="s">
        <v>12</v>
      </c>
      <c r="J242">
        <v>0</v>
      </c>
    </row>
    <row r="243" spans="1:10" x14ac:dyDescent="0.35">
      <c r="A243">
        <v>715</v>
      </c>
      <c r="B243">
        <v>0</v>
      </c>
      <c r="C243">
        <v>1.7</v>
      </c>
      <c r="D243">
        <v>5.6340001523494703</v>
      </c>
      <c r="E243">
        <v>5.6340001523494703</v>
      </c>
      <c r="F243">
        <v>3.0519999563694</v>
      </c>
      <c r="G243" t="s">
        <v>2674</v>
      </c>
      <c r="H243" t="s">
        <v>2675</v>
      </c>
      <c r="I243" t="s">
        <v>12</v>
      </c>
      <c r="J243">
        <v>1</v>
      </c>
    </row>
    <row r="244" spans="1:10" x14ac:dyDescent="0.35">
      <c r="A244">
        <v>769</v>
      </c>
      <c r="B244">
        <v>1.07</v>
      </c>
      <c r="C244">
        <v>1.21</v>
      </c>
      <c r="D244">
        <v>5.14900013804436</v>
      </c>
      <c r="E244">
        <v>5.14900013804436</v>
      </c>
      <c r="F244">
        <v>3.1679999083280599</v>
      </c>
      <c r="G244" t="s">
        <v>2980</v>
      </c>
      <c r="H244" t="s">
        <v>2981</v>
      </c>
      <c r="I244" t="s">
        <v>12</v>
      </c>
      <c r="J244">
        <v>1</v>
      </c>
    </row>
    <row r="245" spans="1:10" x14ac:dyDescent="0.35">
      <c r="A245">
        <v>1087</v>
      </c>
      <c r="B245">
        <v>0.05</v>
      </c>
      <c r="C245">
        <v>2.12</v>
      </c>
      <c r="D245">
        <v>2.8869999572634701</v>
      </c>
      <c r="E245">
        <v>1.05600003153086</v>
      </c>
      <c r="F245">
        <v>1.05600003153086</v>
      </c>
      <c r="G245" t="s">
        <v>4153</v>
      </c>
      <c r="H245" t="s">
        <v>4154</v>
      </c>
      <c r="I245" t="s">
        <v>12</v>
      </c>
      <c r="J245">
        <v>1</v>
      </c>
    </row>
    <row r="246" spans="1:10" x14ac:dyDescent="0.35">
      <c r="A246">
        <v>969</v>
      </c>
      <c r="B246">
        <v>0.12</v>
      </c>
      <c r="C246">
        <v>0.15</v>
      </c>
      <c r="D246">
        <v>4.6339999884366998</v>
      </c>
      <c r="E246">
        <v>2.4390000849962199</v>
      </c>
      <c r="F246">
        <v>0</v>
      </c>
      <c r="G246" t="s">
        <v>3706</v>
      </c>
      <c r="H246" t="s">
        <v>3707</v>
      </c>
      <c r="I246" t="s">
        <v>12</v>
      </c>
      <c r="J246">
        <v>0</v>
      </c>
    </row>
    <row r="247" spans="1:10" x14ac:dyDescent="0.35">
      <c r="A247">
        <v>808</v>
      </c>
      <c r="B247">
        <v>0.74</v>
      </c>
      <c r="C247">
        <v>0.85</v>
      </c>
      <c r="D247">
        <v>3.16700004041195</v>
      </c>
      <c r="E247">
        <v>3.16700004041195</v>
      </c>
      <c r="F247">
        <v>3.16700004041195</v>
      </c>
      <c r="G247" t="s">
        <v>3110</v>
      </c>
      <c r="H247" t="s">
        <v>3111</v>
      </c>
      <c r="I247" t="s">
        <v>12</v>
      </c>
      <c r="J247">
        <v>1</v>
      </c>
    </row>
    <row r="248" spans="1:10" x14ac:dyDescent="0.35">
      <c r="A248">
        <v>850</v>
      </c>
      <c r="B248">
        <v>0.47</v>
      </c>
      <c r="C248">
        <v>0.53</v>
      </c>
      <c r="D248">
        <v>4.6050000935792896</v>
      </c>
      <c r="E248">
        <v>4.6050000935792896</v>
      </c>
      <c r="F248">
        <v>0</v>
      </c>
      <c r="G248" t="s">
        <v>3258</v>
      </c>
      <c r="H248" t="s">
        <v>3259</v>
      </c>
      <c r="I248" t="s">
        <v>12</v>
      </c>
      <c r="J248">
        <v>0</v>
      </c>
    </row>
    <row r="249" spans="1:10" x14ac:dyDescent="0.35">
      <c r="A249">
        <v>1066</v>
      </c>
      <c r="B249">
        <v>0.06</v>
      </c>
      <c r="C249">
        <v>0.09</v>
      </c>
      <c r="D249">
        <v>0.93379998579621304</v>
      </c>
      <c r="E249">
        <v>0.93379998579621304</v>
      </c>
      <c r="F249">
        <v>0</v>
      </c>
      <c r="G249" t="s">
        <v>4101</v>
      </c>
      <c r="H249" t="s">
        <v>4102</v>
      </c>
      <c r="I249" t="s">
        <v>12</v>
      </c>
      <c r="J249">
        <v>0</v>
      </c>
    </row>
    <row r="250" spans="1:10" x14ac:dyDescent="0.35">
      <c r="A250">
        <v>770</v>
      </c>
      <c r="B250">
        <v>1.06</v>
      </c>
      <c r="C250">
        <v>1.18</v>
      </c>
      <c r="D250">
        <v>19.6099996566772</v>
      </c>
      <c r="E250">
        <v>19.6099996566772</v>
      </c>
      <c r="F250">
        <v>19.6099996566772</v>
      </c>
      <c r="G250" t="s">
        <v>2982</v>
      </c>
      <c r="H250" t="s">
        <v>2983</v>
      </c>
      <c r="I250" t="s">
        <v>12</v>
      </c>
      <c r="J250">
        <v>1</v>
      </c>
    </row>
    <row r="251" spans="1:10" x14ac:dyDescent="0.35">
      <c r="A251">
        <v>978</v>
      </c>
      <c r="B251">
        <v>0</v>
      </c>
      <c r="C251">
        <v>0.13</v>
      </c>
      <c r="D251">
        <v>1.42299998551607</v>
      </c>
      <c r="E251">
        <v>1.42299998551607</v>
      </c>
      <c r="F251">
        <v>0</v>
      </c>
      <c r="G251" t="s">
        <v>3762</v>
      </c>
      <c r="H251" t="s">
        <v>3763</v>
      </c>
      <c r="I251" t="s">
        <v>12</v>
      </c>
      <c r="J251">
        <v>0</v>
      </c>
    </row>
    <row r="252" spans="1:10" x14ac:dyDescent="0.35">
      <c r="A252">
        <v>778</v>
      </c>
      <c r="B252">
        <v>0.98</v>
      </c>
      <c r="C252">
        <v>4.9000000000000004</v>
      </c>
      <c r="D252">
        <v>12.880000472068801</v>
      </c>
      <c r="E252">
        <v>8.0789998173713702</v>
      </c>
      <c r="F252">
        <v>6.7689999938011196</v>
      </c>
      <c r="G252" t="s">
        <v>3004</v>
      </c>
      <c r="H252" t="s">
        <v>3005</v>
      </c>
      <c r="I252" t="s">
        <v>12</v>
      </c>
      <c r="J252">
        <v>4</v>
      </c>
    </row>
    <row r="253" spans="1:10" x14ac:dyDescent="0.35">
      <c r="A253">
        <v>780</v>
      </c>
      <c r="B253">
        <v>0.95</v>
      </c>
      <c r="C253">
        <v>1.08</v>
      </c>
      <c r="D253">
        <v>1.83600001037121</v>
      </c>
      <c r="E253">
        <v>0.87789995595812798</v>
      </c>
      <c r="F253">
        <v>0.87789995595812798</v>
      </c>
      <c r="G253" t="s">
        <v>3008</v>
      </c>
      <c r="H253" t="s">
        <v>3009</v>
      </c>
      <c r="I253" t="s">
        <v>12</v>
      </c>
      <c r="J253">
        <v>1</v>
      </c>
    </row>
    <row r="254" spans="1:10" x14ac:dyDescent="0.35">
      <c r="A254">
        <v>1065</v>
      </c>
      <c r="B254">
        <v>0.06</v>
      </c>
      <c r="C254">
        <v>0.09</v>
      </c>
      <c r="D254">
        <v>2.4119999259710299</v>
      </c>
      <c r="E254">
        <v>2.4119999259710299</v>
      </c>
      <c r="F254">
        <v>0</v>
      </c>
      <c r="G254" t="s">
        <v>4099</v>
      </c>
      <c r="H254" t="s">
        <v>4100</v>
      </c>
      <c r="I254" t="s">
        <v>12</v>
      </c>
      <c r="J254">
        <v>0</v>
      </c>
    </row>
    <row r="255" spans="1:10" x14ac:dyDescent="0.35">
      <c r="A255">
        <v>860</v>
      </c>
      <c r="B255">
        <v>0.42</v>
      </c>
      <c r="C255">
        <v>0.48</v>
      </c>
      <c r="D255">
        <v>1.3600000180304099</v>
      </c>
      <c r="E255">
        <v>1.3600000180304099</v>
      </c>
      <c r="F255">
        <v>0</v>
      </c>
      <c r="G255" t="s">
        <v>3286</v>
      </c>
      <c r="H255" t="s">
        <v>3287</v>
      </c>
      <c r="I255" t="s">
        <v>12</v>
      </c>
      <c r="J255">
        <v>0</v>
      </c>
    </row>
    <row r="256" spans="1:10" x14ac:dyDescent="0.35">
      <c r="A256">
        <v>752</v>
      </c>
      <c r="B256">
        <v>1.27</v>
      </c>
      <c r="C256">
        <v>1.4</v>
      </c>
      <c r="D256">
        <v>6.1469998210668599</v>
      </c>
      <c r="E256">
        <v>1.1989999562501901</v>
      </c>
      <c r="F256">
        <v>1.1989999562501901</v>
      </c>
      <c r="G256" t="s">
        <v>2864</v>
      </c>
      <c r="H256" t="s">
        <v>2865</v>
      </c>
      <c r="I256" t="s">
        <v>12</v>
      </c>
      <c r="J256">
        <v>1</v>
      </c>
    </row>
    <row r="257" spans="1:10" x14ac:dyDescent="0.35">
      <c r="A257">
        <v>250</v>
      </c>
      <c r="B257">
        <v>0</v>
      </c>
      <c r="C257">
        <v>16.09</v>
      </c>
      <c r="D257">
        <v>47.6099997758865</v>
      </c>
      <c r="E257">
        <v>43.880000710487401</v>
      </c>
      <c r="F257">
        <v>38.299998641014099</v>
      </c>
      <c r="G257" t="s">
        <v>816</v>
      </c>
      <c r="H257" t="s">
        <v>817</v>
      </c>
      <c r="I257" t="s">
        <v>12</v>
      </c>
      <c r="J257">
        <v>16</v>
      </c>
    </row>
    <row r="258" spans="1:10" x14ac:dyDescent="0.35">
      <c r="A258">
        <v>806</v>
      </c>
      <c r="B258">
        <v>0.75</v>
      </c>
      <c r="C258">
        <v>0.85</v>
      </c>
      <c r="D258">
        <v>2.5520000606775302</v>
      </c>
      <c r="E258">
        <v>2.5520000606775302</v>
      </c>
      <c r="F258">
        <v>2.5520000606775302</v>
      </c>
      <c r="G258" t="s">
        <v>3106</v>
      </c>
      <c r="H258" t="s">
        <v>3107</v>
      </c>
      <c r="I258" t="s">
        <v>12</v>
      </c>
      <c r="J258">
        <v>1</v>
      </c>
    </row>
    <row r="259" spans="1:10" x14ac:dyDescent="0.35">
      <c r="A259">
        <v>831</v>
      </c>
      <c r="B259">
        <v>0.59</v>
      </c>
      <c r="C259">
        <v>7.17</v>
      </c>
      <c r="D259">
        <v>6.6959999501705196</v>
      </c>
      <c r="E259">
        <v>4.2089998722076398</v>
      </c>
      <c r="F259">
        <v>3.5709999501705201</v>
      </c>
      <c r="G259" t="s">
        <v>3192</v>
      </c>
      <c r="H259" t="s">
        <v>3193</v>
      </c>
      <c r="I259" t="s">
        <v>12</v>
      </c>
      <c r="J259">
        <v>4</v>
      </c>
    </row>
    <row r="260" spans="1:10" x14ac:dyDescent="0.35">
      <c r="A260">
        <v>1058</v>
      </c>
      <c r="B260">
        <v>0.06</v>
      </c>
      <c r="C260">
        <v>2.96</v>
      </c>
      <c r="D260">
        <v>6.0710001736879304</v>
      </c>
      <c r="E260">
        <v>3.3110000193119</v>
      </c>
      <c r="F260">
        <v>3.3110000193119</v>
      </c>
      <c r="G260" t="s">
        <v>4085</v>
      </c>
      <c r="H260" t="s">
        <v>4086</v>
      </c>
      <c r="I260" t="s">
        <v>12</v>
      </c>
      <c r="J260">
        <v>2</v>
      </c>
    </row>
    <row r="261" spans="1:10" x14ac:dyDescent="0.35">
      <c r="A261">
        <v>987</v>
      </c>
      <c r="B261">
        <v>0</v>
      </c>
      <c r="C261">
        <v>0.14000000000000001</v>
      </c>
      <c r="D261">
        <v>8.5629999637603795</v>
      </c>
      <c r="E261">
        <v>5.19899986684322</v>
      </c>
      <c r="F261">
        <v>0</v>
      </c>
      <c r="G261" t="s">
        <v>3798</v>
      </c>
      <c r="H261" t="s">
        <v>3799</v>
      </c>
      <c r="I261" t="s">
        <v>12</v>
      </c>
      <c r="J261">
        <v>0</v>
      </c>
    </row>
    <row r="262" spans="1:10" x14ac:dyDescent="0.35">
      <c r="A262">
        <v>1018</v>
      </c>
      <c r="B262">
        <v>0.08</v>
      </c>
      <c r="C262">
        <v>0.11</v>
      </c>
      <c r="D262">
        <v>5.3330000489950198</v>
      </c>
      <c r="E262">
        <v>0</v>
      </c>
      <c r="F262">
        <v>0</v>
      </c>
      <c r="G262" t="s">
        <v>3919</v>
      </c>
      <c r="H262" t="s">
        <v>3920</v>
      </c>
      <c r="I262" t="s">
        <v>12</v>
      </c>
      <c r="J262">
        <v>0</v>
      </c>
    </row>
    <row r="263" spans="1:10" x14ac:dyDescent="0.35">
      <c r="A263">
        <v>835</v>
      </c>
      <c r="B263">
        <v>0</v>
      </c>
      <c r="C263">
        <v>0.62</v>
      </c>
      <c r="D263">
        <v>13.729999959468801</v>
      </c>
      <c r="E263">
        <v>13.729999959468801</v>
      </c>
      <c r="F263">
        <v>13.729999959468801</v>
      </c>
      <c r="G263" t="s">
        <v>3208</v>
      </c>
      <c r="H263" t="s">
        <v>3209</v>
      </c>
      <c r="I263" t="s">
        <v>12</v>
      </c>
      <c r="J263">
        <v>1</v>
      </c>
    </row>
    <row r="264" spans="1:10" x14ac:dyDescent="0.35">
      <c r="A264">
        <v>757</v>
      </c>
      <c r="B264">
        <v>1.17</v>
      </c>
      <c r="C264">
        <v>1.3</v>
      </c>
      <c r="D264">
        <v>6.4340002834796897</v>
      </c>
      <c r="E264">
        <v>4.0210001170635197</v>
      </c>
      <c r="F264">
        <v>4.0210001170635197</v>
      </c>
      <c r="G264" t="s">
        <v>2915</v>
      </c>
      <c r="H264" t="s">
        <v>2916</v>
      </c>
      <c r="I264" t="s">
        <v>12</v>
      </c>
      <c r="J264">
        <v>1</v>
      </c>
    </row>
    <row r="265" spans="1:10" x14ac:dyDescent="0.35">
      <c r="A265">
        <v>923</v>
      </c>
      <c r="B265">
        <v>0.21</v>
      </c>
      <c r="C265">
        <v>0.26</v>
      </c>
      <c r="D265">
        <v>7.2920002043247196</v>
      </c>
      <c r="E265">
        <v>7.2920002043247196</v>
      </c>
      <c r="F265">
        <v>0</v>
      </c>
      <c r="G265" t="s">
        <v>3541</v>
      </c>
      <c r="H265" t="s">
        <v>3542</v>
      </c>
      <c r="I265" t="s">
        <v>12</v>
      </c>
      <c r="J265">
        <v>0</v>
      </c>
    </row>
    <row r="266" spans="1:10" x14ac:dyDescent="0.35">
      <c r="A266">
        <v>840</v>
      </c>
      <c r="B266">
        <v>0</v>
      </c>
      <c r="C266">
        <v>0.57999999999999996</v>
      </c>
      <c r="D266">
        <v>2.9810000211000398</v>
      </c>
      <c r="E266">
        <v>2.9810000211000398</v>
      </c>
      <c r="F266">
        <v>2.9810000211000398</v>
      </c>
      <c r="G266" t="s">
        <v>3224</v>
      </c>
      <c r="H266" t="s">
        <v>3225</v>
      </c>
      <c r="I266" t="s">
        <v>12</v>
      </c>
      <c r="J266">
        <v>1</v>
      </c>
    </row>
    <row r="267" spans="1:10" x14ac:dyDescent="0.35">
      <c r="A267">
        <v>252</v>
      </c>
      <c r="B267">
        <v>0</v>
      </c>
      <c r="C267">
        <v>6.67</v>
      </c>
      <c r="D267">
        <v>29.649999737739599</v>
      </c>
      <c r="E267">
        <v>23.839999735355399</v>
      </c>
      <c r="F267">
        <v>18.6000004410744</v>
      </c>
      <c r="G267" t="s">
        <v>828</v>
      </c>
      <c r="H267" t="s">
        <v>829</v>
      </c>
      <c r="I267" t="s">
        <v>12</v>
      </c>
      <c r="J267">
        <v>3</v>
      </c>
    </row>
    <row r="268" spans="1:10" x14ac:dyDescent="0.35">
      <c r="A268">
        <v>547</v>
      </c>
      <c r="B268">
        <v>0</v>
      </c>
      <c r="C268">
        <v>2.02</v>
      </c>
      <c r="D268">
        <v>11.6700001060963</v>
      </c>
      <c r="E268">
        <v>6.1110001057386398</v>
      </c>
      <c r="F268">
        <v>6.1110001057386398</v>
      </c>
      <c r="G268" t="s">
        <v>1960</v>
      </c>
      <c r="H268" t="s">
        <v>1961</v>
      </c>
      <c r="I268" t="s">
        <v>12</v>
      </c>
      <c r="J268">
        <v>1</v>
      </c>
    </row>
    <row r="269" spans="1:10" x14ac:dyDescent="0.35">
      <c r="A269">
        <v>299</v>
      </c>
      <c r="B269">
        <v>0</v>
      </c>
      <c r="C269">
        <v>5.88</v>
      </c>
      <c r="D269">
        <v>21.379999816417701</v>
      </c>
      <c r="E269">
        <v>21.379999816417701</v>
      </c>
      <c r="F269">
        <v>20.690000057220502</v>
      </c>
      <c r="G269" t="s">
        <v>988</v>
      </c>
      <c r="H269" t="s">
        <v>987</v>
      </c>
      <c r="I269" t="s">
        <v>12</v>
      </c>
      <c r="J269">
        <v>4</v>
      </c>
    </row>
    <row r="270" spans="1:10" x14ac:dyDescent="0.35">
      <c r="A270">
        <v>715</v>
      </c>
      <c r="B270">
        <v>0</v>
      </c>
      <c r="C270">
        <v>1.7</v>
      </c>
      <c r="D270">
        <v>5.1389999687671697</v>
      </c>
      <c r="E270">
        <v>5.1389999687671697</v>
      </c>
      <c r="F270">
        <v>2.7839999645948401</v>
      </c>
      <c r="G270" t="s">
        <v>2672</v>
      </c>
      <c r="H270" t="s">
        <v>2673</v>
      </c>
      <c r="I270" t="s">
        <v>12</v>
      </c>
      <c r="J270">
        <v>1</v>
      </c>
    </row>
    <row r="271" spans="1:10" x14ac:dyDescent="0.35">
      <c r="A271">
        <v>868</v>
      </c>
      <c r="B271">
        <v>0.37</v>
      </c>
      <c r="C271">
        <v>0.43</v>
      </c>
      <c r="D271">
        <v>1.8719999119639401</v>
      </c>
      <c r="E271">
        <v>1.8719999119639401</v>
      </c>
      <c r="F271">
        <v>0</v>
      </c>
      <c r="G271" t="s">
        <v>3309</v>
      </c>
      <c r="H271" t="s">
        <v>3310</v>
      </c>
      <c r="I271" t="s">
        <v>12</v>
      </c>
      <c r="J271">
        <v>0</v>
      </c>
    </row>
    <row r="272" spans="1:10" x14ac:dyDescent="0.35">
      <c r="A272">
        <v>804</v>
      </c>
      <c r="B272">
        <v>0.75</v>
      </c>
      <c r="C272">
        <v>0.86</v>
      </c>
      <c r="D272">
        <v>5.3720001131296202</v>
      </c>
      <c r="E272">
        <v>5.3720001131296202</v>
      </c>
      <c r="F272">
        <v>5.3720001131296202</v>
      </c>
      <c r="G272" t="s">
        <v>3100</v>
      </c>
      <c r="H272" t="s">
        <v>3101</v>
      </c>
      <c r="I272" t="s">
        <v>12</v>
      </c>
      <c r="J272">
        <v>1</v>
      </c>
    </row>
    <row r="273" spans="1:10" x14ac:dyDescent="0.35">
      <c r="A273">
        <v>857</v>
      </c>
      <c r="B273">
        <v>0.43</v>
      </c>
      <c r="C273">
        <v>0.48</v>
      </c>
      <c r="D273">
        <v>1.8519999459385901</v>
      </c>
      <c r="E273">
        <v>1.8519999459385901</v>
      </c>
      <c r="F273">
        <v>0</v>
      </c>
      <c r="G273" t="s">
        <v>3280</v>
      </c>
      <c r="H273" t="s">
        <v>3281</v>
      </c>
      <c r="I273" t="s">
        <v>12</v>
      </c>
      <c r="J273">
        <v>0</v>
      </c>
    </row>
    <row r="274" spans="1:10" x14ac:dyDescent="0.35">
      <c r="A274">
        <v>400</v>
      </c>
      <c r="B274">
        <v>0</v>
      </c>
      <c r="C274">
        <v>4.03</v>
      </c>
      <c r="D274">
        <v>29.550001025199901</v>
      </c>
      <c r="E274">
        <v>20.450000464916201</v>
      </c>
      <c r="F274">
        <v>20.450000464916201</v>
      </c>
      <c r="G274" t="s">
        <v>1371</v>
      </c>
      <c r="H274" t="s">
        <v>1372</v>
      </c>
      <c r="I274" t="s">
        <v>12</v>
      </c>
      <c r="J274">
        <v>2</v>
      </c>
    </row>
    <row r="275" spans="1:10" x14ac:dyDescent="0.35">
      <c r="A275">
        <v>400</v>
      </c>
      <c r="B275">
        <v>0</v>
      </c>
      <c r="C275">
        <v>4.03</v>
      </c>
      <c r="D275">
        <v>29.7699987888336</v>
      </c>
      <c r="E275">
        <v>20.610000193118999</v>
      </c>
      <c r="F275">
        <v>20.610000193118999</v>
      </c>
      <c r="G275" t="s">
        <v>1369</v>
      </c>
      <c r="H275" t="s">
        <v>1370</v>
      </c>
      <c r="I275" t="s">
        <v>12</v>
      </c>
      <c r="J275">
        <v>2</v>
      </c>
    </row>
    <row r="276" spans="1:10" x14ac:dyDescent="0.35">
      <c r="A276">
        <v>369</v>
      </c>
      <c r="B276">
        <v>0</v>
      </c>
      <c r="C276">
        <v>4.34</v>
      </c>
      <c r="D276">
        <v>11.8199996650219</v>
      </c>
      <c r="E276">
        <v>11.8199996650219</v>
      </c>
      <c r="F276">
        <v>10.9099999070168</v>
      </c>
      <c r="G276" t="s">
        <v>1233</v>
      </c>
      <c r="H276" t="s">
        <v>1234</v>
      </c>
      <c r="I276" t="s">
        <v>12</v>
      </c>
      <c r="J276">
        <v>2</v>
      </c>
    </row>
    <row r="277" spans="1:10" x14ac:dyDescent="0.35">
      <c r="A277">
        <v>608</v>
      </c>
      <c r="B277">
        <v>0</v>
      </c>
      <c r="C277">
        <v>2</v>
      </c>
      <c r="D277">
        <v>11.729999631643301</v>
      </c>
      <c r="E277">
        <v>6.7039996385574296</v>
      </c>
      <c r="F277">
        <v>6.7039996385574296</v>
      </c>
      <c r="G277" t="s">
        <v>2239</v>
      </c>
      <c r="H277" t="s">
        <v>2238</v>
      </c>
      <c r="I277" t="s">
        <v>12</v>
      </c>
      <c r="J277">
        <v>2</v>
      </c>
    </row>
    <row r="278" spans="1:10" x14ac:dyDescent="0.35">
      <c r="A278">
        <v>407</v>
      </c>
      <c r="B278">
        <v>0</v>
      </c>
      <c r="C278">
        <v>4</v>
      </c>
      <c r="D278">
        <v>16.030000150203701</v>
      </c>
      <c r="E278">
        <v>16.030000150203701</v>
      </c>
      <c r="F278">
        <v>16.030000150203701</v>
      </c>
      <c r="G278" t="s">
        <v>1413</v>
      </c>
      <c r="H278" t="s">
        <v>1390</v>
      </c>
      <c r="I278" t="s">
        <v>12</v>
      </c>
      <c r="J278">
        <v>2</v>
      </c>
    </row>
    <row r="279" spans="1:10" x14ac:dyDescent="0.35">
      <c r="A279">
        <v>407</v>
      </c>
      <c r="B279">
        <v>0</v>
      </c>
      <c r="C279">
        <v>2</v>
      </c>
      <c r="D279">
        <v>7.0309996604919398</v>
      </c>
      <c r="E279">
        <v>7.0309996604919398</v>
      </c>
      <c r="F279">
        <v>7.0309996604919398</v>
      </c>
      <c r="G279" t="s">
        <v>1418</v>
      </c>
      <c r="H279" t="s">
        <v>1419</v>
      </c>
      <c r="I279" t="s">
        <v>12</v>
      </c>
      <c r="J279">
        <v>1</v>
      </c>
    </row>
    <row r="280" spans="1:10" x14ac:dyDescent="0.35">
      <c r="A280">
        <v>928</v>
      </c>
      <c r="B280">
        <v>0</v>
      </c>
      <c r="C280">
        <v>0.24</v>
      </c>
      <c r="D280">
        <v>8.6669996380806005</v>
      </c>
      <c r="E280">
        <v>8.6669996380806005</v>
      </c>
      <c r="F280">
        <v>0</v>
      </c>
      <c r="G280" t="s">
        <v>3571</v>
      </c>
      <c r="H280" t="s">
        <v>3572</v>
      </c>
      <c r="I280" t="s">
        <v>12</v>
      </c>
      <c r="J280">
        <v>0</v>
      </c>
    </row>
    <row r="281" spans="1:10" x14ac:dyDescent="0.35">
      <c r="A281">
        <v>928</v>
      </c>
      <c r="B281">
        <v>0.2</v>
      </c>
      <c r="C281">
        <v>0.24</v>
      </c>
      <c r="D281">
        <v>10.6600001454353</v>
      </c>
      <c r="E281">
        <v>10.6600001454353</v>
      </c>
      <c r="F281">
        <v>0</v>
      </c>
      <c r="G281" t="s">
        <v>3569</v>
      </c>
      <c r="H281" t="s">
        <v>3570</v>
      </c>
      <c r="I281" t="s">
        <v>12</v>
      </c>
      <c r="J281">
        <v>0</v>
      </c>
    </row>
    <row r="282" spans="1:10" x14ac:dyDescent="0.35">
      <c r="A282">
        <v>864</v>
      </c>
      <c r="B282">
        <v>0.38</v>
      </c>
      <c r="C282">
        <v>0.44</v>
      </c>
      <c r="D282">
        <v>2.8079999610781701</v>
      </c>
      <c r="E282">
        <v>2.8079999610781701</v>
      </c>
      <c r="F282">
        <v>0</v>
      </c>
      <c r="G282" t="s">
        <v>3299</v>
      </c>
      <c r="H282" t="s">
        <v>3300</v>
      </c>
      <c r="I282" t="s">
        <v>12</v>
      </c>
      <c r="J282">
        <v>0</v>
      </c>
    </row>
    <row r="283" spans="1:10" x14ac:dyDescent="0.35">
      <c r="A283">
        <v>887</v>
      </c>
      <c r="B283">
        <v>0.32</v>
      </c>
      <c r="C283">
        <v>0.37</v>
      </c>
      <c r="D283">
        <v>7.0900000631809199</v>
      </c>
      <c r="E283">
        <v>7.0900000631809199</v>
      </c>
      <c r="F283">
        <v>0</v>
      </c>
      <c r="G283" t="s">
        <v>3407</v>
      </c>
      <c r="H283" t="s">
        <v>3408</v>
      </c>
      <c r="I283" t="s">
        <v>12</v>
      </c>
      <c r="J283">
        <v>0</v>
      </c>
    </row>
    <row r="284" spans="1:10" x14ac:dyDescent="0.35">
      <c r="A284">
        <v>335</v>
      </c>
      <c r="B284">
        <v>0</v>
      </c>
      <c r="C284">
        <v>2.89</v>
      </c>
      <c r="D284">
        <v>21.8799993395805</v>
      </c>
      <c r="E284">
        <v>21.8799993395805</v>
      </c>
      <c r="F284">
        <v>21.8799993395805</v>
      </c>
      <c r="G284" t="s">
        <v>1091</v>
      </c>
      <c r="H284" t="s">
        <v>1092</v>
      </c>
      <c r="I284" t="s">
        <v>12</v>
      </c>
      <c r="J284">
        <v>2</v>
      </c>
    </row>
    <row r="285" spans="1:10" x14ac:dyDescent="0.35">
      <c r="A285">
        <v>799</v>
      </c>
      <c r="B285">
        <v>0.8</v>
      </c>
      <c r="C285">
        <v>0.91</v>
      </c>
      <c r="D285">
        <v>7.0509999990463301</v>
      </c>
      <c r="E285">
        <v>3.2049998641014099</v>
      </c>
      <c r="F285">
        <v>3.2049998641014099</v>
      </c>
      <c r="G285" t="s">
        <v>3090</v>
      </c>
      <c r="H285" t="s">
        <v>3091</v>
      </c>
      <c r="I285" t="s">
        <v>12</v>
      </c>
      <c r="J285">
        <v>1</v>
      </c>
    </row>
    <row r="286" spans="1:10" x14ac:dyDescent="0.35">
      <c r="A286">
        <v>913</v>
      </c>
      <c r="B286">
        <v>0.23</v>
      </c>
      <c r="C286">
        <v>0.28000000000000003</v>
      </c>
      <c r="D286">
        <v>50</v>
      </c>
      <c r="E286">
        <v>50</v>
      </c>
      <c r="F286">
        <v>20.929999649524699</v>
      </c>
      <c r="G286" t="s">
        <v>3505</v>
      </c>
      <c r="H286" t="s">
        <v>3506</v>
      </c>
      <c r="I286" t="s">
        <v>12</v>
      </c>
      <c r="J286">
        <v>2</v>
      </c>
    </row>
    <row r="287" spans="1:10" x14ac:dyDescent="0.35">
      <c r="A287">
        <v>748</v>
      </c>
      <c r="B287">
        <v>0</v>
      </c>
      <c r="C287">
        <v>1.54</v>
      </c>
      <c r="D287">
        <v>7.8029997646808598</v>
      </c>
      <c r="E287">
        <v>7.8029997646808598</v>
      </c>
      <c r="F287">
        <v>7.8029997646808598</v>
      </c>
      <c r="G287" t="s">
        <v>2856</v>
      </c>
      <c r="H287" t="s">
        <v>2857</v>
      </c>
      <c r="I287" t="s">
        <v>12</v>
      </c>
      <c r="J287">
        <v>2</v>
      </c>
    </row>
    <row r="288" spans="1:10" x14ac:dyDescent="0.35">
      <c r="A288">
        <v>983</v>
      </c>
      <c r="B288">
        <v>0.11</v>
      </c>
      <c r="C288">
        <v>0.14000000000000001</v>
      </c>
      <c r="D288">
        <v>2.42299996316433</v>
      </c>
      <c r="E288">
        <v>2.42299996316433</v>
      </c>
      <c r="F288">
        <v>0</v>
      </c>
      <c r="G288" t="s">
        <v>3780</v>
      </c>
      <c r="H288" t="s">
        <v>3781</v>
      </c>
      <c r="I288" t="s">
        <v>12</v>
      </c>
      <c r="J288">
        <v>0</v>
      </c>
    </row>
    <row r="289" spans="1:10" x14ac:dyDescent="0.35">
      <c r="A289">
        <v>1006</v>
      </c>
      <c r="B289">
        <v>0.09</v>
      </c>
      <c r="C289">
        <v>0.12</v>
      </c>
      <c r="D289">
        <v>9.3330003321170807</v>
      </c>
      <c r="E289">
        <v>5.3330000489950198</v>
      </c>
      <c r="F289">
        <v>0</v>
      </c>
      <c r="G289" t="s">
        <v>3865</v>
      </c>
      <c r="H289" t="s">
        <v>3866</v>
      </c>
      <c r="I289" t="s">
        <v>12</v>
      </c>
      <c r="J289">
        <v>0</v>
      </c>
    </row>
    <row r="290" spans="1:10" x14ac:dyDescent="0.35">
      <c r="A290">
        <v>916</v>
      </c>
      <c r="B290">
        <v>0.23</v>
      </c>
      <c r="C290">
        <v>0.28000000000000003</v>
      </c>
      <c r="D290">
        <v>0.48210001550614801</v>
      </c>
      <c r="E290">
        <v>0.48210001550614801</v>
      </c>
      <c r="F290">
        <v>0</v>
      </c>
      <c r="G290" t="s">
        <v>3511</v>
      </c>
      <c r="H290" t="s">
        <v>3512</v>
      </c>
      <c r="I290" t="s">
        <v>12</v>
      </c>
      <c r="J290">
        <v>0</v>
      </c>
    </row>
    <row r="291" spans="1:10" x14ac:dyDescent="0.35">
      <c r="A291">
        <v>844</v>
      </c>
      <c r="B291">
        <v>0.49</v>
      </c>
      <c r="C291">
        <v>1.43</v>
      </c>
      <c r="D291">
        <v>4.6840000897646004</v>
      </c>
      <c r="E291">
        <v>4.6840000897646004</v>
      </c>
      <c r="F291">
        <v>4.6840000897646004</v>
      </c>
      <c r="G291" t="s">
        <v>3236</v>
      </c>
      <c r="H291" t="s">
        <v>3237</v>
      </c>
      <c r="I291" t="s">
        <v>12</v>
      </c>
      <c r="J291">
        <v>2</v>
      </c>
    </row>
    <row r="292" spans="1:10" x14ac:dyDescent="0.35">
      <c r="A292">
        <v>827</v>
      </c>
      <c r="B292">
        <v>0.61</v>
      </c>
      <c r="C292">
        <v>0.68</v>
      </c>
      <c r="D292">
        <v>11.760000139474901</v>
      </c>
      <c r="E292">
        <v>8.6269997060298902</v>
      </c>
      <c r="F292">
        <v>8.6269997060298902</v>
      </c>
      <c r="G292" t="s">
        <v>3178</v>
      </c>
      <c r="H292" t="s">
        <v>3179</v>
      </c>
      <c r="I292" t="s">
        <v>12</v>
      </c>
      <c r="J292">
        <v>1</v>
      </c>
    </row>
    <row r="293" spans="1:10" x14ac:dyDescent="0.35">
      <c r="A293">
        <v>996</v>
      </c>
      <c r="B293">
        <v>0.1</v>
      </c>
      <c r="C293">
        <v>0.13</v>
      </c>
      <c r="D293">
        <v>0.34449999220669297</v>
      </c>
      <c r="E293">
        <v>0.34449999220669297</v>
      </c>
      <c r="F293">
        <v>0</v>
      </c>
      <c r="G293" t="s">
        <v>3832</v>
      </c>
      <c r="H293" t="s">
        <v>3833</v>
      </c>
      <c r="I293" t="s">
        <v>12</v>
      </c>
      <c r="J293">
        <v>0</v>
      </c>
    </row>
    <row r="294" spans="1:10" x14ac:dyDescent="0.35">
      <c r="A294">
        <v>682</v>
      </c>
      <c r="B294">
        <v>0</v>
      </c>
      <c r="C294">
        <v>2.31</v>
      </c>
      <c r="D294">
        <v>13.619999587535901</v>
      </c>
      <c r="E294">
        <v>10.1700000464916</v>
      </c>
      <c r="F294">
        <v>8.7930001318454707</v>
      </c>
      <c r="G294" t="s">
        <v>2536</v>
      </c>
      <c r="H294" t="s">
        <v>2537</v>
      </c>
      <c r="I294" t="s">
        <v>12</v>
      </c>
      <c r="J294">
        <v>4</v>
      </c>
    </row>
    <row r="295" spans="1:10" x14ac:dyDescent="0.35">
      <c r="A295">
        <v>903</v>
      </c>
      <c r="B295">
        <v>0.26</v>
      </c>
      <c r="C295">
        <v>0.31</v>
      </c>
      <c r="D295">
        <v>1.79299991577864</v>
      </c>
      <c r="E295">
        <v>1.79299991577864</v>
      </c>
      <c r="F295">
        <v>0</v>
      </c>
      <c r="G295" t="s">
        <v>3467</v>
      </c>
      <c r="H295" t="s">
        <v>3468</v>
      </c>
      <c r="I295" t="s">
        <v>12</v>
      </c>
      <c r="J295">
        <v>0</v>
      </c>
    </row>
    <row r="296" spans="1:10" x14ac:dyDescent="0.35">
      <c r="A296">
        <v>961</v>
      </c>
      <c r="B296">
        <v>0.13</v>
      </c>
      <c r="C296">
        <v>0.16</v>
      </c>
      <c r="D296">
        <v>5.1589999347925204</v>
      </c>
      <c r="E296">
        <v>2.3809999227523799</v>
      </c>
      <c r="F296">
        <v>0</v>
      </c>
      <c r="G296" t="s">
        <v>3680</v>
      </c>
      <c r="H296" t="s">
        <v>3681</v>
      </c>
      <c r="I296" t="s">
        <v>12</v>
      </c>
      <c r="J296">
        <v>0</v>
      </c>
    </row>
    <row r="297" spans="1:10" x14ac:dyDescent="0.35">
      <c r="A297">
        <v>990</v>
      </c>
      <c r="B297">
        <v>0.1</v>
      </c>
      <c r="C297">
        <v>0.13</v>
      </c>
      <c r="D297">
        <v>14.8800000548363</v>
      </c>
      <c r="E297">
        <v>6.6119998693466204</v>
      </c>
      <c r="F297">
        <v>0</v>
      </c>
      <c r="G297" t="s">
        <v>3808</v>
      </c>
      <c r="H297" t="s">
        <v>3809</v>
      </c>
      <c r="I297" t="s">
        <v>12</v>
      </c>
      <c r="J297">
        <v>0</v>
      </c>
    </row>
    <row r="298" spans="1:10" x14ac:dyDescent="0.35">
      <c r="A298">
        <v>681</v>
      </c>
      <c r="B298">
        <v>0</v>
      </c>
      <c r="C298">
        <v>2</v>
      </c>
      <c r="D298">
        <v>2.6000000536441799</v>
      </c>
      <c r="E298">
        <v>2.6000000536441799</v>
      </c>
      <c r="F298">
        <v>2.6000000536441799</v>
      </c>
      <c r="G298" t="s">
        <v>2494</v>
      </c>
      <c r="H298" t="s">
        <v>2495</v>
      </c>
      <c r="I298" t="s">
        <v>12</v>
      </c>
      <c r="J298">
        <v>1</v>
      </c>
    </row>
    <row r="299" spans="1:10" x14ac:dyDescent="0.35">
      <c r="A299">
        <v>1064</v>
      </c>
      <c r="B299">
        <v>0.06</v>
      </c>
      <c r="C299">
        <v>0.09</v>
      </c>
      <c r="D299">
        <v>1.9740000367164601</v>
      </c>
      <c r="E299">
        <v>1.9740000367164601</v>
      </c>
      <c r="F299">
        <v>0</v>
      </c>
      <c r="G299" t="s">
        <v>4097</v>
      </c>
      <c r="H299" t="s">
        <v>4098</v>
      </c>
      <c r="I299" t="s">
        <v>12</v>
      </c>
      <c r="J299">
        <v>0</v>
      </c>
    </row>
    <row r="300" spans="1:10" x14ac:dyDescent="0.35">
      <c r="A300">
        <v>926</v>
      </c>
      <c r="B300">
        <v>0</v>
      </c>
      <c r="C300">
        <v>0.25</v>
      </c>
      <c r="D300">
        <v>2.1279999986290901</v>
      </c>
      <c r="E300">
        <v>2.1279999986290901</v>
      </c>
      <c r="F300">
        <v>0</v>
      </c>
      <c r="G300" t="s">
        <v>3565</v>
      </c>
      <c r="H300" t="s">
        <v>3566</v>
      </c>
      <c r="I300" t="s">
        <v>12</v>
      </c>
      <c r="J300">
        <v>0</v>
      </c>
    </row>
    <row r="301" spans="1:10" x14ac:dyDescent="0.35">
      <c r="A301">
        <v>762</v>
      </c>
      <c r="B301">
        <v>0</v>
      </c>
      <c r="C301">
        <v>1.3</v>
      </c>
      <c r="D301">
        <v>20.160000026226001</v>
      </c>
      <c r="E301">
        <v>20.160000026226001</v>
      </c>
      <c r="F301">
        <v>5.4260000586509696</v>
      </c>
      <c r="G301" t="s">
        <v>2951</v>
      </c>
      <c r="H301" t="s">
        <v>2942</v>
      </c>
      <c r="I301" t="s">
        <v>12</v>
      </c>
      <c r="J301">
        <v>1</v>
      </c>
    </row>
    <row r="302" spans="1:10" x14ac:dyDescent="0.35">
      <c r="A302">
        <v>841</v>
      </c>
      <c r="B302">
        <v>0.52</v>
      </c>
      <c r="C302">
        <v>0.57999999999999996</v>
      </c>
      <c r="D302">
        <v>1.8370000645518301</v>
      </c>
      <c r="E302">
        <v>1.8370000645518301</v>
      </c>
      <c r="F302">
        <v>0</v>
      </c>
      <c r="G302" t="s">
        <v>3230</v>
      </c>
      <c r="H302" t="s">
        <v>3231</v>
      </c>
      <c r="I302" t="s">
        <v>12</v>
      </c>
      <c r="J302">
        <v>0</v>
      </c>
    </row>
    <row r="303" spans="1:10" x14ac:dyDescent="0.35">
      <c r="A303">
        <v>942</v>
      </c>
      <c r="B303">
        <v>0</v>
      </c>
      <c r="C303">
        <v>0.21</v>
      </c>
      <c r="D303">
        <v>9.8640002310275996</v>
      </c>
      <c r="E303">
        <v>6.80299997329712</v>
      </c>
      <c r="F303">
        <v>0</v>
      </c>
      <c r="G303" t="s">
        <v>3615</v>
      </c>
      <c r="H303" t="s">
        <v>3616</v>
      </c>
      <c r="I303" t="s">
        <v>12</v>
      </c>
      <c r="J303">
        <v>0</v>
      </c>
    </row>
    <row r="304" spans="1:10" x14ac:dyDescent="0.35">
      <c r="A304">
        <v>942</v>
      </c>
      <c r="B304">
        <v>0.16</v>
      </c>
      <c r="C304">
        <v>0.21</v>
      </c>
      <c r="D304">
        <v>9.8980002105236107</v>
      </c>
      <c r="E304">
        <v>6.8259999155998203</v>
      </c>
      <c r="F304">
        <v>0</v>
      </c>
      <c r="G304" t="s">
        <v>3613</v>
      </c>
      <c r="H304" t="s">
        <v>3614</v>
      </c>
      <c r="I304" t="s">
        <v>12</v>
      </c>
      <c r="J304">
        <v>0</v>
      </c>
    </row>
    <row r="305" spans="1:10" x14ac:dyDescent="0.35">
      <c r="A305">
        <v>721</v>
      </c>
      <c r="B305">
        <v>0</v>
      </c>
      <c r="C305">
        <v>1.64</v>
      </c>
      <c r="D305">
        <v>3.1750001013279001</v>
      </c>
      <c r="E305">
        <v>3.1750001013279001</v>
      </c>
      <c r="F305">
        <v>3.1750001013279001</v>
      </c>
      <c r="G305" t="s">
        <v>2730</v>
      </c>
      <c r="H305" t="s">
        <v>2731</v>
      </c>
      <c r="I305" t="s">
        <v>12</v>
      </c>
      <c r="J305">
        <v>1</v>
      </c>
    </row>
    <row r="306" spans="1:10" x14ac:dyDescent="0.35">
      <c r="A306">
        <v>721</v>
      </c>
      <c r="B306">
        <v>0</v>
      </c>
      <c r="C306">
        <v>1.64</v>
      </c>
      <c r="D306">
        <v>3.9820000529289201</v>
      </c>
      <c r="E306">
        <v>3.9820000529289201</v>
      </c>
      <c r="F306">
        <v>3.9820000529289201</v>
      </c>
      <c r="G306" t="s">
        <v>2728</v>
      </c>
      <c r="H306" t="s">
        <v>2729</v>
      </c>
      <c r="I306" t="s">
        <v>12</v>
      </c>
      <c r="J306">
        <v>1</v>
      </c>
    </row>
    <row r="307" spans="1:10" x14ac:dyDescent="0.35">
      <c r="A307">
        <v>118</v>
      </c>
      <c r="B307">
        <v>0</v>
      </c>
      <c r="C307">
        <v>13.36</v>
      </c>
      <c r="D307">
        <v>49.320000410079999</v>
      </c>
      <c r="E307">
        <v>49.320000410079999</v>
      </c>
      <c r="F307">
        <v>47.260001301765399</v>
      </c>
      <c r="G307" t="s">
        <v>363</v>
      </c>
      <c r="H307" t="s">
        <v>364</v>
      </c>
      <c r="I307" t="s">
        <v>12</v>
      </c>
      <c r="J307">
        <v>7</v>
      </c>
    </row>
    <row r="308" spans="1:10" x14ac:dyDescent="0.35">
      <c r="A308">
        <v>646</v>
      </c>
      <c r="B308">
        <v>0</v>
      </c>
      <c r="C308">
        <v>2</v>
      </c>
      <c r="D308">
        <v>2.0729999989271199</v>
      </c>
      <c r="E308">
        <v>2.0729999989271199</v>
      </c>
      <c r="F308">
        <v>2.0729999989271199</v>
      </c>
      <c r="G308" t="s">
        <v>2390</v>
      </c>
      <c r="H308" t="s">
        <v>2391</v>
      </c>
      <c r="I308" t="s">
        <v>12</v>
      </c>
      <c r="J308">
        <v>1</v>
      </c>
    </row>
    <row r="309" spans="1:10" x14ac:dyDescent="0.35">
      <c r="A309">
        <v>762</v>
      </c>
      <c r="B309">
        <v>0</v>
      </c>
      <c r="C309">
        <v>1.3</v>
      </c>
      <c r="D309">
        <v>20.160000026226001</v>
      </c>
      <c r="E309">
        <v>20.160000026226001</v>
      </c>
      <c r="F309">
        <v>5.4260000586509696</v>
      </c>
      <c r="G309" t="s">
        <v>2949</v>
      </c>
      <c r="H309" t="s">
        <v>2950</v>
      </c>
      <c r="I309" t="s">
        <v>12</v>
      </c>
      <c r="J309">
        <v>1</v>
      </c>
    </row>
    <row r="310" spans="1:10" x14ac:dyDescent="0.35">
      <c r="A310">
        <v>762</v>
      </c>
      <c r="B310">
        <v>0</v>
      </c>
      <c r="C310">
        <v>1.3</v>
      </c>
      <c r="D310">
        <v>20.160000026226001</v>
      </c>
      <c r="E310">
        <v>20.160000026226001</v>
      </c>
      <c r="F310">
        <v>5.4260000586509696</v>
      </c>
      <c r="G310" t="s">
        <v>2948</v>
      </c>
      <c r="H310" t="s">
        <v>2944</v>
      </c>
      <c r="I310" t="s">
        <v>12</v>
      </c>
      <c r="J310">
        <v>1</v>
      </c>
    </row>
    <row r="311" spans="1:10" x14ac:dyDescent="0.35">
      <c r="A311">
        <v>475</v>
      </c>
      <c r="B311">
        <v>0</v>
      </c>
      <c r="C311">
        <v>3.24</v>
      </c>
      <c r="D311">
        <v>16.9200003147125</v>
      </c>
      <c r="E311">
        <v>12.9399999976158</v>
      </c>
      <c r="F311">
        <v>7.4629999697208396</v>
      </c>
      <c r="G311" t="s">
        <v>1701</v>
      </c>
      <c r="H311" t="s">
        <v>1702</v>
      </c>
      <c r="I311" t="s">
        <v>12</v>
      </c>
      <c r="J311">
        <v>2</v>
      </c>
    </row>
    <row r="312" spans="1:10" x14ac:dyDescent="0.35">
      <c r="A312">
        <v>910</v>
      </c>
      <c r="B312">
        <v>0</v>
      </c>
      <c r="C312">
        <v>0.28999999999999998</v>
      </c>
      <c r="D312">
        <v>7.7629998326301601</v>
      </c>
      <c r="E312">
        <v>7.7629998326301601</v>
      </c>
      <c r="F312">
        <v>0</v>
      </c>
      <c r="G312" t="s">
        <v>3499</v>
      </c>
      <c r="H312" t="s">
        <v>3500</v>
      </c>
      <c r="I312" t="s">
        <v>12</v>
      </c>
      <c r="J312">
        <v>0</v>
      </c>
    </row>
    <row r="313" spans="1:10" x14ac:dyDescent="0.35">
      <c r="A313">
        <v>507</v>
      </c>
      <c r="B313">
        <v>0</v>
      </c>
      <c r="C313">
        <v>4.01</v>
      </c>
      <c r="D313">
        <v>18.009999394416798</v>
      </c>
      <c r="E313">
        <v>14.180000126361801</v>
      </c>
      <c r="F313">
        <v>8.8119998574256897</v>
      </c>
      <c r="G313" t="s">
        <v>1813</v>
      </c>
      <c r="H313" t="s">
        <v>1814</v>
      </c>
      <c r="I313" t="s">
        <v>12</v>
      </c>
      <c r="J313">
        <v>2</v>
      </c>
    </row>
    <row r="314" spans="1:10" x14ac:dyDescent="0.35">
      <c r="A314">
        <v>645</v>
      </c>
      <c r="B314">
        <v>0</v>
      </c>
      <c r="C314">
        <v>2</v>
      </c>
      <c r="D314">
        <v>14.059999585151701</v>
      </c>
      <c r="E314">
        <v>14.059999585151701</v>
      </c>
      <c r="F314">
        <v>14.059999585151701</v>
      </c>
      <c r="G314" t="s">
        <v>2382</v>
      </c>
      <c r="H314" t="s">
        <v>2383</v>
      </c>
      <c r="I314">
        <v>419061.1</v>
      </c>
      <c r="J314">
        <v>1</v>
      </c>
    </row>
    <row r="315" spans="1:10" x14ac:dyDescent="0.35">
      <c r="A315">
        <v>131</v>
      </c>
      <c r="B315">
        <v>0</v>
      </c>
      <c r="C315">
        <v>12.47</v>
      </c>
      <c r="D315">
        <v>28.819999098777799</v>
      </c>
      <c r="E315">
        <v>28.819999098777799</v>
      </c>
      <c r="F315">
        <v>26.600000262260401</v>
      </c>
      <c r="G315" t="s">
        <v>393</v>
      </c>
      <c r="H315" t="s">
        <v>394</v>
      </c>
      <c r="I315" t="s">
        <v>12</v>
      </c>
      <c r="J315">
        <v>9</v>
      </c>
    </row>
    <row r="316" spans="1:10" x14ac:dyDescent="0.35">
      <c r="A316">
        <v>1010</v>
      </c>
      <c r="B316">
        <v>0</v>
      </c>
      <c r="C316">
        <v>0.12</v>
      </c>
      <c r="D316">
        <v>2.15199999511242</v>
      </c>
      <c r="E316">
        <v>2.15199999511242</v>
      </c>
      <c r="F316">
        <v>0</v>
      </c>
      <c r="G316" t="s">
        <v>3881</v>
      </c>
      <c r="H316" t="s">
        <v>3882</v>
      </c>
      <c r="I316" t="s">
        <v>12</v>
      </c>
      <c r="J316">
        <v>0</v>
      </c>
    </row>
    <row r="317" spans="1:10" x14ac:dyDescent="0.35">
      <c r="A317">
        <v>775</v>
      </c>
      <c r="B317">
        <v>0</v>
      </c>
      <c r="C317">
        <v>1.18</v>
      </c>
      <c r="D317">
        <v>30.0900012254715</v>
      </c>
      <c r="E317">
        <v>30.0900012254715</v>
      </c>
      <c r="F317">
        <v>14.1599997878075</v>
      </c>
      <c r="G317" t="s">
        <v>2998</v>
      </c>
      <c r="H317" t="s">
        <v>2999</v>
      </c>
      <c r="I317" t="s">
        <v>12</v>
      </c>
      <c r="J317">
        <v>1</v>
      </c>
    </row>
    <row r="318" spans="1:10" x14ac:dyDescent="0.35">
      <c r="A318">
        <v>785</v>
      </c>
      <c r="B318">
        <v>0</v>
      </c>
      <c r="C318">
        <v>1.02</v>
      </c>
      <c r="D318">
        <v>2.8470000252127599</v>
      </c>
      <c r="E318">
        <v>2.8470000252127599</v>
      </c>
      <c r="F318">
        <v>2.8470000252127599</v>
      </c>
      <c r="G318" t="s">
        <v>3030</v>
      </c>
      <c r="H318" t="s">
        <v>3031</v>
      </c>
      <c r="I318" t="s">
        <v>12</v>
      </c>
      <c r="J318">
        <v>1</v>
      </c>
    </row>
    <row r="319" spans="1:10" x14ac:dyDescent="0.35">
      <c r="A319">
        <v>711</v>
      </c>
      <c r="B319">
        <v>0</v>
      </c>
      <c r="C319">
        <v>1.72</v>
      </c>
      <c r="D319">
        <v>2.18599997460842</v>
      </c>
      <c r="E319">
        <v>2.18599997460842</v>
      </c>
      <c r="F319">
        <v>2.18599997460842</v>
      </c>
      <c r="G319" t="s">
        <v>2638</v>
      </c>
      <c r="H319" t="s">
        <v>2639</v>
      </c>
      <c r="I319" t="s">
        <v>12</v>
      </c>
      <c r="J319">
        <v>1</v>
      </c>
    </row>
    <row r="320" spans="1:10" x14ac:dyDescent="0.35">
      <c r="A320">
        <v>642</v>
      </c>
      <c r="B320">
        <v>0</v>
      </c>
      <c r="C320">
        <v>2</v>
      </c>
      <c r="D320">
        <v>4.7809999436140096</v>
      </c>
      <c r="E320">
        <v>4.7809999436140096</v>
      </c>
      <c r="F320">
        <v>4.7809999436140096</v>
      </c>
      <c r="G320" t="s">
        <v>2370</v>
      </c>
      <c r="H320" t="s">
        <v>2371</v>
      </c>
      <c r="I320" t="s">
        <v>12</v>
      </c>
      <c r="J320">
        <v>1</v>
      </c>
    </row>
    <row r="321" spans="1:10" x14ac:dyDescent="0.35">
      <c r="A321">
        <v>356</v>
      </c>
      <c r="B321">
        <v>0</v>
      </c>
      <c r="C321">
        <v>4.58</v>
      </c>
      <c r="D321">
        <v>7.5819998979568499</v>
      </c>
      <c r="E321">
        <v>7.5819998979568499</v>
      </c>
      <c r="F321">
        <v>6.27499967813492</v>
      </c>
      <c r="G321" t="s">
        <v>1183</v>
      </c>
      <c r="H321" t="s">
        <v>1184</v>
      </c>
      <c r="I321" t="s">
        <v>12</v>
      </c>
      <c r="J321">
        <v>3</v>
      </c>
    </row>
    <row r="322" spans="1:10" x14ac:dyDescent="0.35">
      <c r="A322">
        <v>388</v>
      </c>
      <c r="B322">
        <v>0</v>
      </c>
      <c r="C322">
        <v>4.1399999999999997</v>
      </c>
      <c r="D322">
        <v>14.1499996185303</v>
      </c>
      <c r="E322">
        <v>12.5300005078316</v>
      </c>
      <c r="F322">
        <v>10.4400001466274</v>
      </c>
      <c r="G322" t="s">
        <v>1317</v>
      </c>
      <c r="H322" t="s">
        <v>1318</v>
      </c>
      <c r="I322" t="s">
        <v>12</v>
      </c>
      <c r="J322">
        <v>4</v>
      </c>
    </row>
    <row r="323" spans="1:10" x14ac:dyDescent="0.35">
      <c r="A323">
        <v>781</v>
      </c>
      <c r="B323">
        <v>0</v>
      </c>
      <c r="C323">
        <v>1.07</v>
      </c>
      <c r="D323">
        <v>3.1339999288320501</v>
      </c>
      <c r="E323">
        <v>3.1339999288320501</v>
      </c>
      <c r="F323">
        <v>3.1339999288320501</v>
      </c>
      <c r="G323" t="s">
        <v>3014</v>
      </c>
      <c r="H323" t="s">
        <v>3015</v>
      </c>
      <c r="I323" t="s">
        <v>12</v>
      </c>
      <c r="J323">
        <v>1</v>
      </c>
    </row>
    <row r="324" spans="1:10" x14ac:dyDescent="0.35">
      <c r="A324">
        <v>585</v>
      </c>
      <c r="B324">
        <v>0</v>
      </c>
      <c r="C324">
        <v>2.04</v>
      </c>
      <c r="D324">
        <v>6.6840000450611097</v>
      </c>
      <c r="E324">
        <v>3.8559999316930802</v>
      </c>
      <c r="F324">
        <v>3.8559999316930802</v>
      </c>
      <c r="G324" t="s">
        <v>2143</v>
      </c>
      <c r="H324" t="s">
        <v>2144</v>
      </c>
      <c r="I324" t="s">
        <v>12</v>
      </c>
      <c r="J324">
        <v>1</v>
      </c>
    </row>
    <row r="325" spans="1:10" x14ac:dyDescent="0.35">
      <c r="A325">
        <v>922</v>
      </c>
      <c r="B325">
        <v>0</v>
      </c>
      <c r="C325">
        <v>0.26</v>
      </c>
      <c r="D325">
        <v>12.819999456405601</v>
      </c>
      <c r="E325">
        <v>12.819999456405601</v>
      </c>
      <c r="F325">
        <v>0</v>
      </c>
      <c r="G325" t="s">
        <v>3537</v>
      </c>
      <c r="H325" t="s">
        <v>3538</v>
      </c>
      <c r="I325" t="s">
        <v>12</v>
      </c>
      <c r="J325">
        <v>0</v>
      </c>
    </row>
    <row r="326" spans="1:10" x14ac:dyDescent="0.35">
      <c r="A326">
        <v>874</v>
      </c>
      <c r="B326">
        <v>0.35</v>
      </c>
      <c r="C326">
        <v>0.4</v>
      </c>
      <c r="D326">
        <v>7.2219997644424403</v>
      </c>
      <c r="E326">
        <v>7.2219997644424403</v>
      </c>
      <c r="F326">
        <v>0</v>
      </c>
      <c r="G326" t="s">
        <v>3347</v>
      </c>
      <c r="H326" t="s">
        <v>3348</v>
      </c>
      <c r="I326" t="s">
        <v>12</v>
      </c>
      <c r="J326">
        <v>0</v>
      </c>
    </row>
    <row r="327" spans="1:10" x14ac:dyDescent="0.35">
      <c r="A327">
        <v>156</v>
      </c>
      <c r="B327">
        <v>0</v>
      </c>
      <c r="C327">
        <v>11.04</v>
      </c>
      <c r="D327">
        <v>30.739998817443801</v>
      </c>
      <c r="E327">
        <v>30.739998817443801</v>
      </c>
      <c r="F327">
        <v>26.859998703002901</v>
      </c>
      <c r="G327" t="s">
        <v>469</v>
      </c>
      <c r="H327" t="s">
        <v>470</v>
      </c>
      <c r="I327" t="s">
        <v>12</v>
      </c>
      <c r="J327">
        <v>6</v>
      </c>
    </row>
    <row r="328" spans="1:10" x14ac:dyDescent="0.35">
      <c r="A328">
        <v>790</v>
      </c>
      <c r="B328">
        <v>0</v>
      </c>
      <c r="C328">
        <v>0.99</v>
      </c>
      <c r="D328">
        <v>1.49800004437566</v>
      </c>
      <c r="E328">
        <v>1.49800004437566</v>
      </c>
      <c r="F328">
        <v>1.49800004437566</v>
      </c>
      <c r="G328" t="s">
        <v>3054</v>
      </c>
      <c r="H328" t="s">
        <v>3055</v>
      </c>
      <c r="I328" t="s">
        <v>12</v>
      </c>
      <c r="J328">
        <v>1</v>
      </c>
    </row>
    <row r="329" spans="1:10" x14ac:dyDescent="0.35">
      <c r="A329">
        <v>867</v>
      </c>
      <c r="B329">
        <v>0.37</v>
      </c>
      <c r="C329">
        <v>0.43</v>
      </c>
      <c r="D329">
        <v>1.6049999743700001</v>
      </c>
      <c r="E329">
        <v>1.6049999743700001</v>
      </c>
      <c r="F329">
        <v>0</v>
      </c>
      <c r="G329" t="s">
        <v>3305</v>
      </c>
      <c r="H329" t="s">
        <v>3306</v>
      </c>
      <c r="I329" t="s">
        <v>12</v>
      </c>
      <c r="J329">
        <v>0</v>
      </c>
    </row>
    <row r="330" spans="1:10" x14ac:dyDescent="0.35">
      <c r="A330">
        <v>428</v>
      </c>
      <c r="B330">
        <v>0</v>
      </c>
      <c r="C330">
        <v>3.85</v>
      </c>
      <c r="D330">
        <v>5.9909999370574996</v>
      </c>
      <c r="E330">
        <v>5.9909999370574996</v>
      </c>
      <c r="F330">
        <v>5.9909999370574996</v>
      </c>
      <c r="G330" t="s">
        <v>1494</v>
      </c>
      <c r="H330" t="s">
        <v>1495</v>
      </c>
      <c r="I330" t="s">
        <v>12</v>
      </c>
      <c r="J330">
        <v>2</v>
      </c>
    </row>
    <row r="331" spans="1:10" x14ac:dyDescent="0.35">
      <c r="A331">
        <v>110</v>
      </c>
      <c r="B331">
        <v>0</v>
      </c>
      <c r="C331">
        <v>14.09</v>
      </c>
      <c r="D331">
        <v>36.5399986505508</v>
      </c>
      <c r="E331">
        <v>30.590000748634299</v>
      </c>
      <c r="F331">
        <v>22.100000083446499</v>
      </c>
      <c r="G331" t="s">
        <v>333</v>
      </c>
      <c r="H331" t="s">
        <v>334</v>
      </c>
      <c r="I331" t="s">
        <v>12</v>
      </c>
      <c r="J331">
        <v>7</v>
      </c>
    </row>
    <row r="332" spans="1:10" x14ac:dyDescent="0.35">
      <c r="A332">
        <v>776</v>
      </c>
      <c r="B332">
        <v>0.99</v>
      </c>
      <c r="C332">
        <v>1.1100000000000001</v>
      </c>
      <c r="D332">
        <v>2.1390000358223902</v>
      </c>
      <c r="E332">
        <v>2.1390000358223902</v>
      </c>
      <c r="F332">
        <v>2.1390000358223902</v>
      </c>
      <c r="G332" t="s">
        <v>3000</v>
      </c>
      <c r="H332" t="s">
        <v>3001</v>
      </c>
      <c r="I332" t="s">
        <v>12</v>
      </c>
      <c r="J332">
        <v>1</v>
      </c>
    </row>
    <row r="333" spans="1:10" x14ac:dyDescent="0.35">
      <c r="A333">
        <v>921</v>
      </c>
      <c r="B333">
        <v>0</v>
      </c>
      <c r="C333">
        <v>0.26</v>
      </c>
      <c r="D333">
        <v>10.409999638795901</v>
      </c>
      <c r="E333">
        <v>10.409999638795901</v>
      </c>
      <c r="F333">
        <v>0</v>
      </c>
      <c r="G333" t="s">
        <v>3531</v>
      </c>
      <c r="H333" t="s">
        <v>3532</v>
      </c>
      <c r="I333" t="s">
        <v>12</v>
      </c>
      <c r="J333">
        <v>0</v>
      </c>
    </row>
    <row r="334" spans="1:10" x14ac:dyDescent="0.35">
      <c r="A334">
        <v>475</v>
      </c>
      <c r="B334">
        <v>0</v>
      </c>
      <c r="C334">
        <v>3.05</v>
      </c>
      <c r="D334">
        <v>14.4500002264977</v>
      </c>
      <c r="E334">
        <v>10.6600001454353</v>
      </c>
      <c r="F334">
        <v>7.1089997887611398</v>
      </c>
      <c r="G334" t="s">
        <v>1709</v>
      </c>
      <c r="H334" t="s">
        <v>1710</v>
      </c>
      <c r="I334" t="s">
        <v>12</v>
      </c>
      <c r="J334">
        <v>2</v>
      </c>
    </row>
    <row r="335" spans="1:10" x14ac:dyDescent="0.35">
      <c r="A335">
        <v>475</v>
      </c>
      <c r="B335">
        <v>0</v>
      </c>
      <c r="C335">
        <v>3.05</v>
      </c>
      <c r="D335">
        <v>14.489999413490301</v>
      </c>
      <c r="E335">
        <v>10.689999908208801</v>
      </c>
      <c r="F335">
        <v>7.12599977850914</v>
      </c>
      <c r="G335" t="s">
        <v>1707</v>
      </c>
      <c r="H335" t="s">
        <v>1708</v>
      </c>
      <c r="I335" t="s">
        <v>12</v>
      </c>
      <c r="J335">
        <v>2</v>
      </c>
    </row>
    <row r="336" spans="1:10" x14ac:dyDescent="0.35">
      <c r="A336">
        <v>475</v>
      </c>
      <c r="B336">
        <v>0</v>
      </c>
      <c r="C336">
        <v>3.05</v>
      </c>
      <c r="D336">
        <v>14.489999413490301</v>
      </c>
      <c r="E336">
        <v>10.689999908208801</v>
      </c>
      <c r="F336">
        <v>7.12599977850914</v>
      </c>
      <c r="G336" t="s">
        <v>1705</v>
      </c>
      <c r="H336" t="s">
        <v>1706</v>
      </c>
      <c r="I336" t="s">
        <v>12</v>
      </c>
      <c r="J336">
        <v>2</v>
      </c>
    </row>
    <row r="337" spans="1:10" x14ac:dyDescent="0.35">
      <c r="A337">
        <v>475</v>
      </c>
      <c r="B337">
        <v>0</v>
      </c>
      <c r="C337">
        <v>3.05</v>
      </c>
      <c r="D337">
        <v>14.489999413490301</v>
      </c>
      <c r="E337">
        <v>10.689999908208801</v>
      </c>
      <c r="F337">
        <v>7.12599977850914</v>
      </c>
      <c r="G337" t="s">
        <v>1703</v>
      </c>
      <c r="H337" t="s">
        <v>1704</v>
      </c>
      <c r="I337" t="s">
        <v>12</v>
      </c>
      <c r="J337">
        <v>2</v>
      </c>
    </row>
    <row r="338" spans="1:10" x14ac:dyDescent="0.35">
      <c r="A338">
        <v>475</v>
      </c>
      <c r="B338">
        <v>0</v>
      </c>
      <c r="C338">
        <v>3.24</v>
      </c>
      <c r="D338">
        <v>16.959999501705202</v>
      </c>
      <c r="E338">
        <v>12.9700005054474</v>
      </c>
      <c r="F338">
        <v>7.4809998273849496</v>
      </c>
      <c r="G338" t="s">
        <v>1699</v>
      </c>
      <c r="H338" t="s">
        <v>1700</v>
      </c>
      <c r="I338" t="s">
        <v>12</v>
      </c>
      <c r="J338">
        <v>2</v>
      </c>
    </row>
    <row r="339" spans="1:10" x14ac:dyDescent="0.35">
      <c r="A339">
        <v>832</v>
      </c>
      <c r="B339">
        <v>0.59</v>
      </c>
      <c r="C339">
        <v>0.67</v>
      </c>
      <c r="D339">
        <v>1.16999996826053</v>
      </c>
      <c r="E339">
        <v>0.76339999213814702</v>
      </c>
      <c r="F339">
        <v>0.76339999213814702</v>
      </c>
      <c r="G339" t="s">
        <v>3194</v>
      </c>
      <c r="H339" t="s">
        <v>3195</v>
      </c>
      <c r="I339" t="s">
        <v>12</v>
      </c>
      <c r="J339">
        <v>1</v>
      </c>
    </row>
    <row r="340" spans="1:10" x14ac:dyDescent="0.35">
      <c r="A340">
        <v>439</v>
      </c>
      <c r="B340">
        <v>0</v>
      </c>
      <c r="C340">
        <v>3.68</v>
      </c>
      <c r="D340">
        <v>19.050000607967402</v>
      </c>
      <c r="E340">
        <v>19.050000607967402</v>
      </c>
      <c r="F340">
        <v>19.050000607967402</v>
      </c>
      <c r="G340" t="s">
        <v>1530</v>
      </c>
      <c r="H340" t="s">
        <v>1531</v>
      </c>
      <c r="I340" t="s">
        <v>12</v>
      </c>
      <c r="J340">
        <v>2</v>
      </c>
    </row>
    <row r="341" spans="1:10" x14ac:dyDescent="0.35">
      <c r="A341">
        <v>439</v>
      </c>
      <c r="B341">
        <v>0</v>
      </c>
      <c r="C341">
        <v>3.68</v>
      </c>
      <c r="D341">
        <v>19.050000607967402</v>
      </c>
      <c r="E341">
        <v>19.050000607967402</v>
      </c>
      <c r="F341">
        <v>19.050000607967402</v>
      </c>
      <c r="G341" t="s">
        <v>1528</v>
      </c>
      <c r="H341" t="s">
        <v>1529</v>
      </c>
      <c r="I341" t="s">
        <v>12</v>
      </c>
      <c r="J341">
        <v>2</v>
      </c>
    </row>
    <row r="342" spans="1:10" x14ac:dyDescent="0.35">
      <c r="A342">
        <v>814</v>
      </c>
      <c r="B342">
        <v>0</v>
      </c>
      <c r="C342">
        <v>0.87</v>
      </c>
      <c r="D342">
        <v>2.8869999572634701</v>
      </c>
      <c r="E342">
        <v>2.36200001090765</v>
      </c>
      <c r="F342">
        <v>0</v>
      </c>
      <c r="G342" t="s">
        <v>3134</v>
      </c>
      <c r="H342" t="s">
        <v>3135</v>
      </c>
      <c r="I342" t="s">
        <v>12</v>
      </c>
      <c r="J342">
        <v>0</v>
      </c>
    </row>
    <row r="343" spans="1:10" x14ac:dyDescent="0.35">
      <c r="A343">
        <v>814</v>
      </c>
      <c r="B343">
        <v>0</v>
      </c>
      <c r="C343">
        <v>0.87</v>
      </c>
      <c r="D343">
        <v>2.9160000383853899</v>
      </c>
      <c r="E343">
        <v>2.3860000073909799</v>
      </c>
      <c r="F343">
        <v>0</v>
      </c>
      <c r="G343" t="s">
        <v>3132</v>
      </c>
      <c r="H343" t="s">
        <v>3133</v>
      </c>
      <c r="I343" t="s">
        <v>12</v>
      </c>
      <c r="J343">
        <v>0</v>
      </c>
    </row>
    <row r="344" spans="1:10" x14ac:dyDescent="0.35">
      <c r="A344">
        <v>814</v>
      </c>
      <c r="B344">
        <v>0</v>
      </c>
      <c r="C344">
        <v>0.87</v>
      </c>
      <c r="D344">
        <v>2.94899996370077</v>
      </c>
      <c r="E344">
        <v>2.4129999801516502</v>
      </c>
      <c r="F344">
        <v>0</v>
      </c>
      <c r="G344" t="s">
        <v>3130</v>
      </c>
      <c r="H344" t="s">
        <v>3131</v>
      </c>
      <c r="I344" t="s">
        <v>12</v>
      </c>
      <c r="J344">
        <v>0</v>
      </c>
    </row>
    <row r="345" spans="1:10" x14ac:dyDescent="0.35">
      <c r="A345">
        <v>814</v>
      </c>
      <c r="B345">
        <v>0.71</v>
      </c>
      <c r="C345">
        <v>0.87</v>
      </c>
      <c r="D345">
        <v>2.9750000685453402</v>
      </c>
      <c r="E345">
        <v>2.4340000003576301</v>
      </c>
      <c r="F345">
        <v>0</v>
      </c>
      <c r="G345" t="s">
        <v>3128</v>
      </c>
      <c r="H345" t="s">
        <v>3129</v>
      </c>
      <c r="I345" t="s">
        <v>12</v>
      </c>
      <c r="J345">
        <v>0</v>
      </c>
    </row>
    <row r="346" spans="1:10" x14ac:dyDescent="0.35">
      <c r="A346">
        <v>641</v>
      </c>
      <c r="B346">
        <v>0</v>
      </c>
      <c r="C346">
        <v>2</v>
      </c>
      <c r="D346">
        <v>1.2360000051558</v>
      </c>
      <c r="E346">
        <v>1.2360000051558</v>
      </c>
      <c r="F346">
        <v>1.2360000051558</v>
      </c>
      <c r="G346" t="s">
        <v>2366</v>
      </c>
      <c r="H346" t="s">
        <v>2367</v>
      </c>
      <c r="I346" t="s">
        <v>12</v>
      </c>
      <c r="J346">
        <v>1</v>
      </c>
    </row>
    <row r="347" spans="1:10" x14ac:dyDescent="0.35">
      <c r="A347">
        <v>641</v>
      </c>
      <c r="B347">
        <v>0</v>
      </c>
      <c r="C347">
        <v>2</v>
      </c>
      <c r="D347">
        <v>1.23699996620417</v>
      </c>
      <c r="E347">
        <v>1.23699996620417</v>
      </c>
      <c r="F347">
        <v>1.23699996620417</v>
      </c>
      <c r="G347" t="s">
        <v>2364</v>
      </c>
      <c r="H347" t="s">
        <v>2365</v>
      </c>
      <c r="I347" t="s">
        <v>12</v>
      </c>
      <c r="J347">
        <v>1</v>
      </c>
    </row>
    <row r="348" spans="1:10" x14ac:dyDescent="0.35">
      <c r="A348">
        <v>641</v>
      </c>
      <c r="B348">
        <v>0</v>
      </c>
      <c r="C348">
        <v>2</v>
      </c>
      <c r="D348">
        <v>1.27199999988079</v>
      </c>
      <c r="E348">
        <v>1.27199999988079</v>
      </c>
      <c r="F348">
        <v>1.27199999988079</v>
      </c>
      <c r="G348" t="s">
        <v>2362</v>
      </c>
      <c r="H348" t="s">
        <v>2363</v>
      </c>
      <c r="I348" t="s">
        <v>12</v>
      </c>
      <c r="J348">
        <v>1</v>
      </c>
    </row>
    <row r="349" spans="1:10" x14ac:dyDescent="0.35">
      <c r="A349">
        <v>641</v>
      </c>
      <c r="B349">
        <v>0</v>
      </c>
      <c r="C349">
        <v>2</v>
      </c>
      <c r="D349">
        <v>1.2749999761581401</v>
      </c>
      <c r="E349">
        <v>1.2749999761581401</v>
      </c>
      <c r="F349">
        <v>1.2749999761581401</v>
      </c>
      <c r="G349" t="s">
        <v>2360</v>
      </c>
      <c r="H349" t="s">
        <v>2361</v>
      </c>
      <c r="I349" t="s">
        <v>12</v>
      </c>
      <c r="J349">
        <v>1</v>
      </c>
    </row>
    <row r="350" spans="1:10" x14ac:dyDescent="0.35">
      <c r="A350">
        <v>641</v>
      </c>
      <c r="B350">
        <v>0</v>
      </c>
      <c r="C350">
        <v>2</v>
      </c>
      <c r="D350">
        <v>1.29699995741248</v>
      </c>
      <c r="E350">
        <v>1.29699995741248</v>
      </c>
      <c r="F350">
        <v>1.29699995741248</v>
      </c>
      <c r="G350" t="s">
        <v>2358</v>
      </c>
      <c r="H350" t="s">
        <v>2359</v>
      </c>
      <c r="I350" t="s">
        <v>12</v>
      </c>
      <c r="J350">
        <v>1</v>
      </c>
    </row>
    <row r="351" spans="1:10" x14ac:dyDescent="0.35">
      <c r="A351">
        <v>641</v>
      </c>
      <c r="B351">
        <v>0</v>
      </c>
      <c r="C351">
        <v>2</v>
      </c>
      <c r="D351">
        <v>1.3779999688267699</v>
      </c>
      <c r="E351">
        <v>1.3779999688267699</v>
      </c>
      <c r="F351">
        <v>1.3779999688267699</v>
      </c>
      <c r="G351" t="s">
        <v>2356</v>
      </c>
      <c r="H351" t="s">
        <v>2357</v>
      </c>
      <c r="I351" t="s">
        <v>12</v>
      </c>
      <c r="J351">
        <v>1</v>
      </c>
    </row>
    <row r="352" spans="1:10" x14ac:dyDescent="0.35">
      <c r="A352">
        <v>1025</v>
      </c>
      <c r="B352">
        <v>0.08</v>
      </c>
      <c r="C352">
        <v>0.11</v>
      </c>
      <c r="D352">
        <v>5.4549999535083797</v>
      </c>
      <c r="E352">
        <v>5.4549999535083797</v>
      </c>
      <c r="F352">
        <v>0</v>
      </c>
      <c r="G352" t="s">
        <v>3941</v>
      </c>
      <c r="H352" t="s">
        <v>3942</v>
      </c>
      <c r="I352" t="s">
        <v>12</v>
      </c>
      <c r="J352">
        <v>0</v>
      </c>
    </row>
    <row r="353" spans="1:10" x14ac:dyDescent="0.35">
      <c r="A353">
        <v>579</v>
      </c>
      <c r="B353">
        <v>0</v>
      </c>
      <c r="C353">
        <v>2.0499999999999998</v>
      </c>
      <c r="D353">
        <v>21.359999477863301</v>
      </c>
      <c r="E353">
        <v>11.6499997675419</v>
      </c>
      <c r="F353">
        <v>11.6499997675419</v>
      </c>
      <c r="G353" t="s">
        <v>2124</v>
      </c>
      <c r="H353" t="s">
        <v>2125</v>
      </c>
      <c r="I353" t="s">
        <v>12</v>
      </c>
      <c r="J353">
        <v>1</v>
      </c>
    </row>
    <row r="354" spans="1:10" x14ac:dyDescent="0.35">
      <c r="A354">
        <v>762</v>
      </c>
      <c r="B354">
        <v>0</v>
      </c>
      <c r="C354">
        <v>1.3</v>
      </c>
      <c r="D354">
        <v>20.160000026226001</v>
      </c>
      <c r="E354">
        <v>20.160000026226001</v>
      </c>
      <c r="F354">
        <v>5.4260000586509696</v>
      </c>
      <c r="G354" t="s">
        <v>2947</v>
      </c>
      <c r="H354" t="s">
        <v>2944</v>
      </c>
      <c r="I354" t="s">
        <v>12</v>
      </c>
      <c r="J354">
        <v>1</v>
      </c>
    </row>
    <row r="355" spans="1:10" x14ac:dyDescent="0.35">
      <c r="A355">
        <v>439</v>
      </c>
      <c r="B355">
        <v>0</v>
      </c>
      <c r="C355">
        <v>3.68</v>
      </c>
      <c r="D355">
        <v>12.3099997639656</v>
      </c>
      <c r="E355">
        <v>12.3099997639656</v>
      </c>
      <c r="F355">
        <v>12.3099997639656</v>
      </c>
      <c r="G355" t="s">
        <v>1526</v>
      </c>
      <c r="H355" t="s">
        <v>1527</v>
      </c>
      <c r="I355" t="s">
        <v>12</v>
      </c>
      <c r="J355">
        <v>2</v>
      </c>
    </row>
    <row r="356" spans="1:10" x14ac:dyDescent="0.35">
      <c r="A356">
        <v>762</v>
      </c>
      <c r="B356">
        <v>0</v>
      </c>
      <c r="C356">
        <v>1.3</v>
      </c>
      <c r="D356">
        <v>20.160000026226001</v>
      </c>
      <c r="E356">
        <v>20.160000026226001</v>
      </c>
      <c r="F356">
        <v>5.4260000586509696</v>
      </c>
      <c r="G356" t="s">
        <v>2945</v>
      </c>
      <c r="H356" t="s">
        <v>2946</v>
      </c>
      <c r="I356" t="s">
        <v>12</v>
      </c>
      <c r="J356">
        <v>1</v>
      </c>
    </row>
    <row r="357" spans="1:10" x14ac:dyDescent="0.35">
      <c r="A357">
        <v>762</v>
      </c>
      <c r="B357">
        <v>0</v>
      </c>
      <c r="C357">
        <v>1.3</v>
      </c>
      <c r="D357">
        <v>12.3199999332428</v>
      </c>
      <c r="E357">
        <v>12.3199999332428</v>
      </c>
      <c r="F357">
        <v>3.31799983978271</v>
      </c>
      <c r="G357" t="s">
        <v>2943</v>
      </c>
      <c r="H357" t="s">
        <v>2944</v>
      </c>
      <c r="I357" t="s">
        <v>12</v>
      </c>
      <c r="J357">
        <v>1</v>
      </c>
    </row>
    <row r="358" spans="1:10" x14ac:dyDescent="0.35">
      <c r="A358">
        <v>836</v>
      </c>
      <c r="B358">
        <v>0.55000000000000004</v>
      </c>
      <c r="C358">
        <v>2.96</v>
      </c>
      <c r="D358">
        <v>3.4690000116825099</v>
      </c>
      <c r="E358">
        <v>2.12200004607439</v>
      </c>
      <c r="F358">
        <v>1.5100000426173199</v>
      </c>
      <c r="G358" t="s">
        <v>3210</v>
      </c>
      <c r="H358" t="s">
        <v>3211</v>
      </c>
      <c r="I358" t="s">
        <v>12</v>
      </c>
      <c r="J358">
        <v>2</v>
      </c>
    </row>
    <row r="359" spans="1:10" x14ac:dyDescent="0.35">
      <c r="A359">
        <v>579</v>
      </c>
      <c r="B359">
        <v>0</v>
      </c>
      <c r="C359">
        <v>2.0499999999999998</v>
      </c>
      <c r="D359">
        <v>32.839998602867098</v>
      </c>
      <c r="E359">
        <v>17.910000681877101</v>
      </c>
      <c r="F359">
        <v>17.910000681877101</v>
      </c>
      <c r="G359" t="s">
        <v>2122</v>
      </c>
      <c r="H359" t="s">
        <v>2123</v>
      </c>
      <c r="I359" t="s">
        <v>12</v>
      </c>
      <c r="J359">
        <v>1</v>
      </c>
    </row>
    <row r="360" spans="1:10" x14ac:dyDescent="0.35">
      <c r="A360">
        <v>558</v>
      </c>
      <c r="B360">
        <v>0</v>
      </c>
      <c r="C360">
        <v>2.11</v>
      </c>
      <c r="D360">
        <v>1.87599994242191</v>
      </c>
      <c r="E360">
        <v>1.87599994242191</v>
      </c>
      <c r="F360">
        <v>0.93780001625418696</v>
      </c>
      <c r="G360" t="s">
        <v>2040</v>
      </c>
      <c r="H360" t="s">
        <v>2041</v>
      </c>
      <c r="I360" t="s">
        <v>12</v>
      </c>
      <c r="J360">
        <v>1</v>
      </c>
    </row>
    <row r="361" spans="1:10" x14ac:dyDescent="0.35">
      <c r="A361">
        <v>558</v>
      </c>
      <c r="B361">
        <v>0</v>
      </c>
      <c r="C361">
        <v>2.11</v>
      </c>
      <c r="D361">
        <v>1.8769999966025399</v>
      </c>
      <c r="E361">
        <v>1.8769999966025399</v>
      </c>
      <c r="F361">
        <v>0.93860002234578099</v>
      </c>
      <c r="G361" t="s">
        <v>2038</v>
      </c>
      <c r="H361" t="s">
        <v>2039</v>
      </c>
      <c r="I361" t="s">
        <v>12</v>
      </c>
      <c r="J361">
        <v>1</v>
      </c>
    </row>
    <row r="362" spans="1:10" x14ac:dyDescent="0.35">
      <c r="A362">
        <v>558</v>
      </c>
      <c r="B362">
        <v>0</v>
      </c>
      <c r="C362">
        <v>2.11</v>
      </c>
      <c r="D362">
        <v>1.8769999966025399</v>
      </c>
      <c r="E362">
        <v>1.8769999966025399</v>
      </c>
      <c r="F362">
        <v>0.93860002234578099</v>
      </c>
      <c r="G362" t="s">
        <v>2036</v>
      </c>
      <c r="H362" t="s">
        <v>2037</v>
      </c>
      <c r="I362" t="s">
        <v>12</v>
      </c>
      <c r="J362">
        <v>1</v>
      </c>
    </row>
    <row r="363" spans="1:10" x14ac:dyDescent="0.35">
      <c r="A363">
        <v>558</v>
      </c>
      <c r="B363">
        <v>0</v>
      </c>
      <c r="C363">
        <v>2.11</v>
      </c>
      <c r="D363">
        <v>1.87599994242191</v>
      </c>
      <c r="E363">
        <v>1.87599994242191</v>
      </c>
      <c r="F363">
        <v>0.93780001625418696</v>
      </c>
      <c r="G363" t="s">
        <v>2034</v>
      </c>
      <c r="H363" t="s">
        <v>2035</v>
      </c>
      <c r="I363" t="s">
        <v>12</v>
      </c>
      <c r="J363">
        <v>1</v>
      </c>
    </row>
    <row r="364" spans="1:10" x14ac:dyDescent="0.35">
      <c r="A364">
        <v>558</v>
      </c>
      <c r="B364">
        <v>0</v>
      </c>
      <c r="C364">
        <v>2.11</v>
      </c>
      <c r="D364">
        <v>1.8769999966025399</v>
      </c>
      <c r="E364">
        <v>1.8769999966025399</v>
      </c>
      <c r="F364">
        <v>0.93860002234578099</v>
      </c>
      <c r="G364" t="s">
        <v>2032</v>
      </c>
      <c r="H364" t="s">
        <v>2033</v>
      </c>
      <c r="I364" t="s">
        <v>12</v>
      </c>
      <c r="J364">
        <v>1</v>
      </c>
    </row>
    <row r="365" spans="1:10" x14ac:dyDescent="0.35">
      <c r="A365">
        <v>1005</v>
      </c>
      <c r="B365">
        <v>0</v>
      </c>
      <c r="C365">
        <v>0.12</v>
      </c>
      <c r="D365">
        <v>2.5000000372528999</v>
      </c>
      <c r="E365">
        <v>1.36399995535612</v>
      </c>
      <c r="F365">
        <v>0</v>
      </c>
      <c r="G365" t="s">
        <v>3863</v>
      </c>
      <c r="H365" t="s">
        <v>3864</v>
      </c>
      <c r="I365" t="s">
        <v>12</v>
      </c>
      <c r="J365">
        <v>0</v>
      </c>
    </row>
    <row r="366" spans="1:10" x14ac:dyDescent="0.35">
      <c r="A366">
        <v>1005</v>
      </c>
      <c r="B366">
        <v>0</v>
      </c>
      <c r="C366">
        <v>0.12</v>
      </c>
      <c r="D366">
        <v>2.66299992799759</v>
      </c>
      <c r="E366">
        <v>1.4530000276863599</v>
      </c>
      <c r="F366">
        <v>0</v>
      </c>
      <c r="G366" t="s">
        <v>3861</v>
      </c>
      <c r="H366" t="s">
        <v>3862</v>
      </c>
      <c r="I366" t="s">
        <v>12</v>
      </c>
      <c r="J366">
        <v>0</v>
      </c>
    </row>
    <row r="367" spans="1:10" x14ac:dyDescent="0.35">
      <c r="A367">
        <v>1005</v>
      </c>
      <c r="B367">
        <v>0</v>
      </c>
      <c r="C367">
        <v>0.12</v>
      </c>
      <c r="D367">
        <v>2.5000000372528999</v>
      </c>
      <c r="E367">
        <v>1.36399995535612</v>
      </c>
      <c r="F367">
        <v>0</v>
      </c>
      <c r="G367" t="s">
        <v>3859</v>
      </c>
      <c r="H367" t="s">
        <v>3860</v>
      </c>
      <c r="I367" t="s">
        <v>12</v>
      </c>
      <c r="J367">
        <v>0</v>
      </c>
    </row>
    <row r="368" spans="1:10" x14ac:dyDescent="0.35">
      <c r="A368">
        <v>1005</v>
      </c>
      <c r="B368">
        <v>0</v>
      </c>
      <c r="C368">
        <v>0.12</v>
      </c>
      <c r="D368">
        <v>2.8990000486373901</v>
      </c>
      <c r="E368">
        <v>1.5809999778866799</v>
      </c>
      <c r="F368">
        <v>0</v>
      </c>
      <c r="G368" t="s">
        <v>3857</v>
      </c>
      <c r="H368" t="s">
        <v>3858</v>
      </c>
      <c r="I368" t="s">
        <v>12</v>
      </c>
      <c r="J368">
        <v>0</v>
      </c>
    </row>
    <row r="369" spans="1:10" x14ac:dyDescent="0.35">
      <c r="A369">
        <v>1005</v>
      </c>
      <c r="B369">
        <v>0</v>
      </c>
      <c r="C369">
        <v>0.12</v>
      </c>
      <c r="D369">
        <v>2.8990000486373901</v>
      </c>
      <c r="E369">
        <v>1.5809999778866799</v>
      </c>
      <c r="F369">
        <v>0</v>
      </c>
      <c r="G369" t="s">
        <v>3855</v>
      </c>
      <c r="H369" t="s">
        <v>3856</v>
      </c>
      <c r="I369" t="s">
        <v>12</v>
      </c>
      <c r="J369">
        <v>0</v>
      </c>
    </row>
    <row r="370" spans="1:10" x14ac:dyDescent="0.35">
      <c r="A370">
        <v>1005</v>
      </c>
      <c r="B370">
        <v>0</v>
      </c>
      <c r="C370">
        <v>0.12</v>
      </c>
      <c r="D370">
        <v>2.8990000486373901</v>
      </c>
      <c r="E370">
        <v>1.5809999778866799</v>
      </c>
      <c r="F370">
        <v>0</v>
      </c>
      <c r="G370" t="s">
        <v>3853</v>
      </c>
      <c r="H370" t="s">
        <v>3854</v>
      </c>
      <c r="I370" t="s">
        <v>12</v>
      </c>
      <c r="J370">
        <v>0</v>
      </c>
    </row>
    <row r="371" spans="1:10" x14ac:dyDescent="0.35">
      <c r="A371">
        <v>1005</v>
      </c>
      <c r="B371">
        <v>0.09</v>
      </c>
      <c r="C371">
        <v>0.12</v>
      </c>
      <c r="D371">
        <v>2.9060000553727199</v>
      </c>
      <c r="E371">
        <v>1.58500000834465</v>
      </c>
      <c r="F371">
        <v>0</v>
      </c>
      <c r="G371" t="s">
        <v>3851</v>
      </c>
      <c r="H371" t="s">
        <v>3852</v>
      </c>
      <c r="I371" t="s">
        <v>12</v>
      </c>
      <c r="J371">
        <v>0</v>
      </c>
    </row>
    <row r="372" spans="1:10" x14ac:dyDescent="0.35">
      <c r="A372">
        <v>245</v>
      </c>
      <c r="B372">
        <v>0</v>
      </c>
      <c r="C372">
        <v>7.06</v>
      </c>
      <c r="D372">
        <v>26.249998807907101</v>
      </c>
      <c r="E372">
        <v>26.249998807907101</v>
      </c>
      <c r="F372">
        <v>15.6299993395805</v>
      </c>
      <c r="G372" t="s">
        <v>798</v>
      </c>
      <c r="H372" t="s">
        <v>799</v>
      </c>
      <c r="I372" t="s">
        <v>12</v>
      </c>
      <c r="J372">
        <v>3</v>
      </c>
    </row>
    <row r="373" spans="1:10" x14ac:dyDescent="0.35">
      <c r="A373">
        <v>245</v>
      </c>
      <c r="B373">
        <v>0</v>
      </c>
      <c r="C373">
        <v>7.06</v>
      </c>
      <c r="D373">
        <v>26.730000972747799</v>
      </c>
      <c r="E373">
        <v>26.730000972747799</v>
      </c>
      <c r="F373">
        <v>15.9199997782707</v>
      </c>
      <c r="G373" t="s">
        <v>796</v>
      </c>
      <c r="H373" t="s">
        <v>797</v>
      </c>
      <c r="I373" t="s">
        <v>12</v>
      </c>
      <c r="J373">
        <v>3</v>
      </c>
    </row>
    <row r="374" spans="1:10" x14ac:dyDescent="0.35">
      <c r="A374">
        <v>1060</v>
      </c>
      <c r="B374">
        <v>0.06</v>
      </c>
      <c r="C374">
        <v>0.25</v>
      </c>
      <c r="D374">
        <v>3.2490000128746002</v>
      </c>
      <c r="E374">
        <v>3.2490000128746002</v>
      </c>
      <c r="F374">
        <v>0</v>
      </c>
      <c r="G374" t="s">
        <v>4089</v>
      </c>
      <c r="H374" t="s">
        <v>4090</v>
      </c>
      <c r="I374" t="s">
        <v>12</v>
      </c>
      <c r="J374">
        <v>0</v>
      </c>
    </row>
    <row r="375" spans="1:10" x14ac:dyDescent="0.35">
      <c r="A375">
        <v>971</v>
      </c>
      <c r="B375">
        <v>0</v>
      </c>
      <c r="C375">
        <v>0.15</v>
      </c>
      <c r="D375">
        <v>0.85709998384118102</v>
      </c>
      <c r="E375">
        <v>0.85709998384118102</v>
      </c>
      <c r="F375">
        <v>0</v>
      </c>
      <c r="G375" t="s">
        <v>3722</v>
      </c>
      <c r="H375" t="s">
        <v>3723</v>
      </c>
      <c r="I375" t="s">
        <v>12</v>
      </c>
      <c r="J375">
        <v>0</v>
      </c>
    </row>
    <row r="376" spans="1:10" x14ac:dyDescent="0.35">
      <c r="A376">
        <v>971</v>
      </c>
      <c r="B376">
        <v>0</v>
      </c>
      <c r="C376">
        <v>0.15</v>
      </c>
      <c r="D376">
        <v>0.88759995996952101</v>
      </c>
      <c r="E376">
        <v>0.88759995996952101</v>
      </c>
      <c r="F376">
        <v>0</v>
      </c>
      <c r="G376" t="s">
        <v>3720</v>
      </c>
      <c r="H376" t="s">
        <v>3721</v>
      </c>
      <c r="I376" t="s">
        <v>12</v>
      </c>
      <c r="J376">
        <v>0</v>
      </c>
    </row>
    <row r="377" spans="1:10" x14ac:dyDescent="0.35">
      <c r="A377">
        <v>971</v>
      </c>
      <c r="B377">
        <v>0</v>
      </c>
      <c r="C377">
        <v>0.15</v>
      </c>
      <c r="D377">
        <v>0.88759995996952101</v>
      </c>
      <c r="E377">
        <v>0.88759995996952101</v>
      </c>
      <c r="F377">
        <v>0</v>
      </c>
      <c r="G377" t="s">
        <v>3718</v>
      </c>
      <c r="H377" t="s">
        <v>3719</v>
      </c>
      <c r="I377" t="s">
        <v>12</v>
      </c>
      <c r="J377">
        <v>0</v>
      </c>
    </row>
    <row r="378" spans="1:10" x14ac:dyDescent="0.35">
      <c r="A378">
        <v>971</v>
      </c>
      <c r="B378">
        <v>0</v>
      </c>
      <c r="C378">
        <v>0.15</v>
      </c>
      <c r="D378">
        <v>0.91460002586245503</v>
      </c>
      <c r="E378">
        <v>0.91460002586245503</v>
      </c>
      <c r="F378">
        <v>0</v>
      </c>
      <c r="G378" t="s">
        <v>3716</v>
      </c>
      <c r="H378" t="s">
        <v>3717</v>
      </c>
      <c r="I378" t="s">
        <v>12</v>
      </c>
      <c r="J378">
        <v>0</v>
      </c>
    </row>
    <row r="379" spans="1:10" x14ac:dyDescent="0.35">
      <c r="A379">
        <v>971</v>
      </c>
      <c r="B379">
        <v>0</v>
      </c>
      <c r="C379">
        <v>0.15</v>
      </c>
      <c r="D379">
        <v>0.91460002586245503</v>
      </c>
      <c r="E379">
        <v>0.91460002586245503</v>
      </c>
      <c r="F379">
        <v>0</v>
      </c>
      <c r="G379" t="s">
        <v>3714</v>
      </c>
      <c r="H379" t="s">
        <v>3715</v>
      </c>
      <c r="I379" t="s">
        <v>12</v>
      </c>
      <c r="J379">
        <v>0</v>
      </c>
    </row>
    <row r="380" spans="1:10" x14ac:dyDescent="0.35">
      <c r="A380">
        <v>971</v>
      </c>
      <c r="B380">
        <v>0</v>
      </c>
      <c r="C380">
        <v>0.15</v>
      </c>
      <c r="D380">
        <v>0.98040001466870297</v>
      </c>
      <c r="E380">
        <v>0.98040001466870297</v>
      </c>
      <c r="F380">
        <v>0</v>
      </c>
      <c r="G380" t="s">
        <v>3712</v>
      </c>
      <c r="H380" t="s">
        <v>3713</v>
      </c>
      <c r="I380" t="s">
        <v>12</v>
      </c>
      <c r="J380">
        <v>0</v>
      </c>
    </row>
    <row r="381" spans="1:10" x14ac:dyDescent="0.35">
      <c r="A381">
        <v>971</v>
      </c>
      <c r="B381">
        <v>0.12</v>
      </c>
      <c r="C381">
        <v>0.15</v>
      </c>
      <c r="D381">
        <v>0.85709998384118102</v>
      </c>
      <c r="E381">
        <v>0.85709998384118102</v>
      </c>
      <c r="F381">
        <v>0</v>
      </c>
      <c r="G381" t="s">
        <v>3710</v>
      </c>
      <c r="H381" t="s">
        <v>3711</v>
      </c>
      <c r="I381" t="s">
        <v>12</v>
      </c>
      <c r="J381">
        <v>0</v>
      </c>
    </row>
    <row r="382" spans="1:10" x14ac:dyDescent="0.35">
      <c r="A382">
        <v>982</v>
      </c>
      <c r="B382">
        <v>0.11</v>
      </c>
      <c r="C382">
        <v>0.14000000000000001</v>
      </c>
      <c r="D382">
        <v>2.2150000557303402</v>
      </c>
      <c r="E382">
        <v>2.2150000557303402</v>
      </c>
      <c r="F382">
        <v>0</v>
      </c>
      <c r="G382" t="s">
        <v>3778</v>
      </c>
      <c r="H382" t="s">
        <v>3779</v>
      </c>
      <c r="I382" t="s">
        <v>12</v>
      </c>
      <c r="J382">
        <v>0</v>
      </c>
    </row>
    <row r="383" spans="1:10" x14ac:dyDescent="0.35">
      <c r="A383">
        <v>910</v>
      </c>
      <c r="B383">
        <v>0</v>
      </c>
      <c r="C383">
        <v>0.28999999999999998</v>
      </c>
      <c r="D383">
        <v>7.7629998326301601</v>
      </c>
      <c r="E383">
        <v>7.7629998326301601</v>
      </c>
      <c r="F383">
        <v>0</v>
      </c>
      <c r="G383" t="s">
        <v>3497</v>
      </c>
      <c r="H383" t="s">
        <v>3498</v>
      </c>
      <c r="I383" t="s">
        <v>12</v>
      </c>
      <c r="J383">
        <v>0</v>
      </c>
    </row>
    <row r="384" spans="1:10" x14ac:dyDescent="0.35">
      <c r="A384">
        <v>910</v>
      </c>
      <c r="B384">
        <v>0</v>
      </c>
      <c r="C384">
        <v>0.28999999999999998</v>
      </c>
      <c r="D384">
        <v>7.7629998326301601</v>
      </c>
      <c r="E384">
        <v>7.7629998326301601</v>
      </c>
      <c r="F384">
        <v>0</v>
      </c>
      <c r="G384" t="s">
        <v>3495</v>
      </c>
      <c r="H384" t="s">
        <v>3496</v>
      </c>
      <c r="I384" t="s">
        <v>12</v>
      </c>
      <c r="J384">
        <v>0</v>
      </c>
    </row>
    <row r="385" spans="1:10" x14ac:dyDescent="0.35">
      <c r="A385">
        <v>910</v>
      </c>
      <c r="B385">
        <v>0</v>
      </c>
      <c r="C385">
        <v>0.28999999999999998</v>
      </c>
      <c r="D385">
        <v>7.8340001404285404</v>
      </c>
      <c r="E385">
        <v>7.8340001404285404</v>
      </c>
      <c r="F385">
        <v>0</v>
      </c>
      <c r="G385" t="s">
        <v>3493</v>
      </c>
      <c r="H385" t="s">
        <v>3494</v>
      </c>
      <c r="I385" t="s">
        <v>12</v>
      </c>
      <c r="J385">
        <v>0</v>
      </c>
    </row>
    <row r="386" spans="1:10" x14ac:dyDescent="0.35">
      <c r="A386">
        <v>910</v>
      </c>
      <c r="B386">
        <v>0.24</v>
      </c>
      <c r="C386">
        <v>0.28999999999999998</v>
      </c>
      <c r="D386">
        <v>9.1889999806881004</v>
      </c>
      <c r="E386">
        <v>9.1889999806881004</v>
      </c>
      <c r="F386">
        <v>0</v>
      </c>
      <c r="G386" t="s">
        <v>3491</v>
      </c>
      <c r="H386" t="s">
        <v>3492</v>
      </c>
      <c r="I386" t="s">
        <v>12</v>
      </c>
      <c r="J386">
        <v>0</v>
      </c>
    </row>
    <row r="387" spans="1:10" x14ac:dyDescent="0.35">
      <c r="A387">
        <v>365</v>
      </c>
      <c r="B387">
        <v>0</v>
      </c>
      <c r="C387">
        <v>4.47</v>
      </c>
      <c r="D387">
        <v>2.4779999628663099</v>
      </c>
      <c r="E387">
        <v>2.4779999628663099</v>
      </c>
      <c r="F387">
        <v>1.5990000218153</v>
      </c>
      <c r="G387" t="s">
        <v>1219</v>
      </c>
      <c r="H387" t="s">
        <v>1220</v>
      </c>
      <c r="I387" t="s">
        <v>12</v>
      </c>
      <c r="J387">
        <v>3</v>
      </c>
    </row>
    <row r="388" spans="1:10" x14ac:dyDescent="0.35">
      <c r="A388">
        <v>731</v>
      </c>
      <c r="B388">
        <v>0.03</v>
      </c>
      <c r="C388">
        <v>1.67</v>
      </c>
      <c r="D388">
        <v>3.0079999938607198</v>
      </c>
      <c r="E388">
        <v>1.87999997287989</v>
      </c>
      <c r="F388">
        <v>0.90229995548725095</v>
      </c>
      <c r="G388" t="s">
        <v>2768</v>
      </c>
      <c r="H388" t="s">
        <v>2769</v>
      </c>
      <c r="I388" t="s">
        <v>12</v>
      </c>
      <c r="J388">
        <v>1</v>
      </c>
    </row>
    <row r="389" spans="1:10" x14ac:dyDescent="0.35">
      <c r="A389">
        <v>731</v>
      </c>
      <c r="B389">
        <v>0.03</v>
      </c>
      <c r="C389">
        <v>1.67</v>
      </c>
      <c r="D389">
        <v>3.1199999153614</v>
      </c>
      <c r="E389">
        <v>1.9500000402331401</v>
      </c>
      <c r="F389">
        <v>0.93599995598197006</v>
      </c>
      <c r="G389" t="s">
        <v>2766</v>
      </c>
      <c r="H389" t="s">
        <v>2767</v>
      </c>
      <c r="I389" t="s">
        <v>12</v>
      </c>
      <c r="J389">
        <v>1</v>
      </c>
    </row>
    <row r="390" spans="1:10" x14ac:dyDescent="0.35">
      <c r="A390">
        <v>731</v>
      </c>
      <c r="B390">
        <v>0</v>
      </c>
      <c r="C390">
        <v>1.61</v>
      </c>
      <c r="D390">
        <v>2.0230000838637401</v>
      </c>
      <c r="E390">
        <v>2.0230000838637401</v>
      </c>
      <c r="F390">
        <v>0.97089996561407998</v>
      </c>
      <c r="G390" t="s">
        <v>2772</v>
      </c>
      <c r="H390" t="s">
        <v>2773</v>
      </c>
      <c r="I390" t="s">
        <v>12</v>
      </c>
      <c r="J390">
        <v>1</v>
      </c>
    </row>
    <row r="391" spans="1:10" x14ac:dyDescent="0.35">
      <c r="A391">
        <v>849</v>
      </c>
      <c r="B391">
        <v>0.47</v>
      </c>
      <c r="C391">
        <v>0.53</v>
      </c>
      <c r="D391">
        <v>1.2140000239014599</v>
      </c>
      <c r="E391">
        <v>1.2140000239014599</v>
      </c>
      <c r="F391">
        <v>0</v>
      </c>
      <c r="G391" t="s">
        <v>3254</v>
      </c>
      <c r="H391" t="s">
        <v>3255</v>
      </c>
      <c r="I391" t="s">
        <v>12</v>
      </c>
      <c r="J391">
        <v>0</v>
      </c>
    </row>
    <row r="392" spans="1:10" x14ac:dyDescent="0.35">
      <c r="A392">
        <v>598</v>
      </c>
      <c r="B392">
        <v>0</v>
      </c>
      <c r="C392">
        <v>2.0099999999999998</v>
      </c>
      <c r="D392">
        <v>1.6330000013113</v>
      </c>
      <c r="E392">
        <v>0.81669995561242104</v>
      </c>
      <c r="F392">
        <v>0.81669995561242104</v>
      </c>
      <c r="G392" t="s">
        <v>2211</v>
      </c>
      <c r="H392" t="s">
        <v>2212</v>
      </c>
      <c r="I392" t="s">
        <v>12</v>
      </c>
      <c r="J392">
        <v>1</v>
      </c>
    </row>
    <row r="393" spans="1:10" x14ac:dyDescent="0.35">
      <c r="A393">
        <v>598</v>
      </c>
      <c r="B393">
        <v>0</v>
      </c>
      <c r="C393">
        <v>2</v>
      </c>
      <c r="D393">
        <v>0.83879996091127396</v>
      </c>
      <c r="E393">
        <v>0.83879996091127396</v>
      </c>
      <c r="F393">
        <v>0.83879996091127396</v>
      </c>
      <c r="G393" t="s">
        <v>2215</v>
      </c>
      <c r="H393" t="s">
        <v>2216</v>
      </c>
      <c r="I393" t="s">
        <v>12</v>
      </c>
      <c r="J393">
        <v>1</v>
      </c>
    </row>
    <row r="394" spans="1:10" x14ac:dyDescent="0.35">
      <c r="A394">
        <v>598</v>
      </c>
      <c r="B394">
        <v>0</v>
      </c>
      <c r="C394">
        <v>2</v>
      </c>
      <c r="D394">
        <v>0.84189996123313904</v>
      </c>
      <c r="E394">
        <v>0.84189996123313904</v>
      </c>
      <c r="F394">
        <v>0.84189996123313904</v>
      </c>
      <c r="G394" t="s">
        <v>2213</v>
      </c>
      <c r="H394" t="s">
        <v>2214</v>
      </c>
      <c r="I394" t="s">
        <v>12</v>
      </c>
      <c r="J394">
        <v>1</v>
      </c>
    </row>
    <row r="395" spans="1:10" x14ac:dyDescent="0.35">
      <c r="A395">
        <v>200</v>
      </c>
      <c r="B395">
        <v>0</v>
      </c>
      <c r="C395">
        <v>8.56</v>
      </c>
      <c r="D395">
        <v>5.2409999072551701</v>
      </c>
      <c r="E395">
        <v>3.9700001478195199</v>
      </c>
      <c r="F395">
        <v>2.91200000792742</v>
      </c>
      <c r="G395" t="s">
        <v>611</v>
      </c>
      <c r="H395" t="s">
        <v>612</v>
      </c>
      <c r="I395" t="s">
        <v>12</v>
      </c>
      <c r="J395">
        <v>4</v>
      </c>
    </row>
    <row r="396" spans="1:10" x14ac:dyDescent="0.35">
      <c r="A396">
        <v>200</v>
      </c>
      <c r="B396">
        <v>0</v>
      </c>
      <c r="C396">
        <v>8.56</v>
      </c>
      <c r="D396">
        <v>5.2489999681711197</v>
      </c>
      <c r="E396">
        <v>3.9769999682903299</v>
      </c>
      <c r="F396">
        <v>2.9160000383853899</v>
      </c>
      <c r="G396" t="s">
        <v>609</v>
      </c>
      <c r="H396" t="s">
        <v>610</v>
      </c>
      <c r="I396" t="s">
        <v>12</v>
      </c>
      <c r="J396">
        <v>4</v>
      </c>
    </row>
    <row r="397" spans="1:10" x14ac:dyDescent="0.35">
      <c r="A397">
        <v>200</v>
      </c>
      <c r="B397">
        <v>0</v>
      </c>
      <c r="C397">
        <v>8.56</v>
      </c>
      <c r="D397">
        <v>5.2549999207258198</v>
      </c>
      <c r="E397">
        <v>3.98100018501282</v>
      </c>
      <c r="F397">
        <v>2.91900001466274</v>
      </c>
      <c r="G397" t="s">
        <v>607</v>
      </c>
      <c r="H397" t="s">
        <v>608</v>
      </c>
      <c r="I397" t="s">
        <v>12</v>
      </c>
      <c r="J397">
        <v>4</v>
      </c>
    </row>
    <row r="398" spans="1:10" x14ac:dyDescent="0.35">
      <c r="A398">
        <v>200</v>
      </c>
      <c r="B398">
        <v>0</v>
      </c>
      <c r="C398">
        <v>8.56</v>
      </c>
      <c r="D398">
        <v>5.2859999239444697</v>
      </c>
      <c r="E398">
        <v>4.0040001273155204</v>
      </c>
      <c r="F398">
        <v>2.9360000044107402</v>
      </c>
      <c r="G398" t="s">
        <v>605</v>
      </c>
      <c r="H398" t="s">
        <v>606</v>
      </c>
      <c r="I398" t="s">
        <v>12</v>
      </c>
      <c r="J398">
        <v>4</v>
      </c>
    </row>
    <row r="399" spans="1:10" x14ac:dyDescent="0.35">
      <c r="A399">
        <v>200</v>
      </c>
      <c r="B399">
        <v>0</v>
      </c>
      <c r="C399">
        <v>8.56</v>
      </c>
      <c r="D399">
        <v>5.2939999848604202</v>
      </c>
      <c r="E399">
        <v>4.0109999477863303</v>
      </c>
      <c r="F399">
        <v>2.9410000890493402</v>
      </c>
      <c r="G399" t="s">
        <v>603</v>
      </c>
      <c r="H399" t="s">
        <v>604</v>
      </c>
      <c r="I399" t="s">
        <v>12</v>
      </c>
      <c r="J399">
        <v>4</v>
      </c>
    </row>
    <row r="400" spans="1:10" x14ac:dyDescent="0.35">
      <c r="A400">
        <v>200</v>
      </c>
      <c r="B400">
        <v>0</v>
      </c>
      <c r="C400">
        <v>8.56</v>
      </c>
      <c r="D400">
        <v>5.3169999271631196</v>
      </c>
      <c r="E400">
        <v>4.0279999375343296</v>
      </c>
      <c r="F400">
        <v>2.95400004833937</v>
      </c>
      <c r="G400" t="s">
        <v>601</v>
      </c>
      <c r="H400" t="s">
        <v>602</v>
      </c>
      <c r="I400" t="s">
        <v>12</v>
      </c>
      <c r="J400">
        <v>4</v>
      </c>
    </row>
    <row r="401" spans="1:10" x14ac:dyDescent="0.35">
      <c r="A401">
        <v>200</v>
      </c>
      <c r="B401">
        <v>0</v>
      </c>
      <c r="C401">
        <v>8.56</v>
      </c>
      <c r="D401">
        <v>5.3720001131296202</v>
      </c>
      <c r="E401">
        <v>4.0690001100301698</v>
      </c>
      <c r="F401">
        <v>2.9839999973774001</v>
      </c>
      <c r="G401" t="s">
        <v>599</v>
      </c>
      <c r="H401" t="s">
        <v>600</v>
      </c>
      <c r="I401" t="s">
        <v>12</v>
      </c>
      <c r="J401">
        <v>4</v>
      </c>
    </row>
    <row r="402" spans="1:10" x14ac:dyDescent="0.35">
      <c r="A402">
        <v>200</v>
      </c>
      <c r="B402">
        <v>0</v>
      </c>
      <c r="C402">
        <v>8.56</v>
      </c>
      <c r="D402">
        <v>5.5339999496936798</v>
      </c>
      <c r="E402">
        <v>4.1919998824596396</v>
      </c>
      <c r="F402">
        <v>3.0740000307559998</v>
      </c>
      <c r="G402" t="s">
        <v>597</v>
      </c>
      <c r="H402" t="s">
        <v>598</v>
      </c>
      <c r="I402" t="s">
        <v>12</v>
      </c>
      <c r="J402">
        <v>4</v>
      </c>
    </row>
    <row r="403" spans="1:10" x14ac:dyDescent="0.35">
      <c r="A403">
        <v>200</v>
      </c>
      <c r="B403">
        <v>0</v>
      </c>
      <c r="C403">
        <v>8.56</v>
      </c>
      <c r="D403">
        <v>6.0660000890493402</v>
      </c>
      <c r="E403">
        <v>4.5960001647472399</v>
      </c>
      <c r="F403">
        <v>3.37000004947186</v>
      </c>
      <c r="G403" t="s">
        <v>595</v>
      </c>
      <c r="H403" t="s">
        <v>596</v>
      </c>
      <c r="I403" t="s">
        <v>12</v>
      </c>
      <c r="J403">
        <v>4</v>
      </c>
    </row>
    <row r="404" spans="1:10" x14ac:dyDescent="0.35">
      <c r="A404">
        <v>872</v>
      </c>
      <c r="B404">
        <v>0</v>
      </c>
      <c r="C404">
        <v>0.41</v>
      </c>
      <c r="D404">
        <v>1.04900002479553</v>
      </c>
      <c r="E404">
        <v>1.04900002479553</v>
      </c>
      <c r="F404">
        <v>0</v>
      </c>
      <c r="G404" t="s">
        <v>3335</v>
      </c>
      <c r="H404" t="s">
        <v>3336</v>
      </c>
      <c r="I404" t="s">
        <v>12</v>
      </c>
      <c r="J404">
        <v>0</v>
      </c>
    </row>
    <row r="405" spans="1:10" x14ac:dyDescent="0.35">
      <c r="A405">
        <v>872</v>
      </c>
      <c r="B405">
        <v>0.36</v>
      </c>
      <c r="C405">
        <v>0.41</v>
      </c>
      <c r="D405">
        <v>1.0789999738335601</v>
      </c>
      <c r="E405">
        <v>1.0789999738335601</v>
      </c>
      <c r="F405">
        <v>0</v>
      </c>
      <c r="G405" t="s">
        <v>3333</v>
      </c>
      <c r="H405" t="s">
        <v>3334</v>
      </c>
      <c r="I405" t="s">
        <v>12</v>
      </c>
      <c r="J405">
        <v>0</v>
      </c>
    </row>
    <row r="406" spans="1:10" x14ac:dyDescent="0.35">
      <c r="A406">
        <v>1082</v>
      </c>
      <c r="B406">
        <v>0.06</v>
      </c>
      <c r="C406">
        <v>0.08</v>
      </c>
      <c r="D406">
        <v>3.1419999897480002</v>
      </c>
      <c r="E406">
        <v>3.1419999897480002</v>
      </c>
      <c r="F406">
        <v>0</v>
      </c>
      <c r="G406" t="s">
        <v>4141</v>
      </c>
      <c r="H406" t="s">
        <v>4142</v>
      </c>
      <c r="I406" t="s">
        <v>12</v>
      </c>
      <c r="J406">
        <v>0</v>
      </c>
    </row>
    <row r="407" spans="1:10" x14ac:dyDescent="0.35">
      <c r="A407">
        <v>711</v>
      </c>
      <c r="B407">
        <v>0</v>
      </c>
      <c r="C407">
        <v>1.72</v>
      </c>
      <c r="D407">
        <v>1.96100007742643</v>
      </c>
      <c r="E407">
        <v>1.96100007742643</v>
      </c>
      <c r="F407">
        <v>1.96100007742643</v>
      </c>
      <c r="G407" t="s">
        <v>2636</v>
      </c>
      <c r="H407" t="s">
        <v>2637</v>
      </c>
      <c r="I407" t="s">
        <v>12</v>
      </c>
      <c r="J407">
        <v>1</v>
      </c>
    </row>
    <row r="408" spans="1:10" x14ac:dyDescent="0.35">
      <c r="A408">
        <v>711</v>
      </c>
      <c r="B408">
        <v>0</v>
      </c>
      <c r="C408">
        <v>1.72</v>
      </c>
      <c r="D408">
        <v>1.98999997228384</v>
      </c>
      <c r="E408">
        <v>1.98999997228384</v>
      </c>
      <c r="F408">
        <v>1.98999997228384</v>
      </c>
      <c r="G408" t="s">
        <v>2634</v>
      </c>
      <c r="H408" t="s">
        <v>2635</v>
      </c>
      <c r="I408" t="s">
        <v>12</v>
      </c>
      <c r="J408">
        <v>1</v>
      </c>
    </row>
    <row r="409" spans="1:10" x14ac:dyDescent="0.35">
      <c r="A409">
        <v>711</v>
      </c>
      <c r="B409">
        <v>0</v>
      </c>
      <c r="C409">
        <v>1.72</v>
      </c>
      <c r="D409">
        <v>2.0999999716877902</v>
      </c>
      <c r="E409">
        <v>2.0999999716877902</v>
      </c>
      <c r="F409">
        <v>2.0999999716877902</v>
      </c>
      <c r="G409" t="s">
        <v>2632</v>
      </c>
      <c r="H409" t="s">
        <v>2633</v>
      </c>
      <c r="I409" t="s">
        <v>12</v>
      </c>
      <c r="J409">
        <v>1</v>
      </c>
    </row>
    <row r="410" spans="1:10" x14ac:dyDescent="0.35">
      <c r="A410">
        <v>569</v>
      </c>
      <c r="B410">
        <v>0</v>
      </c>
      <c r="C410">
        <v>2</v>
      </c>
      <c r="D410">
        <v>2.8060000389814399</v>
      </c>
      <c r="E410">
        <v>2.8060000389814399</v>
      </c>
      <c r="F410">
        <v>2.8060000389814399</v>
      </c>
      <c r="G410" t="s">
        <v>2096</v>
      </c>
      <c r="H410" t="s">
        <v>2097</v>
      </c>
      <c r="I410" t="s">
        <v>12</v>
      </c>
      <c r="J410">
        <v>1</v>
      </c>
    </row>
    <row r="411" spans="1:10" x14ac:dyDescent="0.35">
      <c r="A411">
        <v>1011</v>
      </c>
      <c r="B411">
        <v>0.09</v>
      </c>
      <c r="C411">
        <v>0.12</v>
      </c>
      <c r="D411">
        <v>4.7830000519752502</v>
      </c>
      <c r="E411">
        <v>4.7830000519752502</v>
      </c>
      <c r="F411">
        <v>0</v>
      </c>
      <c r="G411" t="s">
        <v>3883</v>
      </c>
      <c r="H411" t="s">
        <v>3884</v>
      </c>
      <c r="I411" t="s">
        <v>12</v>
      </c>
      <c r="J411">
        <v>0</v>
      </c>
    </row>
    <row r="412" spans="1:10" x14ac:dyDescent="0.35">
      <c r="A412">
        <v>206</v>
      </c>
      <c r="B412">
        <v>0</v>
      </c>
      <c r="C412">
        <v>8.17</v>
      </c>
      <c r="D412">
        <v>10.859999805688901</v>
      </c>
      <c r="E412">
        <v>6.2830001115799003</v>
      </c>
      <c r="F412">
        <v>6.2830001115799003</v>
      </c>
      <c r="G412" t="s">
        <v>645</v>
      </c>
      <c r="H412" t="s">
        <v>646</v>
      </c>
      <c r="I412" t="s">
        <v>12</v>
      </c>
      <c r="J412">
        <v>4</v>
      </c>
    </row>
    <row r="413" spans="1:10" x14ac:dyDescent="0.35">
      <c r="A413">
        <v>206</v>
      </c>
      <c r="B413">
        <v>0</v>
      </c>
      <c r="C413">
        <v>8.17</v>
      </c>
      <c r="D413">
        <v>10.9099999070168</v>
      </c>
      <c r="E413">
        <v>6.3100002706050899</v>
      </c>
      <c r="F413">
        <v>6.3100002706050899</v>
      </c>
      <c r="G413" t="s">
        <v>643</v>
      </c>
      <c r="H413" t="s">
        <v>644</v>
      </c>
      <c r="I413" t="s">
        <v>12</v>
      </c>
      <c r="J413">
        <v>4</v>
      </c>
    </row>
    <row r="414" spans="1:10" x14ac:dyDescent="0.35">
      <c r="A414">
        <v>206</v>
      </c>
      <c r="B414">
        <v>0</v>
      </c>
      <c r="C414">
        <v>8.17</v>
      </c>
      <c r="D414">
        <v>11.1400000751019</v>
      </c>
      <c r="E414">
        <v>6.4410001039504996</v>
      </c>
      <c r="F414">
        <v>6.4410001039504996</v>
      </c>
      <c r="G414" t="s">
        <v>641</v>
      </c>
      <c r="H414" t="s">
        <v>642</v>
      </c>
      <c r="I414" t="s">
        <v>12</v>
      </c>
      <c r="J414">
        <v>4</v>
      </c>
    </row>
    <row r="415" spans="1:10" x14ac:dyDescent="0.35">
      <c r="A415">
        <v>206</v>
      </c>
      <c r="B415">
        <v>0</v>
      </c>
      <c r="C415">
        <v>8.17</v>
      </c>
      <c r="D415">
        <v>11.469999700784699</v>
      </c>
      <c r="E415">
        <v>6.6370002925396001</v>
      </c>
      <c r="F415">
        <v>6.6370002925396001</v>
      </c>
      <c r="G415" t="s">
        <v>639</v>
      </c>
      <c r="H415" t="s">
        <v>640</v>
      </c>
      <c r="I415" t="s">
        <v>12</v>
      </c>
      <c r="J415">
        <v>4</v>
      </c>
    </row>
    <row r="416" spans="1:10" x14ac:dyDescent="0.35">
      <c r="A416">
        <v>206</v>
      </c>
      <c r="B416">
        <v>0</v>
      </c>
      <c r="C416">
        <v>8.17</v>
      </c>
      <c r="D416">
        <v>11.529999971389801</v>
      </c>
      <c r="E416">
        <v>6.6670000553131104</v>
      </c>
      <c r="F416">
        <v>6.6670000553131104</v>
      </c>
      <c r="G416" t="s">
        <v>637</v>
      </c>
      <c r="H416" t="s">
        <v>638</v>
      </c>
      <c r="I416" t="s">
        <v>12</v>
      </c>
      <c r="J416">
        <v>4</v>
      </c>
    </row>
    <row r="417" spans="1:10" x14ac:dyDescent="0.35">
      <c r="A417">
        <v>206</v>
      </c>
      <c r="B417">
        <v>0</v>
      </c>
      <c r="C417">
        <v>8.17</v>
      </c>
      <c r="D417">
        <v>11.7799997329712</v>
      </c>
      <c r="E417">
        <v>6.8130001425743103</v>
      </c>
      <c r="F417">
        <v>6.8130001425743103</v>
      </c>
      <c r="G417" t="s">
        <v>635</v>
      </c>
      <c r="H417" t="s">
        <v>636</v>
      </c>
      <c r="I417" t="s">
        <v>12</v>
      </c>
      <c r="J417">
        <v>4</v>
      </c>
    </row>
    <row r="418" spans="1:10" x14ac:dyDescent="0.35">
      <c r="A418">
        <v>206</v>
      </c>
      <c r="B418">
        <v>0</v>
      </c>
      <c r="C418">
        <v>8.17</v>
      </c>
      <c r="D418">
        <v>11.8299998342991</v>
      </c>
      <c r="E418">
        <v>6.8449996411800402</v>
      </c>
      <c r="F418">
        <v>6.8449996411800402</v>
      </c>
      <c r="G418" t="s">
        <v>633</v>
      </c>
      <c r="H418" t="s">
        <v>634</v>
      </c>
      <c r="I418" t="s">
        <v>12</v>
      </c>
      <c r="J418">
        <v>4</v>
      </c>
    </row>
    <row r="419" spans="1:10" x14ac:dyDescent="0.35">
      <c r="A419">
        <v>206</v>
      </c>
      <c r="B419">
        <v>0</v>
      </c>
      <c r="C419">
        <v>8.17</v>
      </c>
      <c r="D419">
        <v>12.4399997293949</v>
      </c>
      <c r="E419">
        <v>7.1950003504753104</v>
      </c>
      <c r="F419">
        <v>7.1950003504753104</v>
      </c>
      <c r="G419" t="s">
        <v>631</v>
      </c>
      <c r="H419" t="s">
        <v>632</v>
      </c>
      <c r="I419" t="s">
        <v>12</v>
      </c>
      <c r="J419">
        <v>4</v>
      </c>
    </row>
    <row r="420" spans="1:10" x14ac:dyDescent="0.35">
      <c r="A420">
        <v>725</v>
      </c>
      <c r="B420">
        <v>0</v>
      </c>
      <c r="C420">
        <v>1.68</v>
      </c>
      <c r="D420">
        <v>5.1049999892711604</v>
      </c>
      <c r="E420">
        <v>2.59399991482496</v>
      </c>
      <c r="F420">
        <v>1.84099990874529</v>
      </c>
      <c r="G420" t="s">
        <v>2746</v>
      </c>
      <c r="H420" t="s">
        <v>2747</v>
      </c>
      <c r="I420" t="s">
        <v>12</v>
      </c>
      <c r="J420">
        <v>1</v>
      </c>
    </row>
    <row r="421" spans="1:10" x14ac:dyDescent="0.35">
      <c r="A421">
        <v>725</v>
      </c>
      <c r="B421">
        <v>0</v>
      </c>
      <c r="C421">
        <v>1.68</v>
      </c>
      <c r="D421">
        <v>5.1089998334646198</v>
      </c>
      <c r="E421">
        <v>2.5960000231862099</v>
      </c>
      <c r="F421">
        <v>1.8430000171065299</v>
      </c>
      <c r="G421" t="s">
        <v>2744</v>
      </c>
      <c r="H421" t="s">
        <v>2745</v>
      </c>
      <c r="I421" t="s">
        <v>12</v>
      </c>
      <c r="J421">
        <v>1</v>
      </c>
    </row>
    <row r="422" spans="1:10" x14ac:dyDescent="0.35">
      <c r="A422">
        <v>725</v>
      </c>
      <c r="B422">
        <v>0</v>
      </c>
      <c r="C422">
        <v>1.68</v>
      </c>
      <c r="D422">
        <v>5.3180001676082602</v>
      </c>
      <c r="E422">
        <v>2.7030000463128099</v>
      </c>
      <c r="F422">
        <v>1.9179999828338601</v>
      </c>
      <c r="G422" t="s">
        <v>2742</v>
      </c>
      <c r="H422" t="s">
        <v>2743</v>
      </c>
      <c r="I422" t="s">
        <v>12</v>
      </c>
      <c r="J422">
        <v>1</v>
      </c>
    </row>
    <row r="423" spans="1:10" x14ac:dyDescent="0.35">
      <c r="A423">
        <v>725</v>
      </c>
      <c r="B423">
        <v>0</v>
      </c>
      <c r="C423">
        <v>1.68</v>
      </c>
      <c r="D423">
        <v>5.4170001298189199</v>
      </c>
      <c r="E423">
        <v>2.7529999613761902</v>
      </c>
      <c r="F423">
        <v>1.95400007069111</v>
      </c>
      <c r="G423" t="s">
        <v>2740</v>
      </c>
      <c r="H423" t="s">
        <v>2741</v>
      </c>
      <c r="I423" t="s">
        <v>12</v>
      </c>
      <c r="J423">
        <v>1</v>
      </c>
    </row>
    <row r="424" spans="1:10" x14ac:dyDescent="0.35">
      <c r="A424">
        <v>38</v>
      </c>
      <c r="B424">
        <v>0</v>
      </c>
      <c r="C424">
        <v>23.85</v>
      </c>
      <c r="D424">
        <v>30.779999494552602</v>
      </c>
      <c r="E424">
        <v>22.280000150203701</v>
      </c>
      <c r="F424">
        <v>15.230000019073501</v>
      </c>
      <c r="G424" t="s">
        <v>125</v>
      </c>
      <c r="H424" t="s">
        <v>126</v>
      </c>
      <c r="I424" t="s">
        <v>12</v>
      </c>
      <c r="J424">
        <v>11</v>
      </c>
    </row>
    <row r="425" spans="1:10" x14ac:dyDescent="0.35">
      <c r="A425">
        <v>38</v>
      </c>
      <c r="B425">
        <v>0</v>
      </c>
      <c r="C425">
        <v>21.86</v>
      </c>
      <c r="D425">
        <v>30.0599992275238</v>
      </c>
      <c r="E425">
        <v>19.939999282360102</v>
      </c>
      <c r="F425">
        <v>12.9099994897842</v>
      </c>
      <c r="G425" t="s">
        <v>127</v>
      </c>
      <c r="H425" t="s">
        <v>128</v>
      </c>
      <c r="I425" t="s">
        <v>12</v>
      </c>
      <c r="J425">
        <v>10</v>
      </c>
    </row>
    <row r="426" spans="1:10" x14ac:dyDescent="0.35">
      <c r="A426">
        <v>384</v>
      </c>
      <c r="B426">
        <v>0</v>
      </c>
      <c r="C426">
        <v>4.3099999999999996</v>
      </c>
      <c r="D426">
        <v>7.9999998211860701</v>
      </c>
      <c r="E426">
        <v>7.9999998211860701</v>
      </c>
      <c r="F426">
        <v>7.9999998211860701</v>
      </c>
      <c r="G426" t="s">
        <v>1291</v>
      </c>
      <c r="H426" t="s">
        <v>1292</v>
      </c>
      <c r="I426" t="s">
        <v>12</v>
      </c>
      <c r="J426">
        <v>3</v>
      </c>
    </row>
    <row r="427" spans="1:10" x14ac:dyDescent="0.35">
      <c r="A427">
        <v>384</v>
      </c>
      <c r="B427">
        <v>0</v>
      </c>
      <c r="C427">
        <v>4.3099999999999996</v>
      </c>
      <c r="D427">
        <v>8.1629998981952703</v>
      </c>
      <c r="E427">
        <v>8.1629998981952703</v>
      </c>
      <c r="F427">
        <v>8.1629998981952703</v>
      </c>
      <c r="G427" t="s">
        <v>1289</v>
      </c>
      <c r="H427" t="s">
        <v>1290</v>
      </c>
      <c r="I427" t="s">
        <v>12</v>
      </c>
      <c r="J427">
        <v>3</v>
      </c>
    </row>
    <row r="428" spans="1:10" x14ac:dyDescent="0.35">
      <c r="A428">
        <v>384</v>
      </c>
      <c r="B428">
        <v>0</v>
      </c>
      <c r="C428">
        <v>4.3099999999999996</v>
      </c>
      <c r="D428">
        <v>8.2900002598762494</v>
      </c>
      <c r="E428">
        <v>8.2900002598762494</v>
      </c>
      <c r="F428">
        <v>8.2900002598762494</v>
      </c>
      <c r="G428" t="s">
        <v>1287</v>
      </c>
      <c r="H428" t="s">
        <v>1288</v>
      </c>
      <c r="I428" t="s">
        <v>12</v>
      </c>
      <c r="J428">
        <v>3</v>
      </c>
    </row>
    <row r="429" spans="1:10" x14ac:dyDescent="0.35">
      <c r="A429">
        <v>384</v>
      </c>
      <c r="B429">
        <v>0</v>
      </c>
      <c r="C429">
        <v>4.3099999999999996</v>
      </c>
      <c r="D429">
        <v>10.0599996745586</v>
      </c>
      <c r="E429">
        <v>10.0599996745586</v>
      </c>
      <c r="F429">
        <v>10.0599996745586</v>
      </c>
      <c r="G429" t="s">
        <v>1285</v>
      </c>
      <c r="H429" t="s">
        <v>1286</v>
      </c>
      <c r="I429" t="s">
        <v>12</v>
      </c>
      <c r="J429">
        <v>3</v>
      </c>
    </row>
    <row r="430" spans="1:10" x14ac:dyDescent="0.35">
      <c r="A430">
        <v>384</v>
      </c>
      <c r="B430">
        <v>0</v>
      </c>
      <c r="C430">
        <v>2.41</v>
      </c>
      <c r="D430">
        <v>6.7129999399185198</v>
      </c>
      <c r="E430">
        <v>6.7129999399185198</v>
      </c>
      <c r="F430">
        <v>6.7129999399185198</v>
      </c>
      <c r="G430" t="s">
        <v>1293</v>
      </c>
      <c r="H430" t="s">
        <v>1294</v>
      </c>
      <c r="I430" t="s">
        <v>12</v>
      </c>
      <c r="J430">
        <v>2</v>
      </c>
    </row>
    <row r="431" spans="1:10" x14ac:dyDescent="0.35">
      <c r="A431">
        <v>492</v>
      </c>
      <c r="B431">
        <v>0</v>
      </c>
      <c r="C431">
        <v>2.91</v>
      </c>
      <c r="D431">
        <v>10.2899998426437</v>
      </c>
      <c r="E431">
        <v>10.2899998426437</v>
      </c>
      <c r="F431">
        <v>10.2899998426437</v>
      </c>
      <c r="G431" t="s">
        <v>1751</v>
      </c>
      <c r="H431" t="s">
        <v>1752</v>
      </c>
      <c r="I431" t="s">
        <v>12</v>
      </c>
      <c r="J431">
        <v>2</v>
      </c>
    </row>
    <row r="432" spans="1:10" x14ac:dyDescent="0.35">
      <c r="A432">
        <v>757</v>
      </c>
      <c r="B432">
        <v>0</v>
      </c>
      <c r="C432">
        <v>1.28</v>
      </c>
      <c r="D432">
        <v>3.4320000559091599</v>
      </c>
      <c r="E432">
        <v>3.4320000559091599</v>
      </c>
      <c r="F432">
        <v>3.4320000559091599</v>
      </c>
      <c r="G432" t="s">
        <v>2925</v>
      </c>
      <c r="H432" t="s">
        <v>2926</v>
      </c>
      <c r="I432" t="s">
        <v>12</v>
      </c>
      <c r="J432">
        <v>1</v>
      </c>
    </row>
    <row r="433" spans="1:10" x14ac:dyDescent="0.35">
      <c r="A433">
        <v>757</v>
      </c>
      <c r="B433">
        <v>0</v>
      </c>
      <c r="C433">
        <v>1.28</v>
      </c>
      <c r="D433">
        <v>3.4480001777410498</v>
      </c>
      <c r="E433">
        <v>3.4480001777410498</v>
      </c>
      <c r="F433">
        <v>3.4480001777410498</v>
      </c>
      <c r="G433" t="s">
        <v>2923</v>
      </c>
      <c r="H433" t="s">
        <v>2924</v>
      </c>
      <c r="I433" t="s">
        <v>12</v>
      </c>
      <c r="J433">
        <v>1</v>
      </c>
    </row>
    <row r="434" spans="1:10" x14ac:dyDescent="0.35">
      <c r="A434">
        <v>757</v>
      </c>
      <c r="B434">
        <v>0</v>
      </c>
      <c r="C434">
        <v>1.28</v>
      </c>
      <c r="D434">
        <v>3.4559998661279701</v>
      </c>
      <c r="E434">
        <v>3.4559998661279701</v>
      </c>
      <c r="F434">
        <v>3.4559998661279701</v>
      </c>
      <c r="G434" t="s">
        <v>2921</v>
      </c>
      <c r="H434" t="s">
        <v>2922</v>
      </c>
      <c r="I434" t="s">
        <v>12</v>
      </c>
      <c r="J434">
        <v>1</v>
      </c>
    </row>
    <row r="435" spans="1:10" x14ac:dyDescent="0.35">
      <c r="A435">
        <v>757</v>
      </c>
      <c r="B435">
        <v>0</v>
      </c>
      <c r="C435">
        <v>1.28</v>
      </c>
      <c r="D435">
        <v>3.5709999501705201</v>
      </c>
      <c r="E435">
        <v>3.5709999501705201</v>
      </c>
      <c r="F435">
        <v>3.5709999501705201</v>
      </c>
      <c r="G435" t="s">
        <v>2919</v>
      </c>
      <c r="H435" t="s">
        <v>2920</v>
      </c>
      <c r="I435" t="s">
        <v>12</v>
      </c>
      <c r="J435">
        <v>1</v>
      </c>
    </row>
    <row r="436" spans="1:10" x14ac:dyDescent="0.35">
      <c r="A436">
        <v>757</v>
      </c>
      <c r="B436">
        <v>0</v>
      </c>
      <c r="C436">
        <v>1.28</v>
      </c>
      <c r="D436">
        <v>3.5799998790025702</v>
      </c>
      <c r="E436">
        <v>3.5799998790025702</v>
      </c>
      <c r="F436">
        <v>3.5799998790025702</v>
      </c>
      <c r="G436" t="s">
        <v>2917</v>
      </c>
      <c r="H436" t="s">
        <v>2918</v>
      </c>
      <c r="I436" t="s">
        <v>12</v>
      </c>
      <c r="J436">
        <v>1</v>
      </c>
    </row>
    <row r="437" spans="1:10" x14ac:dyDescent="0.35">
      <c r="A437">
        <v>403</v>
      </c>
      <c r="B437">
        <v>0</v>
      </c>
      <c r="C437">
        <v>4</v>
      </c>
      <c r="D437">
        <v>19.6099996566772</v>
      </c>
      <c r="E437">
        <v>13.070000708103199</v>
      </c>
      <c r="F437">
        <v>13.070000708103199</v>
      </c>
      <c r="G437" t="s">
        <v>1379</v>
      </c>
      <c r="H437" t="s">
        <v>1380</v>
      </c>
      <c r="I437" t="s">
        <v>12</v>
      </c>
      <c r="J437">
        <v>2</v>
      </c>
    </row>
    <row r="438" spans="1:10" x14ac:dyDescent="0.35">
      <c r="A438">
        <v>726</v>
      </c>
      <c r="B438">
        <v>0</v>
      </c>
      <c r="C438">
        <v>1.62</v>
      </c>
      <c r="D438">
        <v>1.1049999855458701</v>
      </c>
      <c r="E438">
        <v>1.1049999855458701</v>
      </c>
      <c r="F438">
        <v>1.1049999855458701</v>
      </c>
      <c r="G438" t="s">
        <v>2754</v>
      </c>
      <c r="H438" t="s">
        <v>2755</v>
      </c>
      <c r="I438" t="s">
        <v>12</v>
      </c>
      <c r="J438">
        <v>1</v>
      </c>
    </row>
    <row r="439" spans="1:10" x14ac:dyDescent="0.35">
      <c r="A439">
        <v>726</v>
      </c>
      <c r="B439">
        <v>0</v>
      </c>
      <c r="C439">
        <v>1.62</v>
      </c>
      <c r="D439">
        <v>1.6389999538660001</v>
      </c>
      <c r="E439">
        <v>1.6389999538660001</v>
      </c>
      <c r="F439">
        <v>1.6389999538660001</v>
      </c>
      <c r="G439" t="s">
        <v>2752</v>
      </c>
      <c r="H439" t="s">
        <v>2753</v>
      </c>
      <c r="I439" t="s">
        <v>12</v>
      </c>
      <c r="J439">
        <v>1</v>
      </c>
    </row>
    <row r="440" spans="1:10" x14ac:dyDescent="0.35">
      <c r="A440">
        <v>726</v>
      </c>
      <c r="B440">
        <v>0</v>
      </c>
      <c r="C440">
        <v>1.62</v>
      </c>
      <c r="D440">
        <v>1.6720000654459</v>
      </c>
      <c r="E440">
        <v>1.6720000654459</v>
      </c>
      <c r="F440">
        <v>1.6720000654459</v>
      </c>
      <c r="G440" t="s">
        <v>2750</v>
      </c>
      <c r="H440" t="s">
        <v>2751</v>
      </c>
      <c r="I440" t="s">
        <v>12</v>
      </c>
      <c r="J440">
        <v>1</v>
      </c>
    </row>
    <row r="441" spans="1:10" x14ac:dyDescent="0.35">
      <c r="A441">
        <v>995</v>
      </c>
      <c r="B441">
        <v>0.1</v>
      </c>
      <c r="C441">
        <v>0.13</v>
      </c>
      <c r="D441">
        <v>1.22999995946884</v>
      </c>
      <c r="E441">
        <v>1.22999995946884</v>
      </c>
      <c r="F441">
        <v>0</v>
      </c>
      <c r="G441" t="s">
        <v>3828</v>
      </c>
      <c r="H441" t="s">
        <v>3829</v>
      </c>
      <c r="I441" t="s">
        <v>12</v>
      </c>
      <c r="J441">
        <v>0</v>
      </c>
    </row>
    <row r="442" spans="1:10" x14ac:dyDescent="0.35">
      <c r="A442">
        <v>755</v>
      </c>
      <c r="B442">
        <v>0</v>
      </c>
      <c r="C442">
        <v>1.37</v>
      </c>
      <c r="D442">
        <v>10.629999637603801</v>
      </c>
      <c r="E442">
        <v>4.3480001389980298</v>
      </c>
      <c r="F442">
        <v>4.3480001389980298</v>
      </c>
      <c r="G442" t="s">
        <v>2881</v>
      </c>
      <c r="H442" t="s">
        <v>2882</v>
      </c>
      <c r="I442" t="s">
        <v>12</v>
      </c>
      <c r="J442">
        <v>1</v>
      </c>
    </row>
    <row r="443" spans="1:10" x14ac:dyDescent="0.35">
      <c r="A443">
        <v>755</v>
      </c>
      <c r="B443">
        <v>1.23</v>
      </c>
      <c r="C443">
        <v>1.37</v>
      </c>
      <c r="D443">
        <v>14.0100002288818</v>
      </c>
      <c r="E443">
        <v>5.7319998741149902</v>
      </c>
      <c r="F443">
        <v>5.7319998741149902</v>
      </c>
      <c r="G443" t="s">
        <v>2879</v>
      </c>
      <c r="H443" t="s">
        <v>2880</v>
      </c>
      <c r="I443" t="s">
        <v>12</v>
      </c>
      <c r="J443">
        <v>1</v>
      </c>
    </row>
    <row r="444" spans="1:10" x14ac:dyDescent="0.35">
      <c r="A444">
        <v>131</v>
      </c>
      <c r="B444">
        <v>0</v>
      </c>
      <c r="C444">
        <v>12.47</v>
      </c>
      <c r="D444">
        <v>28.610000014305101</v>
      </c>
      <c r="E444">
        <v>28.610000014305101</v>
      </c>
      <c r="F444">
        <v>26.409998536109899</v>
      </c>
      <c r="G444" t="s">
        <v>391</v>
      </c>
      <c r="H444" t="s">
        <v>392</v>
      </c>
      <c r="I444" t="s">
        <v>12</v>
      </c>
      <c r="J444">
        <v>9</v>
      </c>
    </row>
    <row r="445" spans="1:10" x14ac:dyDescent="0.35">
      <c r="A445">
        <v>800</v>
      </c>
      <c r="B445">
        <v>0.8</v>
      </c>
      <c r="C445">
        <v>0.91</v>
      </c>
      <c r="D445">
        <v>10.419999808072999</v>
      </c>
      <c r="E445">
        <v>10.419999808072999</v>
      </c>
      <c r="F445">
        <v>10.419999808072999</v>
      </c>
      <c r="G445" t="s">
        <v>3092</v>
      </c>
      <c r="H445" t="s">
        <v>3093</v>
      </c>
      <c r="I445" t="s">
        <v>12</v>
      </c>
      <c r="J445">
        <v>1</v>
      </c>
    </row>
    <row r="446" spans="1:10" x14ac:dyDescent="0.35">
      <c r="A446">
        <v>938</v>
      </c>
      <c r="B446">
        <v>0.17</v>
      </c>
      <c r="C446">
        <v>0.22</v>
      </c>
      <c r="D446">
        <v>1.9179999828338601</v>
      </c>
      <c r="E446">
        <v>0.68859998136758804</v>
      </c>
      <c r="F446">
        <v>0</v>
      </c>
      <c r="G446" t="s">
        <v>3605</v>
      </c>
      <c r="H446" t="s">
        <v>3606</v>
      </c>
      <c r="I446" t="s">
        <v>12</v>
      </c>
      <c r="J446">
        <v>0</v>
      </c>
    </row>
    <row r="447" spans="1:10" x14ac:dyDescent="0.35">
      <c r="A447">
        <v>515</v>
      </c>
      <c r="B447">
        <v>0</v>
      </c>
      <c r="C447">
        <v>2.5299999999999998</v>
      </c>
      <c r="D447">
        <v>7.5280003249645198</v>
      </c>
      <c r="E447">
        <v>6.3989996910095197</v>
      </c>
      <c r="F447">
        <v>1.7570000141859099</v>
      </c>
      <c r="G447" t="s">
        <v>1865</v>
      </c>
      <c r="H447" t="s">
        <v>1866</v>
      </c>
      <c r="I447" t="s">
        <v>12</v>
      </c>
      <c r="J447">
        <v>1</v>
      </c>
    </row>
    <row r="448" spans="1:10" x14ac:dyDescent="0.35">
      <c r="A448">
        <v>515</v>
      </c>
      <c r="B448">
        <v>0</v>
      </c>
      <c r="C448">
        <v>2.5299999999999998</v>
      </c>
      <c r="D448">
        <v>7.5379997491836503</v>
      </c>
      <c r="E448">
        <v>6.4070001244545001</v>
      </c>
      <c r="F448">
        <v>1.7589999362826301</v>
      </c>
      <c r="G448" t="s">
        <v>1863</v>
      </c>
      <c r="H448" t="s">
        <v>1864</v>
      </c>
      <c r="I448" t="s">
        <v>12</v>
      </c>
      <c r="J448">
        <v>1</v>
      </c>
    </row>
    <row r="449" spans="1:10" x14ac:dyDescent="0.35">
      <c r="A449">
        <v>515</v>
      </c>
      <c r="B449">
        <v>0</v>
      </c>
      <c r="C449">
        <v>2.5299999999999998</v>
      </c>
      <c r="D449">
        <v>7.5470000505447397</v>
      </c>
      <c r="E449">
        <v>6.4149998128414198</v>
      </c>
      <c r="F449">
        <v>1.76100004464388</v>
      </c>
      <c r="G449" t="s">
        <v>1861</v>
      </c>
      <c r="H449" t="s">
        <v>1862</v>
      </c>
      <c r="I449" t="s">
        <v>12</v>
      </c>
      <c r="J449">
        <v>1</v>
      </c>
    </row>
    <row r="450" spans="1:10" x14ac:dyDescent="0.35">
      <c r="A450">
        <v>515</v>
      </c>
      <c r="B450">
        <v>0</v>
      </c>
      <c r="C450">
        <v>2.5099999999999998</v>
      </c>
      <c r="D450">
        <v>6.5219998359680202</v>
      </c>
      <c r="E450">
        <v>6.5219998359680202</v>
      </c>
      <c r="F450">
        <v>1.78999993950129</v>
      </c>
      <c r="G450" t="s">
        <v>1869</v>
      </c>
      <c r="H450" t="s">
        <v>1870</v>
      </c>
      <c r="I450" t="s">
        <v>12</v>
      </c>
      <c r="J450">
        <v>1</v>
      </c>
    </row>
    <row r="451" spans="1:10" x14ac:dyDescent="0.35">
      <c r="A451">
        <v>515</v>
      </c>
      <c r="B451">
        <v>0</v>
      </c>
      <c r="C451">
        <v>2.5299999999999998</v>
      </c>
      <c r="D451">
        <v>7.6729997992515599</v>
      </c>
      <c r="E451">
        <v>6.5219998359680202</v>
      </c>
      <c r="F451">
        <v>1.78999993950129</v>
      </c>
      <c r="G451" t="s">
        <v>1859</v>
      </c>
      <c r="H451" t="s">
        <v>1860</v>
      </c>
      <c r="I451" t="s">
        <v>12</v>
      </c>
      <c r="J451">
        <v>1</v>
      </c>
    </row>
    <row r="452" spans="1:10" x14ac:dyDescent="0.35">
      <c r="A452">
        <v>515</v>
      </c>
      <c r="B452">
        <v>0</v>
      </c>
      <c r="C452">
        <v>2.5299999999999998</v>
      </c>
      <c r="D452">
        <v>7.7119998633861497</v>
      </c>
      <c r="E452">
        <v>6.5549999475479099</v>
      </c>
      <c r="F452">
        <v>1.79900005459785</v>
      </c>
      <c r="G452" t="s">
        <v>1857</v>
      </c>
      <c r="H452" t="s">
        <v>1858</v>
      </c>
      <c r="I452" t="s">
        <v>12</v>
      </c>
      <c r="J452">
        <v>1</v>
      </c>
    </row>
    <row r="453" spans="1:10" x14ac:dyDescent="0.35">
      <c r="A453">
        <v>515</v>
      </c>
      <c r="B453">
        <v>0</v>
      </c>
      <c r="C453">
        <v>2.5299999999999998</v>
      </c>
      <c r="D453">
        <v>7.7119998633861497</v>
      </c>
      <c r="E453">
        <v>6.5549999475479099</v>
      </c>
      <c r="F453">
        <v>1.79900005459785</v>
      </c>
      <c r="G453" t="s">
        <v>1855</v>
      </c>
      <c r="H453" t="s">
        <v>1856</v>
      </c>
      <c r="I453" t="s">
        <v>12</v>
      </c>
      <c r="J453">
        <v>1</v>
      </c>
    </row>
    <row r="454" spans="1:10" x14ac:dyDescent="0.35">
      <c r="A454">
        <v>515</v>
      </c>
      <c r="B454">
        <v>0</v>
      </c>
      <c r="C454">
        <v>2.5099999999999998</v>
      </c>
      <c r="D454">
        <v>6.6490001976490003</v>
      </c>
      <c r="E454">
        <v>6.6490001976490003</v>
      </c>
      <c r="F454">
        <v>1.8249999731779101</v>
      </c>
      <c r="G454" t="s">
        <v>1867</v>
      </c>
      <c r="H454" t="s">
        <v>1868</v>
      </c>
      <c r="I454" t="s">
        <v>12</v>
      </c>
      <c r="J454">
        <v>1</v>
      </c>
    </row>
    <row r="455" spans="1:10" x14ac:dyDescent="0.35">
      <c r="A455">
        <v>515</v>
      </c>
      <c r="B455">
        <v>0</v>
      </c>
      <c r="C455">
        <v>2.5299999999999998</v>
      </c>
      <c r="D455">
        <v>8.0750003457069397</v>
      </c>
      <c r="E455">
        <v>6.86400011181831</v>
      </c>
      <c r="F455">
        <v>1.8840000033378601</v>
      </c>
      <c r="G455" t="s">
        <v>1853</v>
      </c>
      <c r="H455" t="s">
        <v>1854</v>
      </c>
      <c r="I455" t="s">
        <v>12</v>
      </c>
      <c r="J455">
        <v>1</v>
      </c>
    </row>
    <row r="456" spans="1:10" x14ac:dyDescent="0.35">
      <c r="A456">
        <v>1099</v>
      </c>
      <c r="B456">
        <v>0.05</v>
      </c>
      <c r="C456">
        <v>7.0000000000000007E-2</v>
      </c>
      <c r="D456">
        <v>5.2469998598098799</v>
      </c>
      <c r="E456">
        <v>0</v>
      </c>
      <c r="F456">
        <v>0</v>
      </c>
      <c r="G456" t="s">
        <v>4193</v>
      </c>
      <c r="H456" t="s">
        <v>4194</v>
      </c>
      <c r="I456" t="s">
        <v>12</v>
      </c>
      <c r="J456">
        <v>0</v>
      </c>
    </row>
    <row r="457" spans="1:10" x14ac:dyDescent="0.35">
      <c r="A457">
        <v>187</v>
      </c>
      <c r="B457">
        <v>0</v>
      </c>
      <c r="C457">
        <v>7.19</v>
      </c>
      <c r="D457">
        <v>13.9899998903275</v>
      </c>
      <c r="E457">
        <v>11.420000344514801</v>
      </c>
      <c r="F457">
        <v>9.1140002012252808</v>
      </c>
      <c r="G457" t="s">
        <v>552</v>
      </c>
      <c r="H457" t="s">
        <v>553</v>
      </c>
      <c r="I457" t="s">
        <v>12</v>
      </c>
      <c r="J457">
        <v>5</v>
      </c>
    </row>
    <row r="458" spans="1:10" x14ac:dyDescent="0.35">
      <c r="A458">
        <v>187</v>
      </c>
      <c r="B458">
        <v>0</v>
      </c>
      <c r="C458">
        <v>7.19</v>
      </c>
      <c r="D458">
        <v>14.0100002288818</v>
      </c>
      <c r="E458">
        <v>11.4399999380112</v>
      </c>
      <c r="F458">
        <v>9.1260001063346898</v>
      </c>
      <c r="G458" t="s">
        <v>550</v>
      </c>
      <c r="H458" t="s">
        <v>551</v>
      </c>
      <c r="I458" t="s">
        <v>12</v>
      </c>
      <c r="J458">
        <v>5</v>
      </c>
    </row>
    <row r="459" spans="1:10" x14ac:dyDescent="0.35">
      <c r="A459">
        <v>187</v>
      </c>
      <c r="B459">
        <v>0</v>
      </c>
      <c r="C459">
        <v>9.26</v>
      </c>
      <c r="D459">
        <v>17.309999465942401</v>
      </c>
      <c r="E459">
        <v>14.659999310970299</v>
      </c>
      <c r="F459">
        <v>12.2900001704693</v>
      </c>
      <c r="G459" t="s">
        <v>546</v>
      </c>
      <c r="H459" t="s">
        <v>547</v>
      </c>
      <c r="I459" t="s">
        <v>12</v>
      </c>
      <c r="J459">
        <v>6</v>
      </c>
    </row>
    <row r="460" spans="1:10" x14ac:dyDescent="0.35">
      <c r="A460">
        <v>187</v>
      </c>
      <c r="B460">
        <v>0</v>
      </c>
      <c r="C460">
        <v>7.19</v>
      </c>
      <c r="D460">
        <v>14.6099999547005</v>
      </c>
      <c r="E460">
        <v>11.930000036954899</v>
      </c>
      <c r="F460">
        <v>9.5169998705387098</v>
      </c>
      <c r="G460" t="s">
        <v>548</v>
      </c>
      <c r="H460" t="s">
        <v>549</v>
      </c>
      <c r="I460" t="s">
        <v>12</v>
      </c>
      <c r="J460">
        <v>5</v>
      </c>
    </row>
    <row r="461" spans="1:10" x14ac:dyDescent="0.35">
      <c r="A461">
        <v>602</v>
      </c>
      <c r="B461">
        <v>0</v>
      </c>
      <c r="C461">
        <v>7.19</v>
      </c>
      <c r="D461">
        <v>16.099999845027899</v>
      </c>
      <c r="E461">
        <v>13.3699998259544</v>
      </c>
      <c r="F461">
        <v>10.9099999070168</v>
      </c>
      <c r="G461" t="s">
        <v>2225</v>
      </c>
      <c r="H461" t="s">
        <v>2226</v>
      </c>
      <c r="I461" t="s">
        <v>12</v>
      </c>
      <c r="J461">
        <v>6</v>
      </c>
    </row>
    <row r="462" spans="1:10" x14ac:dyDescent="0.35">
      <c r="A462">
        <v>1093</v>
      </c>
      <c r="B462">
        <v>0.05</v>
      </c>
      <c r="C462">
        <v>0.08</v>
      </c>
      <c r="D462">
        <v>6.0610000044107402</v>
      </c>
      <c r="E462">
        <v>6.0610000044107402</v>
      </c>
      <c r="F462">
        <v>0</v>
      </c>
      <c r="G462" t="s">
        <v>4171</v>
      </c>
      <c r="H462" t="s">
        <v>4172</v>
      </c>
      <c r="I462" t="s">
        <v>12</v>
      </c>
      <c r="J462">
        <v>0</v>
      </c>
    </row>
    <row r="463" spans="1:10" x14ac:dyDescent="0.35">
      <c r="A463">
        <v>693</v>
      </c>
      <c r="B463">
        <v>0</v>
      </c>
      <c r="C463">
        <v>2</v>
      </c>
      <c r="D463">
        <v>0.44329999946057802</v>
      </c>
      <c r="E463">
        <v>0.44329999946057802</v>
      </c>
      <c r="F463">
        <v>0.44329999946057802</v>
      </c>
      <c r="G463" t="s">
        <v>2573</v>
      </c>
      <c r="H463" t="s">
        <v>2574</v>
      </c>
      <c r="I463" t="s">
        <v>12</v>
      </c>
      <c r="J463">
        <v>1</v>
      </c>
    </row>
    <row r="464" spans="1:10" x14ac:dyDescent="0.35">
      <c r="A464">
        <v>693</v>
      </c>
      <c r="B464">
        <v>0</v>
      </c>
      <c r="C464">
        <v>2</v>
      </c>
      <c r="D464">
        <v>0.45389998704195</v>
      </c>
      <c r="E464">
        <v>0.45389998704195</v>
      </c>
      <c r="F464">
        <v>0.45389998704195</v>
      </c>
      <c r="G464" t="s">
        <v>2571</v>
      </c>
      <c r="H464" t="s">
        <v>2572</v>
      </c>
      <c r="I464" t="s">
        <v>12</v>
      </c>
      <c r="J464">
        <v>1</v>
      </c>
    </row>
    <row r="465" spans="1:10" x14ac:dyDescent="0.35">
      <c r="A465">
        <v>693</v>
      </c>
      <c r="B465">
        <v>0</v>
      </c>
      <c r="C465">
        <v>2</v>
      </c>
      <c r="D465">
        <v>0.45710001140832901</v>
      </c>
      <c r="E465">
        <v>0.45710001140832901</v>
      </c>
      <c r="F465">
        <v>0.45710001140832901</v>
      </c>
      <c r="G465" t="s">
        <v>2569</v>
      </c>
      <c r="H465" t="s">
        <v>2570</v>
      </c>
      <c r="I465" t="s">
        <v>12</v>
      </c>
      <c r="J465">
        <v>1</v>
      </c>
    </row>
    <row r="466" spans="1:10" x14ac:dyDescent="0.35">
      <c r="A466">
        <v>693</v>
      </c>
      <c r="B466">
        <v>0</v>
      </c>
      <c r="C466">
        <v>2</v>
      </c>
      <c r="D466">
        <v>0.46850000508129602</v>
      </c>
      <c r="E466">
        <v>0.46850000508129602</v>
      </c>
      <c r="F466">
        <v>0.46850000508129602</v>
      </c>
      <c r="G466" t="s">
        <v>2567</v>
      </c>
      <c r="H466" t="s">
        <v>2568</v>
      </c>
      <c r="I466" t="s">
        <v>12</v>
      </c>
      <c r="J466">
        <v>1</v>
      </c>
    </row>
    <row r="467" spans="1:10" x14ac:dyDescent="0.35">
      <c r="A467">
        <v>224</v>
      </c>
      <c r="B467">
        <v>0</v>
      </c>
      <c r="C467">
        <v>7.74</v>
      </c>
      <c r="D467">
        <v>14.689999818801899</v>
      </c>
      <c r="E467">
        <v>12.6399993896484</v>
      </c>
      <c r="F467">
        <v>10.8999997377396</v>
      </c>
      <c r="G467" t="s">
        <v>718</v>
      </c>
      <c r="H467" t="s">
        <v>719</v>
      </c>
      <c r="I467" t="s">
        <v>12</v>
      </c>
      <c r="J467">
        <v>5</v>
      </c>
    </row>
    <row r="468" spans="1:10" x14ac:dyDescent="0.35">
      <c r="A468">
        <v>224</v>
      </c>
      <c r="B468">
        <v>0</v>
      </c>
      <c r="C468">
        <v>7.74</v>
      </c>
      <c r="D468">
        <v>14.9000003933907</v>
      </c>
      <c r="E468">
        <v>12.819999456405601</v>
      </c>
      <c r="F468">
        <v>11.0600002110004</v>
      </c>
      <c r="G468" t="s">
        <v>716</v>
      </c>
      <c r="H468" t="s">
        <v>717</v>
      </c>
      <c r="I468" t="s">
        <v>12</v>
      </c>
      <c r="J468">
        <v>5</v>
      </c>
    </row>
    <row r="469" spans="1:10" x14ac:dyDescent="0.35">
      <c r="A469">
        <v>224</v>
      </c>
      <c r="B469">
        <v>0</v>
      </c>
      <c r="C469">
        <v>7.74</v>
      </c>
      <c r="D469">
        <v>14.8800000548363</v>
      </c>
      <c r="E469">
        <v>12.8000006079674</v>
      </c>
      <c r="F469">
        <v>11.039999872446099</v>
      </c>
      <c r="G469" t="s">
        <v>714</v>
      </c>
      <c r="H469" t="s">
        <v>715</v>
      </c>
      <c r="I469" t="s">
        <v>12</v>
      </c>
      <c r="J469">
        <v>5</v>
      </c>
    </row>
    <row r="470" spans="1:10" x14ac:dyDescent="0.35">
      <c r="A470">
        <v>224</v>
      </c>
      <c r="B470">
        <v>0</v>
      </c>
      <c r="C470">
        <v>7.74</v>
      </c>
      <c r="D470">
        <v>15.0700002908707</v>
      </c>
      <c r="E470">
        <v>12.9700005054474</v>
      </c>
      <c r="F470">
        <v>11.1800000071526</v>
      </c>
      <c r="G470" t="s">
        <v>712</v>
      </c>
      <c r="H470" t="s">
        <v>713</v>
      </c>
      <c r="I470" t="s">
        <v>12</v>
      </c>
      <c r="J470">
        <v>5</v>
      </c>
    </row>
    <row r="471" spans="1:10" x14ac:dyDescent="0.35">
      <c r="A471">
        <v>224</v>
      </c>
      <c r="B471">
        <v>0</v>
      </c>
      <c r="C471">
        <v>7.74</v>
      </c>
      <c r="D471">
        <v>17.100000381469702</v>
      </c>
      <c r="E471">
        <v>14.7100001573563</v>
      </c>
      <c r="F471">
        <v>12.6800000667572</v>
      </c>
      <c r="G471" t="s">
        <v>710</v>
      </c>
      <c r="H471" t="s">
        <v>711</v>
      </c>
      <c r="I471" t="s">
        <v>12</v>
      </c>
      <c r="J471">
        <v>5</v>
      </c>
    </row>
    <row r="472" spans="1:10" x14ac:dyDescent="0.35">
      <c r="A472">
        <v>224</v>
      </c>
      <c r="B472">
        <v>0</v>
      </c>
      <c r="C472">
        <v>7.74</v>
      </c>
      <c r="D472">
        <v>17.3800006508827</v>
      </c>
      <c r="E472">
        <v>14.949999749660501</v>
      </c>
      <c r="F472">
        <v>12.899999320507099</v>
      </c>
      <c r="G472" t="s">
        <v>708</v>
      </c>
      <c r="H472" t="s">
        <v>709</v>
      </c>
      <c r="I472" t="s">
        <v>12</v>
      </c>
      <c r="J472">
        <v>5</v>
      </c>
    </row>
    <row r="473" spans="1:10" x14ac:dyDescent="0.35">
      <c r="A473">
        <v>1103</v>
      </c>
      <c r="B473">
        <v>0.05</v>
      </c>
      <c r="C473">
        <v>7.0000000000000007E-2</v>
      </c>
      <c r="D473">
        <v>7.7799998223781603</v>
      </c>
      <c r="E473">
        <v>0</v>
      </c>
      <c r="F473">
        <v>0</v>
      </c>
      <c r="G473" t="s">
        <v>4205</v>
      </c>
      <c r="H473" t="s">
        <v>4206</v>
      </c>
      <c r="I473" t="s">
        <v>12</v>
      </c>
      <c r="J473">
        <v>0</v>
      </c>
    </row>
    <row r="474" spans="1:10" x14ac:dyDescent="0.35">
      <c r="A474">
        <v>744</v>
      </c>
      <c r="B474">
        <v>0</v>
      </c>
      <c r="C474">
        <v>1.55</v>
      </c>
      <c r="D474">
        <v>8.6589999496936798</v>
      </c>
      <c r="E474">
        <v>6.4249999821186101</v>
      </c>
      <c r="F474">
        <v>6.4249999821186101</v>
      </c>
      <c r="G474" t="s">
        <v>2844</v>
      </c>
      <c r="H474" t="s">
        <v>2845</v>
      </c>
      <c r="I474" t="s">
        <v>12</v>
      </c>
      <c r="J474">
        <v>2</v>
      </c>
    </row>
    <row r="475" spans="1:10" x14ac:dyDescent="0.35">
      <c r="A475">
        <v>744</v>
      </c>
      <c r="B475">
        <v>0</v>
      </c>
      <c r="C475">
        <v>1.55</v>
      </c>
      <c r="D475">
        <v>8.9859999716281909</v>
      </c>
      <c r="E475">
        <v>6.6670000553131104</v>
      </c>
      <c r="F475">
        <v>6.6670000553131104</v>
      </c>
      <c r="G475" t="s">
        <v>2842</v>
      </c>
      <c r="H475" t="s">
        <v>2843</v>
      </c>
      <c r="I475" t="s">
        <v>12</v>
      </c>
      <c r="J475">
        <v>2</v>
      </c>
    </row>
    <row r="476" spans="1:10" x14ac:dyDescent="0.35">
      <c r="A476">
        <v>744</v>
      </c>
      <c r="B476">
        <v>0</v>
      </c>
      <c r="C476">
        <v>1.55</v>
      </c>
      <c r="D476">
        <v>11.7899999022484</v>
      </c>
      <c r="E476">
        <v>8.7449997663497907</v>
      </c>
      <c r="F476">
        <v>8.7449997663497907</v>
      </c>
      <c r="G476" t="s">
        <v>2840</v>
      </c>
      <c r="H476" t="s">
        <v>2841</v>
      </c>
      <c r="I476" t="s">
        <v>12</v>
      </c>
      <c r="J476">
        <v>2</v>
      </c>
    </row>
    <row r="477" spans="1:10" x14ac:dyDescent="0.35">
      <c r="A477">
        <v>744</v>
      </c>
      <c r="B477">
        <v>0</v>
      </c>
      <c r="C477">
        <v>1.55</v>
      </c>
      <c r="D477">
        <v>13.030000030994399</v>
      </c>
      <c r="E477">
        <v>9.6639998257160205</v>
      </c>
      <c r="F477">
        <v>9.6639998257160205</v>
      </c>
      <c r="G477" t="s">
        <v>2838</v>
      </c>
      <c r="H477" t="s">
        <v>2839</v>
      </c>
      <c r="I477" t="s">
        <v>12</v>
      </c>
      <c r="J477">
        <v>2</v>
      </c>
    </row>
    <row r="478" spans="1:10" x14ac:dyDescent="0.35">
      <c r="A478">
        <v>744</v>
      </c>
      <c r="B478">
        <v>0</v>
      </c>
      <c r="C478">
        <v>1.55</v>
      </c>
      <c r="D478">
        <v>13.7199997901917</v>
      </c>
      <c r="E478">
        <v>10.1800002157688</v>
      </c>
      <c r="F478">
        <v>10.1800002157688</v>
      </c>
      <c r="G478" t="s">
        <v>2836</v>
      </c>
      <c r="H478" t="s">
        <v>2837</v>
      </c>
      <c r="I478" t="s">
        <v>12</v>
      </c>
      <c r="J478">
        <v>2</v>
      </c>
    </row>
    <row r="479" spans="1:10" x14ac:dyDescent="0.35">
      <c r="A479">
        <v>464</v>
      </c>
      <c r="B479">
        <v>0</v>
      </c>
      <c r="C479">
        <v>3.23</v>
      </c>
      <c r="D479">
        <v>8.7860003113746608</v>
      </c>
      <c r="E479">
        <v>5.75099997222424</v>
      </c>
      <c r="F479">
        <v>5.75099997222424</v>
      </c>
      <c r="G479" t="s">
        <v>1661</v>
      </c>
      <c r="H479" t="s">
        <v>1662</v>
      </c>
      <c r="I479" t="s">
        <v>12</v>
      </c>
      <c r="J479">
        <v>3</v>
      </c>
    </row>
    <row r="480" spans="1:10" x14ac:dyDescent="0.35">
      <c r="A480">
        <v>464</v>
      </c>
      <c r="B480">
        <v>0</v>
      </c>
      <c r="C480">
        <v>3.23</v>
      </c>
      <c r="D480">
        <v>9.0309999883174896</v>
      </c>
      <c r="E480">
        <v>5.9110000729560896</v>
      </c>
      <c r="F480">
        <v>5.9110000729560896</v>
      </c>
      <c r="G480" t="s">
        <v>1659</v>
      </c>
      <c r="H480" t="s">
        <v>1660</v>
      </c>
      <c r="I480" t="s">
        <v>12</v>
      </c>
      <c r="J480">
        <v>3</v>
      </c>
    </row>
    <row r="481" spans="1:10" x14ac:dyDescent="0.35">
      <c r="A481">
        <v>464</v>
      </c>
      <c r="B481">
        <v>0</v>
      </c>
      <c r="C481">
        <v>3.23</v>
      </c>
      <c r="D481">
        <v>9.0910002589225805</v>
      </c>
      <c r="E481">
        <v>5.9500001370906803</v>
      </c>
      <c r="F481">
        <v>5.9500001370906803</v>
      </c>
      <c r="G481" t="s">
        <v>1657</v>
      </c>
      <c r="H481" t="s">
        <v>1658</v>
      </c>
      <c r="I481" t="s">
        <v>12</v>
      </c>
      <c r="J481">
        <v>3</v>
      </c>
    </row>
    <row r="482" spans="1:10" x14ac:dyDescent="0.35">
      <c r="A482">
        <v>464</v>
      </c>
      <c r="B482">
        <v>0</v>
      </c>
      <c r="C482">
        <v>3.23</v>
      </c>
      <c r="D482">
        <v>9.8920002579689008</v>
      </c>
      <c r="E482">
        <v>6.4750000834465</v>
      </c>
      <c r="F482">
        <v>6.4750000834465</v>
      </c>
      <c r="G482" t="s">
        <v>1655</v>
      </c>
      <c r="H482" t="s">
        <v>1656</v>
      </c>
      <c r="I482" t="s">
        <v>12</v>
      </c>
      <c r="J482">
        <v>3</v>
      </c>
    </row>
    <row r="483" spans="1:10" x14ac:dyDescent="0.35">
      <c r="A483">
        <v>925</v>
      </c>
      <c r="B483">
        <v>0</v>
      </c>
      <c r="C483">
        <v>1.77</v>
      </c>
      <c r="D483">
        <v>3.6189999431371702</v>
      </c>
      <c r="E483">
        <v>3.6189999431371702</v>
      </c>
      <c r="F483">
        <v>1.5680000185966501</v>
      </c>
      <c r="G483" t="s">
        <v>3553</v>
      </c>
      <c r="H483" t="s">
        <v>3554</v>
      </c>
      <c r="I483" t="s">
        <v>12</v>
      </c>
      <c r="J483">
        <v>1</v>
      </c>
    </row>
    <row r="484" spans="1:10" x14ac:dyDescent="0.35">
      <c r="A484">
        <v>925</v>
      </c>
      <c r="B484">
        <v>0</v>
      </c>
      <c r="C484">
        <v>1.77</v>
      </c>
      <c r="D484">
        <v>3.66300009191036</v>
      </c>
      <c r="E484">
        <v>3.66300009191036</v>
      </c>
      <c r="F484">
        <v>1.58699993044138</v>
      </c>
      <c r="G484" t="s">
        <v>3551</v>
      </c>
      <c r="H484" t="s">
        <v>3552</v>
      </c>
      <c r="I484" t="s">
        <v>12</v>
      </c>
      <c r="J484">
        <v>1</v>
      </c>
    </row>
    <row r="485" spans="1:10" x14ac:dyDescent="0.35">
      <c r="A485">
        <v>925</v>
      </c>
      <c r="B485">
        <v>0</v>
      </c>
      <c r="C485">
        <v>1.77</v>
      </c>
      <c r="D485">
        <v>3.7500001490116102</v>
      </c>
      <c r="E485">
        <v>3.7500001490116102</v>
      </c>
      <c r="F485">
        <v>1.6249999403953601</v>
      </c>
      <c r="G485" t="s">
        <v>3549</v>
      </c>
      <c r="H485" t="s">
        <v>3550</v>
      </c>
      <c r="I485" t="s">
        <v>12</v>
      </c>
      <c r="J485">
        <v>1</v>
      </c>
    </row>
    <row r="486" spans="1:10" x14ac:dyDescent="0.35">
      <c r="A486">
        <v>925</v>
      </c>
      <c r="B486">
        <v>0</v>
      </c>
      <c r="C486">
        <v>1.77</v>
      </c>
      <c r="D486">
        <v>3.7739999592304199</v>
      </c>
      <c r="E486">
        <v>3.7739999592304199</v>
      </c>
      <c r="F486">
        <v>1.6349999234080299</v>
      </c>
      <c r="G486" t="s">
        <v>3547</v>
      </c>
      <c r="H486" t="s">
        <v>3548</v>
      </c>
      <c r="I486" t="s">
        <v>12</v>
      </c>
      <c r="J486">
        <v>1</v>
      </c>
    </row>
    <row r="487" spans="1:10" x14ac:dyDescent="0.35">
      <c r="A487">
        <v>925</v>
      </c>
      <c r="B487">
        <v>0.2</v>
      </c>
      <c r="C487">
        <v>1.77</v>
      </c>
      <c r="D487">
        <v>3.9319999516010302</v>
      </c>
      <c r="E487">
        <v>3.9319999516010302</v>
      </c>
      <c r="F487">
        <v>1.70399993658066</v>
      </c>
      <c r="G487" t="s">
        <v>3545</v>
      </c>
      <c r="H487" t="s">
        <v>3546</v>
      </c>
      <c r="I487" t="s">
        <v>12</v>
      </c>
      <c r="J487">
        <v>1</v>
      </c>
    </row>
    <row r="488" spans="1:10" x14ac:dyDescent="0.35">
      <c r="A488">
        <v>566</v>
      </c>
      <c r="B488">
        <v>0</v>
      </c>
      <c r="C488">
        <v>2.0299999999999998</v>
      </c>
      <c r="D488">
        <v>2.6520000770688101</v>
      </c>
      <c r="E488">
        <v>0.60279997996985901</v>
      </c>
      <c r="F488">
        <v>0.60279997996985901</v>
      </c>
      <c r="G488" t="s">
        <v>2082</v>
      </c>
      <c r="H488" t="s">
        <v>2083</v>
      </c>
      <c r="I488" t="s">
        <v>12</v>
      </c>
      <c r="J488">
        <v>1</v>
      </c>
    </row>
    <row r="489" spans="1:10" x14ac:dyDescent="0.35">
      <c r="A489">
        <v>566</v>
      </c>
      <c r="B489">
        <v>0</v>
      </c>
      <c r="C489">
        <v>2.0299999999999998</v>
      </c>
      <c r="D489">
        <v>2.6680000126361798</v>
      </c>
      <c r="E489">
        <v>0.60640000738203503</v>
      </c>
      <c r="F489">
        <v>0.60640000738203503</v>
      </c>
      <c r="G489" t="s">
        <v>2080</v>
      </c>
      <c r="H489" t="s">
        <v>2081</v>
      </c>
      <c r="I489" t="s">
        <v>12</v>
      </c>
      <c r="J489">
        <v>1</v>
      </c>
    </row>
    <row r="490" spans="1:10" x14ac:dyDescent="0.35">
      <c r="A490">
        <v>566</v>
      </c>
      <c r="B490">
        <v>0</v>
      </c>
      <c r="C490">
        <v>2.0299999999999998</v>
      </c>
      <c r="D490">
        <v>2.6799999177455902</v>
      </c>
      <c r="E490">
        <v>0.60899998061358895</v>
      </c>
      <c r="F490">
        <v>0.60899998061358895</v>
      </c>
      <c r="G490" t="s">
        <v>2078</v>
      </c>
      <c r="H490" t="s">
        <v>2079</v>
      </c>
      <c r="I490" t="s">
        <v>12</v>
      </c>
      <c r="J490">
        <v>1</v>
      </c>
    </row>
    <row r="491" spans="1:10" x14ac:dyDescent="0.35">
      <c r="A491">
        <v>566</v>
      </c>
      <c r="B491">
        <v>0</v>
      </c>
      <c r="C491">
        <v>2.0299999999999998</v>
      </c>
      <c r="D491">
        <v>2.6960000395774801</v>
      </c>
      <c r="E491">
        <v>0.61269998550414995</v>
      </c>
      <c r="F491">
        <v>0.61269998550414995</v>
      </c>
      <c r="G491" t="s">
        <v>2076</v>
      </c>
      <c r="H491" t="s">
        <v>2077</v>
      </c>
      <c r="I491" t="s">
        <v>12</v>
      </c>
      <c r="J491">
        <v>1</v>
      </c>
    </row>
    <row r="492" spans="1:10" x14ac:dyDescent="0.35">
      <c r="A492">
        <v>566</v>
      </c>
      <c r="B492">
        <v>0</v>
      </c>
      <c r="C492">
        <v>2.0299999999999998</v>
      </c>
      <c r="D492">
        <v>2.7109999209642401</v>
      </c>
      <c r="E492">
        <v>0.61610001139342796</v>
      </c>
      <c r="F492">
        <v>0.61610001139342796</v>
      </c>
      <c r="G492" t="s">
        <v>2074</v>
      </c>
      <c r="H492" t="s">
        <v>2075</v>
      </c>
      <c r="I492" t="s">
        <v>12</v>
      </c>
      <c r="J492">
        <v>1</v>
      </c>
    </row>
    <row r="493" spans="1:10" x14ac:dyDescent="0.35">
      <c r="A493">
        <v>566</v>
      </c>
      <c r="B493">
        <v>0</v>
      </c>
      <c r="C493">
        <v>2.0299999999999998</v>
      </c>
      <c r="D493">
        <v>2.7349999174475701</v>
      </c>
      <c r="E493">
        <v>0.62150000594556298</v>
      </c>
      <c r="F493">
        <v>0.62150000594556298</v>
      </c>
      <c r="G493" t="s">
        <v>2072</v>
      </c>
      <c r="H493" t="s">
        <v>2073</v>
      </c>
      <c r="I493" t="s">
        <v>12</v>
      </c>
      <c r="J493">
        <v>1</v>
      </c>
    </row>
    <row r="494" spans="1:10" x14ac:dyDescent="0.35">
      <c r="A494">
        <v>566</v>
      </c>
      <c r="B494">
        <v>0</v>
      </c>
      <c r="C494">
        <v>2.0299999999999998</v>
      </c>
      <c r="D494">
        <v>2.8009999543428399</v>
      </c>
      <c r="E494">
        <v>0.63649998046457801</v>
      </c>
      <c r="F494">
        <v>0.63649998046457801</v>
      </c>
      <c r="G494" t="s">
        <v>2070</v>
      </c>
      <c r="H494" t="s">
        <v>2071</v>
      </c>
      <c r="I494" t="s">
        <v>12</v>
      </c>
      <c r="J494">
        <v>1</v>
      </c>
    </row>
    <row r="495" spans="1:10" x14ac:dyDescent="0.35">
      <c r="A495">
        <v>566</v>
      </c>
      <c r="B495">
        <v>0</v>
      </c>
      <c r="C495">
        <v>2.0299999999999998</v>
      </c>
      <c r="D495">
        <v>2.88100000470877</v>
      </c>
      <c r="E495">
        <v>0.65489998087286905</v>
      </c>
      <c r="F495">
        <v>0.65489998087286905</v>
      </c>
      <c r="G495" t="s">
        <v>2068</v>
      </c>
      <c r="H495" t="s">
        <v>2069</v>
      </c>
      <c r="I495" t="s">
        <v>12</v>
      </c>
      <c r="J495">
        <v>1</v>
      </c>
    </row>
    <row r="496" spans="1:10" x14ac:dyDescent="0.35">
      <c r="A496">
        <v>566</v>
      </c>
      <c r="B496">
        <v>0</v>
      </c>
      <c r="C496">
        <v>2.0299999999999998</v>
      </c>
      <c r="D496">
        <v>2.8890000656247099</v>
      </c>
      <c r="E496">
        <v>0.65660001710057303</v>
      </c>
      <c r="F496">
        <v>0.65660001710057303</v>
      </c>
      <c r="G496" t="s">
        <v>2066</v>
      </c>
      <c r="H496" t="s">
        <v>2067</v>
      </c>
      <c r="I496" t="s">
        <v>12</v>
      </c>
      <c r="J496">
        <v>1</v>
      </c>
    </row>
    <row r="497" spans="1:10" x14ac:dyDescent="0.35">
      <c r="A497">
        <v>1111</v>
      </c>
      <c r="B497">
        <v>0</v>
      </c>
      <c r="C497">
        <v>7.0000000000000007E-2</v>
      </c>
      <c r="D497">
        <v>4.6390000730752901</v>
      </c>
      <c r="E497">
        <v>4.6390000730752901</v>
      </c>
      <c r="F497">
        <v>0</v>
      </c>
      <c r="G497" t="s">
        <v>4233</v>
      </c>
      <c r="H497" t="s">
        <v>4234</v>
      </c>
      <c r="I497" t="s">
        <v>12</v>
      </c>
      <c r="J497">
        <v>0</v>
      </c>
    </row>
    <row r="498" spans="1:10" x14ac:dyDescent="0.35">
      <c r="A498">
        <v>1111</v>
      </c>
      <c r="B498">
        <v>0.05</v>
      </c>
      <c r="C498">
        <v>7.0000000000000007E-2</v>
      </c>
      <c r="D498">
        <v>4.66299988329411</v>
      </c>
      <c r="E498">
        <v>4.66299988329411</v>
      </c>
      <c r="F498">
        <v>0</v>
      </c>
      <c r="G498" t="s">
        <v>4231</v>
      </c>
      <c r="H498" t="s">
        <v>4232</v>
      </c>
      <c r="I498" t="s">
        <v>12</v>
      </c>
      <c r="J498">
        <v>0</v>
      </c>
    </row>
    <row r="499" spans="1:10" x14ac:dyDescent="0.35">
      <c r="A499">
        <v>643</v>
      </c>
      <c r="B499">
        <v>0</v>
      </c>
      <c r="C499">
        <v>2</v>
      </c>
      <c r="D499">
        <v>4.7389999032020604</v>
      </c>
      <c r="E499">
        <v>4.7389999032020604</v>
      </c>
      <c r="F499">
        <v>4.7389999032020604</v>
      </c>
      <c r="G499" t="s">
        <v>2376</v>
      </c>
      <c r="H499" t="s">
        <v>2377</v>
      </c>
      <c r="I499" t="s">
        <v>12</v>
      </c>
      <c r="J499">
        <v>1</v>
      </c>
    </row>
    <row r="500" spans="1:10" x14ac:dyDescent="0.35">
      <c r="A500">
        <v>643</v>
      </c>
      <c r="B500">
        <v>0</v>
      </c>
      <c r="C500">
        <v>2</v>
      </c>
      <c r="D500">
        <v>4.9380000680684999</v>
      </c>
      <c r="E500">
        <v>4.9380000680684999</v>
      </c>
      <c r="F500">
        <v>4.9380000680684999</v>
      </c>
      <c r="G500" t="s">
        <v>2374</v>
      </c>
      <c r="H500" t="s">
        <v>2375</v>
      </c>
      <c r="I500" t="s">
        <v>12</v>
      </c>
      <c r="J500">
        <v>1</v>
      </c>
    </row>
    <row r="501" spans="1:10" x14ac:dyDescent="0.35">
      <c r="A501">
        <v>56</v>
      </c>
      <c r="B501">
        <v>0</v>
      </c>
      <c r="C501">
        <v>19.39</v>
      </c>
      <c r="D501">
        <v>9.4509996473789197</v>
      </c>
      <c r="E501">
        <v>6.8020001053810102</v>
      </c>
      <c r="F501">
        <v>3.3029999583959602</v>
      </c>
      <c r="G501" t="s">
        <v>171</v>
      </c>
      <c r="H501" t="s">
        <v>172</v>
      </c>
      <c r="I501" t="s">
        <v>12</v>
      </c>
      <c r="J501">
        <v>8</v>
      </c>
    </row>
    <row r="502" spans="1:10" x14ac:dyDescent="0.35">
      <c r="A502">
        <v>1010</v>
      </c>
      <c r="B502">
        <v>0.09</v>
      </c>
      <c r="C502">
        <v>0.12</v>
      </c>
      <c r="D502">
        <v>2.40800008177757</v>
      </c>
      <c r="E502">
        <v>2.40800008177757</v>
      </c>
      <c r="F502">
        <v>0</v>
      </c>
      <c r="G502" t="s">
        <v>3879</v>
      </c>
      <c r="H502" t="s">
        <v>3880</v>
      </c>
      <c r="I502" t="s">
        <v>12</v>
      </c>
      <c r="J502">
        <v>0</v>
      </c>
    </row>
    <row r="503" spans="1:10" x14ac:dyDescent="0.35">
      <c r="A503">
        <v>377</v>
      </c>
      <c r="B503">
        <v>0</v>
      </c>
      <c r="C503">
        <v>4.33</v>
      </c>
      <c r="D503">
        <v>6.9590002298355103</v>
      </c>
      <c r="E503">
        <v>5.46000003814697</v>
      </c>
      <c r="F503">
        <v>4.17600013315678</v>
      </c>
      <c r="G503" t="s">
        <v>1265</v>
      </c>
      <c r="H503" t="s">
        <v>1266</v>
      </c>
      <c r="I503" t="s">
        <v>12</v>
      </c>
      <c r="J503">
        <v>3</v>
      </c>
    </row>
    <row r="504" spans="1:10" x14ac:dyDescent="0.35">
      <c r="A504">
        <v>377</v>
      </c>
      <c r="B504">
        <v>0</v>
      </c>
      <c r="C504">
        <v>4.33</v>
      </c>
      <c r="D504">
        <v>6.9590002298355103</v>
      </c>
      <c r="E504">
        <v>5.46000003814697</v>
      </c>
      <c r="F504">
        <v>4.17600013315678</v>
      </c>
      <c r="G504" t="s">
        <v>1263</v>
      </c>
      <c r="H504" t="s">
        <v>1264</v>
      </c>
      <c r="I504" t="s">
        <v>12</v>
      </c>
      <c r="J504">
        <v>3</v>
      </c>
    </row>
    <row r="505" spans="1:10" x14ac:dyDescent="0.35">
      <c r="A505">
        <v>377</v>
      </c>
      <c r="B505">
        <v>0</v>
      </c>
      <c r="C505">
        <v>2.0099999999999998</v>
      </c>
      <c r="D505">
        <v>5.1529999822378203</v>
      </c>
      <c r="E505">
        <v>5.1529999822378203</v>
      </c>
      <c r="F505">
        <v>3.4820001572370498</v>
      </c>
      <c r="G505" t="s">
        <v>1269</v>
      </c>
      <c r="H505" t="s">
        <v>1270</v>
      </c>
      <c r="I505" t="s">
        <v>12</v>
      </c>
      <c r="J505">
        <v>2</v>
      </c>
    </row>
    <row r="506" spans="1:10" x14ac:dyDescent="0.35">
      <c r="A506">
        <v>377</v>
      </c>
      <c r="B506">
        <v>0</v>
      </c>
      <c r="C506">
        <v>2.0099999999999998</v>
      </c>
      <c r="D506">
        <v>5.3550001233816102</v>
      </c>
      <c r="E506">
        <v>5.3550001233816102</v>
      </c>
      <c r="F506">
        <v>3.6180000752210599</v>
      </c>
      <c r="G506" t="s">
        <v>1267</v>
      </c>
      <c r="H506" t="s">
        <v>1268</v>
      </c>
      <c r="I506" t="s">
        <v>12</v>
      </c>
      <c r="J506">
        <v>2</v>
      </c>
    </row>
    <row r="507" spans="1:10" x14ac:dyDescent="0.35">
      <c r="A507">
        <v>510</v>
      </c>
      <c r="B507">
        <v>0</v>
      </c>
      <c r="C507">
        <v>2</v>
      </c>
      <c r="D507">
        <v>1.65599994361401</v>
      </c>
      <c r="E507">
        <v>0.86390003561973605</v>
      </c>
      <c r="F507">
        <v>0.86390003561973605</v>
      </c>
      <c r="G507" t="s">
        <v>1831</v>
      </c>
      <c r="H507" t="s">
        <v>1832</v>
      </c>
      <c r="I507" t="s">
        <v>12</v>
      </c>
      <c r="J507">
        <v>1</v>
      </c>
    </row>
    <row r="508" spans="1:10" x14ac:dyDescent="0.35">
      <c r="A508">
        <v>510</v>
      </c>
      <c r="B508">
        <v>0</v>
      </c>
      <c r="C508">
        <v>2</v>
      </c>
      <c r="D508">
        <v>1.65599994361401</v>
      </c>
      <c r="E508">
        <v>0.86390003561973605</v>
      </c>
      <c r="F508">
        <v>0.86390003561973605</v>
      </c>
      <c r="G508" t="s">
        <v>1829</v>
      </c>
      <c r="H508" t="s">
        <v>1830</v>
      </c>
      <c r="I508" t="s">
        <v>12</v>
      </c>
      <c r="J508">
        <v>1</v>
      </c>
    </row>
    <row r="509" spans="1:10" x14ac:dyDescent="0.35">
      <c r="A509">
        <v>510</v>
      </c>
      <c r="B509">
        <v>0</v>
      </c>
      <c r="C509">
        <v>2</v>
      </c>
      <c r="D509">
        <v>1.65599994361401</v>
      </c>
      <c r="E509">
        <v>0.86390003561973605</v>
      </c>
      <c r="F509">
        <v>0.86390003561973605</v>
      </c>
      <c r="G509" t="s">
        <v>1827</v>
      </c>
      <c r="H509" t="s">
        <v>1828</v>
      </c>
      <c r="I509" t="s">
        <v>12</v>
      </c>
      <c r="J509">
        <v>1</v>
      </c>
    </row>
    <row r="510" spans="1:10" x14ac:dyDescent="0.35">
      <c r="A510">
        <v>510</v>
      </c>
      <c r="B510">
        <v>0</v>
      </c>
      <c r="C510">
        <v>2</v>
      </c>
      <c r="D510">
        <v>1.7489999532699601</v>
      </c>
      <c r="E510">
        <v>0.91249998658895504</v>
      </c>
      <c r="F510">
        <v>0.91249998658895504</v>
      </c>
      <c r="G510" t="s">
        <v>1825</v>
      </c>
      <c r="H510" t="s">
        <v>1826</v>
      </c>
      <c r="I510" t="s">
        <v>12</v>
      </c>
      <c r="J510">
        <v>1</v>
      </c>
    </row>
    <row r="511" spans="1:10" x14ac:dyDescent="0.35">
      <c r="A511">
        <v>775</v>
      </c>
      <c r="B511">
        <v>0</v>
      </c>
      <c r="C511">
        <v>1.18</v>
      </c>
      <c r="D511">
        <v>28.5699993371964</v>
      </c>
      <c r="E511">
        <v>28.5699993371964</v>
      </c>
      <c r="F511">
        <v>13.449999690055799</v>
      </c>
      <c r="G511" t="s">
        <v>2996</v>
      </c>
      <c r="H511" t="s">
        <v>2997</v>
      </c>
      <c r="I511" t="s">
        <v>12</v>
      </c>
      <c r="J511">
        <v>1</v>
      </c>
    </row>
    <row r="512" spans="1:10" x14ac:dyDescent="0.35">
      <c r="A512">
        <v>775</v>
      </c>
      <c r="B512">
        <v>0</v>
      </c>
      <c r="C512">
        <v>1.18</v>
      </c>
      <c r="D512">
        <v>28.5699993371964</v>
      </c>
      <c r="E512">
        <v>28.5699993371964</v>
      </c>
      <c r="F512">
        <v>13.449999690055799</v>
      </c>
      <c r="G512" t="s">
        <v>2994</v>
      </c>
      <c r="H512" t="s">
        <v>2995</v>
      </c>
      <c r="I512" t="s">
        <v>12</v>
      </c>
      <c r="J512">
        <v>1</v>
      </c>
    </row>
    <row r="513" spans="1:10" x14ac:dyDescent="0.35">
      <c r="A513">
        <v>1092</v>
      </c>
      <c r="B513">
        <v>0.05</v>
      </c>
      <c r="C513">
        <v>0.08</v>
      </c>
      <c r="D513">
        <v>11.710000038146999</v>
      </c>
      <c r="E513">
        <v>3.4809999167919199</v>
      </c>
      <c r="F513">
        <v>0</v>
      </c>
      <c r="G513" t="s">
        <v>4169</v>
      </c>
      <c r="H513" t="s">
        <v>4170</v>
      </c>
      <c r="I513" t="s">
        <v>12</v>
      </c>
      <c r="J513">
        <v>0</v>
      </c>
    </row>
    <row r="514" spans="1:10" x14ac:dyDescent="0.35">
      <c r="A514">
        <v>785</v>
      </c>
      <c r="B514">
        <v>0</v>
      </c>
      <c r="C514">
        <v>1.02</v>
      </c>
      <c r="D514">
        <v>2.7349999174475701</v>
      </c>
      <c r="E514">
        <v>2.7349999174475701</v>
      </c>
      <c r="F514">
        <v>2.7349999174475701</v>
      </c>
      <c r="G514" t="s">
        <v>3028</v>
      </c>
      <c r="H514" t="s">
        <v>3029</v>
      </c>
      <c r="I514" t="s">
        <v>12</v>
      </c>
      <c r="J514">
        <v>1</v>
      </c>
    </row>
    <row r="515" spans="1:10" x14ac:dyDescent="0.35">
      <c r="A515">
        <v>785</v>
      </c>
      <c r="B515">
        <v>0.91</v>
      </c>
      <c r="C515">
        <v>1.02</v>
      </c>
      <c r="D515">
        <v>2.8470000252127599</v>
      </c>
      <c r="E515">
        <v>2.8470000252127599</v>
      </c>
      <c r="F515">
        <v>2.8470000252127599</v>
      </c>
      <c r="G515" t="s">
        <v>3026</v>
      </c>
      <c r="H515" t="s">
        <v>3027</v>
      </c>
      <c r="I515" t="s">
        <v>12</v>
      </c>
      <c r="J515">
        <v>1</v>
      </c>
    </row>
    <row r="516" spans="1:10" x14ac:dyDescent="0.35">
      <c r="A516">
        <v>559</v>
      </c>
      <c r="B516">
        <v>0</v>
      </c>
      <c r="C516">
        <v>2.27</v>
      </c>
      <c r="D516">
        <v>1.66800003498793</v>
      </c>
      <c r="E516">
        <v>0.39459997788071599</v>
      </c>
      <c r="F516">
        <v>0.21520000882446799</v>
      </c>
      <c r="G516" t="s">
        <v>2046</v>
      </c>
      <c r="H516" t="s">
        <v>2047</v>
      </c>
      <c r="I516" t="s">
        <v>12</v>
      </c>
      <c r="J516">
        <v>1</v>
      </c>
    </row>
    <row r="517" spans="1:10" x14ac:dyDescent="0.35">
      <c r="A517">
        <v>559</v>
      </c>
      <c r="B517">
        <v>0</v>
      </c>
      <c r="C517">
        <v>2.27</v>
      </c>
      <c r="D517">
        <v>1.66800003498793</v>
      </c>
      <c r="E517">
        <v>0.39470000192523003</v>
      </c>
      <c r="F517">
        <v>0.215300009585917</v>
      </c>
      <c r="G517" t="s">
        <v>2044</v>
      </c>
      <c r="H517" t="s">
        <v>2045</v>
      </c>
      <c r="I517" t="s">
        <v>12</v>
      </c>
      <c r="J517">
        <v>1</v>
      </c>
    </row>
    <row r="518" spans="1:10" x14ac:dyDescent="0.35">
      <c r="A518">
        <v>339</v>
      </c>
      <c r="B518">
        <v>0</v>
      </c>
      <c r="C518">
        <v>4.87</v>
      </c>
      <c r="D518">
        <v>13.6500000953674</v>
      </c>
      <c r="E518">
        <v>13.330000638961801</v>
      </c>
      <c r="F518">
        <v>13.330000638961801</v>
      </c>
      <c r="G518" t="s">
        <v>1103</v>
      </c>
      <c r="H518" t="s">
        <v>1104</v>
      </c>
      <c r="I518" t="s">
        <v>12</v>
      </c>
      <c r="J518">
        <v>3</v>
      </c>
    </row>
    <row r="519" spans="1:10" x14ac:dyDescent="0.35">
      <c r="A519">
        <v>339</v>
      </c>
      <c r="B519">
        <v>0</v>
      </c>
      <c r="C519">
        <v>4.87</v>
      </c>
      <c r="D519">
        <v>22.159999608993498</v>
      </c>
      <c r="E519">
        <v>21.649999916553501</v>
      </c>
      <c r="F519">
        <v>21.649999916553501</v>
      </c>
      <c r="G519" t="s">
        <v>1101</v>
      </c>
      <c r="H519" t="s">
        <v>1102</v>
      </c>
      <c r="I519" t="s">
        <v>12</v>
      </c>
      <c r="J519">
        <v>3</v>
      </c>
    </row>
    <row r="520" spans="1:10" x14ac:dyDescent="0.35">
      <c r="A520">
        <v>878</v>
      </c>
      <c r="B520">
        <v>0</v>
      </c>
      <c r="C520">
        <v>2.59</v>
      </c>
      <c r="D520">
        <v>4.6280000358819997</v>
      </c>
      <c r="E520">
        <v>2.3860000073909799</v>
      </c>
      <c r="F520">
        <v>1.44600002095103</v>
      </c>
      <c r="G520" t="s">
        <v>3363</v>
      </c>
      <c r="H520" t="s">
        <v>3364</v>
      </c>
      <c r="I520" t="s">
        <v>12</v>
      </c>
      <c r="J520">
        <v>2</v>
      </c>
    </row>
    <row r="521" spans="1:10" x14ac:dyDescent="0.35">
      <c r="A521">
        <v>878</v>
      </c>
      <c r="B521">
        <v>0</v>
      </c>
      <c r="C521">
        <v>2.59</v>
      </c>
      <c r="D521">
        <v>4.7410000115633002</v>
      </c>
      <c r="E521">
        <v>2.4439999833703001</v>
      </c>
      <c r="F521">
        <v>1.4809999614953999</v>
      </c>
      <c r="G521" t="s">
        <v>3361</v>
      </c>
      <c r="H521" t="s">
        <v>3362</v>
      </c>
      <c r="I521" t="s">
        <v>12</v>
      </c>
      <c r="J521">
        <v>2</v>
      </c>
    </row>
    <row r="522" spans="1:10" x14ac:dyDescent="0.35">
      <c r="A522">
        <v>878</v>
      </c>
      <c r="B522">
        <v>0.33</v>
      </c>
      <c r="C522">
        <v>2.59</v>
      </c>
      <c r="D522">
        <v>5.1610000431537602</v>
      </c>
      <c r="E522">
        <v>2.6610000059008598</v>
      </c>
      <c r="F522">
        <v>1.6130000352859499</v>
      </c>
      <c r="G522" t="s">
        <v>3359</v>
      </c>
      <c r="H522" t="s">
        <v>3360</v>
      </c>
      <c r="I522" t="s">
        <v>12</v>
      </c>
      <c r="J522">
        <v>2</v>
      </c>
    </row>
    <row r="523" spans="1:10" x14ac:dyDescent="0.35">
      <c r="A523">
        <v>934</v>
      </c>
      <c r="B523">
        <v>0</v>
      </c>
      <c r="C523">
        <v>1.87</v>
      </c>
      <c r="D523">
        <v>9.8640002310275996</v>
      </c>
      <c r="E523">
        <v>9.8640002310275996</v>
      </c>
      <c r="F523">
        <v>3.06100007146597</v>
      </c>
      <c r="G523" t="s">
        <v>3595</v>
      </c>
      <c r="H523" t="s">
        <v>3596</v>
      </c>
      <c r="I523" t="s">
        <v>12</v>
      </c>
      <c r="J523">
        <v>1</v>
      </c>
    </row>
    <row r="524" spans="1:10" x14ac:dyDescent="0.35">
      <c r="A524">
        <v>934</v>
      </c>
      <c r="B524">
        <v>0.18</v>
      </c>
      <c r="C524">
        <v>1.87</v>
      </c>
      <c r="D524">
        <v>11.029999703168899</v>
      </c>
      <c r="E524">
        <v>11.029999703168899</v>
      </c>
      <c r="F524">
        <v>3.4219998866319701</v>
      </c>
      <c r="G524" t="s">
        <v>3593</v>
      </c>
      <c r="H524" t="s">
        <v>3594</v>
      </c>
      <c r="I524" t="s">
        <v>12</v>
      </c>
      <c r="J524">
        <v>1</v>
      </c>
    </row>
    <row r="525" spans="1:10" x14ac:dyDescent="0.35">
      <c r="A525">
        <v>767</v>
      </c>
      <c r="B525">
        <v>0</v>
      </c>
      <c r="C525">
        <v>1.22</v>
      </c>
      <c r="D525">
        <v>6.41399994492531</v>
      </c>
      <c r="E525">
        <v>4.7699999064207104</v>
      </c>
      <c r="F525">
        <v>1.48000000044703</v>
      </c>
      <c r="G525" t="s">
        <v>2976</v>
      </c>
      <c r="H525" t="s">
        <v>2977</v>
      </c>
      <c r="I525" t="s">
        <v>12</v>
      </c>
      <c r="J525">
        <v>1</v>
      </c>
    </row>
    <row r="526" spans="1:10" x14ac:dyDescent="0.35">
      <c r="A526">
        <v>767</v>
      </c>
      <c r="B526">
        <v>0</v>
      </c>
      <c r="C526">
        <v>1.22</v>
      </c>
      <c r="D526">
        <v>6.6330000758171099</v>
      </c>
      <c r="E526">
        <v>4.9320001155137998</v>
      </c>
      <c r="F526">
        <v>1.5309999696910399</v>
      </c>
      <c r="G526" t="s">
        <v>2974</v>
      </c>
      <c r="H526" t="s">
        <v>2975</v>
      </c>
      <c r="I526" t="s">
        <v>12</v>
      </c>
      <c r="J526">
        <v>1</v>
      </c>
    </row>
    <row r="527" spans="1:10" x14ac:dyDescent="0.35">
      <c r="A527">
        <v>767</v>
      </c>
      <c r="B527">
        <v>1.07</v>
      </c>
      <c r="C527">
        <v>1.22</v>
      </c>
      <c r="D527">
        <v>7.8950002789497402</v>
      </c>
      <c r="E527">
        <v>5.8699999004602397</v>
      </c>
      <c r="F527">
        <v>1.82199999690056</v>
      </c>
      <c r="G527" t="s">
        <v>2972</v>
      </c>
      <c r="H527" t="s">
        <v>2973</v>
      </c>
      <c r="I527" t="s">
        <v>12</v>
      </c>
      <c r="J527">
        <v>1</v>
      </c>
    </row>
    <row r="528" spans="1:10" x14ac:dyDescent="0.35">
      <c r="A528">
        <v>1110</v>
      </c>
      <c r="B528">
        <v>0</v>
      </c>
      <c r="C528">
        <v>7.0000000000000007E-2</v>
      </c>
      <c r="D528">
        <v>1.4469999819993999</v>
      </c>
      <c r="E528">
        <v>1.4469999819993999</v>
      </c>
      <c r="F528">
        <v>0</v>
      </c>
      <c r="G528" t="s">
        <v>4229</v>
      </c>
      <c r="H528" t="s">
        <v>4230</v>
      </c>
      <c r="I528" t="s">
        <v>12</v>
      </c>
      <c r="J528">
        <v>0</v>
      </c>
    </row>
    <row r="529" spans="1:10" x14ac:dyDescent="0.35">
      <c r="A529">
        <v>1110</v>
      </c>
      <c r="B529">
        <v>0.05</v>
      </c>
      <c r="C529">
        <v>7.0000000000000007E-2</v>
      </c>
      <c r="D529">
        <v>1.4469999819993999</v>
      </c>
      <c r="E529">
        <v>1.4469999819993999</v>
      </c>
      <c r="F529">
        <v>0</v>
      </c>
      <c r="G529" t="s">
        <v>4227</v>
      </c>
      <c r="H529" t="s">
        <v>4228</v>
      </c>
      <c r="I529" t="s">
        <v>12</v>
      </c>
      <c r="J529">
        <v>0</v>
      </c>
    </row>
    <row r="530" spans="1:10" x14ac:dyDescent="0.35">
      <c r="A530">
        <v>947</v>
      </c>
      <c r="B530">
        <v>0</v>
      </c>
      <c r="C530">
        <v>0.19</v>
      </c>
      <c r="D530">
        <v>2.6790000498294799</v>
      </c>
      <c r="E530">
        <v>2.6790000498294799</v>
      </c>
      <c r="F530">
        <v>0</v>
      </c>
      <c r="G530" t="s">
        <v>3636</v>
      </c>
      <c r="H530" t="s">
        <v>3637</v>
      </c>
      <c r="I530" t="s">
        <v>12</v>
      </c>
      <c r="J530">
        <v>0</v>
      </c>
    </row>
    <row r="531" spans="1:10" x14ac:dyDescent="0.35">
      <c r="A531">
        <v>947</v>
      </c>
      <c r="B531">
        <v>0.15</v>
      </c>
      <c r="C531">
        <v>0.19</v>
      </c>
      <c r="D531">
        <v>3.03000006824732</v>
      </c>
      <c r="E531">
        <v>3.03000006824732</v>
      </c>
      <c r="F531">
        <v>0</v>
      </c>
      <c r="G531" t="s">
        <v>3634</v>
      </c>
      <c r="H531" t="s">
        <v>3635</v>
      </c>
      <c r="I531" t="s">
        <v>12</v>
      </c>
      <c r="J531">
        <v>0</v>
      </c>
    </row>
    <row r="532" spans="1:10" x14ac:dyDescent="0.35">
      <c r="A532">
        <v>828</v>
      </c>
      <c r="B532">
        <v>0</v>
      </c>
      <c r="C532">
        <v>0.68</v>
      </c>
      <c r="D532">
        <v>2.4609999731183101</v>
      </c>
      <c r="E532">
        <v>2.4609999731183101</v>
      </c>
      <c r="F532">
        <v>2.4609999731183101</v>
      </c>
      <c r="G532" t="s">
        <v>3182</v>
      </c>
      <c r="H532" t="s">
        <v>3183</v>
      </c>
      <c r="I532" t="s">
        <v>12</v>
      </c>
      <c r="J532">
        <v>1</v>
      </c>
    </row>
    <row r="533" spans="1:10" x14ac:dyDescent="0.35">
      <c r="A533">
        <v>828</v>
      </c>
      <c r="B533">
        <v>0.61</v>
      </c>
      <c r="C533">
        <v>0.68</v>
      </c>
      <c r="D533">
        <v>2.7710000053048098</v>
      </c>
      <c r="E533">
        <v>2.7710000053048098</v>
      </c>
      <c r="F533">
        <v>2.7710000053048098</v>
      </c>
      <c r="G533" t="s">
        <v>3180</v>
      </c>
      <c r="H533" t="s">
        <v>3181</v>
      </c>
      <c r="I533" t="s">
        <v>12</v>
      </c>
      <c r="J533">
        <v>1</v>
      </c>
    </row>
    <row r="534" spans="1:10" x14ac:dyDescent="0.35">
      <c r="A534">
        <v>221</v>
      </c>
      <c r="B534">
        <v>0</v>
      </c>
      <c r="C534">
        <v>5.76</v>
      </c>
      <c r="D534">
        <v>10.1400002837181</v>
      </c>
      <c r="E534">
        <v>3.8910001516342199</v>
      </c>
      <c r="F534">
        <v>3.0770000070333499</v>
      </c>
      <c r="G534" t="s">
        <v>690</v>
      </c>
      <c r="H534" t="s">
        <v>691</v>
      </c>
      <c r="I534" t="s">
        <v>12</v>
      </c>
      <c r="J534">
        <v>3</v>
      </c>
    </row>
    <row r="535" spans="1:10" x14ac:dyDescent="0.35">
      <c r="A535">
        <v>221</v>
      </c>
      <c r="B535">
        <v>0</v>
      </c>
      <c r="C535">
        <v>5.76</v>
      </c>
      <c r="D535">
        <v>10.7199996709824</v>
      </c>
      <c r="E535">
        <v>4.1149999946355802</v>
      </c>
      <c r="F535">
        <v>3.2540000975132002</v>
      </c>
      <c r="G535" t="s">
        <v>688</v>
      </c>
      <c r="H535" t="s">
        <v>689</v>
      </c>
      <c r="I535" t="s">
        <v>12</v>
      </c>
      <c r="J535">
        <v>3</v>
      </c>
    </row>
    <row r="536" spans="1:10" x14ac:dyDescent="0.35">
      <c r="A536">
        <v>499</v>
      </c>
      <c r="B536">
        <v>0</v>
      </c>
      <c r="C536">
        <v>2.87</v>
      </c>
      <c r="D536">
        <v>2.0670000463724101</v>
      </c>
      <c r="E536">
        <v>1.07699995860457</v>
      </c>
      <c r="F536">
        <v>1.07699995860457</v>
      </c>
      <c r="G536" t="s">
        <v>1777</v>
      </c>
      <c r="H536" t="s">
        <v>1778</v>
      </c>
      <c r="I536" t="s">
        <v>12</v>
      </c>
      <c r="J536">
        <v>2</v>
      </c>
    </row>
    <row r="537" spans="1:10" x14ac:dyDescent="0.35">
      <c r="A537">
        <v>499</v>
      </c>
      <c r="B537">
        <v>0</v>
      </c>
      <c r="C537">
        <v>2.87</v>
      </c>
      <c r="D537">
        <v>2.0740000531077398</v>
      </c>
      <c r="E537">
        <v>1.0800000280141799</v>
      </c>
      <c r="F537">
        <v>1.0800000280141799</v>
      </c>
      <c r="G537" t="s">
        <v>1775</v>
      </c>
      <c r="H537" t="s">
        <v>1776</v>
      </c>
      <c r="I537" t="s">
        <v>12</v>
      </c>
      <c r="J537">
        <v>2</v>
      </c>
    </row>
    <row r="538" spans="1:10" x14ac:dyDescent="0.35">
      <c r="A538">
        <v>499</v>
      </c>
      <c r="B538">
        <v>0</v>
      </c>
      <c r="C538">
        <v>2.87</v>
      </c>
      <c r="D538">
        <v>2.1050000563263902</v>
      </c>
      <c r="E538">
        <v>1.09599996358156</v>
      </c>
      <c r="F538">
        <v>1.09599996358156</v>
      </c>
      <c r="G538" t="s">
        <v>1773</v>
      </c>
      <c r="H538" t="s">
        <v>1774</v>
      </c>
      <c r="I538" t="s">
        <v>12</v>
      </c>
      <c r="J538">
        <v>2</v>
      </c>
    </row>
    <row r="539" spans="1:10" x14ac:dyDescent="0.35">
      <c r="A539">
        <v>499</v>
      </c>
      <c r="B539">
        <v>0</v>
      </c>
      <c r="C539">
        <v>2.87</v>
      </c>
      <c r="D539">
        <v>2.1509999409318001</v>
      </c>
      <c r="E539">
        <v>1.11999996006489</v>
      </c>
      <c r="F539">
        <v>1.11999996006489</v>
      </c>
      <c r="G539" t="s">
        <v>1771</v>
      </c>
      <c r="H539" t="s">
        <v>1772</v>
      </c>
      <c r="I539" t="s">
        <v>12</v>
      </c>
      <c r="J539">
        <v>2</v>
      </c>
    </row>
    <row r="540" spans="1:10" x14ac:dyDescent="0.35">
      <c r="A540">
        <v>738</v>
      </c>
      <c r="B540">
        <v>0</v>
      </c>
      <c r="C540">
        <v>1.51</v>
      </c>
      <c r="D540">
        <v>2.3360000923275899</v>
      </c>
      <c r="E540">
        <v>2.3360000923275899</v>
      </c>
      <c r="F540">
        <v>2.3360000923275899</v>
      </c>
      <c r="G540" t="s">
        <v>2820</v>
      </c>
      <c r="H540" t="s">
        <v>2821</v>
      </c>
      <c r="I540" t="s">
        <v>12</v>
      </c>
      <c r="J540">
        <v>1</v>
      </c>
    </row>
    <row r="541" spans="1:10" x14ac:dyDescent="0.35">
      <c r="A541">
        <v>738</v>
      </c>
      <c r="B541">
        <v>0</v>
      </c>
      <c r="C541">
        <v>1.51</v>
      </c>
      <c r="D541">
        <v>2.3630000650882699</v>
      </c>
      <c r="E541">
        <v>2.3630000650882699</v>
      </c>
      <c r="F541">
        <v>2.3630000650882699</v>
      </c>
      <c r="G541" t="s">
        <v>2818</v>
      </c>
      <c r="H541" t="s">
        <v>2819</v>
      </c>
      <c r="I541" t="s">
        <v>12</v>
      </c>
      <c r="J541">
        <v>1</v>
      </c>
    </row>
    <row r="542" spans="1:10" x14ac:dyDescent="0.35">
      <c r="A542">
        <v>738</v>
      </c>
      <c r="B542">
        <v>0</v>
      </c>
      <c r="C542">
        <v>1.51</v>
      </c>
      <c r="D542">
        <v>2.3949999362230301</v>
      </c>
      <c r="E542">
        <v>2.3949999362230301</v>
      </c>
      <c r="F542">
        <v>2.3949999362230301</v>
      </c>
      <c r="G542" t="s">
        <v>2816</v>
      </c>
      <c r="H542" t="s">
        <v>2817</v>
      </c>
      <c r="I542" t="s">
        <v>12</v>
      </c>
      <c r="J542">
        <v>1</v>
      </c>
    </row>
    <row r="543" spans="1:10" x14ac:dyDescent="0.35">
      <c r="A543">
        <v>738</v>
      </c>
      <c r="B543">
        <v>0</v>
      </c>
      <c r="C543">
        <v>1.51</v>
      </c>
      <c r="D543">
        <v>2.56799999624491</v>
      </c>
      <c r="E543">
        <v>2.56799999624491</v>
      </c>
      <c r="F543">
        <v>2.56799999624491</v>
      </c>
      <c r="G543" t="s">
        <v>2814</v>
      </c>
      <c r="H543" t="s">
        <v>2815</v>
      </c>
      <c r="I543" t="s">
        <v>12</v>
      </c>
      <c r="J543">
        <v>1</v>
      </c>
    </row>
    <row r="544" spans="1:10" x14ac:dyDescent="0.35">
      <c r="A544">
        <v>291</v>
      </c>
      <c r="B544">
        <v>0</v>
      </c>
      <c r="C544">
        <v>6.08</v>
      </c>
      <c r="D544">
        <v>18.75</v>
      </c>
      <c r="E544">
        <v>15.3400003910065</v>
      </c>
      <c r="F544">
        <v>13.449999690055799</v>
      </c>
      <c r="G544" t="s">
        <v>952</v>
      </c>
      <c r="H544" t="s">
        <v>953</v>
      </c>
      <c r="I544" t="s">
        <v>12</v>
      </c>
      <c r="J544">
        <v>5</v>
      </c>
    </row>
    <row r="545" spans="1:10" x14ac:dyDescent="0.35">
      <c r="A545">
        <v>291</v>
      </c>
      <c r="B545">
        <v>0</v>
      </c>
      <c r="C545">
        <v>3.91</v>
      </c>
      <c r="D545">
        <v>15.2199998497963</v>
      </c>
      <c r="E545">
        <v>11.749999970197701</v>
      </c>
      <c r="F545">
        <v>9.8269999027252197</v>
      </c>
      <c r="G545" t="s">
        <v>960</v>
      </c>
      <c r="H545" t="s">
        <v>961</v>
      </c>
      <c r="I545" t="s">
        <v>12</v>
      </c>
      <c r="J545">
        <v>4</v>
      </c>
    </row>
    <row r="546" spans="1:10" x14ac:dyDescent="0.35">
      <c r="A546">
        <v>291</v>
      </c>
      <c r="B546">
        <v>0</v>
      </c>
      <c r="C546">
        <v>3.91</v>
      </c>
      <c r="D546">
        <v>15.4899999499321</v>
      </c>
      <c r="E546">
        <v>11.959999799728401</v>
      </c>
      <c r="F546">
        <v>10.0000001490116</v>
      </c>
      <c r="G546" t="s">
        <v>958</v>
      </c>
      <c r="H546" t="s">
        <v>959</v>
      </c>
      <c r="I546" t="s">
        <v>12</v>
      </c>
      <c r="J546">
        <v>4</v>
      </c>
    </row>
    <row r="547" spans="1:10" x14ac:dyDescent="0.35">
      <c r="A547">
        <v>291</v>
      </c>
      <c r="B547">
        <v>0</v>
      </c>
      <c r="C547">
        <v>5.83</v>
      </c>
      <c r="D547">
        <v>16.6299998760223</v>
      </c>
      <c r="E547">
        <v>12.4700002372265</v>
      </c>
      <c r="F547">
        <v>10.1599998772144</v>
      </c>
      <c r="G547" t="s">
        <v>956</v>
      </c>
      <c r="H547" t="s">
        <v>957</v>
      </c>
      <c r="I547" t="s">
        <v>12</v>
      </c>
      <c r="J547">
        <v>3</v>
      </c>
    </row>
    <row r="548" spans="1:10" x14ac:dyDescent="0.35">
      <c r="A548">
        <v>139</v>
      </c>
      <c r="B548">
        <v>0</v>
      </c>
      <c r="C548">
        <v>9.9</v>
      </c>
      <c r="D548">
        <v>13.269999623298601</v>
      </c>
      <c r="E548">
        <v>8.0399997532367706</v>
      </c>
      <c r="F548">
        <v>4.1209999471902803</v>
      </c>
      <c r="G548" t="s">
        <v>421</v>
      </c>
      <c r="H548" t="s">
        <v>422</v>
      </c>
      <c r="I548" t="s">
        <v>12</v>
      </c>
      <c r="J548">
        <v>5</v>
      </c>
    </row>
    <row r="549" spans="1:10" x14ac:dyDescent="0.35">
      <c r="A549">
        <v>852</v>
      </c>
      <c r="B549">
        <v>0.45</v>
      </c>
      <c r="C549">
        <v>0.51</v>
      </c>
      <c r="D549">
        <v>3.71199995279312</v>
      </c>
      <c r="E549">
        <v>1.12500004470348</v>
      </c>
      <c r="F549">
        <v>0</v>
      </c>
      <c r="G549" t="s">
        <v>3262</v>
      </c>
      <c r="H549" t="s">
        <v>3263</v>
      </c>
      <c r="I549" t="s">
        <v>12</v>
      </c>
      <c r="J549">
        <v>0</v>
      </c>
    </row>
    <row r="550" spans="1:10" x14ac:dyDescent="0.35">
      <c r="A550">
        <v>1035</v>
      </c>
      <c r="B550">
        <v>0</v>
      </c>
      <c r="C550">
        <v>2.17</v>
      </c>
      <c r="D550">
        <v>4.2840000241994902</v>
      </c>
      <c r="E550">
        <v>3.1160000711679499</v>
      </c>
      <c r="F550">
        <v>1.36299999430776</v>
      </c>
      <c r="G550" t="s">
        <v>3969</v>
      </c>
      <c r="H550" t="s">
        <v>3970</v>
      </c>
      <c r="I550" t="s">
        <v>12</v>
      </c>
      <c r="J550">
        <v>1</v>
      </c>
    </row>
    <row r="551" spans="1:10" x14ac:dyDescent="0.35">
      <c r="A551">
        <v>1035</v>
      </c>
      <c r="B551">
        <v>0</v>
      </c>
      <c r="C551">
        <v>2.17</v>
      </c>
      <c r="D551">
        <v>4.2879998683929399</v>
      </c>
      <c r="E551">
        <v>3.1190000474452999</v>
      </c>
      <c r="F551">
        <v>1.3650000095367401</v>
      </c>
      <c r="G551" t="s">
        <v>3967</v>
      </c>
      <c r="H551" t="s">
        <v>3968</v>
      </c>
      <c r="I551" t="s">
        <v>12</v>
      </c>
      <c r="J551">
        <v>1</v>
      </c>
    </row>
    <row r="552" spans="1:10" x14ac:dyDescent="0.35">
      <c r="A552">
        <v>1035</v>
      </c>
      <c r="B552">
        <v>7.0000000000000007E-2</v>
      </c>
      <c r="C552">
        <v>2.17</v>
      </c>
      <c r="D552">
        <v>4.4989999383688</v>
      </c>
      <c r="E552">
        <v>3.2719999551773098</v>
      </c>
      <c r="F552">
        <v>1.4310000464320201</v>
      </c>
      <c r="G552" t="s">
        <v>3965</v>
      </c>
      <c r="H552" t="s">
        <v>3966</v>
      </c>
      <c r="I552" t="s">
        <v>12</v>
      </c>
      <c r="J552">
        <v>1</v>
      </c>
    </row>
    <row r="553" spans="1:10" x14ac:dyDescent="0.35">
      <c r="A553">
        <v>106</v>
      </c>
      <c r="B553">
        <v>0</v>
      </c>
      <c r="C553">
        <v>14.51</v>
      </c>
      <c r="D553">
        <v>32.809999585151701</v>
      </c>
      <c r="E553">
        <v>25.5699992179871</v>
      </c>
      <c r="F553">
        <v>19.910000264644601</v>
      </c>
      <c r="G553" t="s">
        <v>318</v>
      </c>
      <c r="H553" t="s">
        <v>319</v>
      </c>
      <c r="I553" t="s">
        <v>12</v>
      </c>
      <c r="J553">
        <v>8</v>
      </c>
    </row>
    <row r="554" spans="1:10" x14ac:dyDescent="0.35">
      <c r="A554">
        <v>41</v>
      </c>
      <c r="B554">
        <v>0</v>
      </c>
      <c r="C554">
        <v>23.65</v>
      </c>
      <c r="D554">
        <v>45.289999246597297</v>
      </c>
      <c r="E554">
        <v>43.050000071525602</v>
      </c>
      <c r="F554">
        <v>43.050000071525602</v>
      </c>
      <c r="G554" t="s">
        <v>135</v>
      </c>
      <c r="H554" t="s">
        <v>136</v>
      </c>
      <c r="I554" t="s">
        <v>12</v>
      </c>
      <c r="J554">
        <v>16</v>
      </c>
    </row>
    <row r="555" spans="1:10" x14ac:dyDescent="0.35">
      <c r="A555">
        <v>1040</v>
      </c>
      <c r="B555">
        <v>0</v>
      </c>
      <c r="C555">
        <v>0.1</v>
      </c>
      <c r="D555">
        <v>2.2859999909997</v>
      </c>
      <c r="E555">
        <v>2.2859999909997</v>
      </c>
      <c r="F555">
        <v>0</v>
      </c>
      <c r="G555" t="s">
        <v>3999</v>
      </c>
      <c r="H555" t="s">
        <v>4000</v>
      </c>
      <c r="I555" t="s">
        <v>12</v>
      </c>
      <c r="J555">
        <v>0</v>
      </c>
    </row>
    <row r="556" spans="1:10" x14ac:dyDescent="0.35">
      <c r="A556">
        <v>1040</v>
      </c>
      <c r="B556">
        <v>0</v>
      </c>
      <c r="C556">
        <v>0.1</v>
      </c>
      <c r="D556">
        <v>2.3299999535083802</v>
      </c>
      <c r="E556">
        <v>2.3299999535083802</v>
      </c>
      <c r="F556">
        <v>0</v>
      </c>
      <c r="G556" t="s">
        <v>3997</v>
      </c>
      <c r="H556" t="s">
        <v>3998</v>
      </c>
      <c r="I556" t="s">
        <v>12</v>
      </c>
      <c r="J556">
        <v>0</v>
      </c>
    </row>
    <row r="557" spans="1:10" x14ac:dyDescent="0.35">
      <c r="A557">
        <v>1040</v>
      </c>
      <c r="B557">
        <v>0</v>
      </c>
      <c r="C557">
        <v>0.1</v>
      </c>
      <c r="D557">
        <v>2.33500003814697</v>
      </c>
      <c r="E557">
        <v>2.33500003814697</v>
      </c>
      <c r="F557">
        <v>0</v>
      </c>
      <c r="G557" t="s">
        <v>3995</v>
      </c>
      <c r="H557" t="s">
        <v>3996</v>
      </c>
      <c r="I557" t="s">
        <v>12</v>
      </c>
      <c r="J557">
        <v>0</v>
      </c>
    </row>
    <row r="558" spans="1:10" x14ac:dyDescent="0.35">
      <c r="A558">
        <v>1040</v>
      </c>
      <c r="B558">
        <v>0</v>
      </c>
      <c r="C558">
        <v>0.1</v>
      </c>
      <c r="D558">
        <v>2.3719999939203298</v>
      </c>
      <c r="E558">
        <v>2.3719999939203298</v>
      </c>
      <c r="F558">
        <v>0</v>
      </c>
      <c r="G558" t="s">
        <v>3993</v>
      </c>
      <c r="H558" t="s">
        <v>3994</v>
      </c>
      <c r="I558" t="s">
        <v>12</v>
      </c>
      <c r="J558">
        <v>0</v>
      </c>
    </row>
    <row r="559" spans="1:10" x14ac:dyDescent="0.35">
      <c r="A559">
        <v>1019</v>
      </c>
      <c r="B559">
        <v>0.08</v>
      </c>
      <c r="C559">
        <v>0.11</v>
      </c>
      <c r="D559">
        <v>16.300000250339501</v>
      </c>
      <c r="E559">
        <v>11.0100001096725</v>
      </c>
      <c r="F559">
        <v>0</v>
      </c>
      <c r="G559" t="s">
        <v>3921</v>
      </c>
      <c r="H559" t="s">
        <v>3922</v>
      </c>
      <c r="I559" t="s">
        <v>12</v>
      </c>
      <c r="J559">
        <v>0</v>
      </c>
    </row>
    <row r="560" spans="1:10" x14ac:dyDescent="0.35">
      <c r="A560">
        <v>994</v>
      </c>
      <c r="B560">
        <v>0</v>
      </c>
      <c r="C560">
        <v>0.13</v>
      </c>
      <c r="D560">
        <v>2.1190000697970399</v>
      </c>
      <c r="E560">
        <v>2.1190000697970399</v>
      </c>
      <c r="F560">
        <v>0</v>
      </c>
      <c r="G560" t="s">
        <v>3826</v>
      </c>
      <c r="H560" t="s">
        <v>3827</v>
      </c>
      <c r="I560" t="s">
        <v>12</v>
      </c>
      <c r="J560">
        <v>0</v>
      </c>
    </row>
    <row r="561" spans="1:10" x14ac:dyDescent="0.35">
      <c r="A561">
        <v>994</v>
      </c>
      <c r="B561">
        <v>0</v>
      </c>
      <c r="C561">
        <v>0.13</v>
      </c>
      <c r="D561">
        <v>2.1190000697970399</v>
      </c>
      <c r="E561">
        <v>2.1190000697970399</v>
      </c>
      <c r="F561">
        <v>0</v>
      </c>
      <c r="G561" t="s">
        <v>3824</v>
      </c>
      <c r="H561" t="s">
        <v>3825</v>
      </c>
      <c r="I561" t="s">
        <v>12</v>
      </c>
      <c r="J561">
        <v>0</v>
      </c>
    </row>
    <row r="562" spans="1:10" x14ac:dyDescent="0.35">
      <c r="A562">
        <v>994</v>
      </c>
      <c r="B562">
        <v>0</v>
      </c>
      <c r="C562">
        <v>0.13</v>
      </c>
      <c r="D562">
        <v>2.12500002235174</v>
      </c>
      <c r="E562">
        <v>2.12500002235174</v>
      </c>
      <c r="F562">
        <v>0</v>
      </c>
      <c r="G562" t="s">
        <v>3822</v>
      </c>
      <c r="H562" t="s">
        <v>3823</v>
      </c>
      <c r="I562" t="s">
        <v>12</v>
      </c>
      <c r="J562">
        <v>0</v>
      </c>
    </row>
    <row r="563" spans="1:10" x14ac:dyDescent="0.35">
      <c r="A563">
        <v>994</v>
      </c>
      <c r="B563">
        <v>0</v>
      </c>
      <c r="C563">
        <v>0.13</v>
      </c>
      <c r="D563">
        <v>2.2350000217556998</v>
      </c>
      <c r="E563">
        <v>2.2350000217556998</v>
      </c>
      <c r="F563">
        <v>0</v>
      </c>
      <c r="G563" t="s">
        <v>3820</v>
      </c>
      <c r="H563" t="s">
        <v>3821</v>
      </c>
      <c r="I563" t="s">
        <v>12</v>
      </c>
      <c r="J563">
        <v>0</v>
      </c>
    </row>
    <row r="564" spans="1:10" x14ac:dyDescent="0.35">
      <c r="A564">
        <v>994</v>
      </c>
      <c r="B564">
        <v>0.1</v>
      </c>
      <c r="C564">
        <v>0.13</v>
      </c>
      <c r="D564">
        <v>2.37700007855892</v>
      </c>
      <c r="E564">
        <v>2.37700007855892</v>
      </c>
      <c r="F564">
        <v>0</v>
      </c>
      <c r="G564" t="s">
        <v>3818</v>
      </c>
      <c r="H564" t="s">
        <v>3819</v>
      </c>
      <c r="I564" t="s">
        <v>12</v>
      </c>
      <c r="J564">
        <v>0</v>
      </c>
    </row>
    <row r="565" spans="1:10" x14ac:dyDescent="0.35">
      <c r="A565">
        <v>193</v>
      </c>
      <c r="B565">
        <v>0</v>
      </c>
      <c r="C565">
        <v>8.76</v>
      </c>
      <c r="D565">
        <v>12.9800006747246</v>
      </c>
      <c r="E565">
        <v>12.9800006747246</v>
      </c>
      <c r="F565">
        <v>11.1299999058247</v>
      </c>
      <c r="G565" t="s">
        <v>572</v>
      </c>
      <c r="H565" t="s">
        <v>573</v>
      </c>
      <c r="I565" t="s">
        <v>12</v>
      </c>
      <c r="J565">
        <v>5</v>
      </c>
    </row>
    <row r="566" spans="1:10" x14ac:dyDescent="0.35">
      <c r="A566">
        <v>193</v>
      </c>
      <c r="B566">
        <v>0</v>
      </c>
      <c r="C566">
        <v>8.76</v>
      </c>
      <c r="D566">
        <v>13.629999756813</v>
      </c>
      <c r="E566">
        <v>13.629999756813</v>
      </c>
      <c r="F566">
        <v>11.6800002753735</v>
      </c>
      <c r="G566" t="s">
        <v>570</v>
      </c>
      <c r="H566" t="s">
        <v>571</v>
      </c>
      <c r="I566" t="s">
        <v>12</v>
      </c>
      <c r="J566">
        <v>5</v>
      </c>
    </row>
    <row r="567" spans="1:10" x14ac:dyDescent="0.35">
      <c r="A567">
        <v>193</v>
      </c>
      <c r="B567">
        <v>0</v>
      </c>
      <c r="C567">
        <v>8.76</v>
      </c>
      <c r="D567">
        <v>14.1499996185303</v>
      </c>
      <c r="E567">
        <v>14.1499996185303</v>
      </c>
      <c r="F567">
        <v>12.129999697208399</v>
      </c>
      <c r="G567" t="s">
        <v>568</v>
      </c>
      <c r="H567" t="s">
        <v>569</v>
      </c>
      <c r="I567" t="s">
        <v>12</v>
      </c>
      <c r="J567">
        <v>5</v>
      </c>
    </row>
    <row r="568" spans="1:10" x14ac:dyDescent="0.35">
      <c r="A568">
        <v>847</v>
      </c>
      <c r="B568">
        <v>0</v>
      </c>
      <c r="C568">
        <v>0.54</v>
      </c>
      <c r="D568">
        <v>9.0429998934269005</v>
      </c>
      <c r="E568">
        <v>5.8510001748800304</v>
      </c>
      <c r="F568">
        <v>0</v>
      </c>
      <c r="G568" t="s">
        <v>3246</v>
      </c>
      <c r="H568" t="s">
        <v>3247</v>
      </c>
      <c r="I568" t="s">
        <v>12</v>
      </c>
      <c r="J568">
        <v>0</v>
      </c>
    </row>
    <row r="569" spans="1:10" x14ac:dyDescent="0.35">
      <c r="A569">
        <v>847</v>
      </c>
      <c r="B569">
        <v>0.48</v>
      </c>
      <c r="C569">
        <v>0.54</v>
      </c>
      <c r="D569">
        <v>9.5770001411438006</v>
      </c>
      <c r="E569">
        <v>6.1969999223947498</v>
      </c>
      <c r="F569">
        <v>0</v>
      </c>
      <c r="G569" t="s">
        <v>3244</v>
      </c>
      <c r="H569" t="s">
        <v>3245</v>
      </c>
      <c r="I569" t="s">
        <v>12</v>
      </c>
      <c r="J569">
        <v>0</v>
      </c>
    </row>
    <row r="570" spans="1:10" x14ac:dyDescent="0.35">
      <c r="A570">
        <v>345</v>
      </c>
      <c r="B570">
        <v>0</v>
      </c>
      <c r="C570">
        <v>6.55</v>
      </c>
      <c r="D570">
        <v>21.240000426769299</v>
      </c>
      <c r="E570">
        <v>21.240000426769299</v>
      </c>
      <c r="F570">
        <v>11.8299998342991</v>
      </c>
      <c r="G570" t="s">
        <v>1133</v>
      </c>
      <c r="H570" t="s">
        <v>1134</v>
      </c>
      <c r="I570" t="s">
        <v>12</v>
      </c>
      <c r="J570">
        <v>3</v>
      </c>
    </row>
    <row r="571" spans="1:10" x14ac:dyDescent="0.35">
      <c r="A571">
        <v>345</v>
      </c>
      <c r="B571">
        <v>0</v>
      </c>
      <c r="C571">
        <v>6.32</v>
      </c>
      <c r="D571">
        <v>20.059999823570301</v>
      </c>
      <c r="E571">
        <v>20.059999823570301</v>
      </c>
      <c r="F571">
        <v>12.430000305175801</v>
      </c>
      <c r="G571" t="s">
        <v>1135</v>
      </c>
      <c r="H571" t="s">
        <v>1136</v>
      </c>
      <c r="I571" t="s">
        <v>12</v>
      </c>
      <c r="J571">
        <v>3</v>
      </c>
    </row>
    <row r="572" spans="1:10" x14ac:dyDescent="0.35">
      <c r="A572">
        <v>765</v>
      </c>
      <c r="B572">
        <v>1.0900000000000001</v>
      </c>
      <c r="C572">
        <v>1.28</v>
      </c>
      <c r="D572">
        <v>2.4040000513196</v>
      </c>
      <c r="E572">
        <v>2.4040000513196</v>
      </c>
      <c r="F572">
        <v>1.33600002154708</v>
      </c>
      <c r="G572" t="s">
        <v>2968</v>
      </c>
      <c r="H572" t="s">
        <v>2969</v>
      </c>
      <c r="I572" t="s">
        <v>12</v>
      </c>
      <c r="J572">
        <v>1</v>
      </c>
    </row>
    <row r="573" spans="1:10" x14ac:dyDescent="0.35">
      <c r="A573">
        <v>641</v>
      </c>
      <c r="B573">
        <v>0</v>
      </c>
      <c r="C573">
        <v>2</v>
      </c>
      <c r="D573">
        <v>1.2210000306367901</v>
      </c>
      <c r="E573">
        <v>1.2210000306367901</v>
      </c>
      <c r="F573">
        <v>1.2210000306367901</v>
      </c>
      <c r="G573" t="s">
        <v>2354</v>
      </c>
      <c r="H573" t="s">
        <v>2355</v>
      </c>
      <c r="I573" t="s">
        <v>12</v>
      </c>
      <c r="J573">
        <v>1</v>
      </c>
    </row>
    <row r="574" spans="1:10" x14ac:dyDescent="0.35">
      <c r="A574">
        <v>641</v>
      </c>
      <c r="B574">
        <v>0</v>
      </c>
      <c r="C574">
        <v>2</v>
      </c>
      <c r="D574">
        <v>1.22600002214313</v>
      </c>
      <c r="E574">
        <v>1.22600002214313</v>
      </c>
      <c r="F574">
        <v>1.22600002214313</v>
      </c>
      <c r="G574" t="s">
        <v>2352</v>
      </c>
      <c r="H574" t="s">
        <v>2353</v>
      </c>
      <c r="I574" t="s">
        <v>12</v>
      </c>
      <c r="J574">
        <v>1</v>
      </c>
    </row>
    <row r="575" spans="1:10" x14ac:dyDescent="0.35">
      <c r="A575">
        <v>641</v>
      </c>
      <c r="B575">
        <v>0</v>
      </c>
      <c r="C575">
        <v>2</v>
      </c>
      <c r="D575">
        <v>1.2280000373721101</v>
      </c>
      <c r="E575">
        <v>1.2280000373721101</v>
      </c>
      <c r="F575">
        <v>1.2280000373721101</v>
      </c>
      <c r="G575" t="s">
        <v>2350</v>
      </c>
      <c r="H575" t="s">
        <v>2351</v>
      </c>
      <c r="I575" t="s">
        <v>12</v>
      </c>
      <c r="J575">
        <v>1</v>
      </c>
    </row>
    <row r="576" spans="1:10" x14ac:dyDescent="0.35">
      <c r="A576">
        <v>641</v>
      </c>
      <c r="B576">
        <v>0</v>
      </c>
      <c r="C576">
        <v>2</v>
      </c>
      <c r="D576">
        <v>1.22899999842048</v>
      </c>
      <c r="E576">
        <v>1.22899999842048</v>
      </c>
      <c r="F576">
        <v>1.22899999842048</v>
      </c>
      <c r="G576" t="s">
        <v>2348</v>
      </c>
      <c r="H576" t="s">
        <v>2349</v>
      </c>
      <c r="I576" t="s">
        <v>12</v>
      </c>
      <c r="J576">
        <v>1</v>
      </c>
    </row>
    <row r="577" spans="1:10" x14ac:dyDescent="0.35">
      <c r="A577">
        <v>641</v>
      </c>
      <c r="B577">
        <v>0</v>
      </c>
      <c r="C577">
        <v>2</v>
      </c>
      <c r="D577">
        <v>1.22899999842048</v>
      </c>
      <c r="E577">
        <v>1.22899999842048</v>
      </c>
      <c r="F577">
        <v>1.22899999842048</v>
      </c>
      <c r="G577" t="s">
        <v>2346</v>
      </c>
      <c r="H577" t="s">
        <v>2347</v>
      </c>
      <c r="I577" t="s">
        <v>12</v>
      </c>
      <c r="J577">
        <v>1</v>
      </c>
    </row>
    <row r="578" spans="1:10" x14ac:dyDescent="0.35">
      <c r="A578">
        <v>641</v>
      </c>
      <c r="B578">
        <v>0</v>
      </c>
      <c r="C578">
        <v>2</v>
      </c>
      <c r="D578">
        <v>1.2330000288784499</v>
      </c>
      <c r="E578">
        <v>1.2330000288784499</v>
      </c>
      <c r="F578">
        <v>1.2330000288784499</v>
      </c>
      <c r="G578" t="s">
        <v>2344</v>
      </c>
      <c r="H578" t="s">
        <v>2345</v>
      </c>
      <c r="I578" t="s">
        <v>12</v>
      </c>
      <c r="J578">
        <v>1</v>
      </c>
    </row>
    <row r="579" spans="1:10" x14ac:dyDescent="0.35">
      <c r="A579">
        <v>198</v>
      </c>
      <c r="B579">
        <v>0</v>
      </c>
      <c r="C579">
        <v>8.66</v>
      </c>
      <c r="D579">
        <v>5.1479998975992203</v>
      </c>
      <c r="E579">
        <v>4.5559998601674998</v>
      </c>
      <c r="F579">
        <v>4.5559998601674998</v>
      </c>
      <c r="G579" t="s">
        <v>589</v>
      </c>
      <c r="H579" t="s">
        <v>590</v>
      </c>
      <c r="I579" t="s">
        <v>12</v>
      </c>
      <c r="J579">
        <v>5</v>
      </c>
    </row>
    <row r="580" spans="1:10" x14ac:dyDescent="0.35">
      <c r="A580">
        <v>198</v>
      </c>
      <c r="B580">
        <v>0</v>
      </c>
      <c r="C580">
        <v>8.66</v>
      </c>
      <c r="D580">
        <v>5.1509998738765699</v>
      </c>
      <c r="E580">
        <v>4.5589998364448503</v>
      </c>
      <c r="F580">
        <v>4.5589998364448503</v>
      </c>
      <c r="G580" t="s">
        <v>587</v>
      </c>
      <c r="H580" t="s">
        <v>588</v>
      </c>
      <c r="I580" t="s">
        <v>12</v>
      </c>
      <c r="J580">
        <v>5</v>
      </c>
    </row>
    <row r="581" spans="1:10" x14ac:dyDescent="0.35">
      <c r="A581">
        <v>198</v>
      </c>
      <c r="B581">
        <v>0</v>
      </c>
      <c r="C581">
        <v>8.66</v>
      </c>
      <c r="D581">
        <v>5.2129998803138697</v>
      </c>
      <c r="E581">
        <v>4.61400002241135</v>
      </c>
      <c r="F581">
        <v>4.61400002241135</v>
      </c>
      <c r="G581" t="s">
        <v>585</v>
      </c>
      <c r="H581" t="s">
        <v>586</v>
      </c>
      <c r="I581" t="s">
        <v>12</v>
      </c>
      <c r="J581">
        <v>5</v>
      </c>
    </row>
    <row r="582" spans="1:10" x14ac:dyDescent="0.35">
      <c r="A582">
        <v>441</v>
      </c>
      <c r="B582">
        <v>0</v>
      </c>
      <c r="C582">
        <v>3.16</v>
      </c>
      <c r="D582">
        <v>7.4900001287460301</v>
      </c>
      <c r="E582">
        <v>4.4530000537633896</v>
      </c>
      <c r="F582">
        <v>4.4530000537633896</v>
      </c>
      <c r="G582" t="s">
        <v>1545</v>
      </c>
      <c r="H582" t="s">
        <v>1546</v>
      </c>
      <c r="I582" t="s">
        <v>12</v>
      </c>
      <c r="J582">
        <v>2</v>
      </c>
    </row>
    <row r="583" spans="1:10" x14ac:dyDescent="0.35">
      <c r="A583">
        <v>364</v>
      </c>
      <c r="B583">
        <v>0</v>
      </c>
      <c r="C583">
        <v>4.5599999999999996</v>
      </c>
      <c r="D583">
        <v>12.950000166893</v>
      </c>
      <c r="E583">
        <v>8.8780000805854797</v>
      </c>
      <c r="F583">
        <v>3.45299988985062</v>
      </c>
      <c r="G583" t="s">
        <v>1207</v>
      </c>
      <c r="H583" t="s">
        <v>1208</v>
      </c>
      <c r="I583" t="s">
        <v>12</v>
      </c>
      <c r="J583">
        <v>2</v>
      </c>
    </row>
    <row r="584" spans="1:10" x14ac:dyDescent="0.35">
      <c r="A584">
        <v>364</v>
      </c>
      <c r="B584">
        <v>0</v>
      </c>
      <c r="C584">
        <v>4.5599999999999996</v>
      </c>
      <c r="D584">
        <v>12.950000166893</v>
      </c>
      <c r="E584">
        <v>8.8780000805854797</v>
      </c>
      <c r="F584">
        <v>3.45299988985062</v>
      </c>
      <c r="G584" t="s">
        <v>1205</v>
      </c>
      <c r="H584" t="s">
        <v>1206</v>
      </c>
      <c r="I584" t="s">
        <v>12</v>
      </c>
      <c r="J584">
        <v>2</v>
      </c>
    </row>
    <row r="585" spans="1:10" x14ac:dyDescent="0.35">
      <c r="A585">
        <v>364</v>
      </c>
      <c r="B585">
        <v>0</v>
      </c>
      <c r="C585">
        <v>4.5599999999999996</v>
      </c>
      <c r="D585">
        <v>12.950000166893</v>
      </c>
      <c r="E585">
        <v>8.8780000805854797</v>
      </c>
      <c r="F585">
        <v>3.45299988985062</v>
      </c>
      <c r="G585" t="s">
        <v>1203</v>
      </c>
      <c r="H585" t="s">
        <v>1204</v>
      </c>
      <c r="I585" t="s">
        <v>12</v>
      </c>
      <c r="J585">
        <v>2</v>
      </c>
    </row>
    <row r="586" spans="1:10" x14ac:dyDescent="0.35">
      <c r="A586">
        <v>364</v>
      </c>
      <c r="B586">
        <v>0</v>
      </c>
      <c r="C586">
        <v>4.4400000000000004</v>
      </c>
      <c r="D586">
        <v>10.469999909400901</v>
      </c>
      <c r="E586">
        <v>6.1519999057054502</v>
      </c>
      <c r="F586">
        <v>3.6649998277425802</v>
      </c>
      <c r="G586" t="s">
        <v>1211</v>
      </c>
      <c r="H586" t="s">
        <v>1212</v>
      </c>
      <c r="I586" t="s">
        <v>12</v>
      </c>
      <c r="J586">
        <v>2</v>
      </c>
    </row>
    <row r="587" spans="1:10" x14ac:dyDescent="0.35">
      <c r="A587">
        <v>364</v>
      </c>
      <c r="B587">
        <v>0</v>
      </c>
      <c r="C587">
        <v>4.4400000000000004</v>
      </c>
      <c r="D587">
        <v>10.9999999403954</v>
      </c>
      <c r="E587">
        <v>6.4649999141693097</v>
      </c>
      <c r="F587">
        <v>3.8509998470544802</v>
      </c>
      <c r="G587" t="s">
        <v>1209</v>
      </c>
      <c r="H587" t="s">
        <v>1210</v>
      </c>
      <c r="I587" t="s">
        <v>12</v>
      </c>
      <c r="J587">
        <v>2</v>
      </c>
    </row>
    <row r="588" spans="1:10" x14ac:dyDescent="0.35">
      <c r="A588">
        <v>985</v>
      </c>
      <c r="B588">
        <v>0</v>
      </c>
      <c r="C588">
        <v>0.16</v>
      </c>
      <c r="D588">
        <v>1.7510000616312</v>
      </c>
      <c r="E588">
        <v>1.2079999782144999</v>
      </c>
      <c r="F588">
        <v>0</v>
      </c>
      <c r="G588" t="s">
        <v>3790</v>
      </c>
      <c r="H588" t="s">
        <v>3791</v>
      </c>
      <c r="I588" t="s">
        <v>12</v>
      </c>
      <c r="J588">
        <v>0</v>
      </c>
    </row>
    <row r="589" spans="1:10" x14ac:dyDescent="0.35">
      <c r="A589">
        <v>985</v>
      </c>
      <c r="B589">
        <v>0</v>
      </c>
      <c r="C589">
        <v>0.16</v>
      </c>
      <c r="D589">
        <v>1.7570000141859099</v>
      </c>
      <c r="E589">
        <v>1.2109999544918499</v>
      </c>
      <c r="F589">
        <v>0</v>
      </c>
      <c r="G589" t="s">
        <v>3788</v>
      </c>
      <c r="H589" t="s">
        <v>3789</v>
      </c>
      <c r="I589" t="s">
        <v>12</v>
      </c>
      <c r="J589">
        <v>0</v>
      </c>
    </row>
    <row r="590" spans="1:10" x14ac:dyDescent="0.35">
      <c r="A590">
        <v>985</v>
      </c>
      <c r="B590">
        <v>0</v>
      </c>
      <c r="C590">
        <v>0.16</v>
      </c>
      <c r="D590">
        <v>1.7859999090433101</v>
      </c>
      <c r="E590">
        <v>1.2319999746978301</v>
      </c>
      <c r="F590">
        <v>0</v>
      </c>
      <c r="G590" t="s">
        <v>3786</v>
      </c>
      <c r="H590" t="s">
        <v>3787</v>
      </c>
      <c r="I590" t="s">
        <v>12</v>
      </c>
      <c r="J590">
        <v>0</v>
      </c>
    </row>
    <row r="591" spans="1:10" x14ac:dyDescent="0.35">
      <c r="A591">
        <v>985</v>
      </c>
      <c r="B591">
        <v>0.1</v>
      </c>
      <c r="C591">
        <v>0.16</v>
      </c>
      <c r="D591">
        <v>1.97800006717443</v>
      </c>
      <c r="E591">
        <v>1.36399995535612</v>
      </c>
      <c r="F591">
        <v>0</v>
      </c>
      <c r="G591" t="s">
        <v>3784</v>
      </c>
      <c r="H591" t="s">
        <v>3785</v>
      </c>
      <c r="I591" t="s">
        <v>12</v>
      </c>
      <c r="J591">
        <v>0</v>
      </c>
    </row>
    <row r="592" spans="1:10" x14ac:dyDescent="0.35">
      <c r="A592">
        <v>356</v>
      </c>
      <c r="B592">
        <v>0</v>
      </c>
      <c r="C592">
        <v>4.58</v>
      </c>
      <c r="D592">
        <v>7.5719997286796596</v>
      </c>
      <c r="E592">
        <v>7.5719997286796596</v>
      </c>
      <c r="F592">
        <v>6.2660001218318904</v>
      </c>
      <c r="G592" t="s">
        <v>1181</v>
      </c>
      <c r="H592" t="s">
        <v>1182</v>
      </c>
      <c r="I592" t="s">
        <v>12</v>
      </c>
      <c r="J592">
        <v>3</v>
      </c>
    </row>
    <row r="593" spans="1:10" x14ac:dyDescent="0.35">
      <c r="A593">
        <v>787</v>
      </c>
      <c r="B593">
        <v>0</v>
      </c>
      <c r="C593">
        <v>1.05</v>
      </c>
      <c r="D593">
        <v>1.77500005811453</v>
      </c>
      <c r="E593">
        <v>1.77500005811453</v>
      </c>
      <c r="F593">
        <v>0.88759995996952101</v>
      </c>
      <c r="G593" t="s">
        <v>3038</v>
      </c>
      <c r="H593" t="s">
        <v>3039</v>
      </c>
      <c r="I593" t="s">
        <v>12</v>
      </c>
      <c r="J593">
        <v>1</v>
      </c>
    </row>
    <row r="594" spans="1:10" x14ac:dyDescent="0.35">
      <c r="A594">
        <v>787</v>
      </c>
      <c r="B594">
        <v>0</v>
      </c>
      <c r="C594">
        <v>1.05</v>
      </c>
      <c r="D594">
        <v>1.87100004404783</v>
      </c>
      <c r="E594">
        <v>1.87100004404783</v>
      </c>
      <c r="F594">
        <v>0.93560004606842995</v>
      </c>
      <c r="G594" t="s">
        <v>3036</v>
      </c>
      <c r="H594" t="s">
        <v>3037</v>
      </c>
      <c r="I594" t="s">
        <v>12</v>
      </c>
      <c r="J594">
        <v>1</v>
      </c>
    </row>
    <row r="595" spans="1:10" x14ac:dyDescent="0.35">
      <c r="A595">
        <v>787</v>
      </c>
      <c r="B595">
        <v>0.88</v>
      </c>
      <c r="C595">
        <v>1.05</v>
      </c>
      <c r="D595">
        <v>1.96100007742643</v>
      </c>
      <c r="E595">
        <v>1.96100007742643</v>
      </c>
      <c r="F595">
        <v>0.98040001466870297</v>
      </c>
      <c r="G595" t="s">
        <v>3034</v>
      </c>
      <c r="H595" t="s">
        <v>3035</v>
      </c>
      <c r="I595" t="s">
        <v>12</v>
      </c>
      <c r="J595">
        <v>1</v>
      </c>
    </row>
    <row r="596" spans="1:10" x14ac:dyDescent="0.35">
      <c r="A596">
        <v>965</v>
      </c>
      <c r="B596">
        <v>0.12</v>
      </c>
      <c r="C596">
        <v>0.16</v>
      </c>
      <c r="D596">
        <v>6.7160002887249002</v>
      </c>
      <c r="E596">
        <v>6.7160002887249002</v>
      </c>
      <c r="F596">
        <v>3.3580001443624501</v>
      </c>
      <c r="G596" t="s">
        <v>3692</v>
      </c>
      <c r="H596" t="s">
        <v>3693</v>
      </c>
      <c r="I596" t="s">
        <v>12</v>
      </c>
      <c r="J596">
        <v>1</v>
      </c>
    </row>
    <row r="597" spans="1:10" x14ac:dyDescent="0.35">
      <c r="A597">
        <v>873</v>
      </c>
      <c r="B597">
        <v>0</v>
      </c>
      <c r="C597">
        <v>0.4</v>
      </c>
      <c r="D597">
        <v>1.54600003734231</v>
      </c>
      <c r="E597">
        <v>1.54600003734231</v>
      </c>
      <c r="F597">
        <v>0</v>
      </c>
      <c r="G597" t="s">
        <v>3343</v>
      </c>
      <c r="H597" t="s">
        <v>3344</v>
      </c>
      <c r="I597" t="s">
        <v>12</v>
      </c>
      <c r="J597">
        <v>0</v>
      </c>
    </row>
    <row r="598" spans="1:10" x14ac:dyDescent="0.35">
      <c r="A598">
        <v>873</v>
      </c>
      <c r="B598">
        <v>0</v>
      </c>
      <c r="C598">
        <v>0.4</v>
      </c>
      <c r="D598">
        <v>1.5479999594390399</v>
      </c>
      <c r="E598">
        <v>1.5479999594390399</v>
      </c>
      <c r="F598">
        <v>0</v>
      </c>
      <c r="G598" t="s">
        <v>3341</v>
      </c>
      <c r="H598" t="s">
        <v>3342</v>
      </c>
      <c r="I598" t="s">
        <v>12</v>
      </c>
      <c r="J598">
        <v>0</v>
      </c>
    </row>
    <row r="599" spans="1:10" x14ac:dyDescent="0.35">
      <c r="A599">
        <v>873</v>
      </c>
      <c r="B599">
        <v>0</v>
      </c>
      <c r="C599">
        <v>0.4</v>
      </c>
      <c r="D599">
        <v>1.56299993395805</v>
      </c>
      <c r="E599">
        <v>1.56299993395805</v>
      </c>
      <c r="F599">
        <v>0</v>
      </c>
      <c r="G599" t="s">
        <v>3339</v>
      </c>
      <c r="H599" t="s">
        <v>3340</v>
      </c>
      <c r="I599" t="s">
        <v>12</v>
      </c>
      <c r="J599">
        <v>0</v>
      </c>
    </row>
    <row r="600" spans="1:10" x14ac:dyDescent="0.35">
      <c r="A600">
        <v>873</v>
      </c>
      <c r="B600">
        <v>0.35</v>
      </c>
      <c r="C600">
        <v>0.4</v>
      </c>
      <c r="D600">
        <v>1.56999994069338</v>
      </c>
      <c r="E600">
        <v>1.56999994069338</v>
      </c>
      <c r="F600">
        <v>0</v>
      </c>
      <c r="G600" t="s">
        <v>3337</v>
      </c>
      <c r="H600" t="s">
        <v>3338</v>
      </c>
      <c r="I600" t="s">
        <v>12</v>
      </c>
      <c r="J600">
        <v>0</v>
      </c>
    </row>
    <row r="601" spans="1:10" x14ac:dyDescent="0.35">
      <c r="A601">
        <v>588</v>
      </c>
      <c r="B601">
        <v>0</v>
      </c>
      <c r="C601">
        <v>2.0299999999999998</v>
      </c>
      <c r="D601">
        <v>6.9150000810623196</v>
      </c>
      <c r="E601">
        <v>3.1909998506307602</v>
      </c>
      <c r="F601">
        <v>3.1909998506307602</v>
      </c>
      <c r="G601" t="s">
        <v>2159</v>
      </c>
      <c r="H601" t="s">
        <v>2160</v>
      </c>
      <c r="I601" t="s">
        <v>12</v>
      </c>
      <c r="J601">
        <v>1</v>
      </c>
    </row>
    <row r="602" spans="1:10" x14ac:dyDescent="0.35">
      <c r="A602">
        <v>588</v>
      </c>
      <c r="B602">
        <v>0</v>
      </c>
      <c r="C602">
        <v>2.0299999999999998</v>
      </c>
      <c r="D602">
        <v>6.9710001349449202</v>
      </c>
      <c r="E602">
        <v>3.2170001417398502</v>
      </c>
      <c r="F602">
        <v>3.2170001417398502</v>
      </c>
      <c r="G602" t="s">
        <v>2157</v>
      </c>
      <c r="H602" t="s">
        <v>2158</v>
      </c>
      <c r="I602" t="s">
        <v>12</v>
      </c>
      <c r="J602">
        <v>1</v>
      </c>
    </row>
    <row r="603" spans="1:10" x14ac:dyDescent="0.35">
      <c r="A603">
        <v>234</v>
      </c>
      <c r="B603">
        <v>0</v>
      </c>
      <c r="C603">
        <v>7.5</v>
      </c>
      <c r="D603">
        <v>8.3379998803138697</v>
      </c>
      <c r="E603">
        <v>6.6710002720355996</v>
      </c>
      <c r="F603">
        <v>2.3000000044703501</v>
      </c>
      <c r="G603" t="s">
        <v>750</v>
      </c>
      <c r="H603" t="s">
        <v>751</v>
      </c>
      <c r="I603" t="s">
        <v>12</v>
      </c>
      <c r="J603">
        <v>3</v>
      </c>
    </row>
    <row r="604" spans="1:10" x14ac:dyDescent="0.35">
      <c r="A604">
        <v>234</v>
      </c>
      <c r="B604">
        <v>0</v>
      </c>
      <c r="C604">
        <v>7.5</v>
      </c>
      <c r="D604">
        <v>8.3719998598098808</v>
      </c>
      <c r="E604">
        <v>6.6969998180866197</v>
      </c>
      <c r="F604">
        <v>2.3089999333023998</v>
      </c>
      <c r="G604" t="s">
        <v>748</v>
      </c>
      <c r="H604" t="s">
        <v>749</v>
      </c>
      <c r="I604" t="s">
        <v>12</v>
      </c>
      <c r="J604">
        <v>3</v>
      </c>
    </row>
    <row r="605" spans="1:10" x14ac:dyDescent="0.35">
      <c r="A605">
        <v>234</v>
      </c>
      <c r="B605">
        <v>0</v>
      </c>
      <c r="C605">
        <v>7.5</v>
      </c>
      <c r="D605">
        <v>8.4349997341632807</v>
      </c>
      <c r="E605">
        <v>6.7479997873306301</v>
      </c>
      <c r="F605">
        <v>2.3269999772310301</v>
      </c>
      <c r="G605" t="s">
        <v>746</v>
      </c>
      <c r="H605" t="s">
        <v>747</v>
      </c>
      <c r="I605" t="s">
        <v>12</v>
      </c>
      <c r="J605">
        <v>3</v>
      </c>
    </row>
    <row r="606" spans="1:10" x14ac:dyDescent="0.35">
      <c r="A606">
        <v>234</v>
      </c>
      <c r="B606">
        <v>0</v>
      </c>
      <c r="C606">
        <v>7.27</v>
      </c>
      <c r="D606">
        <v>7.3140002787113199</v>
      </c>
      <c r="E606">
        <v>5.6170001626014701</v>
      </c>
      <c r="F606">
        <v>2.3409999907016799</v>
      </c>
      <c r="G606" t="s">
        <v>754</v>
      </c>
      <c r="H606" t="s">
        <v>755</v>
      </c>
      <c r="I606" t="s">
        <v>12</v>
      </c>
      <c r="J606">
        <v>3</v>
      </c>
    </row>
    <row r="607" spans="1:10" x14ac:dyDescent="0.35">
      <c r="A607">
        <v>234</v>
      </c>
      <c r="B607">
        <v>0</v>
      </c>
      <c r="C607">
        <v>7.5</v>
      </c>
      <c r="D607">
        <v>8.4940001368522609</v>
      </c>
      <c r="E607">
        <v>6.7960001528263101</v>
      </c>
      <c r="F607">
        <v>2.3429999127983998</v>
      </c>
      <c r="G607" t="s">
        <v>744</v>
      </c>
      <c r="H607" t="s">
        <v>745</v>
      </c>
      <c r="I607" t="s">
        <v>12</v>
      </c>
      <c r="J607">
        <v>3</v>
      </c>
    </row>
    <row r="608" spans="1:10" x14ac:dyDescent="0.35">
      <c r="A608">
        <v>514</v>
      </c>
      <c r="B608">
        <v>0</v>
      </c>
      <c r="C608">
        <v>6.66</v>
      </c>
      <c r="D608">
        <v>13.150000572204601</v>
      </c>
      <c r="E608">
        <v>9.0769998729228991</v>
      </c>
      <c r="F608">
        <v>7.0419996976852399</v>
      </c>
      <c r="G608" t="s">
        <v>1847</v>
      </c>
      <c r="H608" t="s">
        <v>1848</v>
      </c>
      <c r="I608" t="s">
        <v>12</v>
      </c>
      <c r="J608">
        <v>3</v>
      </c>
    </row>
    <row r="609" spans="1:10" x14ac:dyDescent="0.35">
      <c r="A609">
        <v>514</v>
      </c>
      <c r="B609">
        <v>0</v>
      </c>
      <c r="C609">
        <v>6.66</v>
      </c>
      <c r="D609">
        <v>13.330000638961801</v>
      </c>
      <c r="E609">
        <v>9.2059999704360997</v>
      </c>
      <c r="F609">
        <v>7.1429997682571402</v>
      </c>
      <c r="G609" t="s">
        <v>1845</v>
      </c>
      <c r="H609" t="s">
        <v>1846</v>
      </c>
      <c r="I609" t="s">
        <v>12</v>
      </c>
      <c r="J609">
        <v>3</v>
      </c>
    </row>
    <row r="610" spans="1:10" x14ac:dyDescent="0.35">
      <c r="A610">
        <v>514</v>
      </c>
      <c r="B610">
        <v>0</v>
      </c>
      <c r="C610">
        <v>6.66</v>
      </c>
      <c r="D610">
        <v>13.9799997210503</v>
      </c>
      <c r="E610">
        <v>9.6510000526905095</v>
      </c>
      <c r="F610">
        <v>7.4879996478557604</v>
      </c>
      <c r="G610" t="s">
        <v>1843</v>
      </c>
      <c r="H610" t="s">
        <v>1844</v>
      </c>
      <c r="I610" t="s">
        <v>12</v>
      </c>
      <c r="J610">
        <v>3</v>
      </c>
    </row>
    <row r="611" spans="1:10" x14ac:dyDescent="0.35">
      <c r="A611">
        <v>514</v>
      </c>
      <c r="B611">
        <v>0</v>
      </c>
      <c r="C611">
        <v>6.66</v>
      </c>
      <c r="D611">
        <v>15.1899993419647</v>
      </c>
      <c r="E611">
        <v>10.490000247955299</v>
      </c>
      <c r="F611">
        <v>8.1370003521442396</v>
      </c>
      <c r="G611" t="s">
        <v>1841</v>
      </c>
      <c r="H611" t="s">
        <v>1842</v>
      </c>
      <c r="I611" t="s">
        <v>12</v>
      </c>
      <c r="J611">
        <v>3</v>
      </c>
    </row>
    <row r="612" spans="1:10" x14ac:dyDescent="0.35">
      <c r="A612">
        <v>931</v>
      </c>
      <c r="B612">
        <v>0</v>
      </c>
      <c r="C612">
        <v>0.24</v>
      </c>
      <c r="D612">
        <v>3.5000000149011599</v>
      </c>
      <c r="E612">
        <v>0.74459998868405797</v>
      </c>
      <c r="F612">
        <v>0</v>
      </c>
      <c r="G612" t="s">
        <v>3587</v>
      </c>
      <c r="H612" t="s">
        <v>3588</v>
      </c>
      <c r="I612" t="s">
        <v>12</v>
      </c>
      <c r="J612">
        <v>0</v>
      </c>
    </row>
    <row r="613" spans="1:10" x14ac:dyDescent="0.35">
      <c r="A613">
        <v>931</v>
      </c>
      <c r="B613">
        <v>0</v>
      </c>
      <c r="C613">
        <v>0.24</v>
      </c>
      <c r="D613">
        <v>3.5000000149011599</v>
      </c>
      <c r="E613">
        <v>0.74459998868405797</v>
      </c>
      <c r="F613">
        <v>0</v>
      </c>
      <c r="G613" t="s">
        <v>3585</v>
      </c>
      <c r="H613" t="s">
        <v>3586</v>
      </c>
      <c r="I613" t="s">
        <v>12</v>
      </c>
      <c r="J613">
        <v>0</v>
      </c>
    </row>
    <row r="614" spans="1:10" x14ac:dyDescent="0.35">
      <c r="A614">
        <v>931</v>
      </c>
      <c r="B614">
        <v>0</v>
      </c>
      <c r="C614">
        <v>0.24</v>
      </c>
      <c r="D614">
        <v>3.5020001232624098</v>
      </c>
      <c r="E614">
        <v>0.74519999325275399</v>
      </c>
      <c r="F614">
        <v>0</v>
      </c>
      <c r="G614" t="s">
        <v>3583</v>
      </c>
      <c r="H614" t="s">
        <v>3584</v>
      </c>
      <c r="I614" t="s">
        <v>12</v>
      </c>
      <c r="J614">
        <v>0</v>
      </c>
    </row>
    <row r="615" spans="1:10" x14ac:dyDescent="0.35">
      <c r="A615">
        <v>931</v>
      </c>
      <c r="B615">
        <v>0</v>
      </c>
      <c r="C615">
        <v>0.24</v>
      </c>
      <c r="D615">
        <v>3.52899990975857</v>
      </c>
      <c r="E615">
        <v>0.75079998932778802</v>
      </c>
      <c r="F615">
        <v>0</v>
      </c>
      <c r="G615" t="s">
        <v>3581</v>
      </c>
      <c r="H615" t="s">
        <v>3582</v>
      </c>
      <c r="I615" t="s">
        <v>12</v>
      </c>
      <c r="J615">
        <v>0</v>
      </c>
    </row>
    <row r="616" spans="1:10" x14ac:dyDescent="0.35">
      <c r="A616">
        <v>931</v>
      </c>
      <c r="B616">
        <v>0.19</v>
      </c>
      <c r="C616">
        <v>0.24</v>
      </c>
      <c r="D616">
        <v>3.5659998655319201</v>
      </c>
      <c r="E616">
        <v>0.75869997963309299</v>
      </c>
      <c r="F616">
        <v>0</v>
      </c>
      <c r="G616" t="s">
        <v>3579</v>
      </c>
      <c r="H616" t="s">
        <v>3580</v>
      </c>
      <c r="I616" t="s">
        <v>12</v>
      </c>
      <c r="J616">
        <v>0</v>
      </c>
    </row>
    <row r="617" spans="1:10" x14ac:dyDescent="0.35">
      <c r="A617">
        <v>966</v>
      </c>
      <c r="B617">
        <v>0.12</v>
      </c>
      <c r="C617">
        <v>0.16</v>
      </c>
      <c r="D617">
        <v>0.156899995636195</v>
      </c>
      <c r="E617">
        <v>0.156899995636195</v>
      </c>
      <c r="F617">
        <v>0</v>
      </c>
      <c r="G617" t="s">
        <v>3694</v>
      </c>
      <c r="H617" t="s">
        <v>3695</v>
      </c>
      <c r="I617" t="s">
        <v>12</v>
      </c>
      <c r="J617">
        <v>0</v>
      </c>
    </row>
    <row r="618" spans="1:10" x14ac:dyDescent="0.35">
      <c r="A618">
        <v>759</v>
      </c>
      <c r="B618">
        <v>0</v>
      </c>
      <c r="C618">
        <v>1.32</v>
      </c>
      <c r="D618">
        <v>6.6940002143382999</v>
      </c>
      <c r="E618">
        <v>1.22999995946884</v>
      </c>
      <c r="F618">
        <v>1.22999995946884</v>
      </c>
      <c r="G618" t="s">
        <v>2931</v>
      </c>
      <c r="H618" t="s">
        <v>2932</v>
      </c>
      <c r="I618" t="s">
        <v>12</v>
      </c>
      <c r="J618">
        <v>1</v>
      </c>
    </row>
    <row r="619" spans="1:10" x14ac:dyDescent="0.35">
      <c r="A619">
        <v>759</v>
      </c>
      <c r="B619">
        <v>1.1599999999999999</v>
      </c>
      <c r="C619">
        <v>1.32</v>
      </c>
      <c r="D619">
        <v>7.9420000314712498</v>
      </c>
      <c r="E619">
        <v>1.45899998024106</v>
      </c>
      <c r="F619">
        <v>1.45899998024106</v>
      </c>
      <c r="G619" t="s">
        <v>2929</v>
      </c>
      <c r="H619" t="s">
        <v>2930</v>
      </c>
      <c r="I619" t="s">
        <v>12</v>
      </c>
      <c r="J619">
        <v>1</v>
      </c>
    </row>
    <row r="620" spans="1:10" x14ac:dyDescent="0.35">
      <c r="A620">
        <v>394</v>
      </c>
      <c r="B620">
        <v>0</v>
      </c>
      <c r="C620">
        <v>4.01</v>
      </c>
      <c r="D620">
        <v>4.0169999003410304</v>
      </c>
      <c r="E620">
        <v>2.8209999203681901</v>
      </c>
      <c r="F620">
        <v>2.8209999203681901</v>
      </c>
      <c r="G620" t="s">
        <v>1355</v>
      </c>
      <c r="H620" t="s">
        <v>1356</v>
      </c>
      <c r="I620" t="s">
        <v>12</v>
      </c>
      <c r="J620">
        <v>2</v>
      </c>
    </row>
    <row r="621" spans="1:10" x14ac:dyDescent="0.35">
      <c r="A621">
        <v>394</v>
      </c>
      <c r="B621">
        <v>0</v>
      </c>
      <c r="C621">
        <v>4.01</v>
      </c>
      <c r="D621">
        <v>4.09800000488758</v>
      </c>
      <c r="E621">
        <v>2.8769999742507899</v>
      </c>
      <c r="F621">
        <v>2.8769999742507899</v>
      </c>
      <c r="G621" t="s">
        <v>1353</v>
      </c>
      <c r="H621" t="s">
        <v>1354</v>
      </c>
      <c r="I621" t="s">
        <v>12</v>
      </c>
      <c r="J621">
        <v>2</v>
      </c>
    </row>
    <row r="622" spans="1:10" x14ac:dyDescent="0.35">
      <c r="A622">
        <v>394</v>
      </c>
      <c r="B622">
        <v>0</v>
      </c>
      <c r="C622">
        <v>4.01</v>
      </c>
      <c r="D622">
        <v>4.11599986255169</v>
      </c>
      <c r="E622">
        <v>2.8899999335408202</v>
      </c>
      <c r="F622">
        <v>2.8899999335408202</v>
      </c>
      <c r="G622" t="s">
        <v>1351</v>
      </c>
      <c r="H622" t="s">
        <v>1352</v>
      </c>
      <c r="I622" t="s">
        <v>12</v>
      </c>
      <c r="J622">
        <v>2</v>
      </c>
    </row>
    <row r="623" spans="1:10" x14ac:dyDescent="0.35">
      <c r="A623">
        <v>444</v>
      </c>
      <c r="B623">
        <v>0</v>
      </c>
      <c r="C623">
        <v>3.65</v>
      </c>
      <c r="D623">
        <v>6.7970000207424199</v>
      </c>
      <c r="E623">
        <v>4.7240000218153</v>
      </c>
      <c r="F623">
        <v>2.41899993270636</v>
      </c>
      <c r="G623" t="s">
        <v>1559</v>
      </c>
      <c r="H623" t="s">
        <v>1560</v>
      </c>
      <c r="I623" t="s">
        <v>12</v>
      </c>
      <c r="J623">
        <v>2</v>
      </c>
    </row>
    <row r="624" spans="1:10" x14ac:dyDescent="0.35">
      <c r="A624">
        <v>444</v>
      </c>
      <c r="B624">
        <v>0</v>
      </c>
      <c r="C624">
        <v>3.65</v>
      </c>
      <c r="D624">
        <v>6.9250002503395098</v>
      </c>
      <c r="E624">
        <v>4.8119999468326604</v>
      </c>
      <c r="F624">
        <v>2.46500000357628</v>
      </c>
      <c r="G624" t="s">
        <v>1557</v>
      </c>
      <c r="H624" t="s">
        <v>1558</v>
      </c>
      <c r="I624" t="s">
        <v>12</v>
      </c>
      <c r="J624">
        <v>2</v>
      </c>
    </row>
    <row r="625" spans="1:10" x14ac:dyDescent="0.35">
      <c r="A625">
        <v>204</v>
      </c>
      <c r="B625">
        <v>0</v>
      </c>
      <c r="C625">
        <v>8.3800000000000008</v>
      </c>
      <c r="D625">
        <v>6.1239998787641499</v>
      </c>
      <c r="E625">
        <v>3.83399985730648</v>
      </c>
      <c r="F625">
        <v>2.5560000911355001</v>
      </c>
      <c r="G625" t="s">
        <v>625</v>
      </c>
      <c r="H625" t="s">
        <v>626</v>
      </c>
      <c r="I625" t="s">
        <v>12</v>
      </c>
      <c r="J625">
        <v>4</v>
      </c>
    </row>
    <row r="626" spans="1:10" x14ac:dyDescent="0.35">
      <c r="A626">
        <v>204</v>
      </c>
      <c r="B626">
        <v>0</v>
      </c>
      <c r="C626">
        <v>8.3800000000000008</v>
      </c>
      <c r="D626">
        <v>6.1370000243187004</v>
      </c>
      <c r="E626">
        <v>3.84199991822243</v>
      </c>
      <c r="F626">
        <v>2.5609999895095799</v>
      </c>
      <c r="G626" t="s">
        <v>623</v>
      </c>
      <c r="H626" t="s">
        <v>624</v>
      </c>
      <c r="I626" t="s">
        <v>12</v>
      </c>
      <c r="J626">
        <v>4</v>
      </c>
    </row>
    <row r="627" spans="1:10" x14ac:dyDescent="0.35">
      <c r="A627">
        <v>204</v>
      </c>
      <c r="B627">
        <v>0</v>
      </c>
      <c r="C627">
        <v>8.3800000000000008</v>
      </c>
      <c r="D627">
        <v>6.1599999666213998</v>
      </c>
      <c r="E627">
        <v>3.8559999316930802</v>
      </c>
      <c r="F627">
        <v>2.5709999725222601</v>
      </c>
      <c r="G627" t="s">
        <v>621</v>
      </c>
      <c r="H627" t="s">
        <v>622</v>
      </c>
      <c r="I627" t="s">
        <v>12</v>
      </c>
      <c r="J627">
        <v>4</v>
      </c>
    </row>
    <row r="628" spans="1:10" x14ac:dyDescent="0.35">
      <c r="A628">
        <v>371</v>
      </c>
      <c r="B628">
        <v>0</v>
      </c>
      <c r="C628">
        <v>4.3600000000000003</v>
      </c>
      <c r="D628">
        <v>8.2520000636577606</v>
      </c>
      <c r="E628">
        <v>8.2520000636577606</v>
      </c>
      <c r="F628">
        <v>5.0969999283552196</v>
      </c>
      <c r="G628" t="s">
        <v>1245</v>
      </c>
      <c r="H628" t="s">
        <v>1246</v>
      </c>
      <c r="I628" t="s">
        <v>12</v>
      </c>
      <c r="J628">
        <v>2</v>
      </c>
    </row>
    <row r="629" spans="1:10" x14ac:dyDescent="0.35">
      <c r="A629">
        <v>371</v>
      </c>
      <c r="B629">
        <v>0</v>
      </c>
      <c r="C629">
        <v>4.3600000000000003</v>
      </c>
      <c r="D629">
        <v>8.8310003280639595</v>
      </c>
      <c r="E629">
        <v>8.8310003280639595</v>
      </c>
      <c r="F629">
        <v>5.4549999535083797</v>
      </c>
      <c r="G629" t="s">
        <v>1243</v>
      </c>
      <c r="H629" t="s">
        <v>1244</v>
      </c>
      <c r="I629" t="s">
        <v>12</v>
      </c>
      <c r="J629">
        <v>2</v>
      </c>
    </row>
    <row r="630" spans="1:10" x14ac:dyDescent="0.35">
      <c r="A630">
        <v>431</v>
      </c>
      <c r="B630">
        <v>0</v>
      </c>
      <c r="C630">
        <v>3.82</v>
      </c>
      <c r="D630">
        <v>5.9489998966455504</v>
      </c>
      <c r="E630">
        <v>5.9489998966455504</v>
      </c>
      <c r="F630">
        <v>4.1080001741647703</v>
      </c>
      <c r="G630" t="s">
        <v>1502</v>
      </c>
      <c r="H630" t="s">
        <v>1503</v>
      </c>
      <c r="I630" t="s">
        <v>12</v>
      </c>
      <c r="J630">
        <v>2</v>
      </c>
    </row>
    <row r="631" spans="1:10" x14ac:dyDescent="0.35">
      <c r="A631">
        <v>1073</v>
      </c>
      <c r="B631">
        <v>0.06</v>
      </c>
      <c r="C631">
        <v>0.08</v>
      </c>
      <c r="D631">
        <v>3.6740001291036601</v>
      </c>
      <c r="E631">
        <v>1.59699991345406</v>
      </c>
      <c r="F631">
        <v>0</v>
      </c>
      <c r="G631" t="s">
        <v>4121</v>
      </c>
      <c r="H631" t="s">
        <v>4122</v>
      </c>
      <c r="I631" t="s">
        <v>12</v>
      </c>
      <c r="J631">
        <v>0</v>
      </c>
    </row>
    <row r="632" spans="1:10" x14ac:dyDescent="0.35">
      <c r="A632">
        <v>466</v>
      </c>
      <c r="B632">
        <v>0</v>
      </c>
      <c r="C632">
        <v>3.33</v>
      </c>
      <c r="D632">
        <v>2.7820000424981099</v>
      </c>
      <c r="E632">
        <v>1.79999992251396</v>
      </c>
      <c r="F632">
        <v>1.79999992251396</v>
      </c>
      <c r="G632" t="s">
        <v>1677</v>
      </c>
      <c r="H632" t="s">
        <v>1678</v>
      </c>
      <c r="I632" t="s">
        <v>12</v>
      </c>
      <c r="J632">
        <v>2</v>
      </c>
    </row>
    <row r="633" spans="1:10" x14ac:dyDescent="0.35">
      <c r="A633">
        <v>466</v>
      </c>
      <c r="B633">
        <v>0</v>
      </c>
      <c r="C633">
        <v>3.33</v>
      </c>
      <c r="D633">
        <v>2.78500001877546</v>
      </c>
      <c r="E633">
        <v>1.80200003087521</v>
      </c>
      <c r="F633">
        <v>1.80200003087521</v>
      </c>
      <c r="G633" t="s">
        <v>1675</v>
      </c>
      <c r="H633" t="s">
        <v>1676</v>
      </c>
      <c r="I633" t="s">
        <v>12</v>
      </c>
      <c r="J633">
        <v>2</v>
      </c>
    </row>
    <row r="634" spans="1:10" x14ac:dyDescent="0.35">
      <c r="A634">
        <v>466</v>
      </c>
      <c r="B634">
        <v>0</v>
      </c>
      <c r="C634">
        <v>3.33</v>
      </c>
      <c r="D634">
        <v>2.7869999408721902</v>
      </c>
      <c r="E634">
        <v>1.8030000850558301</v>
      </c>
      <c r="F634">
        <v>1.8030000850558301</v>
      </c>
      <c r="G634" t="s">
        <v>1673</v>
      </c>
      <c r="H634" t="s">
        <v>1674</v>
      </c>
      <c r="I634" t="s">
        <v>12</v>
      </c>
      <c r="J634">
        <v>2</v>
      </c>
    </row>
    <row r="635" spans="1:10" x14ac:dyDescent="0.35">
      <c r="A635">
        <v>466</v>
      </c>
      <c r="B635">
        <v>0</v>
      </c>
      <c r="C635">
        <v>3.33</v>
      </c>
      <c r="D635">
        <v>2.96400003135204</v>
      </c>
      <c r="E635">
        <v>1.9179999828338601</v>
      </c>
      <c r="F635">
        <v>1.9179999828338601</v>
      </c>
      <c r="G635" t="s">
        <v>1671</v>
      </c>
      <c r="H635" t="s">
        <v>1672</v>
      </c>
      <c r="I635" t="s">
        <v>12</v>
      </c>
      <c r="J635">
        <v>2</v>
      </c>
    </row>
    <row r="636" spans="1:10" x14ac:dyDescent="0.35">
      <c r="A636">
        <v>292</v>
      </c>
      <c r="B636">
        <v>0</v>
      </c>
      <c r="C636">
        <v>6.23</v>
      </c>
      <c r="D636">
        <v>7.0589996874332401</v>
      </c>
      <c r="E636">
        <v>2.8659999370575</v>
      </c>
      <c r="F636">
        <v>1.69900003820658</v>
      </c>
      <c r="G636" t="s">
        <v>964</v>
      </c>
      <c r="H636" t="s">
        <v>965</v>
      </c>
      <c r="I636" t="s">
        <v>12</v>
      </c>
      <c r="J636">
        <v>3</v>
      </c>
    </row>
    <row r="637" spans="1:10" x14ac:dyDescent="0.35">
      <c r="A637">
        <v>1024</v>
      </c>
      <c r="B637">
        <v>0</v>
      </c>
      <c r="C637">
        <v>0.11</v>
      </c>
      <c r="D637">
        <v>0.42949998751282698</v>
      </c>
      <c r="E637">
        <v>0.42949998751282698</v>
      </c>
      <c r="F637">
        <v>0</v>
      </c>
      <c r="G637" t="s">
        <v>3939</v>
      </c>
      <c r="H637" t="s">
        <v>3940</v>
      </c>
      <c r="I637" t="s">
        <v>12</v>
      </c>
      <c r="J637">
        <v>0</v>
      </c>
    </row>
    <row r="638" spans="1:10" x14ac:dyDescent="0.35">
      <c r="A638">
        <v>1024</v>
      </c>
      <c r="B638">
        <v>0</v>
      </c>
      <c r="C638">
        <v>0.11</v>
      </c>
      <c r="D638">
        <v>0.43040001764893498</v>
      </c>
      <c r="E638">
        <v>0.43040001764893498</v>
      </c>
      <c r="F638">
        <v>0</v>
      </c>
      <c r="G638" t="s">
        <v>3937</v>
      </c>
      <c r="H638" t="s">
        <v>3938</v>
      </c>
      <c r="I638" t="s">
        <v>12</v>
      </c>
      <c r="J638">
        <v>0</v>
      </c>
    </row>
    <row r="639" spans="1:10" x14ac:dyDescent="0.35">
      <c r="A639">
        <v>1024</v>
      </c>
      <c r="B639">
        <v>0.08</v>
      </c>
      <c r="C639">
        <v>0.11</v>
      </c>
      <c r="D639">
        <v>0.43049999512732001</v>
      </c>
      <c r="E639">
        <v>0.43049999512732001</v>
      </c>
      <c r="F639">
        <v>0</v>
      </c>
      <c r="G639" t="s">
        <v>3935</v>
      </c>
      <c r="H639" t="s">
        <v>3936</v>
      </c>
      <c r="I639" t="s">
        <v>12</v>
      </c>
      <c r="J639">
        <v>0</v>
      </c>
    </row>
    <row r="640" spans="1:10" x14ac:dyDescent="0.35">
      <c r="A640">
        <v>12</v>
      </c>
      <c r="B640">
        <v>0</v>
      </c>
      <c r="C640">
        <v>37.29</v>
      </c>
      <c r="D640">
        <v>38.150000572204597</v>
      </c>
      <c r="E640">
        <v>36.0300004482269</v>
      </c>
      <c r="F640">
        <v>33.169999718666098</v>
      </c>
      <c r="G640" t="s">
        <v>39</v>
      </c>
      <c r="H640" t="s">
        <v>40</v>
      </c>
      <c r="I640" t="s">
        <v>12</v>
      </c>
      <c r="J640">
        <v>26</v>
      </c>
    </row>
    <row r="641" spans="1:10" x14ac:dyDescent="0.35">
      <c r="A641">
        <v>12</v>
      </c>
      <c r="B641">
        <v>0</v>
      </c>
      <c r="C641">
        <v>37.29</v>
      </c>
      <c r="D641">
        <v>38.249999284744298</v>
      </c>
      <c r="E641">
        <v>36.129999160766602</v>
      </c>
      <c r="F641">
        <v>33.250001072883599</v>
      </c>
      <c r="G641" t="s">
        <v>37</v>
      </c>
      <c r="H641" t="s">
        <v>38</v>
      </c>
      <c r="I641" t="s">
        <v>12</v>
      </c>
      <c r="J641">
        <v>26</v>
      </c>
    </row>
    <row r="642" spans="1:10" x14ac:dyDescent="0.35">
      <c r="A642">
        <v>12</v>
      </c>
      <c r="B642">
        <v>0</v>
      </c>
      <c r="C642">
        <v>37.29</v>
      </c>
      <c r="D642">
        <v>38.3899986743927</v>
      </c>
      <c r="E642">
        <v>36.259999871254003</v>
      </c>
      <c r="F642">
        <v>33.379998803138697</v>
      </c>
      <c r="G642" t="s">
        <v>35</v>
      </c>
      <c r="H642" t="s">
        <v>36</v>
      </c>
      <c r="I642" t="s">
        <v>12</v>
      </c>
      <c r="J642">
        <v>26</v>
      </c>
    </row>
    <row r="643" spans="1:10" x14ac:dyDescent="0.35">
      <c r="A643">
        <v>792</v>
      </c>
      <c r="B643">
        <v>0.87</v>
      </c>
      <c r="C643">
        <v>0.99</v>
      </c>
      <c r="D643">
        <v>1.73899997025728</v>
      </c>
      <c r="E643">
        <v>1.73899997025728</v>
      </c>
      <c r="F643">
        <v>1.73899997025728</v>
      </c>
      <c r="G643" t="s">
        <v>3062</v>
      </c>
      <c r="H643" t="s">
        <v>3063</v>
      </c>
      <c r="I643" t="s">
        <v>12</v>
      </c>
      <c r="J643">
        <v>1</v>
      </c>
    </row>
    <row r="644" spans="1:10" x14ac:dyDescent="0.35">
      <c r="A644">
        <v>884</v>
      </c>
      <c r="B644">
        <v>0</v>
      </c>
      <c r="C644">
        <v>0.38</v>
      </c>
      <c r="D644">
        <v>4.5869998633861497</v>
      </c>
      <c r="E644">
        <v>4.5869998633861497</v>
      </c>
      <c r="F644">
        <v>2.06400007009506</v>
      </c>
      <c r="G644" t="s">
        <v>3399</v>
      </c>
      <c r="H644" t="s">
        <v>3400</v>
      </c>
      <c r="I644" t="s">
        <v>12</v>
      </c>
      <c r="J644">
        <v>1</v>
      </c>
    </row>
    <row r="645" spans="1:10" x14ac:dyDescent="0.35">
      <c r="A645">
        <v>884</v>
      </c>
      <c r="B645">
        <v>0</v>
      </c>
      <c r="C645">
        <v>0.38</v>
      </c>
      <c r="D645">
        <v>4.9380000680684999</v>
      </c>
      <c r="E645">
        <v>4.9380000680684999</v>
      </c>
      <c r="F645">
        <v>2.2220000624656699</v>
      </c>
      <c r="G645" t="s">
        <v>3397</v>
      </c>
      <c r="H645" t="s">
        <v>3398</v>
      </c>
      <c r="I645" t="s">
        <v>12</v>
      </c>
      <c r="J645">
        <v>1</v>
      </c>
    </row>
    <row r="646" spans="1:10" x14ac:dyDescent="0.35">
      <c r="A646">
        <v>884</v>
      </c>
      <c r="B646">
        <v>0</v>
      </c>
      <c r="C646">
        <v>0.38</v>
      </c>
      <c r="D646">
        <v>5.2629999816417703</v>
      </c>
      <c r="E646">
        <v>5.2629999816417703</v>
      </c>
      <c r="F646">
        <v>2.3679999634623501</v>
      </c>
      <c r="G646" t="s">
        <v>3395</v>
      </c>
      <c r="H646" t="s">
        <v>3396</v>
      </c>
      <c r="I646" t="s">
        <v>12</v>
      </c>
      <c r="J646">
        <v>1</v>
      </c>
    </row>
    <row r="647" spans="1:10" x14ac:dyDescent="0.35">
      <c r="A647">
        <v>884</v>
      </c>
      <c r="B647">
        <v>0</v>
      </c>
      <c r="C647">
        <v>0.38</v>
      </c>
      <c r="D647">
        <v>5.4499998688697797</v>
      </c>
      <c r="E647">
        <v>5.4499998688697797</v>
      </c>
      <c r="F647">
        <v>2.4520000442862502</v>
      </c>
      <c r="G647" t="s">
        <v>3393</v>
      </c>
      <c r="H647" t="s">
        <v>3394</v>
      </c>
      <c r="I647" t="s">
        <v>12</v>
      </c>
      <c r="J647">
        <v>1</v>
      </c>
    </row>
    <row r="648" spans="1:10" x14ac:dyDescent="0.35">
      <c r="A648">
        <v>884</v>
      </c>
      <c r="B648">
        <v>0.32</v>
      </c>
      <c r="C648">
        <v>0.38</v>
      </c>
      <c r="D648">
        <v>6.5789997577667201</v>
      </c>
      <c r="E648">
        <v>6.5789997577667201</v>
      </c>
      <c r="F648">
        <v>2.96100005507469</v>
      </c>
      <c r="G648" t="s">
        <v>3391</v>
      </c>
      <c r="H648" t="s">
        <v>3392</v>
      </c>
      <c r="I648" t="s">
        <v>12</v>
      </c>
      <c r="J648">
        <v>1</v>
      </c>
    </row>
    <row r="649" spans="1:10" x14ac:dyDescent="0.35">
      <c r="A649">
        <v>261</v>
      </c>
      <c r="B649">
        <v>0</v>
      </c>
      <c r="C649">
        <v>6.47</v>
      </c>
      <c r="D649">
        <v>6.8060003221035004</v>
      </c>
      <c r="E649">
        <v>4.6280000358819997</v>
      </c>
      <c r="F649">
        <v>4.6280000358819997</v>
      </c>
      <c r="G649" t="s">
        <v>864</v>
      </c>
      <c r="H649" t="s">
        <v>865</v>
      </c>
      <c r="I649" t="s">
        <v>12</v>
      </c>
      <c r="J649">
        <v>4</v>
      </c>
    </row>
    <row r="650" spans="1:10" x14ac:dyDescent="0.35">
      <c r="A650">
        <v>261</v>
      </c>
      <c r="B650">
        <v>0</v>
      </c>
      <c r="C650">
        <v>6.47</v>
      </c>
      <c r="D650">
        <v>6.8180002272129103</v>
      </c>
      <c r="E650">
        <v>4.6360000967979396</v>
      </c>
      <c r="F650">
        <v>4.6360000967979396</v>
      </c>
      <c r="G650" t="s">
        <v>862</v>
      </c>
      <c r="H650" t="s">
        <v>863</v>
      </c>
      <c r="I650" t="s">
        <v>12</v>
      </c>
      <c r="J650">
        <v>4</v>
      </c>
    </row>
    <row r="651" spans="1:10" x14ac:dyDescent="0.35">
      <c r="A651">
        <v>261</v>
      </c>
      <c r="B651">
        <v>0</v>
      </c>
      <c r="C651">
        <v>6.47</v>
      </c>
      <c r="D651">
        <v>6.8369999527931196</v>
      </c>
      <c r="E651">
        <v>4.6489998698234603</v>
      </c>
      <c r="F651">
        <v>4.6489998698234603</v>
      </c>
      <c r="G651" t="s">
        <v>860</v>
      </c>
      <c r="H651" t="s">
        <v>861</v>
      </c>
      <c r="I651" t="s">
        <v>12</v>
      </c>
      <c r="J651">
        <v>4</v>
      </c>
    </row>
    <row r="652" spans="1:10" x14ac:dyDescent="0.35">
      <c r="A652">
        <v>447</v>
      </c>
      <c r="B652">
        <v>0</v>
      </c>
      <c r="C652">
        <v>3.68</v>
      </c>
      <c r="D652">
        <v>1.2310000136494601</v>
      </c>
      <c r="E652">
        <v>1.2310000136494601</v>
      </c>
      <c r="F652">
        <v>1.2310000136494601</v>
      </c>
      <c r="G652" t="s">
        <v>1601</v>
      </c>
      <c r="H652" t="s">
        <v>1602</v>
      </c>
      <c r="I652" t="s">
        <v>12</v>
      </c>
      <c r="J652">
        <v>2</v>
      </c>
    </row>
    <row r="653" spans="1:10" x14ac:dyDescent="0.35">
      <c r="A653">
        <v>447</v>
      </c>
      <c r="B653">
        <v>0</v>
      </c>
      <c r="C653">
        <v>3.68</v>
      </c>
      <c r="D653">
        <v>1.2310000136494601</v>
      </c>
      <c r="E653">
        <v>1.2310000136494601</v>
      </c>
      <c r="F653">
        <v>1.2310000136494601</v>
      </c>
      <c r="G653" t="s">
        <v>1599</v>
      </c>
      <c r="H653" t="s">
        <v>1600</v>
      </c>
      <c r="I653" t="s">
        <v>12</v>
      </c>
      <c r="J653">
        <v>2</v>
      </c>
    </row>
    <row r="654" spans="1:10" x14ac:dyDescent="0.35">
      <c r="A654">
        <v>447</v>
      </c>
      <c r="B654">
        <v>0</v>
      </c>
      <c r="C654">
        <v>3.68</v>
      </c>
      <c r="D654">
        <v>1.2310000136494601</v>
      </c>
      <c r="E654">
        <v>1.2310000136494601</v>
      </c>
      <c r="F654">
        <v>1.2310000136494601</v>
      </c>
      <c r="G654" t="s">
        <v>1597</v>
      </c>
      <c r="H654" t="s">
        <v>1598</v>
      </c>
      <c r="I654" t="s">
        <v>12</v>
      </c>
      <c r="J654">
        <v>2</v>
      </c>
    </row>
    <row r="655" spans="1:10" x14ac:dyDescent="0.35">
      <c r="A655">
        <v>447</v>
      </c>
      <c r="B655">
        <v>0</v>
      </c>
      <c r="C655">
        <v>3.68</v>
      </c>
      <c r="D655">
        <v>1.2310000136494601</v>
      </c>
      <c r="E655">
        <v>1.2310000136494601</v>
      </c>
      <c r="F655">
        <v>1.2310000136494601</v>
      </c>
      <c r="G655" t="s">
        <v>1595</v>
      </c>
      <c r="H655" t="s">
        <v>1596</v>
      </c>
      <c r="I655" t="s">
        <v>12</v>
      </c>
      <c r="J655">
        <v>2</v>
      </c>
    </row>
    <row r="656" spans="1:10" x14ac:dyDescent="0.35">
      <c r="A656">
        <v>447</v>
      </c>
      <c r="B656">
        <v>0</v>
      </c>
      <c r="C656">
        <v>3.68</v>
      </c>
      <c r="D656">
        <v>1.2319999746978301</v>
      </c>
      <c r="E656">
        <v>1.2319999746978301</v>
      </c>
      <c r="F656">
        <v>1.2319999746978301</v>
      </c>
      <c r="G656" t="s">
        <v>1593</v>
      </c>
      <c r="H656" t="s">
        <v>1594</v>
      </c>
      <c r="I656" t="s">
        <v>12</v>
      </c>
      <c r="J656">
        <v>2</v>
      </c>
    </row>
    <row r="657" spans="1:10" x14ac:dyDescent="0.35">
      <c r="A657">
        <v>447</v>
      </c>
      <c r="B657">
        <v>0</v>
      </c>
      <c r="C657">
        <v>3.68</v>
      </c>
      <c r="D657">
        <v>1.2319999746978301</v>
      </c>
      <c r="E657">
        <v>1.2319999746978301</v>
      </c>
      <c r="F657">
        <v>1.2319999746978301</v>
      </c>
      <c r="G657" t="s">
        <v>1591</v>
      </c>
      <c r="H657" t="s">
        <v>1592</v>
      </c>
      <c r="I657" t="s">
        <v>12</v>
      </c>
      <c r="J657">
        <v>2</v>
      </c>
    </row>
    <row r="658" spans="1:10" x14ac:dyDescent="0.35">
      <c r="A658">
        <v>447</v>
      </c>
      <c r="B658">
        <v>0</v>
      </c>
      <c r="C658">
        <v>3.68</v>
      </c>
      <c r="D658">
        <v>1.2319999746978301</v>
      </c>
      <c r="E658">
        <v>1.2319999746978301</v>
      </c>
      <c r="F658">
        <v>1.2319999746978301</v>
      </c>
      <c r="G658" t="s">
        <v>1589</v>
      </c>
      <c r="H658" t="s">
        <v>1590</v>
      </c>
      <c r="I658" t="s">
        <v>12</v>
      </c>
      <c r="J658">
        <v>2</v>
      </c>
    </row>
    <row r="659" spans="1:10" x14ac:dyDescent="0.35">
      <c r="A659">
        <v>447</v>
      </c>
      <c r="B659">
        <v>0</v>
      </c>
      <c r="C659">
        <v>3.68</v>
      </c>
      <c r="D659">
        <v>1.2319999746978301</v>
      </c>
      <c r="E659">
        <v>1.2319999746978301</v>
      </c>
      <c r="F659">
        <v>1.2319999746978301</v>
      </c>
      <c r="G659" t="s">
        <v>1587</v>
      </c>
      <c r="H659" t="s">
        <v>1588</v>
      </c>
      <c r="I659" t="s">
        <v>12</v>
      </c>
      <c r="J659">
        <v>2</v>
      </c>
    </row>
    <row r="660" spans="1:10" x14ac:dyDescent="0.35">
      <c r="A660">
        <v>447</v>
      </c>
      <c r="B660">
        <v>0</v>
      </c>
      <c r="C660">
        <v>1.55</v>
      </c>
      <c r="D660">
        <v>0.60000000521540597</v>
      </c>
      <c r="E660">
        <v>0.60000000521540597</v>
      </c>
      <c r="F660">
        <v>0.60000000521540597</v>
      </c>
      <c r="G660" t="s">
        <v>1613</v>
      </c>
      <c r="H660" t="s">
        <v>1614</v>
      </c>
      <c r="I660" t="s">
        <v>12</v>
      </c>
      <c r="J660">
        <v>1</v>
      </c>
    </row>
    <row r="661" spans="1:10" x14ac:dyDescent="0.35">
      <c r="A661">
        <v>447</v>
      </c>
      <c r="B661">
        <v>0</v>
      </c>
      <c r="C661">
        <v>3.68</v>
      </c>
      <c r="D661">
        <v>1.2699999846518</v>
      </c>
      <c r="E661">
        <v>1.2699999846518</v>
      </c>
      <c r="F661">
        <v>1.2699999846518</v>
      </c>
      <c r="G661" t="s">
        <v>1585</v>
      </c>
      <c r="H661" t="s">
        <v>1586</v>
      </c>
      <c r="I661" t="s">
        <v>12</v>
      </c>
      <c r="J661">
        <v>2</v>
      </c>
    </row>
    <row r="662" spans="1:10" x14ac:dyDescent="0.35">
      <c r="A662">
        <v>447</v>
      </c>
      <c r="B662">
        <v>0</v>
      </c>
      <c r="C662">
        <v>3.68</v>
      </c>
      <c r="D662">
        <v>1.2830000370740899</v>
      </c>
      <c r="E662">
        <v>1.2830000370740899</v>
      </c>
      <c r="F662">
        <v>1.2830000370740899</v>
      </c>
      <c r="G662" t="s">
        <v>1583</v>
      </c>
      <c r="H662" t="s">
        <v>1584</v>
      </c>
      <c r="I662" t="s">
        <v>12</v>
      </c>
      <c r="J662">
        <v>2</v>
      </c>
    </row>
    <row r="663" spans="1:10" x14ac:dyDescent="0.35">
      <c r="A663">
        <v>447</v>
      </c>
      <c r="B663">
        <v>0</v>
      </c>
      <c r="C663">
        <v>3.68</v>
      </c>
      <c r="D663">
        <v>1.2849999591708201</v>
      </c>
      <c r="E663">
        <v>1.2849999591708201</v>
      </c>
      <c r="F663">
        <v>1.2849999591708201</v>
      </c>
      <c r="G663" t="s">
        <v>1581</v>
      </c>
      <c r="H663" t="s">
        <v>1582</v>
      </c>
      <c r="I663" t="s">
        <v>12</v>
      </c>
      <c r="J663">
        <v>2</v>
      </c>
    </row>
    <row r="664" spans="1:10" x14ac:dyDescent="0.35">
      <c r="A664">
        <v>447</v>
      </c>
      <c r="B664">
        <v>0</v>
      </c>
      <c r="C664">
        <v>1.55</v>
      </c>
      <c r="D664">
        <v>0.61920001171529304</v>
      </c>
      <c r="E664">
        <v>0.61920001171529304</v>
      </c>
      <c r="F664">
        <v>0.61920001171529304</v>
      </c>
      <c r="G664" t="s">
        <v>1611</v>
      </c>
      <c r="H664" t="s">
        <v>1612</v>
      </c>
      <c r="I664" t="s">
        <v>12</v>
      </c>
      <c r="J664">
        <v>1</v>
      </c>
    </row>
    <row r="665" spans="1:10" x14ac:dyDescent="0.35">
      <c r="A665">
        <v>447</v>
      </c>
      <c r="B665">
        <v>0</v>
      </c>
      <c r="C665">
        <v>1.55</v>
      </c>
      <c r="D665">
        <v>0.61949999071657702</v>
      </c>
      <c r="E665">
        <v>0.61949999071657702</v>
      </c>
      <c r="F665">
        <v>0.61949999071657702</v>
      </c>
      <c r="G665" t="s">
        <v>1609</v>
      </c>
      <c r="H665" t="s">
        <v>1610</v>
      </c>
      <c r="I665" t="s">
        <v>12</v>
      </c>
      <c r="J665">
        <v>1</v>
      </c>
    </row>
    <row r="666" spans="1:10" x14ac:dyDescent="0.35">
      <c r="A666">
        <v>447</v>
      </c>
      <c r="B666">
        <v>0</v>
      </c>
      <c r="C666">
        <v>3.68</v>
      </c>
      <c r="D666">
        <v>4.4089999049901998</v>
      </c>
      <c r="E666">
        <v>4.4089999049901998</v>
      </c>
      <c r="F666">
        <v>4.4089999049901998</v>
      </c>
      <c r="G666" t="s">
        <v>1579</v>
      </c>
      <c r="H666" t="s">
        <v>1580</v>
      </c>
      <c r="I666" t="s">
        <v>12</v>
      </c>
      <c r="J666">
        <v>2</v>
      </c>
    </row>
    <row r="667" spans="1:10" x14ac:dyDescent="0.35">
      <c r="A667">
        <v>447</v>
      </c>
      <c r="B667">
        <v>0</v>
      </c>
      <c r="C667">
        <v>3.68</v>
      </c>
      <c r="D667">
        <v>4.4169999659061396</v>
      </c>
      <c r="E667">
        <v>4.4169999659061396</v>
      </c>
      <c r="F667">
        <v>4.4169999659061396</v>
      </c>
      <c r="G667" t="s">
        <v>1577</v>
      </c>
      <c r="H667" t="s">
        <v>1578</v>
      </c>
      <c r="I667" t="s">
        <v>12</v>
      </c>
      <c r="J667">
        <v>2</v>
      </c>
    </row>
    <row r="668" spans="1:10" x14ac:dyDescent="0.35">
      <c r="A668">
        <v>447</v>
      </c>
      <c r="B668">
        <v>0</v>
      </c>
      <c r="C668">
        <v>3.68</v>
      </c>
      <c r="D668">
        <v>4.9499999731779099</v>
      </c>
      <c r="E668">
        <v>4.9499999731779099</v>
      </c>
      <c r="F668">
        <v>4.9499999731779099</v>
      </c>
      <c r="G668" t="s">
        <v>1575</v>
      </c>
      <c r="H668" t="s">
        <v>1576</v>
      </c>
      <c r="I668" t="s">
        <v>12</v>
      </c>
      <c r="J668">
        <v>2</v>
      </c>
    </row>
    <row r="669" spans="1:10" x14ac:dyDescent="0.35">
      <c r="A669">
        <v>447</v>
      </c>
      <c r="B669">
        <v>0</v>
      </c>
      <c r="C669">
        <v>1.55</v>
      </c>
      <c r="D669">
        <v>2.5319999083876601</v>
      </c>
      <c r="E669">
        <v>2.5319999083876601</v>
      </c>
      <c r="F669">
        <v>2.5319999083876601</v>
      </c>
      <c r="G669" t="s">
        <v>1607</v>
      </c>
      <c r="H669" t="s">
        <v>1608</v>
      </c>
      <c r="I669" t="s">
        <v>12</v>
      </c>
      <c r="J669">
        <v>1</v>
      </c>
    </row>
    <row r="670" spans="1:10" x14ac:dyDescent="0.35">
      <c r="A670">
        <v>447</v>
      </c>
      <c r="B670">
        <v>0</v>
      </c>
      <c r="C670">
        <v>1.55</v>
      </c>
      <c r="D670">
        <v>2.5369999930262601</v>
      </c>
      <c r="E670">
        <v>2.5369999930262601</v>
      </c>
      <c r="F670">
        <v>2.5369999930262601</v>
      </c>
      <c r="G670" t="s">
        <v>1605</v>
      </c>
      <c r="H670" t="s">
        <v>1606</v>
      </c>
      <c r="I670" t="s">
        <v>12</v>
      </c>
      <c r="J670">
        <v>1</v>
      </c>
    </row>
    <row r="671" spans="1:10" x14ac:dyDescent="0.35">
      <c r="A671">
        <v>447</v>
      </c>
      <c r="B671">
        <v>0</v>
      </c>
      <c r="C671">
        <v>1.55</v>
      </c>
      <c r="D671">
        <v>0.64790002070367303</v>
      </c>
      <c r="E671">
        <v>0.64790002070367303</v>
      </c>
      <c r="F671">
        <v>0.64790002070367303</v>
      </c>
      <c r="G671" t="s">
        <v>1603</v>
      </c>
      <c r="H671" t="s">
        <v>1604</v>
      </c>
      <c r="I671" t="s">
        <v>12</v>
      </c>
      <c r="J671">
        <v>1</v>
      </c>
    </row>
    <row r="672" spans="1:10" x14ac:dyDescent="0.35">
      <c r="A672">
        <v>1023</v>
      </c>
      <c r="B672">
        <v>0.08</v>
      </c>
      <c r="C672">
        <v>0.11</v>
      </c>
      <c r="D672">
        <v>10.740000009536701</v>
      </c>
      <c r="E672">
        <v>10.740000009536701</v>
      </c>
      <c r="F672">
        <v>0</v>
      </c>
      <c r="G672" t="s">
        <v>3933</v>
      </c>
      <c r="H672" t="s">
        <v>3934</v>
      </c>
      <c r="I672" t="s">
        <v>12</v>
      </c>
      <c r="J672">
        <v>0</v>
      </c>
    </row>
    <row r="673" spans="1:10" x14ac:dyDescent="0.35">
      <c r="A673">
        <v>756</v>
      </c>
      <c r="B673">
        <v>0</v>
      </c>
      <c r="C673">
        <v>1.31</v>
      </c>
      <c r="D673">
        <v>0.78809997066855397</v>
      </c>
      <c r="E673">
        <v>0.78809997066855397</v>
      </c>
      <c r="F673">
        <v>0.78809997066855397</v>
      </c>
      <c r="G673" t="s">
        <v>2899</v>
      </c>
      <c r="H673" t="s">
        <v>2900</v>
      </c>
      <c r="I673" t="s">
        <v>12</v>
      </c>
      <c r="J673">
        <v>1</v>
      </c>
    </row>
    <row r="674" spans="1:10" x14ac:dyDescent="0.35">
      <c r="A674">
        <v>756</v>
      </c>
      <c r="B674">
        <v>0</v>
      </c>
      <c r="C674">
        <v>1.31</v>
      </c>
      <c r="D674">
        <v>0.78950002789497398</v>
      </c>
      <c r="E674">
        <v>0.78950002789497398</v>
      </c>
      <c r="F674">
        <v>0.78950002789497398</v>
      </c>
      <c r="G674" t="s">
        <v>2897</v>
      </c>
      <c r="H674" t="s">
        <v>2898</v>
      </c>
      <c r="I674" t="s">
        <v>12</v>
      </c>
      <c r="J674">
        <v>1</v>
      </c>
    </row>
    <row r="675" spans="1:10" x14ac:dyDescent="0.35">
      <c r="A675">
        <v>756</v>
      </c>
      <c r="B675">
        <v>0</v>
      </c>
      <c r="C675">
        <v>1.31</v>
      </c>
      <c r="D675">
        <v>0.79089999198913596</v>
      </c>
      <c r="E675">
        <v>0.79089999198913596</v>
      </c>
      <c r="F675">
        <v>0.79089999198913596</v>
      </c>
      <c r="G675" t="s">
        <v>2895</v>
      </c>
      <c r="H675" t="s">
        <v>2896</v>
      </c>
      <c r="I675" t="s">
        <v>12</v>
      </c>
      <c r="J675">
        <v>1</v>
      </c>
    </row>
    <row r="676" spans="1:10" x14ac:dyDescent="0.35">
      <c r="A676">
        <v>756</v>
      </c>
      <c r="B676">
        <v>0</v>
      </c>
      <c r="C676">
        <v>1.31</v>
      </c>
      <c r="D676">
        <v>0.80859996378421795</v>
      </c>
      <c r="E676">
        <v>0.80859996378421795</v>
      </c>
      <c r="F676">
        <v>0.80859996378421795</v>
      </c>
      <c r="G676" t="s">
        <v>2893</v>
      </c>
      <c r="H676" t="s">
        <v>2894</v>
      </c>
      <c r="I676" t="s">
        <v>12</v>
      </c>
      <c r="J676">
        <v>1</v>
      </c>
    </row>
    <row r="677" spans="1:10" x14ac:dyDescent="0.35">
      <c r="A677">
        <v>756</v>
      </c>
      <c r="B677">
        <v>0</v>
      </c>
      <c r="C677">
        <v>1.31</v>
      </c>
      <c r="D677">
        <v>0.80859996378421795</v>
      </c>
      <c r="E677">
        <v>0.80859996378421795</v>
      </c>
      <c r="F677">
        <v>0.80859996378421795</v>
      </c>
      <c r="G677" t="s">
        <v>2891</v>
      </c>
      <c r="H677" t="s">
        <v>2892</v>
      </c>
      <c r="I677" t="s">
        <v>12</v>
      </c>
      <c r="J677">
        <v>1</v>
      </c>
    </row>
    <row r="678" spans="1:10" x14ac:dyDescent="0.35">
      <c r="A678">
        <v>756</v>
      </c>
      <c r="B678">
        <v>0</v>
      </c>
      <c r="C678">
        <v>1.31</v>
      </c>
      <c r="D678">
        <v>0.81010004505515099</v>
      </c>
      <c r="E678">
        <v>0.81010004505515099</v>
      </c>
      <c r="F678">
        <v>0.81010004505515099</v>
      </c>
      <c r="G678" t="s">
        <v>2889</v>
      </c>
      <c r="H678" t="s">
        <v>2890</v>
      </c>
      <c r="I678" t="s">
        <v>12</v>
      </c>
      <c r="J678">
        <v>1</v>
      </c>
    </row>
    <row r="679" spans="1:10" x14ac:dyDescent="0.35">
      <c r="A679">
        <v>756</v>
      </c>
      <c r="B679">
        <v>0</v>
      </c>
      <c r="C679">
        <v>1.31</v>
      </c>
      <c r="D679">
        <v>0.83029996603727296</v>
      </c>
      <c r="E679">
        <v>0.83029996603727296</v>
      </c>
      <c r="F679">
        <v>0.83029996603727296</v>
      </c>
      <c r="G679" t="s">
        <v>2887</v>
      </c>
      <c r="H679" t="s">
        <v>2888</v>
      </c>
      <c r="I679" t="s">
        <v>12</v>
      </c>
      <c r="J679">
        <v>1</v>
      </c>
    </row>
    <row r="680" spans="1:10" x14ac:dyDescent="0.35">
      <c r="A680">
        <v>756</v>
      </c>
      <c r="B680">
        <v>0</v>
      </c>
      <c r="C680">
        <v>1.31</v>
      </c>
      <c r="D680">
        <v>0.83179995417594899</v>
      </c>
      <c r="E680">
        <v>0.83179995417594899</v>
      </c>
      <c r="F680">
        <v>0.83179995417594899</v>
      </c>
      <c r="G680" t="s">
        <v>2885</v>
      </c>
      <c r="H680" t="s">
        <v>2886</v>
      </c>
      <c r="I680" t="s">
        <v>12</v>
      </c>
      <c r="J680">
        <v>1</v>
      </c>
    </row>
    <row r="681" spans="1:10" x14ac:dyDescent="0.35">
      <c r="A681">
        <v>756</v>
      </c>
      <c r="B681">
        <v>1.19</v>
      </c>
      <c r="C681">
        <v>1.31</v>
      </c>
      <c r="D681">
        <v>0.94240000471472696</v>
      </c>
      <c r="E681">
        <v>0.94240000471472696</v>
      </c>
      <c r="F681">
        <v>0.94240000471472696</v>
      </c>
      <c r="G681" t="s">
        <v>2883</v>
      </c>
      <c r="H681" t="s">
        <v>2884</v>
      </c>
      <c r="I681" t="s">
        <v>12</v>
      </c>
      <c r="J681">
        <v>1</v>
      </c>
    </row>
    <row r="682" spans="1:10" x14ac:dyDescent="0.35">
      <c r="A682">
        <v>33</v>
      </c>
      <c r="B682">
        <v>0</v>
      </c>
      <c r="C682">
        <v>24.46</v>
      </c>
      <c r="D682">
        <v>28.790000081062299</v>
      </c>
      <c r="E682">
        <v>22.849999368190801</v>
      </c>
      <c r="F682">
        <v>12.870000302791601</v>
      </c>
      <c r="G682" t="s">
        <v>113</v>
      </c>
      <c r="H682" t="s">
        <v>114</v>
      </c>
      <c r="I682" t="s">
        <v>12</v>
      </c>
      <c r="J682">
        <v>10</v>
      </c>
    </row>
    <row r="683" spans="1:10" x14ac:dyDescent="0.35">
      <c r="A683">
        <v>835</v>
      </c>
      <c r="B683">
        <v>0</v>
      </c>
      <c r="C683">
        <v>0.62</v>
      </c>
      <c r="D683">
        <v>13.330000638961801</v>
      </c>
      <c r="E683">
        <v>13.330000638961801</v>
      </c>
      <c r="F683">
        <v>13.330000638961801</v>
      </c>
      <c r="G683" t="s">
        <v>3206</v>
      </c>
      <c r="H683" t="s">
        <v>3207</v>
      </c>
      <c r="I683" t="s">
        <v>12</v>
      </c>
      <c r="J683">
        <v>1</v>
      </c>
    </row>
    <row r="684" spans="1:10" x14ac:dyDescent="0.35">
      <c r="A684">
        <v>835</v>
      </c>
      <c r="B684">
        <v>0.56000000000000005</v>
      </c>
      <c r="C684">
        <v>0.62</v>
      </c>
      <c r="D684">
        <v>13.729999959468801</v>
      </c>
      <c r="E684">
        <v>13.729999959468801</v>
      </c>
      <c r="F684">
        <v>13.729999959468801</v>
      </c>
      <c r="G684" t="s">
        <v>3204</v>
      </c>
      <c r="H684" t="s">
        <v>3205</v>
      </c>
      <c r="I684" t="s">
        <v>12</v>
      </c>
      <c r="J684">
        <v>1</v>
      </c>
    </row>
    <row r="685" spans="1:10" x14ac:dyDescent="0.35">
      <c r="A685">
        <v>535</v>
      </c>
      <c r="B685">
        <v>0</v>
      </c>
      <c r="C685">
        <v>2.2999999999999998</v>
      </c>
      <c r="D685">
        <v>17.069999873638199</v>
      </c>
      <c r="E685">
        <v>17.069999873638199</v>
      </c>
      <c r="F685">
        <v>17.069999873638199</v>
      </c>
      <c r="G685" t="s">
        <v>1929</v>
      </c>
      <c r="H685" t="s">
        <v>1930</v>
      </c>
      <c r="I685">
        <v>4942662.0999999996</v>
      </c>
      <c r="J685">
        <v>2</v>
      </c>
    </row>
    <row r="686" spans="1:10" x14ac:dyDescent="0.35">
      <c r="A686">
        <v>893</v>
      </c>
      <c r="B686">
        <v>0.28000000000000003</v>
      </c>
      <c r="C686">
        <v>6</v>
      </c>
      <c r="D686">
        <v>31.049999594688401</v>
      </c>
      <c r="E686">
        <v>31.049999594688401</v>
      </c>
      <c r="F686">
        <v>31.049999594688401</v>
      </c>
      <c r="G686" t="s">
        <v>3419</v>
      </c>
      <c r="H686" t="s">
        <v>3420</v>
      </c>
      <c r="I686" t="s">
        <v>12</v>
      </c>
      <c r="J686">
        <v>3</v>
      </c>
    </row>
    <row r="687" spans="1:10" x14ac:dyDescent="0.35">
      <c r="A687">
        <v>714</v>
      </c>
      <c r="B687">
        <v>0</v>
      </c>
      <c r="C687">
        <v>3.06</v>
      </c>
      <c r="D687">
        <v>11.720000207424199</v>
      </c>
      <c r="E687">
        <v>7.41600021719933</v>
      </c>
      <c r="F687">
        <v>4.78500016033649</v>
      </c>
      <c r="G687" t="s">
        <v>2668</v>
      </c>
      <c r="H687" t="s">
        <v>2669</v>
      </c>
      <c r="I687" t="s">
        <v>582</v>
      </c>
      <c r="J687">
        <v>2</v>
      </c>
    </row>
    <row r="688" spans="1:10" x14ac:dyDescent="0.35">
      <c r="A688">
        <v>714</v>
      </c>
      <c r="B688">
        <v>0</v>
      </c>
      <c r="C688">
        <v>3.06</v>
      </c>
      <c r="D688">
        <v>11.8100002408028</v>
      </c>
      <c r="E688">
        <v>7.4699997901916504</v>
      </c>
      <c r="F688">
        <v>4.8190001398325002</v>
      </c>
      <c r="G688" t="s">
        <v>2666</v>
      </c>
      <c r="H688" t="s">
        <v>2667</v>
      </c>
      <c r="I688" t="s">
        <v>582</v>
      </c>
      <c r="J688">
        <v>2</v>
      </c>
    </row>
    <row r="689" spans="1:10" x14ac:dyDescent="0.35">
      <c r="A689">
        <v>1022</v>
      </c>
      <c r="B689">
        <v>0</v>
      </c>
      <c r="C689">
        <v>0.11</v>
      </c>
      <c r="D689">
        <v>0.84750000387430202</v>
      </c>
      <c r="E689">
        <v>0.84750000387430202</v>
      </c>
      <c r="F689">
        <v>0</v>
      </c>
      <c r="G689" t="s">
        <v>3931</v>
      </c>
      <c r="H689" t="s">
        <v>3932</v>
      </c>
      <c r="I689" t="s">
        <v>12</v>
      </c>
      <c r="J689">
        <v>0</v>
      </c>
    </row>
    <row r="690" spans="1:10" x14ac:dyDescent="0.35">
      <c r="A690">
        <v>1022</v>
      </c>
      <c r="B690">
        <v>0</v>
      </c>
      <c r="C690">
        <v>0.11</v>
      </c>
      <c r="D690">
        <v>0.84750000387430202</v>
      </c>
      <c r="E690">
        <v>0.84750000387430202</v>
      </c>
      <c r="F690">
        <v>0</v>
      </c>
      <c r="G690" t="s">
        <v>3929</v>
      </c>
      <c r="H690" t="s">
        <v>3930</v>
      </c>
      <c r="I690" t="s">
        <v>12</v>
      </c>
      <c r="J690">
        <v>0</v>
      </c>
    </row>
    <row r="691" spans="1:10" x14ac:dyDescent="0.35">
      <c r="A691">
        <v>1022</v>
      </c>
      <c r="B691">
        <v>0.08</v>
      </c>
      <c r="C691">
        <v>0.11</v>
      </c>
      <c r="D691">
        <v>0.86890002712607395</v>
      </c>
      <c r="E691">
        <v>0.86890002712607395</v>
      </c>
      <c r="F691">
        <v>0</v>
      </c>
      <c r="G691" t="s">
        <v>3927</v>
      </c>
      <c r="H691" t="s">
        <v>3928</v>
      </c>
      <c r="I691" t="s">
        <v>12</v>
      </c>
      <c r="J691">
        <v>0</v>
      </c>
    </row>
    <row r="692" spans="1:10" x14ac:dyDescent="0.35">
      <c r="A692">
        <v>713</v>
      </c>
      <c r="B692">
        <v>0</v>
      </c>
      <c r="C692">
        <v>1.7</v>
      </c>
      <c r="D692">
        <v>1.0219999589026001</v>
      </c>
      <c r="E692">
        <v>1.0219999589026001</v>
      </c>
      <c r="F692">
        <v>1.0219999589026001</v>
      </c>
      <c r="G692" t="s">
        <v>2658</v>
      </c>
      <c r="H692" t="s">
        <v>2659</v>
      </c>
      <c r="I692" t="s">
        <v>12</v>
      </c>
      <c r="J692">
        <v>1</v>
      </c>
    </row>
    <row r="693" spans="1:10" x14ac:dyDescent="0.35">
      <c r="A693">
        <v>713</v>
      </c>
      <c r="B693">
        <v>0</v>
      </c>
      <c r="C693">
        <v>1.7</v>
      </c>
      <c r="D693">
        <v>1.0219999589026001</v>
      </c>
      <c r="E693">
        <v>1.0219999589026001</v>
      </c>
      <c r="F693">
        <v>1.0219999589026001</v>
      </c>
      <c r="G693" t="s">
        <v>2656</v>
      </c>
      <c r="H693" t="s">
        <v>2657</v>
      </c>
      <c r="I693" t="s">
        <v>12</v>
      </c>
      <c r="J693">
        <v>1</v>
      </c>
    </row>
    <row r="694" spans="1:10" x14ac:dyDescent="0.35">
      <c r="A694">
        <v>713</v>
      </c>
      <c r="B694">
        <v>0</v>
      </c>
      <c r="C694">
        <v>1.7</v>
      </c>
      <c r="D694">
        <v>1.0219999589026001</v>
      </c>
      <c r="E694">
        <v>1.0219999589026001</v>
      </c>
      <c r="F694">
        <v>1.0219999589026001</v>
      </c>
      <c r="G694" t="s">
        <v>2654</v>
      </c>
      <c r="H694" t="s">
        <v>2655</v>
      </c>
      <c r="I694" t="s">
        <v>12</v>
      </c>
      <c r="J694">
        <v>1</v>
      </c>
    </row>
    <row r="695" spans="1:10" x14ac:dyDescent="0.35">
      <c r="A695">
        <v>713</v>
      </c>
      <c r="B695">
        <v>0</v>
      </c>
      <c r="C695">
        <v>1.7</v>
      </c>
      <c r="D695">
        <v>1.0239999741315799</v>
      </c>
      <c r="E695">
        <v>1.0239999741315799</v>
      </c>
      <c r="F695">
        <v>1.0239999741315799</v>
      </c>
      <c r="G695" t="s">
        <v>2652</v>
      </c>
      <c r="H695" t="s">
        <v>2653</v>
      </c>
      <c r="I695" t="s">
        <v>12</v>
      </c>
      <c r="J695">
        <v>1</v>
      </c>
    </row>
    <row r="696" spans="1:10" x14ac:dyDescent="0.35">
      <c r="A696">
        <v>713</v>
      </c>
      <c r="B696">
        <v>0</v>
      </c>
      <c r="C696">
        <v>1.7</v>
      </c>
      <c r="D696">
        <v>1.04900002479553</v>
      </c>
      <c r="E696">
        <v>1.04900002479553</v>
      </c>
      <c r="F696">
        <v>1.04900002479553</v>
      </c>
      <c r="G696" t="s">
        <v>2650</v>
      </c>
      <c r="H696" t="s">
        <v>2651</v>
      </c>
      <c r="I696" t="s">
        <v>12</v>
      </c>
      <c r="J696">
        <v>1</v>
      </c>
    </row>
    <row r="697" spans="1:10" x14ac:dyDescent="0.35">
      <c r="A697">
        <v>713</v>
      </c>
      <c r="B697">
        <v>0</v>
      </c>
      <c r="C697">
        <v>1.7</v>
      </c>
      <c r="D697">
        <v>1.05600003153086</v>
      </c>
      <c r="E697">
        <v>1.05600003153086</v>
      </c>
      <c r="F697">
        <v>1.05600003153086</v>
      </c>
      <c r="G697" t="s">
        <v>2648</v>
      </c>
      <c r="H697" t="s">
        <v>2649</v>
      </c>
      <c r="I697" t="s">
        <v>12</v>
      </c>
      <c r="J697">
        <v>1</v>
      </c>
    </row>
    <row r="698" spans="1:10" x14ac:dyDescent="0.35">
      <c r="A698">
        <v>713</v>
      </c>
      <c r="B698">
        <v>0</v>
      </c>
      <c r="C698">
        <v>1.7</v>
      </c>
      <c r="D698">
        <v>1.07300002127886</v>
      </c>
      <c r="E698">
        <v>1.07300002127886</v>
      </c>
      <c r="F698">
        <v>1.07300002127886</v>
      </c>
      <c r="G698" t="s">
        <v>2646</v>
      </c>
      <c r="H698" t="s">
        <v>2647</v>
      </c>
      <c r="I698" t="s">
        <v>12</v>
      </c>
      <c r="J698">
        <v>1</v>
      </c>
    </row>
    <row r="699" spans="1:10" x14ac:dyDescent="0.35">
      <c r="A699">
        <v>713</v>
      </c>
      <c r="B699">
        <v>0</v>
      </c>
      <c r="C699">
        <v>1.7</v>
      </c>
      <c r="D699">
        <v>1.10999997705221</v>
      </c>
      <c r="E699">
        <v>1.10999997705221</v>
      </c>
      <c r="F699">
        <v>1.10999997705221</v>
      </c>
      <c r="G699" t="s">
        <v>2644</v>
      </c>
      <c r="H699" t="s">
        <v>2645</v>
      </c>
      <c r="I699" t="s">
        <v>12</v>
      </c>
      <c r="J699">
        <v>1</v>
      </c>
    </row>
    <row r="700" spans="1:10" x14ac:dyDescent="0.35">
      <c r="A700">
        <v>589</v>
      </c>
      <c r="B700">
        <v>0</v>
      </c>
      <c r="C700">
        <v>2.14</v>
      </c>
      <c r="D700">
        <v>8.1840001046657598</v>
      </c>
      <c r="E700">
        <v>8.1840001046657598</v>
      </c>
      <c r="F700">
        <v>5.6269999593496296</v>
      </c>
      <c r="G700" t="s">
        <v>2183</v>
      </c>
      <c r="H700" t="s">
        <v>2184</v>
      </c>
      <c r="I700" t="s">
        <v>12</v>
      </c>
      <c r="J700">
        <v>1</v>
      </c>
    </row>
    <row r="701" spans="1:10" x14ac:dyDescent="0.35">
      <c r="A701">
        <v>589</v>
      </c>
      <c r="B701">
        <v>0</v>
      </c>
      <c r="C701">
        <v>2.14</v>
      </c>
      <c r="D701">
        <v>8.1840001046657598</v>
      </c>
      <c r="E701">
        <v>8.1840001046657598</v>
      </c>
      <c r="F701">
        <v>5.6269999593496296</v>
      </c>
      <c r="G701" t="s">
        <v>2181</v>
      </c>
      <c r="H701" t="s">
        <v>2182</v>
      </c>
      <c r="I701" t="s">
        <v>12</v>
      </c>
      <c r="J701">
        <v>1</v>
      </c>
    </row>
    <row r="702" spans="1:10" x14ac:dyDescent="0.35">
      <c r="A702">
        <v>589</v>
      </c>
      <c r="B702">
        <v>0</v>
      </c>
      <c r="C702">
        <v>2.14</v>
      </c>
      <c r="D702">
        <v>8.1840001046657598</v>
      </c>
      <c r="E702">
        <v>8.1840001046657598</v>
      </c>
      <c r="F702">
        <v>5.6269999593496296</v>
      </c>
      <c r="G702" t="s">
        <v>2179</v>
      </c>
      <c r="H702" t="s">
        <v>2180</v>
      </c>
      <c r="I702" t="s">
        <v>12</v>
      </c>
      <c r="J702">
        <v>1</v>
      </c>
    </row>
    <row r="703" spans="1:10" x14ac:dyDescent="0.35">
      <c r="A703">
        <v>589</v>
      </c>
      <c r="B703">
        <v>0</v>
      </c>
      <c r="C703">
        <v>2.14</v>
      </c>
      <c r="D703">
        <v>8.1840001046657598</v>
      </c>
      <c r="E703">
        <v>8.1840001046657598</v>
      </c>
      <c r="F703">
        <v>5.6269999593496296</v>
      </c>
      <c r="G703" t="s">
        <v>2177</v>
      </c>
      <c r="H703" t="s">
        <v>2178</v>
      </c>
      <c r="I703" t="s">
        <v>12</v>
      </c>
      <c r="J703">
        <v>1</v>
      </c>
    </row>
    <row r="704" spans="1:10" x14ac:dyDescent="0.35">
      <c r="A704">
        <v>589</v>
      </c>
      <c r="B704">
        <v>0</v>
      </c>
      <c r="C704">
        <v>2.14</v>
      </c>
      <c r="D704">
        <v>8.1840001046657598</v>
      </c>
      <c r="E704">
        <v>8.1840001046657598</v>
      </c>
      <c r="F704">
        <v>5.6269999593496296</v>
      </c>
      <c r="G704" t="s">
        <v>2175</v>
      </c>
      <c r="H704" t="s">
        <v>2176</v>
      </c>
      <c r="I704" t="s">
        <v>12</v>
      </c>
      <c r="J704">
        <v>1</v>
      </c>
    </row>
    <row r="705" spans="1:10" x14ac:dyDescent="0.35">
      <c r="A705">
        <v>589</v>
      </c>
      <c r="B705">
        <v>0</v>
      </c>
      <c r="C705">
        <v>2.14</v>
      </c>
      <c r="D705">
        <v>8.2050003111362493</v>
      </c>
      <c r="E705">
        <v>8.2050003111362493</v>
      </c>
      <c r="F705">
        <v>5.6409999728202802</v>
      </c>
      <c r="G705" t="s">
        <v>2173</v>
      </c>
      <c r="H705" t="s">
        <v>2174</v>
      </c>
      <c r="I705" t="s">
        <v>12</v>
      </c>
      <c r="J705">
        <v>1</v>
      </c>
    </row>
    <row r="706" spans="1:10" x14ac:dyDescent="0.35">
      <c r="A706">
        <v>589</v>
      </c>
      <c r="B706">
        <v>0</v>
      </c>
      <c r="C706">
        <v>2.14</v>
      </c>
      <c r="D706">
        <v>8.2050003111362493</v>
      </c>
      <c r="E706">
        <v>8.2050003111362493</v>
      </c>
      <c r="F706">
        <v>5.6409999728202802</v>
      </c>
      <c r="G706" t="s">
        <v>2171</v>
      </c>
      <c r="H706" t="s">
        <v>2172</v>
      </c>
      <c r="I706" t="s">
        <v>12</v>
      </c>
      <c r="J706">
        <v>1</v>
      </c>
    </row>
    <row r="707" spans="1:10" x14ac:dyDescent="0.35">
      <c r="A707">
        <v>589</v>
      </c>
      <c r="B707">
        <v>0</v>
      </c>
      <c r="C707">
        <v>2.14</v>
      </c>
      <c r="D707">
        <v>8.2900002598762494</v>
      </c>
      <c r="E707">
        <v>8.2900002598762494</v>
      </c>
      <c r="F707">
        <v>5.6990001350641304</v>
      </c>
      <c r="G707" t="s">
        <v>2169</v>
      </c>
      <c r="H707" t="s">
        <v>2170</v>
      </c>
      <c r="I707" t="s">
        <v>12</v>
      </c>
      <c r="J707">
        <v>1</v>
      </c>
    </row>
    <row r="708" spans="1:10" x14ac:dyDescent="0.35">
      <c r="A708">
        <v>589</v>
      </c>
      <c r="B708">
        <v>0</v>
      </c>
      <c r="C708">
        <v>2.14</v>
      </c>
      <c r="D708">
        <v>8.3549998700618708</v>
      </c>
      <c r="E708">
        <v>8.3549998700618708</v>
      </c>
      <c r="F708">
        <v>5.74400015175343</v>
      </c>
      <c r="G708" t="s">
        <v>2167</v>
      </c>
      <c r="H708" t="s">
        <v>2168</v>
      </c>
      <c r="I708" t="s">
        <v>12</v>
      </c>
      <c r="J708">
        <v>1</v>
      </c>
    </row>
    <row r="709" spans="1:10" x14ac:dyDescent="0.35">
      <c r="A709">
        <v>589</v>
      </c>
      <c r="B709">
        <v>0</v>
      </c>
      <c r="C709">
        <v>2.14</v>
      </c>
      <c r="D709">
        <v>8.3549998700618708</v>
      </c>
      <c r="E709">
        <v>8.3549998700618708</v>
      </c>
      <c r="F709">
        <v>5.74400015175343</v>
      </c>
      <c r="G709" t="s">
        <v>2165</v>
      </c>
      <c r="H709" t="s">
        <v>2166</v>
      </c>
      <c r="I709" t="s">
        <v>12</v>
      </c>
      <c r="J709">
        <v>1</v>
      </c>
    </row>
    <row r="710" spans="1:10" x14ac:dyDescent="0.35">
      <c r="A710">
        <v>589</v>
      </c>
      <c r="B710">
        <v>0</v>
      </c>
      <c r="C710">
        <v>2.14</v>
      </c>
      <c r="D710">
        <v>8.3549998700618708</v>
      </c>
      <c r="E710">
        <v>8.3549998700618708</v>
      </c>
      <c r="F710">
        <v>5.74400015175343</v>
      </c>
      <c r="G710" t="s">
        <v>2163</v>
      </c>
      <c r="H710" t="s">
        <v>2164</v>
      </c>
      <c r="I710" t="s">
        <v>12</v>
      </c>
      <c r="J710">
        <v>1</v>
      </c>
    </row>
    <row r="711" spans="1:10" x14ac:dyDescent="0.35">
      <c r="A711">
        <v>796</v>
      </c>
      <c r="B711">
        <v>0</v>
      </c>
      <c r="C711">
        <v>0.87</v>
      </c>
      <c r="D711">
        <v>1.23500004410744</v>
      </c>
      <c r="E711">
        <v>1.23500004410744</v>
      </c>
      <c r="F711">
        <v>1.23500004410744</v>
      </c>
      <c r="G711" t="s">
        <v>3084</v>
      </c>
      <c r="H711" t="s">
        <v>3085</v>
      </c>
      <c r="I711" t="s">
        <v>12</v>
      </c>
      <c r="J711">
        <v>1</v>
      </c>
    </row>
    <row r="712" spans="1:10" x14ac:dyDescent="0.35">
      <c r="A712">
        <v>796</v>
      </c>
      <c r="B712">
        <v>0</v>
      </c>
      <c r="C712">
        <v>0.87</v>
      </c>
      <c r="D712">
        <v>1.2360000051558</v>
      </c>
      <c r="E712">
        <v>1.2360000051558</v>
      </c>
      <c r="F712">
        <v>1.2360000051558</v>
      </c>
      <c r="G712" t="s">
        <v>3082</v>
      </c>
      <c r="H712" t="s">
        <v>3083</v>
      </c>
      <c r="I712" t="s">
        <v>12</v>
      </c>
      <c r="J712">
        <v>1</v>
      </c>
    </row>
    <row r="713" spans="1:10" x14ac:dyDescent="0.35">
      <c r="A713">
        <v>796</v>
      </c>
      <c r="B713">
        <v>0</v>
      </c>
      <c r="C713">
        <v>0.87</v>
      </c>
      <c r="D713">
        <v>1.26200001686811</v>
      </c>
      <c r="E713">
        <v>1.26200001686811</v>
      </c>
      <c r="F713">
        <v>1.26200001686811</v>
      </c>
      <c r="G713" t="s">
        <v>3080</v>
      </c>
      <c r="H713" t="s">
        <v>3081</v>
      </c>
      <c r="I713" t="s">
        <v>12</v>
      </c>
      <c r="J713">
        <v>1</v>
      </c>
    </row>
    <row r="714" spans="1:10" x14ac:dyDescent="0.35">
      <c r="A714">
        <v>796</v>
      </c>
      <c r="B714">
        <v>0</v>
      </c>
      <c r="C714">
        <v>0.87</v>
      </c>
      <c r="D714">
        <v>1.25900004059076</v>
      </c>
      <c r="E714">
        <v>1.25900004059076</v>
      </c>
      <c r="F714">
        <v>1.25900004059076</v>
      </c>
      <c r="G714" t="s">
        <v>3078</v>
      </c>
      <c r="H714" t="s">
        <v>3079</v>
      </c>
      <c r="I714" t="s">
        <v>12</v>
      </c>
      <c r="J714">
        <v>1</v>
      </c>
    </row>
    <row r="715" spans="1:10" x14ac:dyDescent="0.35">
      <c r="A715">
        <v>142</v>
      </c>
      <c r="B715">
        <v>0</v>
      </c>
      <c r="C715">
        <v>31.37</v>
      </c>
      <c r="D715">
        <v>60.259997844696002</v>
      </c>
      <c r="E715">
        <v>59.829998016357401</v>
      </c>
      <c r="F715">
        <v>58.079999685287497</v>
      </c>
      <c r="G715" t="s">
        <v>433</v>
      </c>
      <c r="H715" t="s">
        <v>434</v>
      </c>
      <c r="I715" t="s">
        <v>12</v>
      </c>
      <c r="J715">
        <v>34</v>
      </c>
    </row>
    <row r="716" spans="1:10" x14ac:dyDescent="0.35">
      <c r="A716">
        <v>1081</v>
      </c>
      <c r="B716">
        <v>0</v>
      </c>
      <c r="C716">
        <v>0.08</v>
      </c>
      <c r="D716">
        <v>0.49209999851882502</v>
      </c>
      <c r="E716">
        <v>0.49209999851882502</v>
      </c>
      <c r="F716">
        <v>0</v>
      </c>
      <c r="G716" t="s">
        <v>4139</v>
      </c>
      <c r="H716" t="s">
        <v>4140</v>
      </c>
      <c r="I716" t="s">
        <v>12</v>
      </c>
      <c r="J716">
        <v>0</v>
      </c>
    </row>
    <row r="717" spans="1:10" x14ac:dyDescent="0.35">
      <c r="A717">
        <v>1081</v>
      </c>
      <c r="B717">
        <v>0.06</v>
      </c>
      <c r="C717">
        <v>0.08</v>
      </c>
      <c r="D717">
        <v>0.49259997904300701</v>
      </c>
      <c r="E717">
        <v>0.49259997904300701</v>
      </c>
      <c r="F717">
        <v>0</v>
      </c>
      <c r="G717" t="s">
        <v>4137</v>
      </c>
      <c r="H717" t="s">
        <v>4138</v>
      </c>
      <c r="I717" t="s">
        <v>12</v>
      </c>
      <c r="J717">
        <v>0</v>
      </c>
    </row>
    <row r="718" spans="1:10" x14ac:dyDescent="0.35">
      <c r="A718">
        <v>919</v>
      </c>
      <c r="B718">
        <v>0</v>
      </c>
      <c r="C718">
        <v>0.26</v>
      </c>
      <c r="D718">
        <v>0.91089997440576598</v>
      </c>
      <c r="E718">
        <v>0.91089997440576598</v>
      </c>
      <c r="F718">
        <v>0.91089997440576598</v>
      </c>
      <c r="G718" t="s">
        <v>3521</v>
      </c>
      <c r="H718" t="s">
        <v>3522</v>
      </c>
      <c r="I718" t="s">
        <v>12</v>
      </c>
      <c r="J718">
        <v>1</v>
      </c>
    </row>
    <row r="719" spans="1:10" x14ac:dyDescent="0.35">
      <c r="A719">
        <v>919</v>
      </c>
      <c r="B719">
        <v>0.22</v>
      </c>
      <c r="C719">
        <v>0.26</v>
      </c>
      <c r="D719">
        <v>1.0440000332891901</v>
      </c>
      <c r="E719">
        <v>1.0440000332891901</v>
      </c>
      <c r="F719">
        <v>1.0440000332891901</v>
      </c>
      <c r="G719" t="s">
        <v>3519</v>
      </c>
      <c r="H719" t="s">
        <v>3520</v>
      </c>
      <c r="I719" t="s">
        <v>12</v>
      </c>
      <c r="J719">
        <v>1</v>
      </c>
    </row>
    <row r="720" spans="1:10" x14ac:dyDescent="0.35">
      <c r="A720">
        <v>716</v>
      </c>
      <c r="B720">
        <v>0</v>
      </c>
      <c r="C720">
        <v>1.68</v>
      </c>
      <c r="D720">
        <v>1.5410000458359701</v>
      </c>
      <c r="E720">
        <v>0.77069997787475597</v>
      </c>
      <c r="F720">
        <v>0.77069997787475597</v>
      </c>
      <c r="G720" t="s">
        <v>2702</v>
      </c>
      <c r="H720" t="s">
        <v>2703</v>
      </c>
      <c r="I720" t="s">
        <v>12</v>
      </c>
      <c r="J720">
        <v>1</v>
      </c>
    </row>
    <row r="721" spans="1:10" x14ac:dyDescent="0.35">
      <c r="A721">
        <v>716</v>
      </c>
      <c r="B721">
        <v>0</v>
      </c>
      <c r="C721">
        <v>1.68</v>
      </c>
      <c r="D721">
        <v>1.54900001361966</v>
      </c>
      <c r="E721">
        <v>0.77470000833272901</v>
      </c>
      <c r="F721">
        <v>0.77470000833272901</v>
      </c>
      <c r="G721" t="s">
        <v>2700</v>
      </c>
      <c r="H721" t="s">
        <v>2701</v>
      </c>
      <c r="I721" t="s">
        <v>12</v>
      </c>
      <c r="J721">
        <v>1</v>
      </c>
    </row>
    <row r="722" spans="1:10" x14ac:dyDescent="0.35">
      <c r="A722">
        <v>716</v>
      </c>
      <c r="B722">
        <v>0</v>
      </c>
      <c r="C722">
        <v>1.68</v>
      </c>
      <c r="D722">
        <v>1.54900001361966</v>
      </c>
      <c r="E722">
        <v>0.77470000833272901</v>
      </c>
      <c r="F722">
        <v>0.77470000833272901</v>
      </c>
      <c r="G722" t="s">
        <v>2698</v>
      </c>
      <c r="H722" t="s">
        <v>2699</v>
      </c>
      <c r="I722" t="s">
        <v>12</v>
      </c>
      <c r="J722">
        <v>1</v>
      </c>
    </row>
    <row r="723" spans="1:10" x14ac:dyDescent="0.35">
      <c r="A723">
        <v>716</v>
      </c>
      <c r="B723">
        <v>0</v>
      </c>
      <c r="C723">
        <v>1.68</v>
      </c>
      <c r="D723">
        <v>1.54999997466803</v>
      </c>
      <c r="E723">
        <v>0.77519998885691199</v>
      </c>
      <c r="F723">
        <v>0.77519998885691199</v>
      </c>
      <c r="G723" t="s">
        <v>2696</v>
      </c>
      <c r="H723" t="s">
        <v>2697</v>
      </c>
      <c r="I723" t="s">
        <v>12</v>
      </c>
      <c r="J723">
        <v>1</v>
      </c>
    </row>
    <row r="724" spans="1:10" x14ac:dyDescent="0.35">
      <c r="A724">
        <v>716</v>
      </c>
      <c r="B724">
        <v>0</v>
      </c>
      <c r="C724">
        <v>1.68</v>
      </c>
      <c r="D724">
        <v>1.55800003558397</v>
      </c>
      <c r="E724">
        <v>0.77920001931488503</v>
      </c>
      <c r="F724">
        <v>0.77920001931488503</v>
      </c>
      <c r="G724" t="s">
        <v>2694</v>
      </c>
      <c r="H724" t="s">
        <v>2695</v>
      </c>
      <c r="I724" t="s">
        <v>12</v>
      </c>
      <c r="J724">
        <v>1</v>
      </c>
    </row>
    <row r="725" spans="1:10" x14ac:dyDescent="0.35">
      <c r="A725">
        <v>716</v>
      </c>
      <c r="B725">
        <v>0</v>
      </c>
      <c r="C725">
        <v>1.68</v>
      </c>
      <c r="D725">
        <v>1.5780000016093301</v>
      </c>
      <c r="E725">
        <v>0.78900000080466304</v>
      </c>
      <c r="F725">
        <v>0.78900000080466304</v>
      </c>
      <c r="G725" t="s">
        <v>2692</v>
      </c>
      <c r="H725" t="s">
        <v>2693</v>
      </c>
      <c r="I725" t="s">
        <v>12</v>
      </c>
      <c r="J725">
        <v>1</v>
      </c>
    </row>
    <row r="726" spans="1:10" x14ac:dyDescent="0.35">
      <c r="A726">
        <v>716</v>
      </c>
      <c r="B726">
        <v>0</v>
      </c>
      <c r="C726">
        <v>1.68</v>
      </c>
      <c r="D726">
        <v>1.5809999778866799</v>
      </c>
      <c r="E726">
        <v>0.79049998894333795</v>
      </c>
      <c r="F726">
        <v>0.79049998894333795</v>
      </c>
      <c r="G726" t="s">
        <v>2690</v>
      </c>
      <c r="H726" t="s">
        <v>2691</v>
      </c>
      <c r="I726" t="s">
        <v>12</v>
      </c>
      <c r="J726">
        <v>1</v>
      </c>
    </row>
    <row r="727" spans="1:10" x14ac:dyDescent="0.35">
      <c r="A727">
        <v>716</v>
      </c>
      <c r="B727">
        <v>0</v>
      </c>
      <c r="C727">
        <v>1.68</v>
      </c>
      <c r="D727">
        <v>1.6100000590086001</v>
      </c>
      <c r="E727">
        <v>0.80479998141527198</v>
      </c>
      <c r="F727">
        <v>0.80479998141527198</v>
      </c>
      <c r="G727" t="s">
        <v>2688</v>
      </c>
      <c r="H727" t="s">
        <v>2689</v>
      </c>
      <c r="I727" t="s">
        <v>12</v>
      </c>
      <c r="J727">
        <v>1</v>
      </c>
    </row>
    <row r="728" spans="1:10" x14ac:dyDescent="0.35">
      <c r="A728">
        <v>716</v>
      </c>
      <c r="B728">
        <v>0</v>
      </c>
      <c r="C728">
        <v>1.68</v>
      </c>
      <c r="D728">
        <v>1.6109999269247099</v>
      </c>
      <c r="E728">
        <v>0.80540003255009696</v>
      </c>
      <c r="F728">
        <v>0.80540003255009696</v>
      </c>
      <c r="G728" t="s">
        <v>2686</v>
      </c>
      <c r="H728" t="s">
        <v>2687</v>
      </c>
      <c r="I728" t="s">
        <v>12</v>
      </c>
      <c r="J728">
        <v>1</v>
      </c>
    </row>
    <row r="729" spans="1:10" x14ac:dyDescent="0.35">
      <c r="A729">
        <v>716</v>
      </c>
      <c r="B729">
        <v>0</v>
      </c>
      <c r="C729">
        <v>1.68</v>
      </c>
      <c r="D729">
        <v>1.6300000250339499</v>
      </c>
      <c r="E729">
        <v>0.81519996747374501</v>
      </c>
      <c r="F729">
        <v>0.81519996747374501</v>
      </c>
      <c r="G729" t="s">
        <v>2684</v>
      </c>
      <c r="H729" t="s">
        <v>2685</v>
      </c>
      <c r="I729" t="s">
        <v>12</v>
      </c>
      <c r="J729">
        <v>1</v>
      </c>
    </row>
    <row r="730" spans="1:10" x14ac:dyDescent="0.35">
      <c r="A730">
        <v>716</v>
      </c>
      <c r="B730">
        <v>0</v>
      </c>
      <c r="C730">
        <v>1.68</v>
      </c>
      <c r="D730">
        <v>1.6389999538660001</v>
      </c>
      <c r="E730">
        <v>0.81970002502202999</v>
      </c>
      <c r="F730">
        <v>0.81970002502202999</v>
      </c>
      <c r="G730" t="s">
        <v>2682</v>
      </c>
      <c r="H730" t="s">
        <v>2683</v>
      </c>
      <c r="I730" t="s">
        <v>12</v>
      </c>
      <c r="J730">
        <v>1</v>
      </c>
    </row>
    <row r="731" spans="1:10" x14ac:dyDescent="0.35">
      <c r="A731">
        <v>716</v>
      </c>
      <c r="B731">
        <v>0</v>
      </c>
      <c r="C731">
        <v>1.68</v>
      </c>
      <c r="D731">
        <v>0.90570002794265703</v>
      </c>
      <c r="E731">
        <v>0.90570002794265703</v>
      </c>
      <c r="F731">
        <v>0.90570002794265703</v>
      </c>
      <c r="G731" t="s">
        <v>2712</v>
      </c>
      <c r="H731" t="s">
        <v>2713</v>
      </c>
      <c r="I731" t="s">
        <v>12</v>
      </c>
      <c r="J731">
        <v>1</v>
      </c>
    </row>
    <row r="732" spans="1:10" x14ac:dyDescent="0.35">
      <c r="A732">
        <v>1032</v>
      </c>
      <c r="B732">
        <v>0.08</v>
      </c>
      <c r="C732">
        <v>0.1</v>
      </c>
      <c r="D732">
        <v>2.1779999136924699</v>
      </c>
      <c r="E732">
        <v>2.1779999136924699</v>
      </c>
      <c r="F732">
        <v>0</v>
      </c>
      <c r="G732" t="s">
        <v>3957</v>
      </c>
      <c r="H732" t="s">
        <v>3958</v>
      </c>
      <c r="I732" t="s">
        <v>12</v>
      </c>
      <c r="J732">
        <v>0</v>
      </c>
    </row>
    <row r="733" spans="1:10" x14ac:dyDescent="0.35">
      <c r="A733">
        <v>829</v>
      </c>
      <c r="B733">
        <v>0.6</v>
      </c>
      <c r="C733">
        <v>7.35</v>
      </c>
      <c r="D733">
        <v>8.5909999907016807</v>
      </c>
      <c r="E733">
        <v>7.5599998235702497</v>
      </c>
      <c r="F733">
        <v>5.2689999341964704</v>
      </c>
      <c r="G733" t="s">
        <v>3186</v>
      </c>
      <c r="H733" t="s">
        <v>3187</v>
      </c>
      <c r="I733" t="s">
        <v>12</v>
      </c>
      <c r="J733">
        <v>4</v>
      </c>
    </row>
    <row r="734" spans="1:10" x14ac:dyDescent="0.35">
      <c r="A734">
        <v>695</v>
      </c>
      <c r="B734">
        <v>0</v>
      </c>
      <c r="C734">
        <v>2.0299999999999998</v>
      </c>
      <c r="D734">
        <v>5.6520000100135803</v>
      </c>
      <c r="E734">
        <v>4.8909999430179596</v>
      </c>
      <c r="F734">
        <v>1.4130000025034</v>
      </c>
      <c r="G734" t="s">
        <v>2583</v>
      </c>
      <c r="H734" t="s">
        <v>2584</v>
      </c>
      <c r="I734" t="s">
        <v>12</v>
      </c>
      <c r="J734">
        <v>1</v>
      </c>
    </row>
    <row r="735" spans="1:10" x14ac:dyDescent="0.35">
      <c r="A735">
        <v>695</v>
      </c>
      <c r="B735">
        <v>0</v>
      </c>
      <c r="C735">
        <v>2.06</v>
      </c>
      <c r="D735">
        <v>7.5329996645450601</v>
      </c>
      <c r="E735">
        <v>4.9130000174045598</v>
      </c>
      <c r="F735">
        <v>1.4189999550581001</v>
      </c>
      <c r="G735" t="s">
        <v>2579</v>
      </c>
      <c r="H735" t="s">
        <v>2580</v>
      </c>
      <c r="I735" t="s">
        <v>12</v>
      </c>
      <c r="J735">
        <v>1</v>
      </c>
    </row>
    <row r="736" spans="1:10" x14ac:dyDescent="0.35">
      <c r="A736">
        <v>695</v>
      </c>
      <c r="B736">
        <v>0</v>
      </c>
      <c r="C736">
        <v>2.0299999999999998</v>
      </c>
      <c r="D736">
        <v>4.5350000262260401</v>
      </c>
      <c r="E736">
        <v>3.7209998816251799</v>
      </c>
      <c r="F736">
        <v>1.5119999647140501</v>
      </c>
      <c r="G736" t="s">
        <v>2585</v>
      </c>
      <c r="H736" t="s">
        <v>2586</v>
      </c>
      <c r="I736" t="s">
        <v>12</v>
      </c>
      <c r="J736">
        <v>1</v>
      </c>
    </row>
    <row r="737" spans="1:10" x14ac:dyDescent="0.35">
      <c r="A737">
        <v>695</v>
      </c>
      <c r="B737">
        <v>0</v>
      </c>
      <c r="C737">
        <v>2.0499999999999998</v>
      </c>
      <c r="D737">
        <v>6.5420001745223999</v>
      </c>
      <c r="E737">
        <v>3.7379998713731801</v>
      </c>
      <c r="F737">
        <v>1.51899997144938</v>
      </c>
      <c r="G737" t="s">
        <v>2581</v>
      </c>
      <c r="H737" t="s">
        <v>2582</v>
      </c>
      <c r="I737" t="s">
        <v>12</v>
      </c>
      <c r="J737">
        <v>1</v>
      </c>
    </row>
    <row r="738" spans="1:10" x14ac:dyDescent="0.35">
      <c r="A738">
        <v>489</v>
      </c>
      <c r="B738">
        <v>0</v>
      </c>
      <c r="C738">
        <v>2.02</v>
      </c>
      <c r="D738">
        <v>3.07899992913008</v>
      </c>
      <c r="E738">
        <v>1.9060000777244599</v>
      </c>
      <c r="F738">
        <v>1.9060000777244599</v>
      </c>
      <c r="G738" t="s">
        <v>1743</v>
      </c>
      <c r="H738" t="s">
        <v>1744</v>
      </c>
      <c r="I738" t="s">
        <v>12</v>
      </c>
      <c r="J738">
        <v>1</v>
      </c>
    </row>
    <row r="739" spans="1:10" x14ac:dyDescent="0.35">
      <c r="A739">
        <v>854</v>
      </c>
      <c r="B739">
        <v>0</v>
      </c>
      <c r="C739">
        <v>0.5</v>
      </c>
      <c r="D739">
        <v>0.94090001657605205</v>
      </c>
      <c r="E739">
        <v>0.94090001657605205</v>
      </c>
      <c r="F739">
        <v>0</v>
      </c>
      <c r="G739" t="s">
        <v>3268</v>
      </c>
      <c r="H739" t="s">
        <v>3269</v>
      </c>
      <c r="I739" t="s">
        <v>12</v>
      </c>
      <c r="J739">
        <v>0</v>
      </c>
    </row>
    <row r="740" spans="1:10" x14ac:dyDescent="0.35">
      <c r="A740">
        <v>854</v>
      </c>
      <c r="B740">
        <v>0.44</v>
      </c>
      <c r="C740">
        <v>0.5</v>
      </c>
      <c r="D740">
        <v>0.95429997891187701</v>
      </c>
      <c r="E740">
        <v>0.95429997891187701</v>
      </c>
      <c r="F740">
        <v>0</v>
      </c>
      <c r="G740" t="s">
        <v>3266</v>
      </c>
      <c r="H740" t="s">
        <v>3267</v>
      </c>
      <c r="I740" t="s">
        <v>12</v>
      </c>
      <c r="J740">
        <v>0</v>
      </c>
    </row>
    <row r="741" spans="1:10" x14ac:dyDescent="0.35">
      <c r="A741">
        <v>811</v>
      </c>
      <c r="B741">
        <v>0.72</v>
      </c>
      <c r="C741">
        <v>0.83</v>
      </c>
      <c r="D741">
        <v>7.4469998478889501</v>
      </c>
      <c r="E741">
        <v>3.1909998506307602</v>
      </c>
      <c r="F741">
        <v>3.1909998506307602</v>
      </c>
      <c r="G741" t="s">
        <v>3116</v>
      </c>
      <c r="H741" t="s">
        <v>3117</v>
      </c>
      <c r="I741" t="s">
        <v>12</v>
      </c>
      <c r="J741">
        <v>1</v>
      </c>
    </row>
    <row r="742" spans="1:10" x14ac:dyDescent="0.35">
      <c r="A742">
        <v>1080</v>
      </c>
      <c r="B742">
        <v>0.06</v>
      </c>
      <c r="C742">
        <v>0.08</v>
      </c>
      <c r="D742">
        <v>2.4930000305175799</v>
      </c>
      <c r="E742">
        <v>2.4930000305175799</v>
      </c>
      <c r="F742">
        <v>0</v>
      </c>
      <c r="G742" t="s">
        <v>4135</v>
      </c>
      <c r="H742" t="s">
        <v>4136</v>
      </c>
      <c r="I742" t="s">
        <v>12</v>
      </c>
      <c r="J742">
        <v>0</v>
      </c>
    </row>
    <row r="743" spans="1:10" x14ac:dyDescent="0.35">
      <c r="A743">
        <v>981</v>
      </c>
      <c r="B743">
        <v>0</v>
      </c>
      <c r="C743">
        <v>0.14000000000000001</v>
      </c>
      <c r="D743">
        <v>3.9110001176595701</v>
      </c>
      <c r="E743">
        <v>3.9110001176595701</v>
      </c>
      <c r="F743">
        <v>0</v>
      </c>
      <c r="G743" t="s">
        <v>3772</v>
      </c>
      <c r="H743" t="s">
        <v>3773</v>
      </c>
      <c r="I743" t="s">
        <v>12</v>
      </c>
      <c r="J743">
        <v>0</v>
      </c>
    </row>
    <row r="744" spans="1:10" x14ac:dyDescent="0.35">
      <c r="A744">
        <v>981</v>
      </c>
      <c r="B744">
        <v>0</v>
      </c>
      <c r="C744">
        <v>0.14000000000000001</v>
      </c>
      <c r="D744">
        <v>3.9110001176595701</v>
      </c>
      <c r="E744">
        <v>3.9110001176595701</v>
      </c>
      <c r="F744">
        <v>0</v>
      </c>
      <c r="G744" t="s">
        <v>3770</v>
      </c>
      <c r="H744" t="s">
        <v>3771</v>
      </c>
      <c r="I744" t="s">
        <v>12</v>
      </c>
      <c r="J744">
        <v>0</v>
      </c>
    </row>
    <row r="745" spans="1:10" x14ac:dyDescent="0.35">
      <c r="A745">
        <v>981</v>
      </c>
      <c r="B745">
        <v>0.11</v>
      </c>
      <c r="C745">
        <v>0.14000000000000001</v>
      </c>
      <c r="D745">
        <v>4.6980001032352403</v>
      </c>
      <c r="E745">
        <v>4.6980001032352403</v>
      </c>
      <c r="F745">
        <v>0</v>
      </c>
      <c r="G745" t="s">
        <v>3768</v>
      </c>
      <c r="H745" t="s">
        <v>3769</v>
      </c>
      <c r="I745" t="s">
        <v>12</v>
      </c>
      <c r="J745">
        <v>0</v>
      </c>
    </row>
    <row r="746" spans="1:10" x14ac:dyDescent="0.35">
      <c r="A746">
        <v>870</v>
      </c>
      <c r="B746">
        <v>0</v>
      </c>
      <c r="C746">
        <v>0.42</v>
      </c>
      <c r="D746">
        <v>5.7689998298883403</v>
      </c>
      <c r="E746">
        <v>4.3269999325275403</v>
      </c>
      <c r="F746">
        <v>0</v>
      </c>
      <c r="G746" t="s">
        <v>3319</v>
      </c>
      <c r="H746" t="s">
        <v>3320</v>
      </c>
      <c r="I746" t="s">
        <v>12</v>
      </c>
      <c r="J746">
        <v>0</v>
      </c>
    </row>
    <row r="747" spans="1:10" x14ac:dyDescent="0.35">
      <c r="A747">
        <v>870</v>
      </c>
      <c r="B747">
        <v>0</v>
      </c>
      <c r="C747">
        <v>0.42</v>
      </c>
      <c r="D747">
        <v>5.8820001780986804</v>
      </c>
      <c r="E747">
        <v>4.4119998812675503</v>
      </c>
      <c r="F747">
        <v>0</v>
      </c>
      <c r="G747" t="s">
        <v>3317</v>
      </c>
      <c r="H747" t="s">
        <v>3318</v>
      </c>
      <c r="I747" t="s">
        <v>12</v>
      </c>
      <c r="J747">
        <v>0</v>
      </c>
    </row>
    <row r="748" spans="1:10" x14ac:dyDescent="0.35">
      <c r="A748">
        <v>870</v>
      </c>
      <c r="B748">
        <v>0</v>
      </c>
      <c r="C748">
        <v>0.42</v>
      </c>
      <c r="D748">
        <v>6.2339998781681096</v>
      </c>
      <c r="E748">
        <v>4.67500016093254</v>
      </c>
      <c r="F748">
        <v>0</v>
      </c>
      <c r="G748" t="s">
        <v>3315</v>
      </c>
      <c r="H748" t="s">
        <v>3316</v>
      </c>
      <c r="I748" t="s">
        <v>12</v>
      </c>
      <c r="J748">
        <v>0</v>
      </c>
    </row>
    <row r="749" spans="1:10" x14ac:dyDescent="0.35">
      <c r="A749">
        <v>870</v>
      </c>
      <c r="B749">
        <v>0.36</v>
      </c>
      <c r="C749">
        <v>0.42</v>
      </c>
      <c r="D749">
        <v>6.4000003039836901</v>
      </c>
      <c r="E749">
        <v>4.8000000417232496</v>
      </c>
      <c r="F749">
        <v>0</v>
      </c>
      <c r="G749" t="s">
        <v>3313</v>
      </c>
      <c r="H749" t="s">
        <v>3314</v>
      </c>
      <c r="I749" t="s">
        <v>12</v>
      </c>
      <c r="J749">
        <v>0</v>
      </c>
    </row>
    <row r="750" spans="1:10" x14ac:dyDescent="0.35">
      <c r="A750">
        <v>870</v>
      </c>
      <c r="B750">
        <v>0</v>
      </c>
      <c r="C750">
        <v>0.39</v>
      </c>
      <c r="D750">
        <v>5.5210001766681698</v>
      </c>
      <c r="E750">
        <v>5.5210001766681698</v>
      </c>
      <c r="F750">
        <v>0</v>
      </c>
      <c r="G750" t="s">
        <v>3321</v>
      </c>
      <c r="H750" t="s">
        <v>3322</v>
      </c>
      <c r="I750" t="s">
        <v>12</v>
      </c>
      <c r="J750">
        <v>0</v>
      </c>
    </row>
    <row r="751" spans="1:10" x14ac:dyDescent="0.35">
      <c r="A751">
        <v>1015</v>
      </c>
      <c r="B751">
        <v>0</v>
      </c>
      <c r="C751">
        <v>0.11</v>
      </c>
      <c r="D751">
        <v>3.3500000834465</v>
      </c>
      <c r="E751">
        <v>1.8430000171065299</v>
      </c>
      <c r="F751">
        <v>0</v>
      </c>
      <c r="G751" t="s">
        <v>3899</v>
      </c>
      <c r="H751" t="s">
        <v>3900</v>
      </c>
      <c r="I751" t="s">
        <v>12</v>
      </c>
      <c r="J751">
        <v>0</v>
      </c>
    </row>
    <row r="752" spans="1:10" x14ac:dyDescent="0.35">
      <c r="A752">
        <v>1015</v>
      </c>
      <c r="B752">
        <v>0</v>
      </c>
      <c r="C752">
        <v>0.11</v>
      </c>
      <c r="D752">
        <v>3.4070000052452101</v>
      </c>
      <c r="E752">
        <v>1.8740000203251801</v>
      </c>
      <c r="F752">
        <v>0</v>
      </c>
      <c r="G752" t="s">
        <v>3897</v>
      </c>
      <c r="H752" t="s">
        <v>3898</v>
      </c>
      <c r="I752" t="s">
        <v>12</v>
      </c>
      <c r="J752">
        <v>0</v>
      </c>
    </row>
    <row r="753" spans="1:10" x14ac:dyDescent="0.35">
      <c r="A753">
        <v>1015</v>
      </c>
      <c r="B753">
        <v>0</v>
      </c>
      <c r="C753">
        <v>0.11</v>
      </c>
      <c r="D753">
        <v>3.4070000052452101</v>
      </c>
      <c r="E753">
        <v>1.8740000203251801</v>
      </c>
      <c r="F753">
        <v>0</v>
      </c>
      <c r="G753" t="s">
        <v>3895</v>
      </c>
      <c r="H753" t="s">
        <v>3896</v>
      </c>
      <c r="I753" t="s">
        <v>12</v>
      </c>
      <c r="J753">
        <v>0</v>
      </c>
    </row>
    <row r="754" spans="1:10" x14ac:dyDescent="0.35">
      <c r="A754">
        <v>1015</v>
      </c>
      <c r="B754">
        <v>0</v>
      </c>
      <c r="C754">
        <v>0.11</v>
      </c>
      <c r="D754">
        <v>3.5649999976158102</v>
      </c>
      <c r="E754">
        <v>1.96100007742643</v>
      </c>
      <c r="F754">
        <v>0</v>
      </c>
      <c r="G754" t="s">
        <v>3893</v>
      </c>
      <c r="H754" t="s">
        <v>3894</v>
      </c>
      <c r="I754" t="s">
        <v>12</v>
      </c>
      <c r="J754">
        <v>0</v>
      </c>
    </row>
    <row r="755" spans="1:10" x14ac:dyDescent="0.35">
      <c r="A755">
        <v>1015</v>
      </c>
      <c r="B755">
        <v>0.09</v>
      </c>
      <c r="C755">
        <v>0.11</v>
      </c>
      <c r="D755">
        <v>3.83899994194508</v>
      </c>
      <c r="E755">
        <v>2.1110000088810899</v>
      </c>
      <c r="F755">
        <v>0</v>
      </c>
      <c r="G755" t="s">
        <v>3891</v>
      </c>
      <c r="H755" t="s">
        <v>3892</v>
      </c>
      <c r="I755" t="s">
        <v>12</v>
      </c>
      <c r="J755">
        <v>0</v>
      </c>
    </row>
    <row r="756" spans="1:10" x14ac:dyDescent="0.35">
      <c r="A756">
        <v>1091</v>
      </c>
      <c r="B756">
        <v>0</v>
      </c>
      <c r="C756">
        <v>0.08</v>
      </c>
      <c r="D756">
        <v>9.8480001091957092</v>
      </c>
      <c r="E756">
        <v>4.9240000545978502</v>
      </c>
      <c r="F756">
        <v>0</v>
      </c>
      <c r="G756" t="s">
        <v>4167</v>
      </c>
      <c r="H756" t="s">
        <v>4168</v>
      </c>
      <c r="I756" t="s">
        <v>12</v>
      </c>
      <c r="J756">
        <v>0</v>
      </c>
    </row>
    <row r="757" spans="1:10" x14ac:dyDescent="0.35">
      <c r="A757">
        <v>1091</v>
      </c>
      <c r="B757">
        <v>0.05</v>
      </c>
      <c r="C757">
        <v>0.08</v>
      </c>
      <c r="D757">
        <v>9.8480001091957092</v>
      </c>
      <c r="E757">
        <v>4.9240000545978502</v>
      </c>
      <c r="F757">
        <v>0</v>
      </c>
      <c r="G757" t="s">
        <v>4165</v>
      </c>
      <c r="H757" t="s">
        <v>4166</v>
      </c>
      <c r="I757" t="s">
        <v>12</v>
      </c>
      <c r="J757">
        <v>0</v>
      </c>
    </row>
    <row r="758" spans="1:10" x14ac:dyDescent="0.35">
      <c r="A758">
        <v>113</v>
      </c>
      <c r="B758">
        <v>0</v>
      </c>
      <c r="C758">
        <v>15.92</v>
      </c>
      <c r="D758">
        <v>40.299999713897698</v>
      </c>
      <c r="E758">
        <v>40.299999713897698</v>
      </c>
      <c r="F758">
        <v>36.3200008869171</v>
      </c>
      <c r="G758" t="s">
        <v>345</v>
      </c>
      <c r="H758" t="s">
        <v>346</v>
      </c>
      <c r="I758" t="s">
        <v>12</v>
      </c>
      <c r="J758">
        <v>10</v>
      </c>
    </row>
    <row r="759" spans="1:10" x14ac:dyDescent="0.35">
      <c r="A759">
        <v>877</v>
      </c>
      <c r="B759">
        <v>0</v>
      </c>
      <c r="C759">
        <v>0.39</v>
      </c>
      <c r="D759">
        <v>0.82320002838969197</v>
      </c>
      <c r="E759">
        <v>0.82320002838969197</v>
      </c>
      <c r="F759">
        <v>0</v>
      </c>
      <c r="G759" t="s">
        <v>3357</v>
      </c>
      <c r="H759" t="s">
        <v>3358</v>
      </c>
      <c r="I759" t="s">
        <v>12</v>
      </c>
      <c r="J759">
        <v>0</v>
      </c>
    </row>
    <row r="760" spans="1:10" x14ac:dyDescent="0.35">
      <c r="A760">
        <v>877</v>
      </c>
      <c r="B760">
        <v>0</v>
      </c>
      <c r="C760">
        <v>0.39</v>
      </c>
      <c r="D760">
        <v>0.82520004361867905</v>
      </c>
      <c r="E760">
        <v>0.82520004361867905</v>
      </c>
      <c r="F760">
        <v>0</v>
      </c>
      <c r="G760" t="s">
        <v>3355</v>
      </c>
      <c r="H760" t="s">
        <v>3356</v>
      </c>
      <c r="I760" t="s">
        <v>12</v>
      </c>
      <c r="J760">
        <v>0</v>
      </c>
    </row>
    <row r="761" spans="1:10" x14ac:dyDescent="0.35">
      <c r="A761">
        <v>877</v>
      </c>
      <c r="B761">
        <v>0.34</v>
      </c>
      <c r="C761">
        <v>0.39</v>
      </c>
      <c r="D761">
        <v>0.840300042182207</v>
      </c>
      <c r="E761">
        <v>0.840300042182207</v>
      </c>
      <c r="F761">
        <v>0</v>
      </c>
      <c r="G761" t="s">
        <v>3353</v>
      </c>
      <c r="H761" t="s">
        <v>3354</v>
      </c>
      <c r="I761" t="s">
        <v>12</v>
      </c>
      <c r="J761">
        <v>0</v>
      </c>
    </row>
    <row r="762" spans="1:10" x14ac:dyDescent="0.35">
      <c r="A762">
        <v>258</v>
      </c>
      <c r="B762">
        <v>0</v>
      </c>
      <c r="C762">
        <v>6.56</v>
      </c>
      <c r="D762">
        <v>7.2460003197193101</v>
      </c>
      <c r="E762">
        <v>4.6379998326301601</v>
      </c>
      <c r="F762">
        <v>3.2850001007318501</v>
      </c>
      <c r="G762" t="s">
        <v>850</v>
      </c>
      <c r="H762" t="s">
        <v>851</v>
      </c>
      <c r="I762" t="s">
        <v>12</v>
      </c>
      <c r="J762">
        <v>3</v>
      </c>
    </row>
    <row r="763" spans="1:10" x14ac:dyDescent="0.35">
      <c r="A763">
        <v>258</v>
      </c>
      <c r="B763">
        <v>0</v>
      </c>
      <c r="C763">
        <v>6.56</v>
      </c>
      <c r="D763">
        <v>7.3459997773170498</v>
      </c>
      <c r="E763">
        <v>4.7010000795125997</v>
      </c>
      <c r="F763">
        <v>3.3300001174211502</v>
      </c>
      <c r="G763" t="s">
        <v>848</v>
      </c>
      <c r="H763" t="s">
        <v>849</v>
      </c>
      <c r="I763" t="s">
        <v>12</v>
      </c>
      <c r="J763">
        <v>3</v>
      </c>
    </row>
    <row r="764" spans="1:10" x14ac:dyDescent="0.35">
      <c r="A764">
        <v>624</v>
      </c>
      <c r="B764">
        <v>0</v>
      </c>
      <c r="C764">
        <v>2</v>
      </c>
      <c r="D764">
        <v>2.0570000633597401</v>
      </c>
      <c r="E764">
        <v>2.0570000633597401</v>
      </c>
      <c r="F764">
        <v>2.0570000633597401</v>
      </c>
      <c r="G764" t="s">
        <v>2274</v>
      </c>
      <c r="H764" t="s">
        <v>2275</v>
      </c>
      <c r="I764" t="s">
        <v>12</v>
      </c>
      <c r="J764">
        <v>1</v>
      </c>
    </row>
    <row r="765" spans="1:10" x14ac:dyDescent="0.35">
      <c r="A765">
        <v>639</v>
      </c>
      <c r="B765">
        <v>0</v>
      </c>
      <c r="C765">
        <v>2</v>
      </c>
      <c r="D765">
        <v>1.58699993044138</v>
      </c>
      <c r="E765">
        <v>1.58699993044138</v>
      </c>
      <c r="F765">
        <v>1.58699993044138</v>
      </c>
      <c r="G765" t="s">
        <v>2338</v>
      </c>
      <c r="H765" t="s">
        <v>2339</v>
      </c>
      <c r="I765" t="s">
        <v>12</v>
      </c>
      <c r="J765">
        <v>1</v>
      </c>
    </row>
    <row r="766" spans="1:10" x14ac:dyDescent="0.35">
      <c r="A766">
        <v>550</v>
      </c>
      <c r="B766">
        <v>0</v>
      </c>
      <c r="C766">
        <v>2.34</v>
      </c>
      <c r="D766">
        <v>5.2510000765323603</v>
      </c>
      <c r="E766">
        <v>3.40100005269051</v>
      </c>
      <c r="F766">
        <v>1.31299998611212</v>
      </c>
      <c r="G766" t="s">
        <v>1980</v>
      </c>
      <c r="H766" t="s">
        <v>1981</v>
      </c>
      <c r="I766" t="s">
        <v>12</v>
      </c>
      <c r="J766">
        <v>1</v>
      </c>
    </row>
    <row r="767" spans="1:10" x14ac:dyDescent="0.35">
      <c r="A767">
        <v>550</v>
      </c>
      <c r="B767">
        <v>0</v>
      </c>
      <c r="C767">
        <v>2.34</v>
      </c>
      <c r="D767">
        <v>5.2629999816417703</v>
      </c>
      <c r="E767">
        <v>3.4090001136064498</v>
      </c>
      <c r="F767">
        <v>1.31599996238947</v>
      </c>
      <c r="G767" t="s">
        <v>1978</v>
      </c>
      <c r="H767" t="s">
        <v>1979</v>
      </c>
      <c r="I767" t="s">
        <v>12</v>
      </c>
      <c r="J767">
        <v>1</v>
      </c>
    </row>
    <row r="768" spans="1:10" x14ac:dyDescent="0.35">
      <c r="A768">
        <v>550</v>
      </c>
      <c r="B768">
        <v>0</v>
      </c>
      <c r="C768">
        <v>2.34</v>
      </c>
      <c r="D768">
        <v>5.2689999341964704</v>
      </c>
      <c r="E768">
        <v>3.4129999577999102</v>
      </c>
      <c r="F768">
        <v>1.3170000165700899</v>
      </c>
      <c r="G768" t="s">
        <v>1976</v>
      </c>
      <c r="H768" t="s">
        <v>1977</v>
      </c>
      <c r="I768" t="s">
        <v>12</v>
      </c>
      <c r="J768">
        <v>1</v>
      </c>
    </row>
    <row r="769" spans="1:10" x14ac:dyDescent="0.35">
      <c r="A769">
        <v>550</v>
      </c>
      <c r="B769">
        <v>0</v>
      </c>
      <c r="C769">
        <v>2.34</v>
      </c>
      <c r="D769">
        <v>5.3199999034404799</v>
      </c>
      <c r="E769">
        <v>3.4460000693798101</v>
      </c>
      <c r="F769">
        <v>1.32999997586012</v>
      </c>
      <c r="G769" t="s">
        <v>1974</v>
      </c>
      <c r="H769" t="s">
        <v>1975</v>
      </c>
      <c r="I769" t="s">
        <v>12</v>
      </c>
      <c r="J769">
        <v>1</v>
      </c>
    </row>
    <row r="770" spans="1:10" x14ac:dyDescent="0.35">
      <c r="A770">
        <v>550</v>
      </c>
      <c r="B770">
        <v>0</v>
      </c>
      <c r="C770">
        <v>2.34</v>
      </c>
      <c r="D770">
        <v>5.3240001201629603</v>
      </c>
      <c r="E770">
        <v>3.4480001777410498</v>
      </c>
      <c r="F770">
        <v>1.3310000300407401</v>
      </c>
      <c r="G770" t="s">
        <v>1972</v>
      </c>
      <c r="H770" t="s">
        <v>1973</v>
      </c>
      <c r="I770" t="s">
        <v>12</v>
      </c>
      <c r="J770">
        <v>1</v>
      </c>
    </row>
    <row r="771" spans="1:10" x14ac:dyDescent="0.35">
      <c r="A771">
        <v>550</v>
      </c>
      <c r="B771">
        <v>0</v>
      </c>
      <c r="C771">
        <v>2.34</v>
      </c>
      <c r="D771">
        <v>5.3270000964403197</v>
      </c>
      <c r="E771">
        <v>3.44999991357327</v>
      </c>
      <c r="F771">
        <v>1.33199999108911</v>
      </c>
      <c r="G771" t="s">
        <v>1970</v>
      </c>
      <c r="H771" t="s">
        <v>1971</v>
      </c>
      <c r="I771" t="s">
        <v>12</v>
      </c>
      <c r="J771">
        <v>1</v>
      </c>
    </row>
    <row r="772" spans="1:10" x14ac:dyDescent="0.35">
      <c r="A772">
        <v>731</v>
      </c>
      <c r="B772">
        <v>0</v>
      </c>
      <c r="C772">
        <v>1.61</v>
      </c>
      <c r="D772">
        <v>2.3910000920295702</v>
      </c>
      <c r="E772">
        <v>1.81200001388788</v>
      </c>
      <c r="F772">
        <v>0.86960000917315505</v>
      </c>
      <c r="G772" t="s">
        <v>2770</v>
      </c>
      <c r="H772" t="s">
        <v>2771</v>
      </c>
      <c r="I772" t="s">
        <v>12</v>
      </c>
      <c r="J772">
        <v>1</v>
      </c>
    </row>
    <row r="773" spans="1:10" x14ac:dyDescent="0.35">
      <c r="A773">
        <v>393</v>
      </c>
      <c r="B773">
        <v>0</v>
      </c>
      <c r="C773">
        <v>4.0199999999999996</v>
      </c>
      <c r="D773">
        <v>14.689999818801899</v>
      </c>
      <c r="E773">
        <v>8.9800000190734899</v>
      </c>
      <c r="F773">
        <v>8.9800000190734899</v>
      </c>
      <c r="G773" t="s">
        <v>1339</v>
      </c>
      <c r="H773" t="s">
        <v>1340</v>
      </c>
      <c r="I773" t="s">
        <v>12</v>
      </c>
      <c r="J773">
        <v>2</v>
      </c>
    </row>
    <row r="774" spans="1:10" x14ac:dyDescent="0.35">
      <c r="A774">
        <v>393</v>
      </c>
      <c r="B774">
        <v>0</v>
      </c>
      <c r="C774">
        <v>4.0199999999999996</v>
      </c>
      <c r="D774">
        <v>14.7499993443489</v>
      </c>
      <c r="E774">
        <v>9.0159997344016993</v>
      </c>
      <c r="F774">
        <v>9.0159997344016993</v>
      </c>
      <c r="G774" t="s">
        <v>1337</v>
      </c>
      <c r="H774" t="s">
        <v>1338</v>
      </c>
      <c r="I774" t="s">
        <v>12</v>
      </c>
      <c r="J774">
        <v>2</v>
      </c>
    </row>
    <row r="775" spans="1:10" x14ac:dyDescent="0.35">
      <c r="A775">
        <v>393</v>
      </c>
      <c r="B775">
        <v>0</v>
      </c>
      <c r="C775">
        <v>4.0199999999999996</v>
      </c>
      <c r="D775">
        <v>15.129999816417699</v>
      </c>
      <c r="E775">
        <v>9.2440001666545903</v>
      </c>
      <c r="F775">
        <v>9.2440001666545903</v>
      </c>
      <c r="G775" t="s">
        <v>1335</v>
      </c>
      <c r="H775" t="s">
        <v>1336</v>
      </c>
      <c r="I775" t="s">
        <v>12</v>
      </c>
      <c r="J775">
        <v>2</v>
      </c>
    </row>
    <row r="776" spans="1:10" x14ac:dyDescent="0.35">
      <c r="A776">
        <v>989</v>
      </c>
      <c r="B776">
        <v>0</v>
      </c>
      <c r="C776">
        <v>0.13</v>
      </c>
      <c r="D776">
        <v>1.1009999550878999</v>
      </c>
      <c r="E776">
        <v>0.47209998592734298</v>
      </c>
      <c r="F776">
        <v>0</v>
      </c>
      <c r="G776" t="s">
        <v>3804</v>
      </c>
      <c r="H776" t="s">
        <v>3805</v>
      </c>
      <c r="I776" t="s">
        <v>12</v>
      </c>
      <c r="J776">
        <v>0</v>
      </c>
    </row>
    <row r="777" spans="1:10" x14ac:dyDescent="0.35">
      <c r="A777">
        <v>989</v>
      </c>
      <c r="B777">
        <v>0.1</v>
      </c>
      <c r="C777">
        <v>0.13</v>
      </c>
      <c r="D777">
        <v>1.1009999550878999</v>
      </c>
      <c r="E777">
        <v>0.47209998592734298</v>
      </c>
      <c r="F777">
        <v>0</v>
      </c>
      <c r="G777" t="s">
        <v>3802</v>
      </c>
      <c r="H777" t="s">
        <v>3803</v>
      </c>
      <c r="I777" t="s">
        <v>12</v>
      </c>
      <c r="J777">
        <v>0</v>
      </c>
    </row>
    <row r="778" spans="1:10" x14ac:dyDescent="0.35">
      <c r="A778">
        <v>791</v>
      </c>
      <c r="B778">
        <v>0</v>
      </c>
      <c r="C778">
        <v>1</v>
      </c>
      <c r="D778">
        <v>3.47400009632111</v>
      </c>
      <c r="E778">
        <v>3.47400009632111</v>
      </c>
      <c r="F778">
        <v>1.9640000537037801</v>
      </c>
      <c r="G778" t="s">
        <v>3058</v>
      </c>
      <c r="H778" t="s">
        <v>3059</v>
      </c>
      <c r="I778" t="s">
        <v>12</v>
      </c>
      <c r="J778">
        <v>1</v>
      </c>
    </row>
    <row r="779" spans="1:10" x14ac:dyDescent="0.35">
      <c r="A779">
        <v>791</v>
      </c>
      <c r="B779">
        <v>0.87</v>
      </c>
      <c r="C779">
        <v>1</v>
      </c>
      <c r="D779">
        <v>3.50599996745586</v>
      </c>
      <c r="E779">
        <v>3.50599996745586</v>
      </c>
      <c r="F779">
        <v>1.9819999113678901</v>
      </c>
      <c r="G779" t="s">
        <v>3056</v>
      </c>
      <c r="H779" t="s">
        <v>3057</v>
      </c>
      <c r="I779" t="s">
        <v>12</v>
      </c>
      <c r="J779">
        <v>1</v>
      </c>
    </row>
    <row r="780" spans="1:10" x14ac:dyDescent="0.35">
      <c r="A780">
        <v>978</v>
      </c>
      <c r="B780">
        <v>0</v>
      </c>
      <c r="C780">
        <v>0.13</v>
      </c>
      <c r="D780">
        <v>1.4010000042617301</v>
      </c>
      <c r="E780">
        <v>1.4010000042617301</v>
      </c>
      <c r="F780">
        <v>0</v>
      </c>
      <c r="G780" t="s">
        <v>3760</v>
      </c>
      <c r="H780" t="s">
        <v>3761</v>
      </c>
      <c r="I780" t="s">
        <v>12</v>
      </c>
      <c r="J780">
        <v>0</v>
      </c>
    </row>
    <row r="781" spans="1:10" x14ac:dyDescent="0.35">
      <c r="A781">
        <v>24</v>
      </c>
      <c r="B781">
        <v>0</v>
      </c>
      <c r="C781">
        <v>28.56</v>
      </c>
      <c r="D781">
        <v>25.229999423026999</v>
      </c>
      <c r="E781">
        <v>19.320000708103201</v>
      </c>
      <c r="F781">
        <v>17.180000245571101</v>
      </c>
      <c r="G781" t="s">
        <v>81</v>
      </c>
      <c r="H781" t="s">
        <v>82</v>
      </c>
      <c r="I781" t="s">
        <v>12</v>
      </c>
      <c r="J781">
        <v>16</v>
      </c>
    </row>
    <row r="782" spans="1:10" x14ac:dyDescent="0.35">
      <c r="A782">
        <v>830</v>
      </c>
      <c r="B782">
        <v>0.6</v>
      </c>
      <c r="C782">
        <v>0.67</v>
      </c>
      <c r="D782">
        <v>1.5960000455379499</v>
      </c>
      <c r="E782">
        <v>1.5960000455379499</v>
      </c>
      <c r="F782">
        <v>1.5960000455379499</v>
      </c>
      <c r="G782" t="s">
        <v>3190</v>
      </c>
      <c r="H782" t="s">
        <v>3191</v>
      </c>
      <c r="I782" t="s">
        <v>12</v>
      </c>
      <c r="J782">
        <v>1</v>
      </c>
    </row>
    <row r="783" spans="1:10" x14ac:dyDescent="0.35">
      <c r="A783">
        <v>871</v>
      </c>
      <c r="B783">
        <v>0</v>
      </c>
      <c r="C783">
        <v>0.42</v>
      </c>
      <c r="D783">
        <v>0.99640004336833998</v>
      </c>
      <c r="E783">
        <v>0.99640004336833998</v>
      </c>
      <c r="F783">
        <v>0</v>
      </c>
      <c r="G783" t="s">
        <v>3325</v>
      </c>
      <c r="H783" t="s">
        <v>3326</v>
      </c>
      <c r="I783" t="s">
        <v>12</v>
      </c>
      <c r="J783">
        <v>0</v>
      </c>
    </row>
    <row r="784" spans="1:10" x14ac:dyDescent="0.35">
      <c r="A784">
        <v>871</v>
      </c>
      <c r="B784">
        <v>0.36</v>
      </c>
      <c r="C784">
        <v>0.42</v>
      </c>
      <c r="D784">
        <v>1.0010000318288801</v>
      </c>
      <c r="E784">
        <v>1.0010000318288801</v>
      </c>
      <c r="F784">
        <v>0</v>
      </c>
      <c r="G784" t="s">
        <v>3323</v>
      </c>
      <c r="H784" t="s">
        <v>3324</v>
      </c>
      <c r="I784" t="s">
        <v>12</v>
      </c>
      <c r="J784">
        <v>0</v>
      </c>
    </row>
    <row r="785" spans="1:10" x14ac:dyDescent="0.35">
      <c r="A785">
        <v>548</v>
      </c>
      <c r="B785">
        <v>0</v>
      </c>
      <c r="C785">
        <v>2</v>
      </c>
      <c r="D785">
        <v>1.94899998605251</v>
      </c>
      <c r="E785">
        <v>1.94899998605251</v>
      </c>
      <c r="F785">
        <v>1.94899998605251</v>
      </c>
      <c r="G785" t="s">
        <v>1964</v>
      </c>
      <c r="H785" t="s">
        <v>1965</v>
      </c>
      <c r="I785" t="s">
        <v>12</v>
      </c>
      <c r="J785">
        <v>1</v>
      </c>
    </row>
    <row r="786" spans="1:10" x14ac:dyDescent="0.35">
      <c r="A786">
        <v>817</v>
      </c>
      <c r="B786">
        <v>0.7</v>
      </c>
      <c r="C786">
        <v>0.82</v>
      </c>
      <c r="D786">
        <v>7.9209998250007603</v>
      </c>
      <c r="E786">
        <v>3.6299999803304699</v>
      </c>
      <c r="F786">
        <v>3.6299999803304699</v>
      </c>
      <c r="G786" t="s">
        <v>3146</v>
      </c>
      <c r="H786" t="s">
        <v>3147</v>
      </c>
      <c r="I786" t="s">
        <v>12</v>
      </c>
      <c r="J786">
        <v>1</v>
      </c>
    </row>
    <row r="787" spans="1:10" x14ac:dyDescent="0.35">
      <c r="A787">
        <v>1079</v>
      </c>
      <c r="B787">
        <v>0.06</v>
      </c>
      <c r="C787">
        <v>0.08</v>
      </c>
      <c r="D787">
        <v>2.4520000442862502</v>
      </c>
      <c r="E787">
        <v>2.4520000442862502</v>
      </c>
      <c r="F787">
        <v>0</v>
      </c>
      <c r="G787" t="s">
        <v>4133</v>
      </c>
      <c r="H787" t="s">
        <v>4134</v>
      </c>
      <c r="I787" t="s">
        <v>12</v>
      </c>
      <c r="J787">
        <v>0</v>
      </c>
    </row>
    <row r="788" spans="1:10" x14ac:dyDescent="0.35">
      <c r="A788">
        <v>821</v>
      </c>
      <c r="B788">
        <v>0</v>
      </c>
      <c r="C788">
        <v>0.75</v>
      </c>
      <c r="D788">
        <v>1.55199998989701</v>
      </c>
      <c r="E788">
        <v>1.00899999961257</v>
      </c>
      <c r="F788">
        <v>1.00899999961257</v>
      </c>
      <c r="G788" t="s">
        <v>3160</v>
      </c>
      <c r="H788" t="s">
        <v>3161</v>
      </c>
      <c r="I788" t="s">
        <v>12</v>
      </c>
      <c r="J788">
        <v>1</v>
      </c>
    </row>
    <row r="789" spans="1:10" x14ac:dyDescent="0.35">
      <c r="A789">
        <v>821</v>
      </c>
      <c r="B789">
        <v>0</v>
      </c>
      <c r="C789">
        <v>0.75</v>
      </c>
      <c r="D789">
        <v>1.01500004529953</v>
      </c>
      <c r="E789">
        <v>1.01500004529953</v>
      </c>
      <c r="F789">
        <v>1.01500004529953</v>
      </c>
      <c r="G789" t="s">
        <v>3162</v>
      </c>
      <c r="H789" t="s">
        <v>3163</v>
      </c>
      <c r="I789" t="s">
        <v>12</v>
      </c>
      <c r="J789">
        <v>1</v>
      </c>
    </row>
    <row r="790" spans="1:10" x14ac:dyDescent="0.35">
      <c r="A790">
        <v>821</v>
      </c>
      <c r="B790">
        <v>0.65</v>
      </c>
      <c r="C790">
        <v>0.75</v>
      </c>
      <c r="D790">
        <v>1.5709999948740001</v>
      </c>
      <c r="E790">
        <v>1.0209999978542299</v>
      </c>
      <c r="F790">
        <v>1.0209999978542299</v>
      </c>
      <c r="G790" t="s">
        <v>3158</v>
      </c>
      <c r="H790" t="s">
        <v>3159</v>
      </c>
      <c r="I790" t="s">
        <v>12</v>
      </c>
      <c r="J790">
        <v>1</v>
      </c>
    </row>
    <row r="791" spans="1:10" x14ac:dyDescent="0.35">
      <c r="A791">
        <v>955</v>
      </c>
      <c r="B791">
        <v>0.14000000000000001</v>
      </c>
      <c r="C791">
        <v>0.17</v>
      </c>
      <c r="D791">
        <v>0.51629999652504899</v>
      </c>
      <c r="E791">
        <v>0.51629999652504899</v>
      </c>
      <c r="F791">
        <v>0</v>
      </c>
      <c r="G791" t="s">
        <v>3652</v>
      </c>
      <c r="H791" t="s">
        <v>3653</v>
      </c>
      <c r="I791" t="s">
        <v>12</v>
      </c>
      <c r="J791">
        <v>0</v>
      </c>
    </row>
    <row r="792" spans="1:10" x14ac:dyDescent="0.35">
      <c r="A792">
        <v>465</v>
      </c>
      <c r="B792">
        <v>0</v>
      </c>
      <c r="C792">
        <v>3.33</v>
      </c>
      <c r="D792">
        <v>8.9769996702671104</v>
      </c>
      <c r="E792">
        <v>7.0979997515678397</v>
      </c>
      <c r="F792">
        <v>7.0979997515678397</v>
      </c>
      <c r="G792" t="s">
        <v>1667</v>
      </c>
      <c r="H792" t="s">
        <v>1668</v>
      </c>
      <c r="I792" t="s">
        <v>12</v>
      </c>
      <c r="J792">
        <v>2</v>
      </c>
    </row>
    <row r="793" spans="1:10" x14ac:dyDescent="0.35">
      <c r="A793">
        <v>465</v>
      </c>
      <c r="B793">
        <v>0</v>
      </c>
      <c r="C793">
        <v>3.33</v>
      </c>
      <c r="D793">
        <v>9.0340003371238708</v>
      </c>
      <c r="E793">
        <v>7.1429997682571402</v>
      </c>
      <c r="F793">
        <v>7.1429997682571402</v>
      </c>
      <c r="G793" t="s">
        <v>1665</v>
      </c>
      <c r="H793" t="s">
        <v>1666</v>
      </c>
      <c r="I793" t="s">
        <v>12</v>
      </c>
      <c r="J793">
        <v>2</v>
      </c>
    </row>
    <row r="794" spans="1:10" x14ac:dyDescent="0.35">
      <c r="A794">
        <v>762</v>
      </c>
      <c r="B794">
        <v>0</v>
      </c>
      <c r="C794">
        <v>1.03</v>
      </c>
      <c r="D794">
        <v>22.810000181198099</v>
      </c>
      <c r="E794">
        <v>22.810000181198099</v>
      </c>
      <c r="F794">
        <v>6.14000000059605</v>
      </c>
      <c r="G794" t="s">
        <v>2956</v>
      </c>
      <c r="H794" t="s">
        <v>2957</v>
      </c>
      <c r="I794" t="s">
        <v>12</v>
      </c>
      <c r="J794">
        <v>1</v>
      </c>
    </row>
    <row r="795" spans="1:10" x14ac:dyDescent="0.35">
      <c r="A795">
        <v>1039</v>
      </c>
      <c r="B795">
        <v>0</v>
      </c>
      <c r="C795">
        <v>0.1</v>
      </c>
      <c r="D795">
        <v>2.58000008761883</v>
      </c>
      <c r="E795">
        <v>0</v>
      </c>
      <c r="F795">
        <v>0</v>
      </c>
      <c r="G795" t="s">
        <v>3989</v>
      </c>
      <c r="H795" t="s">
        <v>3990</v>
      </c>
      <c r="I795" t="s">
        <v>12</v>
      </c>
      <c r="J795">
        <v>0</v>
      </c>
    </row>
    <row r="796" spans="1:10" x14ac:dyDescent="0.35">
      <c r="A796">
        <v>1039</v>
      </c>
      <c r="B796">
        <v>0</v>
      </c>
      <c r="C796">
        <v>0.1</v>
      </c>
      <c r="D796">
        <v>2.5839999318122899</v>
      </c>
      <c r="E796">
        <v>0</v>
      </c>
      <c r="F796">
        <v>0</v>
      </c>
      <c r="G796" t="s">
        <v>3987</v>
      </c>
      <c r="H796" t="s">
        <v>3988</v>
      </c>
      <c r="I796" t="s">
        <v>12</v>
      </c>
      <c r="J796">
        <v>0</v>
      </c>
    </row>
    <row r="797" spans="1:10" x14ac:dyDescent="0.35">
      <c r="A797">
        <v>1039</v>
      </c>
      <c r="B797">
        <v>0</v>
      </c>
      <c r="C797">
        <v>0.1</v>
      </c>
      <c r="D797">
        <v>2.5909999385476099</v>
      </c>
      <c r="E797">
        <v>0</v>
      </c>
      <c r="F797">
        <v>0</v>
      </c>
      <c r="G797" t="s">
        <v>3985</v>
      </c>
      <c r="H797" t="s">
        <v>3986</v>
      </c>
      <c r="I797" t="s">
        <v>12</v>
      </c>
      <c r="J797">
        <v>0</v>
      </c>
    </row>
    <row r="798" spans="1:10" x14ac:dyDescent="0.35">
      <c r="A798">
        <v>1039</v>
      </c>
      <c r="B798">
        <v>0</v>
      </c>
      <c r="C798">
        <v>0.1</v>
      </c>
      <c r="D798">
        <v>2.58699990808964</v>
      </c>
      <c r="E798">
        <v>0</v>
      </c>
      <c r="F798">
        <v>0</v>
      </c>
      <c r="G798" t="s">
        <v>3983</v>
      </c>
      <c r="H798" t="s">
        <v>3984</v>
      </c>
      <c r="I798" t="s">
        <v>12</v>
      </c>
      <c r="J798">
        <v>0</v>
      </c>
    </row>
    <row r="799" spans="1:10" x14ac:dyDescent="0.35">
      <c r="A799">
        <v>1039</v>
      </c>
      <c r="B799">
        <v>0</v>
      </c>
      <c r="C799">
        <v>0.1</v>
      </c>
      <c r="D799">
        <v>2.6149999350309399</v>
      </c>
      <c r="E799">
        <v>0</v>
      </c>
      <c r="F799">
        <v>0</v>
      </c>
      <c r="G799" t="s">
        <v>3981</v>
      </c>
      <c r="H799" t="s">
        <v>3982</v>
      </c>
      <c r="I799" t="s">
        <v>12</v>
      </c>
      <c r="J799">
        <v>0</v>
      </c>
    </row>
    <row r="800" spans="1:10" x14ac:dyDescent="0.35">
      <c r="A800">
        <v>1039</v>
      </c>
      <c r="B800">
        <v>7.0000000000000007E-2</v>
      </c>
      <c r="C800">
        <v>0.1</v>
      </c>
      <c r="D800">
        <v>2.71700005978346</v>
      </c>
      <c r="E800">
        <v>0</v>
      </c>
      <c r="F800">
        <v>0</v>
      </c>
      <c r="G800" t="s">
        <v>3979</v>
      </c>
      <c r="H800" t="s">
        <v>3980</v>
      </c>
      <c r="I800" t="s">
        <v>12</v>
      </c>
      <c r="J800">
        <v>0</v>
      </c>
    </row>
    <row r="801" spans="1:10" x14ac:dyDescent="0.35">
      <c r="A801">
        <v>822</v>
      </c>
      <c r="B801">
        <v>0</v>
      </c>
      <c r="C801">
        <v>0.73</v>
      </c>
      <c r="D801">
        <v>9.9100001156330109</v>
      </c>
      <c r="E801">
        <v>9.9100001156330109</v>
      </c>
      <c r="F801">
        <v>9.9100001156330109</v>
      </c>
      <c r="G801" t="s">
        <v>3166</v>
      </c>
      <c r="H801" t="s">
        <v>3167</v>
      </c>
      <c r="I801">
        <v>4944796.0999999996</v>
      </c>
      <c r="J801">
        <v>1</v>
      </c>
    </row>
    <row r="802" spans="1:10" x14ac:dyDescent="0.35">
      <c r="A802">
        <v>753</v>
      </c>
      <c r="B802">
        <v>1.27</v>
      </c>
      <c r="C802">
        <v>1.4</v>
      </c>
      <c r="D802">
        <v>0.57899998500943195</v>
      </c>
      <c r="E802">
        <v>0.57899998500943195</v>
      </c>
      <c r="F802">
        <v>0.57899998500943195</v>
      </c>
      <c r="G802" t="s">
        <v>2866</v>
      </c>
      <c r="H802" t="s">
        <v>2867</v>
      </c>
      <c r="I802" t="s">
        <v>12</v>
      </c>
      <c r="J802">
        <v>1</v>
      </c>
    </row>
    <row r="803" spans="1:10" x14ac:dyDescent="0.35">
      <c r="A803">
        <v>75</v>
      </c>
      <c r="B803">
        <v>0</v>
      </c>
      <c r="C803">
        <v>17.47</v>
      </c>
      <c r="D803">
        <v>19.419999420642899</v>
      </c>
      <c r="E803">
        <v>16.599999368190801</v>
      </c>
      <c r="F803">
        <v>13.400000333786</v>
      </c>
      <c r="G803" t="s">
        <v>215</v>
      </c>
      <c r="H803" t="s">
        <v>216</v>
      </c>
      <c r="I803" t="s">
        <v>12</v>
      </c>
      <c r="J803">
        <v>10</v>
      </c>
    </row>
    <row r="804" spans="1:10" x14ac:dyDescent="0.35">
      <c r="A804">
        <v>75</v>
      </c>
      <c r="B804">
        <v>0</v>
      </c>
      <c r="C804">
        <v>17.47</v>
      </c>
      <c r="D804">
        <v>19.979999959468799</v>
      </c>
      <c r="E804">
        <v>17.080000042915302</v>
      </c>
      <c r="F804">
        <v>13.789999485015899</v>
      </c>
      <c r="G804" t="s">
        <v>213</v>
      </c>
      <c r="H804" t="s">
        <v>214</v>
      </c>
      <c r="I804" t="s">
        <v>12</v>
      </c>
      <c r="J804">
        <v>10</v>
      </c>
    </row>
    <row r="805" spans="1:10" x14ac:dyDescent="0.35">
      <c r="A805">
        <v>75</v>
      </c>
      <c r="B805">
        <v>0</v>
      </c>
      <c r="C805">
        <v>17.47</v>
      </c>
      <c r="D805">
        <v>20.509999990463299</v>
      </c>
      <c r="E805">
        <v>17.540000379085502</v>
      </c>
      <c r="F805">
        <v>14.1499996185303</v>
      </c>
      <c r="G805" t="s">
        <v>211</v>
      </c>
      <c r="H805" t="s">
        <v>212</v>
      </c>
      <c r="I805" t="s">
        <v>12</v>
      </c>
      <c r="J805">
        <v>10</v>
      </c>
    </row>
    <row r="806" spans="1:10" x14ac:dyDescent="0.35">
      <c r="A806">
        <v>1109</v>
      </c>
      <c r="B806">
        <v>0.05</v>
      </c>
      <c r="C806">
        <v>7.0000000000000007E-2</v>
      </c>
      <c r="D806">
        <v>0.34109998960047999</v>
      </c>
      <c r="E806">
        <v>0.34109998960047999</v>
      </c>
      <c r="F806">
        <v>0</v>
      </c>
      <c r="G806" t="s">
        <v>4225</v>
      </c>
      <c r="H806" t="s">
        <v>4226</v>
      </c>
      <c r="I806" t="s">
        <v>12</v>
      </c>
      <c r="J806">
        <v>0</v>
      </c>
    </row>
    <row r="807" spans="1:10" x14ac:dyDescent="0.35">
      <c r="A807">
        <v>587</v>
      </c>
      <c r="B807">
        <v>0</v>
      </c>
      <c r="C807">
        <v>2.0299999999999998</v>
      </c>
      <c r="D807">
        <v>4.49200011789799</v>
      </c>
      <c r="E807">
        <v>2.3639999330043802</v>
      </c>
      <c r="F807">
        <v>2.3639999330043802</v>
      </c>
      <c r="G807" t="s">
        <v>2149</v>
      </c>
      <c r="H807" t="s">
        <v>2150</v>
      </c>
      <c r="I807" t="s">
        <v>12</v>
      </c>
      <c r="J807">
        <v>1</v>
      </c>
    </row>
    <row r="808" spans="1:10" x14ac:dyDescent="0.35">
      <c r="A808">
        <v>421</v>
      </c>
      <c r="B808">
        <v>0</v>
      </c>
      <c r="C808">
        <v>2</v>
      </c>
      <c r="D808">
        <v>1.81200001388788</v>
      </c>
      <c r="E808">
        <v>1.81200001388788</v>
      </c>
      <c r="F808">
        <v>1.81200001388788</v>
      </c>
      <c r="G808" t="s">
        <v>1454</v>
      </c>
      <c r="H808" t="s">
        <v>1455</v>
      </c>
      <c r="I808" t="s">
        <v>12</v>
      </c>
      <c r="J808">
        <v>1</v>
      </c>
    </row>
    <row r="809" spans="1:10" x14ac:dyDescent="0.35">
      <c r="A809">
        <v>807</v>
      </c>
      <c r="B809">
        <v>0.74</v>
      </c>
      <c r="C809">
        <v>0.85</v>
      </c>
      <c r="D809">
        <v>0.66490001045167402</v>
      </c>
      <c r="E809">
        <v>0.66490001045167402</v>
      </c>
      <c r="F809">
        <v>0.66490001045167402</v>
      </c>
      <c r="G809" t="s">
        <v>3108</v>
      </c>
      <c r="H809" t="s">
        <v>3109</v>
      </c>
      <c r="I809" t="s">
        <v>12</v>
      </c>
      <c r="J809">
        <v>1</v>
      </c>
    </row>
    <row r="810" spans="1:10" x14ac:dyDescent="0.35">
      <c r="A810">
        <v>709</v>
      </c>
      <c r="B810">
        <v>0</v>
      </c>
      <c r="C810">
        <v>1.86</v>
      </c>
      <c r="D810">
        <v>3.6559998989105198</v>
      </c>
      <c r="E810">
        <v>2.1330000832676901</v>
      </c>
      <c r="F810">
        <v>0.68549998104572296</v>
      </c>
      <c r="G810" t="s">
        <v>2624</v>
      </c>
      <c r="H810" t="s">
        <v>2625</v>
      </c>
      <c r="I810" t="s">
        <v>12</v>
      </c>
      <c r="J810">
        <v>1</v>
      </c>
    </row>
    <row r="811" spans="1:10" x14ac:dyDescent="0.35">
      <c r="A811">
        <v>922</v>
      </c>
      <c r="B811">
        <v>0</v>
      </c>
      <c r="C811">
        <v>0.26</v>
      </c>
      <c r="D811">
        <v>12.5</v>
      </c>
      <c r="E811">
        <v>12.5</v>
      </c>
      <c r="F811">
        <v>0</v>
      </c>
      <c r="G811" t="s">
        <v>3535</v>
      </c>
      <c r="H811" t="s">
        <v>3536</v>
      </c>
      <c r="I811" t="s">
        <v>12</v>
      </c>
      <c r="J811">
        <v>0</v>
      </c>
    </row>
    <row r="812" spans="1:10" x14ac:dyDescent="0.35">
      <c r="A812">
        <v>922</v>
      </c>
      <c r="B812">
        <v>0.21</v>
      </c>
      <c r="C812">
        <v>0.26</v>
      </c>
      <c r="D812">
        <v>12.5</v>
      </c>
      <c r="E812">
        <v>12.5</v>
      </c>
      <c r="F812">
        <v>0</v>
      </c>
      <c r="G812" t="s">
        <v>3533</v>
      </c>
      <c r="H812" t="s">
        <v>3534</v>
      </c>
      <c r="I812" t="s">
        <v>12</v>
      </c>
      <c r="J812">
        <v>0</v>
      </c>
    </row>
    <row r="813" spans="1:10" x14ac:dyDescent="0.35">
      <c r="A813">
        <v>318</v>
      </c>
      <c r="B813">
        <v>0</v>
      </c>
      <c r="C813">
        <v>3.94</v>
      </c>
      <c r="D813">
        <v>4.2660001665353802</v>
      </c>
      <c r="E813">
        <v>3.27400006353855</v>
      </c>
      <c r="F813">
        <v>3.27400006353855</v>
      </c>
      <c r="G813" t="s">
        <v>1053</v>
      </c>
      <c r="H813" t="s">
        <v>1054</v>
      </c>
      <c r="I813" t="s">
        <v>12</v>
      </c>
      <c r="J813">
        <v>2</v>
      </c>
    </row>
    <row r="814" spans="1:10" x14ac:dyDescent="0.35">
      <c r="A814">
        <v>318</v>
      </c>
      <c r="B814">
        <v>0</v>
      </c>
      <c r="C814">
        <v>3.94</v>
      </c>
      <c r="D814">
        <v>4.2660001665353802</v>
      </c>
      <c r="E814">
        <v>3.27400006353855</v>
      </c>
      <c r="F814">
        <v>3.27400006353855</v>
      </c>
      <c r="G814" t="s">
        <v>1051</v>
      </c>
      <c r="H814" t="s">
        <v>1052</v>
      </c>
      <c r="I814" t="s">
        <v>12</v>
      </c>
      <c r="J814">
        <v>2</v>
      </c>
    </row>
    <row r="815" spans="1:10" x14ac:dyDescent="0.35">
      <c r="A815">
        <v>318</v>
      </c>
      <c r="B815">
        <v>0</v>
      </c>
      <c r="C815">
        <v>3.94</v>
      </c>
      <c r="D815">
        <v>4.4560000300407401</v>
      </c>
      <c r="E815">
        <v>3.4200001507997499</v>
      </c>
      <c r="F815">
        <v>3.4200001507997499</v>
      </c>
      <c r="G815" t="s">
        <v>1049</v>
      </c>
      <c r="H815" t="s">
        <v>1050</v>
      </c>
      <c r="I815" t="s">
        <v>12</v>
      </c>
      <c r="J815">
        <v>2</v>
      </c>
    </row>
    <row r="816" spans="1:10" x14ac:dyDescent="0.35">
      <c r="A816">
        <v>132</v>
      </c>
      <c r="B816">
        <v>0</v>
      </c>
      <c r="C816">
        <v>12.38</v>
      </c>
      <c r="D816">
        <v>24.0700006484985</v>
      </c>
      <c r="E816">
        <v>17.010000348091101</v>
      </c>
      <c r="F816">
        <v>15.559999644756299</v>
      </c>
      <c r="G816" t="s">
        <v>401</v>
      </c>
      <c r="H816" t="s">
        <v>402</v>
      </c>
      <c r="I816" t="s">
        <v>12</v>
      </c>
      <c r="J816">
        <v>6</v>
      </c>
    </row>
    <row r="817" spans="1:10" x14ac:dyDescent="0.35">
      <c r="A817">
        <v>132</v>
      </c>
      <c r="B817">
        <v>0</v>
      </c>
      <c r="C817">
        <v>12.38</v>
      </c>
      <c r="D817">
        <v>24.629999697208401</v>
      </c>
      <c r="E817">
        <v>17.4099996685982</v>
      </c>
      <c r="F817">
        <v>15.9199997782707</v>
      </c>
      <c r="G817" t="s">
        <v>399</v>
      </c>
      <c r="H817" t="s">
        <v>400</v>
      </c>
      <c r="I817" t="s">
        <v>12</v>
      </c>
      <c r="J817">
        <v>6</v>
      </c>
    </row>
    <row r="818" spans="1:10" x14ac:dyDescent="0.35">
      <c r="A818">
        <v>132</v>
      </c>
      <c r="B818">
        <v>0</v>
      </c>
      <c r="C818">
        <v>12.38</v>
      </c>
      <c r="D818">
        <v>25.2700001001358</v>
      </c>
      <c r="E818">
        <v>17.859999835491202</v>
      </c>
      <c r="F818">
        <v>16.3399994373322</v>
      </c>
      <c r="G818" t="s">
        <v>397</v>
      </c>
      <c r="H818" t="s">
        <v>398</v>
      </c>
      <c r="I818" t="s">
        <v>12</v>
      </c>
      <c r="J818">
        <v>6</v>
      </c>
    </row>
    <row r="819" spans="1:10" x14ac:dyDescent="0.35">
      <c r="A819">
        <v>156</v>
      </c>
      <c r="B819">
        <v>0</v>
      </c>
      <c r="C819">
        <v>11.04</v>
      </c>
      <c r="D819">
        <v>29.319998621940599</v>
      </c>
      <c r="E819">
        <v>29.319998621940599</v>
      </c>
      <c r="F819">
        <v>25.619998574256901</v>
      </c>
      <c r="G819" t="s">
        <v>467</v>
      </c>
      <c r="H819" t="s">
        <v>468</v>
      </c>
      <c r="I819" t="s">
        <v>12</v>
      </c>
      <c r="J819">
        <v>6</v>
      </c>
    </row>
    <row r="820" spans="1:10" x14ac:dyDescent="0.35">
      <c r="A820">
        <v>156</v>
      </c>
      <c r="B820">
        <v>0</v>
      </c>
      <c r="C820">
        <v>9</v>
      </c>
      <c r="D820">
        <v>24.230000376701401</v>
      </c>
      <c r="E820">
        <v>24.230000376701401</v>
      </c>
      <c r="F820">
        <v>20.550000667572</v>
      </c>
      <c r="G820" t="s">
        <v>471</v>
      </c>
      <c r="H820" t="s">
        <v>472</v>
      </c>
      <c r="I820" t="s">
        <v>12</v>
      </c>
      <c r="J820">
        <v>5</v>
      </c>
    </row>
    <row r="821" spans="1:10" x14ac:dyDescent="0.35">
      <c r="A821">
        <v>156</v>
      </c>
      <c r="B821">
        <v>0</v>
      </c>
      <c r="C821">
        <v>11.04</v>
      </c>
      <c r="D821">
        <v>30.739998817443801</v>
      </c>
      <c r="E821">
        <v>30.739998817443801</v>
      </c>
      <c r="F821">
        <v>26.859998703002901</v>
      </c>
      <c r="G821" t="s">
        <v>465</v>
      </c>
      <c r="H821" t="s">
        <v>466</v>
      </c>
      <c r="I821" t="s">
        <v>12</v>
      </c>
      <c r="J821">
        <v>6</v>
      </c>
    </row>
    <row r="822" spans="1:10" x14ac:dyDescent="0.35">
      <c r="A822">
        <v>1078</v>
      </c>
      <c r="B822">
        <v>0.06</v>
      </c>
      <c r="C822">
        <v>0.08</v>
      </c>
      <c r="D822">
        <v>0.47590001486241801</v>
      </c>
      <c r="E822">
        <v>0.47590001486241801</v>
      </c>
      <c r="F822">
        <v>0</v>
      </c>
      <c r="G822" t="s">
        <v>4131</v>
      </c>
      <c r="H822" t="s">
        <v>4132</v>
      </c>
      <c r="I822" t="s">
        <v>12</v>
      </c>
      <c r="J822">
        <v>0</v>
      </c>
    </row>
    <row r="823" spans="1:10" x14ac:dyDescent="0.35">
      <c r="A823">
        <v>342</v>
      </c>
      <c r="B823">
        <v>0</v>
      </c>
      <c r="C823">
        <v>4.99</v>
      </c>
      <c r="D823">
        <v>10.1800002157688</v>
      </c>
      <c r="E823">
        <v>7.10100010037422</v>
      </c>
      <c r="F823">
        <v>7.10100010037422</v>
      </c>
      <c r="G823" t="s">
        <v>1123</v>
      </c>
      <c r="H823" t="s">
        <v>1124</v>
      </c>
      <c r="I823" t="s">
        <v>12</v>
      </c>
      <c r="J823">
        <v>6</v>
      </c>
    </row>
    <row r="824" spans="1:10" x14ac:dyDescent="0.35">
      <c r="A824">
        <v>342</v>
      </c>
      <c r="B824">
        <v>0</v>
      </c>
      <c r="C824">
        <v>4.99</v>
      </c>
      <c r="D824">
        <v>10.1800002157688</v>
      </c>
      <c r="E824">
        <v>7.10100010037422</v>
      </c>
      <c r="F824">
        <v>7.10100010037422</v>
      </c>
      <c r="G824" t="s">
        <v>1121</v>
      </c>
      <c r="H824" t="s">
        <v>1122</v>
      </c>
      <c r="I824" t="s">
        <v>12</v>
      </c>
      <c r="J824">
        <v>6</v>
      </c>
    </row>
    <row r="825" spans="1:10" x14ac:dyDescent="0.35">
      <c r="A825">
        <v>342</v>
      </c>
      <c r="B825">
        <v>0</v>
      </c>
      <c r="C825">
        <v>4.99</v>
      </c>
      <c r="D825">
        <v>10.1800002157688</v>
      </c>
      <c r="E825">
        <v>7.10100010037422</v>
      </c>
      <c r="F825">
        <v>7.10100010037422</v>
      </c>
      <c r="G825" t="s">
        <v>1119</v>
      </c>
      <c r="H825" t="s">
        <v>1120</v>
      </c>
      <c r="I825" t="s">
        <v>12</v>
      </c>
      <c r="J825">
        <v>6</v>
      </c>
    </row>
    <row r="826" spans="1:10" x14ac:dyDescent="0.35">
      <c r="A826">
        <v>342</v>
      </c>
      <c r="B826">
        <v>0</v>
      </c>
      <c r="C826">
        <v>4.99</v>
      </c>
      <c r="D826">
        <v>10.239999741315801</v>
      </c>
      <c r="E826">
        <v>7.1429997682571402</v>
      </c>
      <c r="F826">
        <v>7.1429997682571402</v>
      </c>
      <c r="G826" t="s">
        <v>1117</v>
      </c>
      <c r="H826" t="s">
        <v>1118</v>
      </c>
      <c r="I826" t="s">
        <v>12</v>
      </c>
      <c r="J826">
        <v>6</v>
      </c>
    </row>
    <row r="827" spans="1:10" x14ac:dyDescent="0.35">
      <c r="A827">
        <v>342</v>
      </c>
      <c r="B827">
        <v>0</v>
      </c>
      <c r="C827">
        <v>4.99</v>
      </c>
      <c r="D827">
        <v>10.239999741315801</v>
      </c>
      <c r="E827">
        <v>7.1429997682571402</v>
      </c>
      <c r="F827">
        <v>7.1429997682571402</v>
      </c>
      <c r="G827" t="s">
        <v>1115</v>
      </c>
      <c r="H827" t="s">
        <v>1116</v>
      </c>
      <c r="I827" t="s">
        <v>12</v>
      </c>
      <c r="J827">
        <v>6</v>
      </c>
    </row>
    <row r="828" spans="1:10" x14ac:dyDescent="0.35">
      <c r="A828">
        <v>905</v>
      </c>
      <c r="B828">
        <v>0.25</v>
      </c>
      <c r="C828">
        <v>0.3</v>
      </c>
      <c r="D828">
        <v>3.8079999387264301</v>
      </c>
      <c r="E828">
        <v>1.48999998345971</v>
      </c>
      <c r="F828">
        <v>0</v>
      </c>
      <c r="G828" t="s">
        <v>3471</v>
      </c>
      <c r="H828" t="s">
        <v>3472</v>
      </c>
      <c r="I828" t="s">
        <v>12</v>
      </c>
      <c r="J828">
        <v>0</v>
      </c>
    </row>
    <row r="829" spans="1:10" x14ac:dyDescent="0.35">
      <c r="A829">
        <v>117</v>
      </c>
      <c r="B829">
        <v>0</v>
      </c>
      <c r="C829">
        <v>13.44</v>
      </c>
      <c r="D829">
        <v>59.2299997806549</v>
      </c>
      <c r="E829">
        <v>59.2299997806549</v>
      </c>
      <c r="F829">
        <v>59.2299997806549</v>
      </c>
      <c r="G829" t="s">
        <v>355</v>
      </c>
      <c r="H829" t="s">
        <v>356</v>
      </c>
      <c r="I829" t="s">
        <v>12</v>
      </c>
      <c r="J829">
        <v>7</v>
      </c>
    </row>
    <row r="830" spans="1:10" x14ac:dyDescent="0.35">
      <c r="A830">
        <v>950</v>
      </c>
      <c r="B830">
        <v>0.14000000000000001</v>
      </c>
      <c r="C830">
        <v>0.18</v>
      </c>
      <c r="D830">
        <v>4.1149999946355802</v>
      </c>
      <c r="E830">
        <v>4.1149999946355802</v>
      </c>
      <c r="F830">
        <v>0</v>
      </c>
      <c r="G830" t="s">
        <v>3642</v>
      </c>
      <c r="H830" t="s">
        <v>3643</v>
      </c>
      <c r="I830" t="s">
        <v>12</v>
      </c>
      <c r="J830">
        <v>0</v>
      </c>
    </row>
    <row r="831" spans="1:10" x14ac:dyDescent="0.35">
      <c r="A831">
        <v>590</v>
      </c>
      <c r="B831">
        <v>0</v>
      </c>
      <c r="C831">
        <v>2.0499999999999998</v>
      </c>
      <c r="D831">
        <v>12.7499997615814</v>
      </c>
      <c r="E831">
        <v>6.7989997565746298</v>
      </c>
      <c r="F831">
        <v>4.24900017678738</v>
      </c>
      <c r="G831" t="s">
        <v>2189</v>
      </c>
      <c r="H831" t="s">
        <v>2190</v>
      </c>
      <c r="I831" t="s">
        <v>12</v>
      </c>
      <c r="J831">
        <v>1</v>
      </c>
    </row>
    <row r="832" spans="1:10" x14ac:dyDescent="0.35">
      <c r="A832">
        <v>590</v>
      </c>
      <c r="B832">
        <v>0</v>
      </c>
      <c r="C832">
        <v>2.0499999999999998</v>
      </c>
      <c r="D832">
        <v>12.7499997615814</v>
      </c>
      <c r="E832">
        <v>6.7989997565746298</v>
      </c>
      <c r="F832">
        <v>4.24900017678738</v>
      </c>
      <c r="G832" t="s">
        <v>2187</v>
      </c>
      <c r="H832" t="s">
        <v>2188</v>
      </c>
      <c r="I832" t="s">
        <v>12</v>
      </c>
      <c r="J832">
        <v>1</v>
      </c>
    </row>
    <row r="833" spans="1:10" x14ac:dyDescent="0.35">
      <c r="A833">
        <v>590</v>
      </c>
      <c r="B833">
        <v>0</v>
      </c>
      <c r="C833">
        <v>2.0299999999999998</v>
      </c>
      <c r="D833">
        <v>10.7299998402596</v>
      </c>
      <c r="E833">
        <v>7.5709998607635498</v>
      </c>
      <c r="F833">
        <v>4.7320000827312496</v>
      </c>
      <c r="G833" t="s">
        <v>2193</v>
      </c>
      <c r="H833" t="s">
        <v>2194</v>
      </c>
      <c r="I833" t="s">
        <v>12</v>
      </c>
      <c r="J833">
        <v>1</v>
      </c>
    </row>
    <row r="834" spans="1:10" x14ac:dyDescent="0.35">
      <c r="A834">
        <v>423</v>
      </c>
      <c r="B834">
        <v>0</v>
      </c>
      <c r="C834">
        <v>4.05</v>
      </c>
      <c r="D834">
        <v>3.2269999384880101</v>
      </c>
      <c r="E834">
        <v>1.78299993276596</v>
      </c>
      <c r="F834">
        <v>1.1459999717772</v>
      </c>
      <c r="G834" t="s">
        <v>1468</v>
      </c>
      <c r="H834" t="s">
        <v>1469</v>
      </c>
      <c r="I834" t="s">
        <v>12</v>
      </c>
      <c r="J834">
        <v>2</v>
      </c>
    </row>
    <row r="835" spans="1:10" x14ac:dyDescent="0.35">
      <c r="A835">
        <v>423</v>
      </c>
      <c r="B835">
        <v>0</v>
      </c>
      <c r="C835">
        <v>4.05</v>
      </c>
      <c r="D835">
        <v>3.2290000468492499</v>
      </c>
      <c r="E835">
        <v>1.7839999869465799</v>
      </c>
      <c r="F835">
        <v>1.1470000259578199</v>
      </c>
      <c r="G835" t="s">
        <v>1466</v>
      </c>
      <c r="H835" t="s">
        <v>1467</v>
      </c>
      <c r="I835" t="s">
        <v>12</v>
      </c>
      <c r="J835">
        <v>2</v>
      </c>
    </row>
    <row r="836" spans="1:10" x14ac:dyDescent="0.35">
      <c r="A836">
        <v>423</v>
      </c>
      <c r="B836">
        <v>0</v>
      </c>
      <c r="C836">
        <v>4.05</v>
      </c>
      <c r="D836">
        <v>3.2409999519586599</v>
      </c>
      <c r="E836">
        <v>1.7909999936819101</v>
      </c>
      <c r="F836">
        <v>1.1509999632835399</v>
      </c>
      <c r="G836" t="s">
        <v>1464</v>
      </c>
      <c r="H836" t="s">
        <v>1465</v>
      </c>
      <c r="I836" t="s">
        <v>12</v>
      </c>
      <c r="J836">
        <v>2</v>
      </c>
    </row>
    <row r="837" spans="1:10" x14ac:dyDescent="0.35">
      <c r="A837">
        <v>423</v>
      </c>
      <c r="B837">
        <v>0</v>
      </c>
      <c r="C837">
        <v>4.05</v>
      </c>
      <c r="D837">
        <v>3.2409999519586599</v>
      </c>
      <c r="E837">
        <v>1.7909999936819101</v>
      </c>
      <c r="F837">
        <v>1.1509999632835399</v>
      </c>
      <c r="G837" t="s">
        <v>1462</v>
      </c>
      <c r="H837" t="s">
        <v>1463</v>
      </c>
      <c r="I837" t="s">
        <v>12</v>
      </c>
      <c r="J837">
        <v>2</v>
      </c>
    </row>
    <row r="838" spans="1:10" x14ac:dyDescent="0.35">
      <c r="A838">
        <v>423</v>
      </c>
      <c r="B838">
        <v>0</v>
      </c>
      <c r="C838">
        <v>3.97</v>
      </c>
      <c r="D838">
        <v>2.70199999213219</v>
      </c>
      <c r="E838">
        <v>1.8300000578165101</v>
      </c>
      <c r="F838">
        <v>1.17600001394749</v>
      </c>
      <c r="G838" t="s">
        <v>1470</v>
      </c>
      <c r="H838" t="s">
        <v>1471</v>
      </c>
      <c r="I838" t="s">
        <v>12</v>
      </c>
      <c r="J838">
        <v>2</v>
      </c>
    </row>
    <row r="839" spans="1:10" x14ac:dyDescent="0.35">
      <c r="A839">
        <v>1098</v>
      </c>
      <c r="B839">
        <v>0.05</v>
      </c>
      <c r="C839">
        <v>7.0000000000000007E-2</v>
      </c>
      <c r="D839">
        <v>11.729999631643301</v>
      </c>
      <c r="E839">
        <v>0</v>
      </c>
      <c r="F839">
        <v>0</v>
      </c>
      <c r="G839" t="s">
        <v>4189</v>
      </c>
      <c r="H839" t="s">
        <v>4190</v>
      </c>
      <c r="I839" t="s">
        <v>12</v>
      </c>
      <c r="J839">
        <v>0</v>
      </c>
    </row>
    <row r="840" spans="1:10" x14ac:dyDescent="0.35">
      <c r="A840">
        <v>833</v>
      </c>
      <c r="B840">
        <v>0.57999999999999996</v>
      </c>
      <c r="C840">
        <v>0.64</v>
      </c>
      <c r="D840">
        <v>3.0700000002980201</v>
      </c>
      <c r="E840">
        <v>3.0700000002980201</v>
      </c>
      <c r="F840">
        <v>3.0700000002980201</v>
      </c>
      <c r="G840" t="s">
        <v>3196</v>
      </c>
      <c r="H840" t="s">
        <v>3197</v>
      </c>
      <c r="I840" t="s">
        <v>12</v>
      </c>
      <c r="J840">
        <v>1</v>
      </c>
    </row>
    <row r="841" spans="1:10" x14ac:dyDescent="0.35">
      <c r="A841">
        <v>407</v>
      </c>
      <c r="B841">
        <v>0</v>
      </c>
      <c r="C841">
        <v>4</v>
      </c>
      <c r="D841">
        <v>32.6799988746643</v>
      </c>
      <c r="E841">
        <v>32.6799988746643</v>
      </c>
      <c r="F841">
        <v>32.6799988746643</v>
      </c>
      <c r="G841" t="s">
        <v>1411</v>
      </c>
      <c r="H841" t="s">
        <v>1412</v>
      </c>
      <c r="I841" t="s">
        <v>12</v>
      </c>
      <c r="J841">
        <v>2</v>
      </c>
    </row>
    <row r="842" spans="1:10" x14ac:dyDescent="0.35">
      <c r="A842">
        <v>790</v>
      </c>
      <c r="B842">
        <v>0</v>
      </c>
      <c r="C842">
        <v>0.99</v>
      </c>
      <c r="D842">
        <v>1.5379999764263601</v>
      </c>
      <c r="E842">
        <v>1.5379999764263601</v>
      </c>
      <c r="F842">
        <v>1.5379999764263601</v>
      </c>
      <c r="G842" t="s">
        <v>3052</v>
      </c>
      <c r="H842" t="s">
        <v>3053</v>
      </c>
      <c r="I842" t="s">
        <v>12</v>
      </c>
      <c r="J842">
        <v>1</v>
      </c>
    </row>
    <row r="843" spans="1:10" x14ac:dyDescent="0.35">
      <c r="A843">
        <v>790</v>
      </c>
      <c r="B843">
        <v>0.88</v>
      </c>
      <c r="C843">
        <v>0.99</v>
      </c>
      <c r="D843">
        <v>1.6009999439120299</v>
      </c>
      <c r="E843">
        <v>1.6009999439120299</v>
      </c>
      <c r="F843">
        <v>1.6009999439120299</v>
      </c>
      <c r="G843" t="s">
        <v>3050</v>
      </c>
      <c r="H843" t="s">
        <v>3051</v>
      </c>
      <c r="I843" t="s">
        <v>12</v>
      </c>
      <c r="J843">
        <v>1</v>
      </c>
    </row>
    <row r="844" spans="1:10" x14ac:dyDescent="0.35">
      <c r="A844">
        <v>103</v>
      </c>
      <c r="B844">
        <v>0</v>
      </c>
      <c r="C844">
        <v>14.86</v>
      </c>
      <c r="D844">
        <v>15.870000422000899</v>
      </c>
      <c r="E844">
        <v>13.9799997210503</v>
      </c>
      <c r="F844">
        <v>9.0170003473758698</v>
      </c>
      <c r="G844" t="s">
        <v>304</v>
      </c>
      <c r="H844" t="s">
        <v>305</v>
      </c>
      <c r="I844" t="s">
        <v>12</v>
      </c>
      <c r="J844">
        <v>7</v>
      </c>
    </row>
    <row r="845" spans="1:10" x14ac:dyDescent="0.35">
      <c r="A845">
        <v>103</v>
      </c>
      <c r="B845">
        <v>0</v>
      </c>
      <c r="C845">
        <v>14.86</v>
      </c>
      <c r="D845">
        <v>15.8999994397163</v>
      </c>
      <c r="E845">
        <v>14.0000000596046</v>
      </c>
      <c r="F845">
        <v>9.0329997241497004</v>
      </c>
      <c r="G845" t="s">
        <v>302</v>
      </c>
      <c r="H845" t="s">
        <v>303</v>
      </c>
      <c r="I845" t="s">
        <v>12</v>
      </c>
      <c r="J845">
        <v>7</v>
      </c>
    </row>
    <row r="846" spans="1:10" x14ac:dyDescent="0.35">
      <c r="A846">
        <v>103</v>
      </c>
      <c r="B846">
        <v>0</v>
      </c>
      <c r="C846">
        <v>14.86</v>
      </c>
      <c r="D846">
        <v>15.8999994397163</v>
      </c>
      <c r="E846">
        <v>14.0000000596046</v>
      </c>
      <c r="F846">
        <v>9.0329997241497004</v>
      </c>
      <c r="G846" t="s">
        <v>300</v>
      </c>
      <c r="H846" t="s">
        <v>301</v>
      </c>
      <c r="I846" t="s">
        <v>12</v>
      </c>
      <c r="J846">
        <v>7</v>
      </c>
    </row>
    <row r="847" spans="1:10" x14ac:dyDescent="0.35">
      <c r="A847">
        <v>103</v>
      </c>
      <c r="B847">
        <v>0</v>
      </c>
      <c r="C847">
        <v>14.86</v>
      </c>
      <c r="D847">
        <v>15.9299999475479</v>
      </c>
      <c r="E847">
        <v>14.0300005674362</v>
      </c>
      <c r="F847">
        <v>9.0499997138977104</v>
      </c>
      <c r="G847" t="s">
        <v>298</v>
      </c>
      <c r="H847" t="s">
        <v>299</v>
      </c>
      <c r="I847" t="s">
        <v>12</v>
      </c>
      <c r="J847">
        <v>7</v>
      </c>
    </row>
    <row r="848" spans="1:10" x14ac:dyDescent="0.35">
      <c r="A848">
        <v>103</v>
      </c>
      <c r="B848">
        <v>0</v>
      </c>
      <c r="C848">
        <v>12.78</v>
      </c>
      <c r="D848">
        <v>14.470000565052</v>
      </c>
      <c r="E848">
        <v>12.559999525546999</v>
      </c>
      <c r="F848">
        <v>7.5520001351833299</v>
      </c>
      <c r="G848" t="s">
        <v>310</v>
      </c>
      <c r="H848" t="s">
        <v>311</v>
      </c>
      <c r="I848" t="s">
        <v>12</v>
      </c>
      <c r="J848">
        <v>6</v>
      </c>
    </row>
    <row r="849" spans="1:10" x14ac:dyDescent="0.35">
      <c r="A849">
        <v>103</v>
      </c>
      <c r="B849">
        <v>0</v>
      </c>
      <c r="C849">
        <v>14.86</v>
      </c>
      <c r="D849">
        <v>16.130000352859501</v>
      </c>
      <c r="E849">
        <v>14.210000634193401</v>
      </c>
      <c r="F849">
        <v>9.1660000383853895</v>
      </c>
      <c r="G849" t="s">
        <v>296</v>
      </c>
      <c r="H849" t="s">
        <v>297</v>
      </c>
      <c r="I849" t="s">
        <v>12</v>
      </c>
      <c r="J849">
        <v>7</v>
      </c>
    </row>
    <row r="850" spans="1:10" x14ac:dyDescent="0.35">
      <c r="A850">
        <v>103</v>
      </c>
      <c r="B850">
        <v>0</v>
      </c>
      <c r="C850">
        <v>14.86</v>
      </c>
      <c r="D850">
        <v>16.159999370575001</v>
      </c>
      <c r="E850">
        <v>14.229999482631699</v>
      </c>
      <c r="F850">
        <v>9.1830000281333906</v>
      </c>
      <c r="G850" t="s">
        <v>294</v>
      </c>
      <c r="H850" t="s">
        <v>295</v>
      </c>
      <c r="I850" t="s">
        <v>12</v>
      </c>
      <c r="J850">
        <v>7</v>
      </c>
    </row>
    <row r="851" spans="1:10" x14ac:dyDescent="0.35">
      <c r="A851">
        <v>103</v>
      </c>
      <c r="B851">
        <v>0</v>
      </c>
      <c r="C851">
        <v>14.86</v>
      </c>
      <c r="D851">
        <v>16.269999742507899</v>
      </c>
      <c r="E851">
        <v>14.3299996852875</v>
      </c>
      <c r="F851">
        <v>9.2419996857643092</v>
      </c>
      <c r="G851" t="s">
        <v>292</v>
      </c>
      <c r="H851" t="s">
        <v>293</v>
      </c>
      <c r="I851" t="s">
        <v>12</v>
      </c>
      <c r="J851">
        <v>7</v>
      </c>
    </row>
    <row r="852" spans="1:10" x14ac:dyDescent="0.35">
      <c r="A852">
        <v>103</v>
      </c>
      <c r="B852">
        <v>0</v>
      </c>
      <c r="C852">
        <v>14.29</v>
      </c>
      <c r="D852">
        <v>15.430000424385099</v>
      </c>
      <c r="E852">
        <v>13.449999690055799</v>
      </c>
      <c r="F852">
        <v>9.4070002436637896</v>
      </c>
      <c r="G852" t="s">
        <v>306</v>
      </c>
      <c r="H852" t="s">
        <v>307</v>
      </c>
      <c r="I852" t="s">
        <v>12</v>
      </c>
      <c r="J852">
        <v>7</v>
      </c>
    </row>
    <row r="853" spans="1:10" x14ac:dyDescent="0.35">
      <c r="A853">
        <v>103</v>
      </c>
      <c r="B853">
        <v>0</v>
      </c>
      <c r="C853">
        <v>14.86</v>
      </c>
      <c r="D853">
        <v>16.6700005531311</v>
      </c>
      <c r="E853">
        <v>14.679999649524699</v>
      </c>
      <c r="F853">
        <v>9.4700001180172002</v>
      </c>
      <c r="G853" t="s">
        <v>290</v>
      </c>
      <c r="H853" t="s">
        <v>291</v>
      </c>
      <c r="I853" t="s">
        <v>12</v>
      </c>
      <c r="J853">
        <v>7</v>
      </c>
    </row>
    <row r="854" spans="1:10" x14ac:dyDescent="0.35">
      <c r="A854">
        <v>103</v>
      </c>
      <c r="B854">
        <v>0</v>
      </c>
      <c r="C854">
        <v>12.78</v>
      </c>
      <c r="D854">
        <v>15.4499992728233</v>
      </c>
      <c r="E854">
        <v>13.4100005030632</v>
      </c>
      <c r="F854">
        <v>8.0660000443458593</v>
      </c>
      <c r="G854" t="s">
        <v>308</v>
      </c>
      <c r="H854" t="s">
        <v>309</v>
      </c>
      <c r="I854" t="s">
        <v>12</v>
      </c>
      <c r="J854">
        <v>6</v>
      </c>
    </row>
    <row r="855" spans="1:10" x14ac:dyDescent="0.35">
      <c r="A855">
        <v>795</v>
      </c>
      <c r="B855">
        <v>0.84</v>
      </c>
      <c r="C855">
        <v>0.95</v>
      </c>
      <c r="D855">
        <v>1.3849999755621001</v>
      </c>
      <c r="E855">
        <v>1.3849999755621001</v>
      </c>
      <c r="F855">
        <v>1.3849999755621001</v>
      </c>
      <c r="G855" t="s">
        <v>3072</v>
      </c>
      <c r="H855" t="s">
        <v>3073</v>
      </c>
      <c r="I855" t="s">
        <v>12</v>
      </c>
      <c r="J855">
        <v>1</v>
      </c>
    </row>
    <row r="856" spans="1:10" x14ac:dyDescent="0.35">
      <c r="A856">
        <v>1052</v>
      </c>
      <c r="B856">
        <v>0</v>
      </c>
      <c r="C856">
        <v>0.09</v>
      </c>
      <c r="D856">
        <v>3.0729999765753702</v>
      </c>
      <c r="E856">
        <v>3.0729999765753702</v>
      </c>
      <c r="F856">
        <v>0</v>
      </c>
      <c r="G856" t="s">
        <v>4065</v>
      </c>
      <c r="H856" t="s">
        <v>4066</v>
      </c>
      <c r="I856" t="s">
        <v>12</v>
      </c>
      <c r="J856">
        <v>0</v>
      </c>
    </row>
    <row r="857" spans="1:10" x14ac:dyDescent="0.35">
      <c r="A857">
        <v>1052</v>
      </c>
      <c r="B857">
        <v>0</v>
      </c>
      <c r="C857">
        <v>0.09</v>
      </c>
      <c r="D857">
        <v>3.1780000776052502</v>
      </c>
      <c r="E857">
        <v>3.1780000776052502</v>
      </c>
      <c r="F857">
        <v>0</v>
      </c>
      <c r="G857" t="s">
        <v>4063</v>
      </c>
      <c r="H857" t="s">
        <v>4064</v>
      </c>
      <c r="I857" t="s">
        <v>12</v>
      </c>
      <c r="J857">
        <v>0</v>
      </c>
    </row>
    <row r="858" spans="1:10" x14ac:dyDescent="0.35">
      <c r="A858">
        <v>1052</v>
      </c>
      <c r="B858">
        <v>7.0000000000000007E-2</v>
      </c>
      <c r="C858">
        <v>0.09</v>
      </c>
      <c r="D858">
        <v>4.2899999767541903</v>
      </c>
      <c r="E858">
        <v>4.2899999767541903</v>
      </c>
      <c r="F858">
        <v>0</v>
      </c>
      <c r="G858" t="s">
        <v>4061</v>
      </c>
      <c r="H858" t="s">
        <v>4062</v>
      </c>
      <c r="I858" t="s">
        <v>12</v>
      </c>
      <c r="J858">
        <v>0</v>
      </c>
    </row>
    <row r="859" spans="1:10" x14ac:dyDescent="0.35">
      <c r="A859">
        <v>500</v>
      </c>
      <c r="B859">
        <v>0</v>
      </c>
      <c r="C859">
        <v>2.77</v>
      </c>
      <c r="D859">
        <v>4.1250001639127696</v>
      </c>
      <c r="E859">
        <v>1.5830000862479201</v>
      </c>
      <c r="F859">
        <v>0.62350002117454995</v>
      </c>
      <c r="G859" t="s">
        <v>1791</v>
      </c>
      <c r="H859" t="s">
        <v>1792</v>
      </c>
      <c r="I859" t="s">
        <v>12</v>
      </c>
      <c r="J859">
        <v>1</v>
      </c>
    </row>
    <row r="860" spans="1:10" x14ac:dyDescent="0.35">
      <c r="A860">
        <v>500</v>
      </c>
      <c r="B860">
        <v>0</v>
      </c>
      <c r="C860">
        <v>2.77</v>
      </c>
      <c r="D860">
        <v>4.1290000081062299</v>
      </c>
      <c r="E860">
        <v>1.5839999541640299</v>
      </c>
      <c r="F860">
        <v>0.62409997917711701</v>
      </c>
      <c r="G860" t="s">
        <v>1789</v>
      </c>
      <c r="H860" t="s">
        <v>1790</v>
      </c>
      <c r="I860" t="s">
        <v>12</v>
      </c>
      <c r="J860">
        <v>1</v>
      </c>
    </row>
    <row r="861" spans="1:10" x14ac:dyDescent="0.35">
      <c r="A861">
        <v>500</v>
      </c>
      <c r="B861">
        <v>0</v>
      </c>
      <c r="C861">
        <v>2.77</v>
      </c>
      <c r="D861">
        <v>4.1329998522996902</v>
      </c>
      <c r="E861">
        <v>1.5860000625252699</v>
      </c>
      <c r="F861">
        <v>0.62469998374581304</v>
      </c>
      <c r="G861" t="s">
        <v>1787</v>
      </c>
      <c r="H861" t="s">
        <v>1788</v>
      </c>
      <c r="I861" t="s">
        <v>12</v>
      </c>
      <c r="J861">
        <v>1</v>
      </c>
    </row>
    <row r="862" spans="1:10" x14ac:dyDescent="0.35">
      <c r="A862">
        <v>500</v>
      </c>
      <c r="B862">
        <v>0</v>
      </c>
      <c r="C862">
        <v>2.77</v>
      </c>
      <c r="D862">
        <v>4.1450001299381301</v>
      </c>
      <c r="E862">
        <v>1.5900000929832501</v>
      </c>
      <c r="F862">
        <v>0.62649999745190099</v>
      </c>
      <c r="G862" t="s">
        <v>1785</v>
      </c>
      <c r="H862" t="s">
        <v>1786</v>
      </c>
      <c r="I862" t="s">
        <v>12</v>
      </c>
      <c r="J862">
        <v>1</v>
      </c>
    </row>
    <row r="863" spans="1:10" x14ac:dyDescent="0.35">
      <c r="A863">
        <v>500</v>
      </c>
      <c r="B863">
        <v>0</v>
      </c>
      <c r="C863">
        <v>2.77</v>
      </c>
      <c r="D863">
        <v>4.1549999266862896</v>
      </c>
      <c r="E863">
        <v>1.5939999371767</v>
      </c>
      <c r="F863">
        <v>0.62799998559057701</v>
      </c>
      <c r="G863" t="s">
        <v>1783</v>
      </c>
      <c r="H863" t="s">
        <v>1784</v>
      </c>
      <c r="I863" t="s">
        <v>12</v>
      </c>
      <c r="J863">
        <v>1</v>
      </c>
    </row>
    <row r="864" spans="1:10" x14ac:dyDescent="0.35">
      <c r="A864">
        <v>500</v>
      </c>
      <c r="B864">
        <v>0</v>
      </c>
      <c r="C864">
        <v>2.77</v>
      </c>
      <c r="D864">
        <v>4.1609998792409897</v>
      </c>
      <c r="E864">
        <v>1.59699991345406</v>
      </c>
      <c r="F864">
        <v>0.62890001572668597</v>
      </c>
      <c r="G864" t="s">
        <v>1781</v>
      </c>
      <c r="H864" t="s">
        <v>1782</v>
      </c>
      <c r="I864" t="s">
        <v>12</v>
      </c>
      <c r="J864">
        <v>1</v>
      </c>
    </row>
    <row r="865" spans="1:10" x14ac:dyDescent="0.35">
      <c r="A865">
        <v>634</v>
      </c>
      <c r="B865">
        <v>0</v>
      </c>
      <c r="C865">
        <v>2</v>
      </c>
      <c r="D865">
        <v>1.57900005578995</v>
      </c>
      <c r="E865">
        <v>1.57900005578995</v>
      </c>
      <c r="F865">
        <v>1.57900005578995</v>
      </c>
      <c r="G865" t="s">
        <v>2318</v>
      </c>
      <c r="H865" t="s">
        <v>2319</v>
      </c>
      <c r="I865" t="s">
        <v>12</v>
      </c>
      <c r="J865">
        <v>1</v>
      </c>
    </row>
    <row r="866" spans="1:10" x14ac:dyDescent="0.35">
      <c r="A866">
        <v>446</v>
      </c>
      <c r="B866">
        <v>0</v>
      </c>
      <c r="C866">
        <v>3.6</v>
      </c>
      <c r="D866">
        <v>9.6610002219677007</v>
      </c>
      <c r="E866">
        <v>9.6610002219677007</v>
      </c>
      <c r="F866">
        <v>6.0049999505281404</v>
      </c>
      <c r="G866" t="s">
        <v>1571</v>
      </c>
      <c r="H866" t="s">
        <v>1572</v>
      </c>
      <c r="I866" t="s">
        <v>12</v>
      </c>
      <c r="J866">
        <v>2</v>
      </c>
    </row>
    <row r="867" spans="1:10" x14ac:dyDescent="0.35">
      <c r="A867">
        <v>446</v>
      </c>
      <c r="B867">
        <v>0</v>
      </c>
      <c r="C867">
        <v>3.6</v>
      </c>
      <c r="D867">
        <v>10.3399999439716</v>
      </c>
      <c r="E867">
        <v>10.3399999439716</v>
      </c>
      <c r="F867">
        <v>6.4249999821186101</v>
      </c>
      <c r="G867" t="s">
        <v>1569</v>
      </c>
      <c r="H867" t="s">
        <v>1570</v>
      </c>
      <c r="I867" t="s">
        <v>12</v>
      </c>
      <c r="J867">
        <v>2</v>
      </c>
    </row>
    <row r="868" spans="1:10" x14ac:dyDescent="0.35">
      <c r="A868">
        <v>446</v>
      </c>
      <c r="B868">
        <v>0</v>
      </c>
      <c r="C868">
        <v>3.6</v>
      </c>
      <c r="D868">
        <v>10.419999808072999</v>
      </c>
      <c r="E868">
        <v>10.419999808072999</v>
      </c>
      <c r="F868">
        <v>6.4790003001689902</v>
      </c>
      <c r="G868" t="s">
        <v>1567</v>
      </c>
      <c r="H868" t="s">
        <v>1568</v>
      </c>
      <c r="I868" t="s">
        <v>12</v>
      </c>
      <c r="J868">
        <v>2</v>
      </c>
    </row>
    <row r="869" spans="1:10" x14ac:dyDescent="0.35">
      <c r="A869">
        <v>446</v>
      </c>
      <c r="B869">
        <v>0</v>
      </c>
      <c r="C869">
        <v>3.6</v>
      </c>
      <c r="D869">
        <v>11.2099997699261</v>
      </c>
      <c r="E869">
        <v>11.2099997699261</v>
      </c>
      <c r="F869">
        <v>6.9700002670288104</v>
      </c>
      <c r="G869" t="s">
        <v>1565</v>
      </c>
      <c r="H869" t="s">
        <v>1566</v>
      </c>
      <c r="I869" t="s">
        <v>12</v>
      </c>
      <c r="J869">
        <v>2</v>
      </c>
    </row>
    <row r="870" spans="1:10" x14ac:dyDescent="0.35">
      <c r="A870">
        <v>1077</v>
      </c>
      <c r="B870">
        <v>0.06</v>
      </c>
      <c r="C870">
        <v>0.08</v>
      </c>
      <c r="D870">
        <v>1.46300001069903</v>
      </c>
      <c r="E870">
        <v>1.46300001069903</v>
      </c>
      <c r="F870">
        <v>0</v>
      </c>
      <c r="G870" t="s">
        <v>4129</v>
      </c>
      <c r="H870" t="s">
        <v>4130</v>
      </c>
      <c r="I870" t="s">
        <v>12</v>
      </c>
      <c r="J870">
        <v>0</v>
      </c>
    </row>
    <row r="871" spans="1:10" x14ac:dyDescent="0.35">
      <c r="A871">
        <v>891</v>
      </c>
      <c r="B871">
        <v>0.3</v>
      </c>
      <c r="C871">
        <v>0.35</v>
      </c>
      <c r="D871">
        <v>3.5029999911785099</v>
      </c>
      <c r="E871">
        <v>2.2600000724196398</v>
      </c>
      <c r="F871">
        <v>0</v>
      </c>
      <c r="G871" t="s">
        <v>3415</v>
      </c>
      <c r="H871" t="s">
        <v>3416</v>
      </c>
      <c r="I871" t="s">
        <v>12</v>
      </c>
      <c r="J871">
        <v>0</v>
      </c>
    </row>
    <row r="872" spans="1:10" x14ac:dyDescent="0.35">
      <c r="A872">
        <v>988</v>
      </c>
      <c r="B872">
        <v>0.1</v>
      </c>
      <c r="C872">
        <v>0.13</v>
      </c>
      <c r="D872">
        <v>18.9400002360344</v>
      </c>
      <c r="E872">
        <v>9.0910002589225805</v>
      </c>
      <c r="F872">
        <v>0</v>
      </c>
      <c r="G872" t="s">
        <v>3800</v>
      </c>
      <c r="H872" t="s">
        <v>3801</v>
      </c>
      <c r="I872" t="s">
        <v>12</v>
      </c>
      <c r="J872">
        <v>0</v>
      </c>
    </row>
    <row r="873" spans="1:10" x14ac:dyDescent="0.35">
      <c r="A873">
        <v>784</v>
      </c>
      <c r="B873">
        <v>0</v>
      </c>
      <c r="C873">
        <v>1.02</v>
      </c>
      <c r="D873">
        <v>3.6180000752210599</v>
      </c>
      <c r="E873">
        <v>3.6180000752210599</v>
      </c>
      <c r="F873">
        <v>3.6180000752210599</v>
      </c>
      <c r="G873" t="s">
        <v>3024</v>
      </c>
      <c r="H873" t="s">
        <v>3025</v>
      </c>
      <c r="I873" t="s">
        <v>12</v>
      </c>
      <c r="J873">
        <v>1</v>
      </c>
    </row>
    <row r="874" spans="1:10" x14ac:dyDescent="0.35">
      <c r="A874">
        <v>784</v>
      </c>
      <c r="B874">
        <v>0</v>
      </c>
      <c r="C874">
        <v>1.02</v>
      </c>
      <c r="D874">
        <v>4.1979998350143397</v>
      </c>
      <c r="E874">
        <v>4.1979998350143397</v>
      </c>
      <c r="F874">
        <v>4.1979998350143397</v>
      </c>
      <c r="G874" t="s">
        <v>3022</v>
      </c>
      <c r="H874" t="s">
        <v>3023</v>
      </c>
      <c r="I874" t="s">
        <v>12</v>
      </c>
      <c r="J874">
        <v>1</v>
      </c>
    </row>
    <row r="875" spans="1:10" x14ac:dyDescent="0.35">
      <c r="A875">
        <v>784</v>
      </c>
      <c r="B875">
        <v>0.91</v>
      </c>
      <c r="C875">
        <v>1.02</v>
      </c>
      <c r="D875">
        <v>4.4530000537633896</v>
      </c>
      <c r="E875">
        <v>4.4530000537633896</v>
      </c>
      <c r="F875">
        <v>4.4530000537633896</v>
      </c>
      <c r="G875" t="s">
        <v>3020</v>
      </c>
      <c r="H875" t="s">
        <v>3021</v>
      </c>
      <c r="I875" t="s">
        <v>12</v>
      </c>
      <c r="J875">
        <v>1</v>
      </c>
    </row>
    <row r="876" spans="1:10" x14ac:dyDescent="0.35">
      <c r="A876">
        <v>774</v>
      </c>
      <c r="B876">
        <v>1.01</v>
      </c>
      <c r="C876">
        <v>1.1399999999999999</v>
      </c>
      <c r="D876">
        <v>9.4030000269412994</v>
      </c>
      <c r="E876">
        <v>3.1339999288320501</v>
      </c>
      <c r="F876">
        <v>3.1339999288320501</v>
      </c>
      <c r="G876" t="s">
        <v>2990</v>
      </c>
      <c r="H876" t="s">
        <v>2991</v>
      </c>
      <c r="I876" t="s">
        <v>12</v>
      </c>
      <c r="J876">
        <v>1</v>
      </c>
    </row>
    <row r="877" spans="1:10" x14ac:dyDescent="0.35">
      <c r="A877">
        <v>793</v>
      </c>
      <c r="B877">
        <v>0</v>
      </c>
      <c r="C877">
        <v>0.99</v>
      </c>
      <c r="D877">
        <v>4.1099999099969899</v>
      </c>
      <c r="E877">
        <v>4.1099999099969899</v>
      </c>
      <c r="F877">
        <v>4.1099999099969899</v>
      </c>
      <c r="G877" t="s">
        <v>3068</v>
      </c>
      <c r="H877" t="s">
        <v>3069</v>
      </c>
      <c r="I877" t="s">
        <v>12</v>
      </c>
      <c r="J877">
        <v>1</v>
      </c>
    </row>
    <row r="878" spans="1:10" x14ac:dyDescent="0.35">
      <c r="A878">
        <v>793</v>
      </c>
      <c r="B878">
        <v>0</v>
      </c>
      <c r="C878">
        <v>0.99</v>
      </c>
      <c r="D878">
        <v>4.1209999471902803</v>
      </c>
      <c r="E878">
        <v>4.1209999471902803</v>
      </c>
      <c r="F878">
        <v>4.1209999471902803</v>
      </c>
      <c r="G878" t="s">
        <v>3066</v>
      </c>
      <c r="H878" t="s">
        <v>3067</v>
      </c>
      <c r="I878" t="s">
        <v>12</v>
      </c>
      <c r="J878">
        <v>1</v>
      </c>
    </row>
    <row r="879" spans="1:10" x14ac:dyDescent="0.35">
      <c r="A879">
        <v>793</v>
      </c>
      <c r="B879">
        <v>0.87</v>
      </c>
      <c r="C879">
        <v>0.99</v>
      </c>
      <c r="D879">
        <v>4.2980000376701399</v>
      </c>
      <c r="E879">
        <v>4.2980000376701399</v>
      </c>
      <c r="F879">
        <v>4.2980000376701399</v>
      </c>
      <c r="G879" t="s">
        <v>3064</v>
      </c>
      <c r="H879" t="s">
        <v>3065</v>
      </c>
      <c r="I879" t="s">
        <v>12</v>
      </c>
      <c r="J879">
        <v>1</v>
      </c>
    </row>
    <row r="880" spans="1:10" x14ac:dyDescent="0.35">
      <c r="A880">
        <v>391</v>
      </c>
      <c r="B880">
        <v>0</v>
      </c>
      <c r="C880">
        <v>4</v>
      </c>
      <c r="D880">
        <v>5.6699998676776904</v>
      </c>
      <c r="E880">
        <v>5.6699998676776904</v>
      </c>
      <c r="F880">
        <v>5.6699998676776904</v>
      </c>
      <c r="G880" t="s">
        <v>1329</v>
      </c>
      <c r="H880" t="s">
        <v>1330</v>
      </c>
      <c r="I880" t="s">
        <v>12</v>
      </c>
      <c r="J880">
        <v>2</v>
      </c>
    </row>
    <row r="881" spans="1:10" x14ac:dyDescent="0.35">
      <c r="A881">
        <v>812</v>
      </c>
      <c r="B881">
        <v>0</v>
      </c>
      <c r="C881">
        <v>0.82</v>
      </c>
      <c r="D881">
        <v>4.6360000967979396</v>
      </c>
      <c r="E881">
        <v>4.6360000967979396</v>
      </c>
      <c r="F881">
        <v>4.6360000967979396</v>
      </c>
      <c r="G881" t="s">
        <v>3122</v>
      </c>
      <c r="H881" t="s">
        <v>3123</v>
      </c>
      <c r="I881" t="s">
        <v>12</v>
      </c>
      <c r="J881">
        <v>1</v>
      </c>
    </row>
    <row r="882" spans="1:10" x14ac:dyDescent="0.35">
      <c r="A882">
        <v>812</v>
      </c>
      <c r="B882">
        <v>0.72</v>
      </c>
      <c r="C882">
        <v>0.82</v>
      </c>
      <c r="D882">
        <v>5.4689999669790303</v>
      </c>
      <c r="E882">
        <v>5.4689999669790303</v>
      </c>
      <c r="F882">
        <v>5.4689999669790303</v>
      </c>
      <c r="G882" t="s">
        <v>3120</v>
      </c>
      <c r="H882" t="s">
        <v>3121</v>
      </c>
      <c r="I882" t="s">
        <v>12</v>
      </c>
      <c r="J882">
        <v>1</v>
      </c>
    </row>
    <row r="883" spans="1:10" x14ac:dyDescent="0.35">
      <c r="A883">
        <v>908</v>
      </c>
      <c r="B883">
        <v>0</v>
      </c>
      <c r="C883">
        <v>0.3</v>
      </c>
      <c r="D883">
        <v>8.05699974298477</v>
      </c>
      <c r="E883">
        <v>8.05699974298477</v>
      </c>
      <c r="F883">
        <v>0</v>
      </c>
      <c r="G883" t="s">
        <v>3481</v>
      </c>
      <c r="H883" t="s">
        <v>3482</v>
      </c>
      <c r="I883" t="s">
        <v>12</v>
      </c>
      <c r="J883">
        <v>0</v>
      </c>
    </row>
    <row r="884" spans="1:10" x14ac:dyDescent="0.35">
      <c r="A884">
        <v>908</v>
      </c>
      <c r="B884">
        <v>0.25</v>
      </c>
      <c r="C884">
        <v>0.3</v>
      </c>
      <c r="D884">
        <v>7.0540003478527096</v>
      </c>
      <c r="E884">
        <v>7.0540003478527096</v>
      </c>
      <c r="F884">
        <v>0</v>
      </c>
      <c r="G884" t="s">
        <v>3479</v>
      </c>
      <c r="H884" t="s">
        <v>3480</v>
      </c>
      <c r="I884" t="s">
        <v>12</v>
      </c>
      <c r="J884">
        <v>0</v>
      </c>
    </row>
    <row r="885" spans="1:10" x14ac:dyDescent="0.35">
      <c r="A885">
        <v>432</v>
      </c>
      <c r="B885">
        <v>0</v>
      </c>
      <c r="C885">
        <v>3.41</v>
      </c>
      <c r="D885">
        <v>6.3490003347396904</v>
      </c>
      <c r="E885">
        <v>6.3490003347396904</v>
      </c>
      <c r="F885">
        <v>6.3490003347396904</v>
      </c>
      <c r="G885" t="s">
        <v>1510</v>
      </c>
      <c r="H885" t="s">
        <v>1511</v>
      </c>
      <c r="I885" t="s">
        <v>12</v>
      </c>
      <c r="J885">
        <v>2</v>
      </c>
    </row>
    <row r="886" spans="1:10" x14ac:dyDescent="0.35">
      <c r="A886">
        <v>432</v>
      </c>
      <c r="B886">
        <v>0</v>
      </c>
      <c r="C886">
        <v>3.41</v>
      </c>
      <c r="D886">
        <v>6.4520001411437997</v>
      </c>
      <c r="E886">
        <v>6.4520001411437997</v>
      </c>
      <c r="F886">
        <v>6.4520001411437997</v>
      </c>
      <c r="G886" t="s">
        <v>1508</v>
      </c>
      <c r="H886" t="s">
        <v>1509</v>
      </c>
      <c r="I886" t="s">
        <v>12</v>
      </c>
      <c r="J886">
        <v>2</v>
      </c>
    </row>
    <row r="887" spans="1:10" x14ac:dyDescent="0.35">
      <c r="A887">
        <v>848</v>
      </c>
      <c r="B887">
        <v>0.47</v>
      </c>
      <c r="C887">
        <v>0.53</v>
      </c>
      <c r="D887">
        <v>4.2920000851154301</v>
      </c>
      <c r="E887">
        <v>4.2920000851154301</v>
      </c>
      <c r="F887">
        <v>0</v>
      </c>
      <c r="G887" t="s">
        <v>3250</v>
      </c>
      <c r="H887" t="s">
        <v>3251</v>
      </c>
      <c r="I887" t="s">
        <v>12</v>
      </c>
      <c r="J887">
        <v>0</v>
      </c>
    </row>
    <row r="888" spans="1:10" x14ac:dyDescent="0.35">
      <c r="A888">
        <v>735</v>
      </c>
      <c r="B888">
        <v>0</v>
      </c>
      <c r="C888">
        <v>1.55</v>
      </c>
      <c r="D888">
        <v>6.0899998992681503</v>
      </c>
      <c r="E888">
        <v>1.1219999752938701</v>
      </c>
      <c r="F888">
        <v>1.1219999752938701</v>
      </c>
      <c r="G888" t="s">
        <v>2792</v>
      </c>
      <c r="H888" t="s">
        <v>2793</v>
      </c>
      <c r="I888" t="s">
        <v>12</v>
      </c>
      <c r="J888">
        <v>1</v>
      </c>
    </row>
    <row r="889" spans="1:10" x14ac:dyDescent="0.35">
      <c r="A889">
        <v>735</v>
      </c>
      <c r="B889">
        <v>0</v>
      </c>
      <c r="C889">
        <v>1.55</v>
      </c>
      <c r="D889">
        <v>6.1990000307560003</v>
      </c>
      <c r="E889">
        <v>1.14200003445148</v>
      </c>
      <c r="F889">
        <v>1.14200003445148</v>
      </c>
      <c r="G889" t="s">
        <v>2790</v>
      </c>
      <c r="H889" t="s">
        <v>2791</v>
      </c>
      <c r="I889" t="s">
        <v>12</v>
      </c>
      <c r="J889">
        <v>1</v>
      </c>
    </row>
    <row r="890" spans="1:10" x14ac:dyDescent="0.35">
      <c r="A890">
        <v>735</v>
      </c>
      <c r="B890">
        <v>0</v>
      </c>
      <c r="C890">
        <v>1.55</v>
      </c>
      <c r="D890">
        <v>6.21399991214275</v>
      </c>
      <c r="E890">
        <v>1.1450000107288401</v>
      </c>
      <c r="F890">
        <v>1.1450000107288401</v>
      </c>
      <c r="G890" t="s">
        <v>2788</v>
      </c>
      <c r="H890" t="s">
        <v>2789</v>
      </c>
      <c r="I890" t="s">
        <v>12</v>
      </c>
      <c r="J890">
        <v>1</v>
      </c>
    </row>
    <row r="891" spans="1:10" x14ac:dyDescent="0.35">
      <c r="A891">
        <v>735</v>
      </c>
      <c r="B891">
        <v>0</v>
      </c>
      <c r="C891">
        <v>1.55</v>
      </c>
      <c r="D891">
        <v>6.2189999967813501</v>
      </c>
      <c r="E891">
        <v>1.1459999717772</v>
      </c>
      <c r="F891">
        <v>1.1459999717772</v>
      </c>
      <c r="G891" t="s">
        <v>2786</v>
      </c>
      <c r="H891" t="s">
        <v>2787</v>
      </c>
      <c r="I891" t="s">
        <v>12</v>
      </c>
      <c r="J891">
        <v>1</v>
      </c>
    </row>
    <row r="892" spans="1:10" x14ac:dyDescent="0.35">
      <c r="A892">
        <v>735</v>
      </c>
      <c r="B892">
        <v>0</v>
      </c>
      <c r="C892">
        <v>1.55</v>
      </c>
      <c r="D892">
        <v>6.5459996461868304</v>
      </c>
      <c r="E892">
        <v>1.20599996298552</v>
      </c>
      <c r="F892">
        <v>1.20599996298552</v>
      </c>
      <c r="G892" t="s">
        <v>2784</v>
      </c>
      <c r="H892" t="s">
        <v>2785</v>
      </c>
      <c r="I892" t="s">
        <v>12</v>
      </c>
      <c r="J892">
        <v>1</v>
      </c>
    </row>
    <row r="893" spans="1:10" x14ac:dyDescent="0.35">
      <c r="A893">
        <v>735</v>
      </c>
      <c r="B893">
        <v>0</v>
      </c>
      <c r="C893">
        <v>1.55</v>
      </c>
      <c r="D893">
        <v>5.64199984073639</v>
      </c>
      <c r="E893">
        <v>1.2149999849498301</v>
      </c>
      <c r="F893">
        <v>1.2149999849498301</v>
      </c>
      <c r="G893" t="s">
        <v>2794</v>
      </c>
      <c r="H893" t="s">
        <v>2795</v>
      </c>
      <c r="I893" t="s">
        <v>12</v>
      </c>
      <c r="J893">
        <v>1</v>
      </c>
    </row>
    <row r="894" spans="1:10" x14ac:dyDescent="0.35">
      <c r="A894">
        <v>735</v>
      </c>
      <c r="B894">
        <v>0</v>
      </c>
      <c r="C894">
        <v>1.55</v>
      </c>
      <c r="D894">
        <v>6.8219996988773302</v>
      </c>
      <c r="E894">
        <v>1.2570000253617799</v>
      </c>
      <c r="F894">
        <v>1.2570000253617799</v>
      </c>
      <c r="G894" t="s">
        <v>2782</v>
      </c>
      <c r="H894" t="s">
        <v>2783</v>
      </c>
      <c r="I894" t="s">
        <v>12</v>
      </c>
      <c r="J894">
        <v>1</v>
      </c>
    </row>
    <row r="895" spans="1:10" x14ac:dyDescent="0.35">
      <c r="A895">
        <v>735</v>
      </c>
      <c r="B895">
        <v>0</v>
      </c>
      <c r="C895">
        <v>1.53</v>
      </c>
      <c r="D895">
        <v>4.7230001538991901</v>
      </c>
      <c r="E895">
        <v>1.27199999988079</v>
      </c>
      <c r="F895">
        <v>1.27199999988079</v>
      </c>
      <c r="G895" t="s">
        <v>2796</v>
      </c>
      <c r="H895" t="s">
        <v>2797</v>
      </c>
      <c r="I895" t="s">
        <v>12</v>
      </c>
      <c r="J895">
        <v>1</v>
      </c>
    </row>
    <row r="896" spans="1:10" x14ac:dyDescent="0.35">
      <c r="A896">
        <v>97</v>
      </c>
      <c r="B896">
        <v>0</v>
      </c>
      <c r="C896">
        <v>15.25</v>
      </c>
      <c r="D896">
        <v>19.1899999976158</v>
      </c>
      <c r="E896">
        <v>13.279999792575801</v>
      </c>
      <c r="F896">
        <v>12.549999356269799</v>
      </c>
      <c r="G896" t="s">
        <v>277</v>
      </c>
      <c r="H896" t="s">
        <v>278</v>
      </c>
      <c r="I896" t="s">
        <v>12</v>
      </c>
      <c r="J896">
        <v>8</v>
      </c>
    </row>
    <row r="897" spans="1:10" x14ac:dyDescent="0.35">
      <c r="A897">
        <v>97</v>
      </c>
      <c r="B897">
        <v>0</v>
      </c>
      <c r="C897">
        <v>15.25</v>
      </c>
      <c r="D897">
        <v>19.470000267028801</v>
      </c>
      <c r="E897">
        <v>13.470000028610199</v>
      </c>
      <c r="F897">
        <v>12.7399995923042</v>
      </c>
      <c r="G897" t="s">
        <v>275</v>
      </c>
      <c r="H897" t="s">
        <v>276</v>
      </c>
      <c r="I897" t="s">
        <v>12</v>
      </c>
      <c r="J897">
        <v>8</v>
      </c>
    </row>
    <row r="898" spans="1:10" x14ac:dyDescent="0.35">
      <c r="A898">
        <v>97</v>
      </c>
      <c r="B898">
        <v>0</v>
      </c>
      <c r="C898">
        <v>15.44</v>
      </c>
      <c r="D898">
        <v>21.130000054836302</v>
      </c>
      <c r="E898">
        <v>13.6600002646446</v>
      </c>
      <c r="F898">
        <v>12.9099994897842</v>
      </c>
      <c r="G898" t="s">
        <v>269</v>
      </c>
      <c r="H898" t="s">
        <v>270</v>
      </c>
      <c r="I898" t="s">
        <v>12</v>
      </c>
      <c r="J898">
        <v>8</v>
      </c>
    </row>
    <row r="899" spans="1:10" x14ac:dyDescent="0.35">
      <c r="A899">
        <v>97</v>
      </c>
      <c r="B899">
        <v>0</v>
      </c>
      <c r="C899">
        <v>15.44</v>
      </c>
      <c r="D899">
        <v>21.130000054836302</v>
      </c>
      <c r="E899">
        <v>13.6600002646446</v>
      </c>
      <c r="F899">
        <v>12.9099994897842</v>
      </c>
      <c r="G899" t="s">
        <v>267</v>
      </c>
      <c r="H899" t="s">
        <v>268</v>
      </c>
      <c r="I899" t="s">
        <v>12</v>
      </c>
      <c r="J899">
        <v>8</v>
      </c>
    </row>
    <row r="900" spans="1:10" x14ac:dyDescent="0.35">
      <c r="A900">
        <v>97</v>
      </c>
      <c r="B900">
        <v>0</v>
      </c>
      <c r="C900">
        <v>15.32</v>
      </c>
      <c r="D900">
        <v>20.4099997878075</v>
      </c>
      <c r="E900">
        <v>13.9699995517731</v>
      </c>
      <c r="F900">
        <v>13.2100000977516</v>
      </c>
      <c r="G900" t="s">
        <v>273</v>
      </c>
      <c r="H900" t="s">
        <v>274</v>
      </c>
      <c r="I900" t="s">
        <v>12</v>
      </c>
      <c r="J900">
        <v>8</v>
      </c>
    </row>
    <row r="901" spans="1:10" x14ac:dyDescent="0.35">
      <c r="A901">
        <v>85</v>
      </c>
      <c r="B901">
        <v>0</v>
      </c>
      <c r="C901">
        <v>15.12</v>
      </c>
      <c r="D901">
        <v>10.5499997735024</v>
      </c>
      <c r="E901">
        <v>5.0190001726150504</v>
      </c>
      <c r="F901">
        <v>3.31799983978271</v>
      </c>
      <c r="G901" t="s">
        <v>241</v>
      </c>
      <c r="H901" t="s">
        <v>242</v>
      </c>
      <c r="I901" t="s">
        <v>12</v>
      </c>
      <c r="J901">
        <v>7</v>
      </c>
    </row>
    <row r="902" spans="1:10" x14ac:dyDescent="0.35">
      <c r="A902">
        <v>137</v>
      </c>
      <c r="B902">
        <v>0</v>
      </c>
      <c r="C902">
        <v>10.33</v>
      </c>
      <c r="D902">
        <v>15.6000003218651</v>
      </c>
      <c r="E902">
        <v>11.930000036954899</v>
      </c>
      <c r="F902">
        <v>6.65099993348122</v>
      </c>
      <c r="G902" t="s">
        <v>415</v>
      </c>
      <c r="H902" t="s">
        <v>416</v>
      </c>
      <c r="I902" t="s">
        <v>12</v>
      </c>
      <c r="J902">
        <v>5</v>
      </c>
    </row>
    <row r="903" spans="1:10" x14ac:dyDescent="0.35">
      <c r="A903">
        <v>137</v>
      </c>
      <c r="B903">
        <v>0</v>
      </c>
      <c r="C903">
        <v>10.33</v>
      </c>
      <c r="D903">
        <v>16.079999506473499</v>
      </c>
      <c r="E903">
        <v>12.2900001704693</v>
      </c>
      <c r="F903">
        <v>6.8559996783733403</v>
      </c>
      <c r="G903" t="s">
        <v>413</v>
      </c>
      <c r="H903" t="s">
        <v>414</v>
      </c>
      <c r="I903" t="s">
        <v>12</v>
      </c>
      <c r="J903">
        <v>5</v>
      </c>
    </row>
    <row r="904" spans="1:10" x14ac:dyDescent="0.35">
      <c r="A904">
        <v>846</v>
      </c>
      <c r="B904">
        <v>0</v>
      </c>
      <c r="C904">
        <v>2.66</v>
      </c>
      <c r="D904">
        <v>6.7929998040199298</v>
      </c>
      <c r="E904">
        <v>6.7929998040199298</v>
      </c>
      <c r="F904">
        <v>2.9890000820159899</v>
      </c>
      <c r="G904" t="s">
        <v>3242</v>
      </c>
      <c r="H904" t="s">
        <v>3243</v>
      </c>
      <c r="I904" t="s">
        <v>12</v>
      </c>
      <c r="J904">
        <v>1</v>
      </c>
    </row>
    <row r="905" spans="1:10" x14ac:dyDescent="0.35">
      <c r="A905">
        <v>846</v>
      </c>
      <c r="B905">
        <v>0.48</v>
      </c>
      <c r="C905">
        <v>2.66</v>
      </c>
      <c r="D905">
        <v>8.3329997956752795</v>
      </c>
      <c r="E905">
        <v>8.3329997956752795</v>
      </c>
      <c r="F905">
        <v>3.6669999361038199</v>
      </c>
      <c r="G905" t="s">
        <v>3240</v>
      </c>
      <c r="H905" t="s">
        <v>3241</v>
      </c>
      <c r="I905" t="s">
        <v>12</v>
      </c>
      <c r="J905">
        <v>1</v>
      </c>
    </row>
    <row r="906" spans="1:10" x14ac:dyDescent="0.35">
      <c r="A906">
        <v>244</v>
      </c>
      <c r="B906">
        <v>0</v>
      </c>
      <c r="C906">
        <v>7.18</v>
      </c>
      <c r="D906">
        <v>15.7800003886223</v>
      </c>
      <c r="E906">
        <v>8.4919996559619904</v>
      </c>
      <c r="F906">
        <v>5.7939998805522901</v>
      </c>
      <c r="G906" t="s">
        <v>790</v>
      </c>
      <c r="H906" t="s">
        <v>791</v>
      </c>
      <c r="I906" t="s">
        <v>12</v>
      </c>
      <c r="J906">
        <v>5</v>
      </c>
    </row>
    <row r="907" spans="1:10" x14ac:dyDescent="0.35">
      <c r="A907">
        <v>244</v>
      </c>
      <c r="B907">
        <v>0</v>
      </c>
      <c r="C907">
        <v>6.1</v>
      </c>
      <c r="D907">
        <v>15.710000693798101</v>
      </c>
      <c r="E907">
        <v>7.1510002017021197</v>
      </c>
      <c r="F907">
        <v>3.98599989712238</v>
      </c>
      <c r="G907" t="s">
        <v>792</v>
      </c>
      <c r="H907" t="s">
        <v>793</v>
      </c>
      <c r="I907" t="s">
        <v>12</v>
      </c>
      <c r="J907">
        <v>3</v>
      </c>
    </row>
    <row r="908" spans="1:10" x14ac:dyDescent="0.35">
      <c r="A908">
        <v>1072</v>
      </c>
      <c r="B908">
        <v>0.06</v>
      </c>
      <c r="C908">
        <v>0.08</v>
      </c>
      <c r="D908">
        <v>1.1950000189244701</v>
      </c>
      <c r="E908">
        <v>0</v>
      </c>
      <c r="F908">
        <v>0</v>
      </c>
      <c r="G908" t="s">
        <v>4119</v>
      </c>
      <c r="H908" t="s">
        <v>4120</v>
      </c>
      <c r="I908" t="s">
        <v>12</v>
      </c>
      <c r="J908">
        <v>0</v>
      </c>
    </row>
    <row r="909" spans="1:10" x14ac:dyDescent="0.35">
      <c r="A909">
        <v>407</v>
      </c>
      <c r="B909">
        <v>0</v>
      </c>
      <c r="C909">
        <v>4</v>
      </c>
      <c r="D909">
        <v>22.8799998760223</v>
      </c>
      <c r="E909">
        <v>22.8799998760223</v>
      </c>
      <c r="F909">
        <v>22.8799998760223</v>
      </c>
      <c r="G909" t="s">
        <v>1409</v>
      </c>
      <c r="H909" t="s">
        <v>1410</v>
      </c>
      <c r="I909" t="s">
        <v>12</v>
      </c>
      <c r="J909">
        <v>2</v>
      </c>
    </row>
    <row r="910" spans="1:10" x14ac:dyDescent="0.35">
      <c r="A910">
        <v>407</v>
      </c>
      <c r="B910">
        <v>0</v>
      </c>
      <c r="C910">
        <v>4</v>
      </c>
      <c r="D910">
        <v>20.780000090599099</v>
      </c>
      <c r="E910">
        <v>20.780000090599099</v>
      </c>
      <c r="F910">
        <v>20.780000090599099</v>
      </c>
      <c r="G910" t="s">
        <v>1407</v>
      </c>
      <c r="H910" t="s">
        <v>1408</v>
      </c>
      <c r="I910" t="s">
        <v>12</v>
      </c>
      <c r="J910">
        <v>2</v>
      </c>
    </row>
    <row r="911" spans="1:10" x14ac:dyDescent="0.35">
      <c r="A911">
        <v>407</v>
      </c>
      <c r="B911">
        <v>0</v>
      </c>
      <c r="C911">
        <v>4</v>
      </c>
      <c r="D911">
        <v>32.789999246597297</v>
      </c>
      <c r="E911">
        <v>32.789999246597297</v>
      </c>
      <c r="F911">
        <v>32.789999246597297</v>
      </c>
      <c r="G911" t="s">
        <v>1405</v>
      </c>
      <c r="H911" t="s">
        <v>1406</v>
      </c>
      <c r="I911" t="s">
        <v>12</v>
      </c>
      <c r="J911">
        <v>2</v>
      </c>
    </row>
    <row r="912" spans="1:10" x14ac:dyDescent="0.35">
      <c r="A912">
        <v>407</v>
      </c>
      <c r="B912">
        <v>0</v>
      </c>
      <c r="C912">
        <v>4</v>
      </c>
      <c r="D912">
        <v>32.789999246597297</v>
      </c>
      <c r="E912">
        <v>32.789999246597297</v>
      </c>
      <c r="F912">
        <v>32.789999246597297</v>
      </c>
      <c r="G912" t="s">
        <v>1403</v>
      </c>
      <c r="H912" t="s">
        <v>1404</v>
      </c>
      <c r="I912" t="s">
        <v>12</v>
      </c>
      <c r="J912">
        <v>2</v>
      </c>
    </row>
    <row r="913" spans="1:10" x14ac:dyDescent="0.35">
      <c r="A913">
        <v>407</v>
      </c>
      <c r="B913">
        <v>0</v>
      </c>
      <c r="C913">
        <v>4</v>
      </c>
      <c r="D913">
        <v>32.789999246597297</v>
      </c>
      <c r="E913">
        <v>32.789999246597297</v>
      </c>
      <c r="F913">
        <v>32.789999246597297</v>
      </c>
      <c r="G913" t="s">
        <v>1401</v>
      </c>
      <c r="H913" t="s">
        <v>1402</v>
      </c>
      <c r="I913" t="s">
        <v>12</v>
      </c>
      <c r="J913">
        <v>2</v>
      </c>
    </row>
    <row r="914" spans="1:10" x14ac:dyDescent="0.35">
      <c r="A914">
        <v>407</v>
      </c>
      <c r="B914">
        <v>0</v>
      </c>
      <c r="C914">
        <v>4</v>
      </c>
      <c r="D914">
        <v>32.789999246597297</v>
      </c>
      <c r="E914">
        <v>32.789999246597297</v>
      </c>
      <c r="F914">
        <v>32.789999246597297</v>
      </c>
      <c r="G914" t="s">
        <v>1399</v>
      </c>
      <c r="H914" t="s">
        <v>1400</v>
      </c>
      <c r="I914" t="s">
        <v>12</v>
      </c>
      <c r="J914">
        <v>2</v>
      </c>
    </row>
    <row r="915" spans="1:10" x14ac:dyDescent="0.35">
      <c r="A915">
        <v>407</v>
      </c>
      <c r="B915">
        <v>0</v>
      </c>
      <c r="C915">
        <v>4</v>
      </c>
      <c r="D915">
        <v>32.789999246597297</v>
      </c>
      <c r="E915">
        <v>32.789999246597297</v>
      </c>
      <c r="F915">
        <v>32.789999246597297</v>
      </c>
      <c r="G915" t="s">
        <v>1397</v>
      </c>
      <c r="H915" t="s">
        <v>1398</v>
      </c>
      <c r="I915" t="s">
        <v>12</v>
      </c>
      <c r="J915">
        <v>2</v>
      </c>
    </row>
    <row r="916" spans="1:10" x14ac:dyDescent="0.35">
      <c r="A916">
        <v>407</v>
      </c>
      <c r="B916">
        <v>0</v>
      </c>
      <c r="C916">
        <v>4</v>
      </c>
      <c r="D916">
        <v>36.399999260902398</v>
      </c>
      <c r="E916">
        <v>36.399999260902398</v>
      </c>
      <c r="F916">
        <v>36.399999260902398</v>
      </c>
      <c r="G916" t="s">
        <v>1395</v>
      </c>
      <c r="H916" t="s">
        <v>1396</v>
      </c>
      <c r="I916" t="s">
        <v>12</v>
      </c>
      <c r="J916">
        <v>2</v>
      </c>
    </row>
    <row r="917" spans="1:10" x14ac:dyDescent="0.35">
      <c r="A917">
        <v>407</v>
      </c>
      <c r="B917">
        <v>0</v>
      </c>
      <c r="C917">
        <v>4</v>
      </c>
      <c r="D917">
        <v>32.749998569488497</v>
      </c>
      <c r="E917">
        <v>32.749998569488497</v>
      </c>
      <c r="F917">
        <v>32.749998569488497</v>
      </c>
      <c r="G917" t="s">
        <v>1393</v>
      </c>
      <c r="H917" t="s">
        <v>1394</v>
      </c>
      <c r="I917" t="s">
        <v>12</v>
      </c>
      <c r="J917">
        <v>2</v>
      </c>
    </row>
    <row r="918" spans="1:10" x14ac:dyDescent="0.35">
      <c r="A918">
        <v>407</v>
      </c>
      <c r="B918">
        <v>0</v>
      </c>
      <c r="C918">
        <v>4</v>
      </c>
      <c r="D918">
        <v>32.749998569488497</v>
      </c>
      <c r="E918">
        <v>32.749998569488497</v>
      </c>
      <c r="F918">
        <v>32.749998569488497</v>
      </c>
      <c r="G918" t="s">
        <v>1391</v>
      </c>
      <c r="H918" t="s">
        <v>1392</v>
      </c>
      <c r="I918" t="s">
        <v>12</v>
      </c>
      <c r="J918">
        <v>2</v>
      </c>
    </row>
    <row r="919" spans="1:10" x14ac:dyDescent="0.35">
      <c r="A919">
        <v>335</v>
      </c>
      <c r="B919">
        <v>0</v>
      </c>
      <c r="C919">
        <v>4.9800000000000004</v>
      </c>
      <c r="D919">
        <v>31.360000371933001</v>
      </c>
      <c r="E919">
        <v>31.360000371933001</v>
      </c>
      <c r="F919">
        <v>31.360000371933001</v>
      </c>
      <c r="G919" t="s">
        <v>1089</v>
      </c>
      <c r="H919" t="s">
        <v>1090</v>
      </c>
      <c r="I919" t="s">
        <v>12</v>
      </c>
      <c r="J919">
        <v>3</v>
      </c>
    </row>
    <row r="920" spans="1:10" x14ac:dyDescent="0.35">
      <c r="A920">
        <v>317</v>
      </c>
      <c r="B920">
        <v>0</v>
      </c>
      <c r="C920">
        <v>5.41</v>
      </c>
      <c r="D920">
        <v>7.0670001208782196</v>
      </c>
      <c r="E920">
        <v>4.5189999043941498</v>
      </c>
      <c r="F920">
        <v>2.87599992007017</v>
      </c>
      <c r="G920" t="s">
        <v>1043</v>
      </c>
      <c r="H920" t="s">
        <v>1044</v>
      </c>
      <c r="I920" t="s">
        <v>12</v>
      </c>
      <c r="J920">
        <v>3</v>
      </c>
    </row>
    <row r="921" spans="1:10" x14ac:dyDescent="0.35">
      <c r="A921">
        <v>317</v>
      </c>
      <c r="B921">
        <v>0</v>
      </c>
      <c r="C921">
        <v>5.41</v>
      </c>
      <c r="D921">
        <v>7.0780001580715197</v>
      </c>
      <c r="E921">
        <v>4.5269999653101003</v>
      </c>
      <c r="F921">
        <v>2.88100000470877</v>
      </c>
      <c r="G921" t="s">
        <v>1041</v>
      </c>
      <c r="H921" t="s">
        <v>1042</v>
      </c>
      <c r="I921" t="s">
        <v>12</v>
      </c>
      <c r="J921">
        <v>3</v>
      </c>
    </row>
    <row r="922" spans="1:10" x14ac:dyDescent="0.35">
      <c r="A922">
        <v>317</v>
      </c>
      <c r="B922">
        <v>0</v>
      </c>
      <c r="C922">
        <v>5.41</v>
      </c>
      <c r="D922">
        <v>7.1070000529289201</v>
      </c>
      <c r="E922">
        <v>4.5449998229742103</v>
      </c>
      <c r="F922">
        <v>2.8929999098181698</v>
      </c>
      <c r="G922" t="s">
        <v>1039</v>
      </c>
      <c r="H922" t="s">
        <v>1040</v>
      </c>
      <c r="I922" t="s">
        <v>12</v>
      </c>
      <c r="J922">
        <v>3</v>
      </c>
    </row>
    <row r="923" spans="1:10" x14ac:dyDescent="0.35">
      <c r="A923">
        <v>317</v>
      </c>
      <c r="B923">
        <v>0</v>
      </c>
      <c r="C923">
        <v>5.41</v>
      </c>
      <c r="D923">
        <v>7.1429997682571402</v>
      </c>
      <c r="E923">
        <v>4.5680001378059396</v>
      </c>
      <c r="F923">
        <v>2.90699992328882</v>
      </c>
      <c r="G923" t="s">
        <v>1037</v>
      </c>
      <c r="H923" t="s">
        <v>1038</v>
      </c>
      <c r="I923" t="s">
        <v>12</v>
      </c>
      <c r="J923">
        <v>3</v>
      </c>
    </row>
    <row r="924" spans="1:10" x14ac:dyDescent="0.35">
      <c r="A924">
        <v>317</v>
      </c>
      <c r="B924">
        <v>0</v>
      </c>
      <c r="C924">
        <v>5.41</v>
      </c>
      <c r="D924">
        <v>7.16100037097931</v>
      </c>
      <c r="E924">
        <v>4.5800000429153398</v>
      </c>
      <c r="F924">
        <v>2.9139999300241501</v>
      </c>
      <c r="G924" t="s">
        <v>1035</v>
      </c>
      <c r="H924" t="s">
        <v>1036</v>
      </c>
      <c r="I924" t="s">
        <v>12</v>
      </c>
      <c r="J924">
        <v>3</v>
      </c>
    </row>
    <row r="925" spans="1:10" x14ac:dyDescent="0.35">
      <c r="A925">
        <v>317</v>
      </c>
      <c r="B925">
        <v>0</v>
      </c>
      <c r="C925">
        <v>5.41</v>
      </c>
      <c r="D925">
        <v>7.2149999439716304</v>
      </c>
      <c r="E925">
        <v>4.61400002241135</v>
      </c>
      <c r="F925">
        <v>2.9360000044107402</v>
      </c>
      <c r="G925" t="s">
        <v>1033</v>
      </c>
      <c r="H925" t="s">
        <v>1034</v>
      </c>
      <c r="I925" t="s">
        <v>12</v>
      </c>
      <c r="J925">
        <v>3</v>
      </c>
    </row>
    <row r="926" spans="1:10" x14ac:dyDescent="0.35">
      <c r="A926">
        <v>317</v>
      </c>
      <c r="B926">
        <v>0</v>
      </c>
      <c r="C926">
        <v>5.41</v>
      </c>
      <c r="D926">
        <v>7.2570003569126103</v>
      </c>
      <c r="E926">
        <v>4.6410001814365396</v>
      </c>
      <c r="F926">
        <v>2.95400004833937</v>
      </c>
      <c r="G926" t="s">
        <v>1031</v>
      </c>
      <c r="H926" t="s">
        <v>1032</v>
      </c>
      <c r="I926" t="s">
        <v>12</v>
      </c>
      <c r="J926">
        <v>3</v>
      </c>
    </row>
    <row r="927" spans="1:10" x14ac:dyDescent="0.35">
      <c r="A927">
        <v>317</v>
      </c>
      <c r="B927">
        <v>0</v>
      </c>
      <c r="C927">
        <v>5.41</v>
      </c>
      <c r="D927">
        <v>7.2570003569126103</v>
      </c>
      <c r="E927">
        <v>4.6410001814365396</v>
      </c>
      <c r="F927">
        <v>2.95400004833937</v>
      </c>
      <c r="G927" t="s">
        <v>1029</v>
      </c>
      <c r="H927" t="s">
        <v>1030</v>
      </c>
      <c r="I927" t="s">
        <v>12</v>
      </c>
      <c r="J927">
        <v>3</v>
      </c>
    </row>
    <row r="928" spans="1:10" x14ac:dyDescent="0.35">
      <c r="A928">
        <v>317</v>
      </c>
      <c r="B928">
        <v>0</v>
      </c>
      <c r="C928">
        <v>5.41</v>
      </c>
      <c r="D928">
        <v>7.3069997131824502</v>
      </c>
      <c r="E928">
        <v>4.6730000525713002</v>
      </c>
      <c r="F928">
        <v>2.9740000143647198</v>
      </c>
      <c r="G928" t="s">
        <v>1027</v>
      </c>
      <c r="H928" t="s">
        <v>1028</v>
      </c>
      <c r="I928" t="s">
        <v>12</v>
      </c>
      <c r="J928">
        <v>3</v>
      </c>
    </row>
    <row r="929" spans="1:10" x14ac:dyDescent="0.35">
      <c r="A929">
        <v>317</v>
      </c>
      <c r="B929">
        <v>0</v>
      </c>
      <c r="C929">
        <v>5.41</v>
      </c>
      <c r="D929">
        <v>7.4390001595020303</v>
      </c>
      <c r="E929">
        <v>4.7580000013113004</v>
      </c>
      <c r="F929">
        <v>3.0279999598860701</v>
      </c>
      <c r="G929" t="s">
        <v>1025</v>
      </c>
      <c r="H929" t="s">
        <v>1026</v>
      </c>
      <c r="I929" t="s">
        <v>12</v>
      </c>
      <c r="J929">
        <v>3</v>
      </c>
    </row>
    <row r="930" spans="1:10" x14ac:dyDescent="0.35">
      <c r="A930">
        <v>1071</v>
      </c>
      <c r="B930">
        <v>0</v>
      </c>
      <c r="C930">
        <v>0.08</v>
      </c>
      <c r="D930">
        <v>1.1230000294745</v>
      </c>
      <c r="E930">
        <v>0.601699994876981</v>
      </c>
      <c r="F930">
        <v>0</v>
      </c>
      <c r="G930" t="s">
        <v>4117</v>
      </c>
      <c r="H930" t="s">
        <v>4118</v>
      </c>
      <c r="I930" t="s">
        <v>12</v>
      </c>
      <c r="J930">
        <v>0</v>
      </c>
    </row>
    <row r="931" spans="1:10" x14ac:dyDescent="0.35">
      <c r="A931">
        <v>1071</v>
      </c>
      <c r="B931">
        <v>0</v>
      </c>
      <c r="C931">
        <v>0.08</v>
      </c>
      <c r="D931">
        <v>1.1230000294745</v>
      </c>
      <c r="E931">
        <v>0.601699994876981</v>
      </c>
      <c r="F931">
        <v>0</v>
      </c>
      <c r="G931" t="s">
        <v>4115</v>
      </c>
      <c r="H931" t="s">
        <v>4116</v>
      </c>
      <c r="I931" t="s">
        <v>12</v>
      </c>
      <c r="J931">
        <v>0</v>
      </c>
    </row>
    <row r="932" spans="1:10" x14ac:dyDescent="0.35">
      <c r="A932">
        <v>1071</v>
      </c>
      <c r="B932">
        <v>0</v>
      </c>
      <c r="C932">
        <v>0.08</v>
      </c>
      <c r="D932">
        <v>1.1649999767541901</v>
      </c>
      <c r="E932">
        <v>0.62420000322163105</v>
      </c>
      <c r="F932">
        <v>0</v>
      </c>
      <c r="G932" t="s">
        <v>4113</v>
      </c>
      <c r="H932" t="s">
        <v>4114</v>
      </c>
      <c r="I932" t="s">
        <v>12</v>
      </c>
      <c r="J932">
        <v>0</v>
      </c>
    </row>
    <row r="933" spans="1:10" x14ac:dyDescent="0.35">
      <c r="A933">
        <v>1071</v>
      </c>
      <c r="B933">
        <v>0.06</v>
      </c>
      <c r="C933">
        <v>0.08</v>
      </c>
      <c r="D933">
        <v>1.37999998405576</v>
      </c>
      <c r="E933">
        <v>0.73930001817643598</v>
      </c>
      <c r="F933">
        <v>0</v>
      </c>
      <c r="G933" t="s">
        <v>4111</v>
      </c>
      <c r="H933" t="s">
        <v>4112</v>
      </c>
      <c r="I933" t="s">
        <v>12</v>
      </c>
      <c r="J933">
        <v>0</v>
      </c>
    </row>
    <row r="934" spans="1:10" x14ac:dyDescent="0.35">
      <c r="A934">
        <v>278</v>
      </c>
      <c r="B934">
        <v>0</v>
      </c>
      <c r="C934">
        <v>6.15</v>
      </c>
      <c r="D934">
        <v>13.1099998950958</v>
      </c>
      <c r="E934">
        <v>8.8799998164176905</v>
      </c>
      <c r="F934">
        <v>5.4639998823404303</v>
      </c>
      <c r="G934" t="s">
        <v>906</v>
      </c>
      <c r="H934" t="s">
        <v>907</v>
      </c>
      <c r="I934" t="s">
        <v>12</v>
      </c>
      <c r="J934">
        <v>3</v>
      </c>
    </row>
    <row r="935" spans="1:10" x14ac:dyDescent="0.35">
      <c r="A935">
        <v>278</v>
      </c>
      <c r="B935">
        <v>0</v>
      </c>
      <c r="C935">
        <v>6.15</v>
      </c>
      <c r="D935">
        <v>13.330000638961801</v>
      </c>
      <c r="E935">
        <v>9.0279996395111102</v>
      </c>
      <c r="F935">
        <v>5.55600002408028</v>
      </c>
      <c r="G935" t="s">
        <v>904</v>
      </c>
      <c r="H935" t="s">
        <v>905</v>
      </c>
      <c r="I935" t="s">
        <v>12</v>
      </c>
      <c r="J935">
        <v>3</v>
      </c>
    </row>
    <row r="936" spans="1:10" x14ac:dyDescent="0.35">
      <c r="A936">
        <v>251</v>
      </c>
      <c r="B936">
        <v>0</v>
      </c>
      <c r="C936">
        <v>6.37</v>
      </c>
      <c r="D936">
        <v>16.419999301433599</v>
      </c>
      <c r="E936">
        <v>11.4399999380112</v>
      </c>
      <c r="F936">
        <v>8.6719997227191907</v>
      </c>
      <c r="G936" t="s">
        <v>824</v>
      </c>
      <c r="H936" t="s">
        <v>825</v>
      </c>
      <c r="I936" t="s">
        <v>12</v>
      </c>
      <c r="J936">
        <v>3</v>
      </c>
    </row>
    <row r="937" spans="1:10" x14ac:dyDescent="0.35">
      <c r="A937">
        <v>251</v>
      </c>
      <c r="B937">
        <v>0</v>
      </c>
      <c r="C937">
        <v>6.37</v>
      </c>
      <c r="D937">
        <v>16.760000586509701</v>
      </c>
      <c r="E937">
        <v>11.6800002753735</v>
      </c>
      <c r="F937">
        <v>8.8509999215602893</v>
      </c>
      <c r="G937" t="s">
        <v>822</v>
      </c>
      <c r="H937" t="s">
        <v>823</v>
      </c>
      <c r="I937" t="s">
        <v>12</v>
      </c>
      <c r="J937">
        <v>3</v>
      </c>
    </row>
    <row r="938" spans="1:10" x14ac:dyDescent="0.35">
      <c r="A938">
        <v>856</v>
      </c>
      <c r="B938">
        <v>0</v>
      </c>
      <c r="C938">
        <v>0.49</v>
      </c>
      <c r="D938">
        <v>2.6529999449849102</v>
      </c>
      <c r="E938">
        <v>2.6529999449849102</v>
      </c>
      <c r="F938">
        <v>0</v>
      </c>
      <c r="G938" t="s">
        <v>3276</v>
      </c>
      <c r="H938" t="s">
        <v>3277</v>
      </c>
      <c r="I938" t="s">
        <v>12</v>
      </c>
      <c r="J938">
        <v>0</v>
      </c>
    </row>
    <row r="939" spans="1:10" x14ac:dyDescent="0.35">
      <c r="A939">
        <v>856</v>
      </c>
      <c r="B939">
        <v>0.43</v>
      </c>
      <c r="C939">
        <v>0.49</v>
      </c>
      <c r="D939">
        <v>3.2019998878240599</v>
      </c>
      <c r="E939">
        <v>3.2019998878240599</v>
      </c>
      <c r="F939">
        <v>0</v>
      </c>
      <c r="G939" t="s">
        <v>3274</v>
      </c>
      <c r="H939" t="s">
        <v>3275</v>
      </c>
      <c r="I939" t="s">
        <v>12</v>
      </c>
      <c r="J939">
        <v>0</v>
      </c>
    </row>
    <row r="940" spans="1:10" x14ac:dyDescent="0.35">
      <c r="A940">
        <v>1051</v>
      </c>
      <c r="B940">
        <v>0</v>
      </c>
      <c r="C940">
        <v>0.09</v>
      </c>
      <c r="D940">
        <v>1.8209999427199399</v>
      </c>
      <c r="E940">
        <v>1.8209999427199399</v>
      </c>
      <c r="F940">
        <v>0</v>
      </c>
      <c r="G940" t="s">
        <v>4057</v>
      </c>
      <c r="H940" t="s">
        <v>4058</v>
      </c>
      <c r="I940" t="s">
        <v>12</v>
      </c>
      <c r="J940">
        <v>0</v>
      </c>
    </row>
    <row r="941" spans="1:10" x14ac:dyDescent="0.35">
      <c r="A941">
        <v>1051</v>
      </c>
      <c r="B941">
        <v>7.0000000000000007E-2</v>
      </c>
      <c r="C941">
        <v>0.09</v>
      </c>
      <c r="D941">
        <v>2.1239999681711201</v>
      </c>
      <c r="E941">
        <v>2.1239999681711201</v>
      </c>
      <c r="F941">
        <v>0</v>
      </c>
      <c r="G941" t="s">
        <v>4055</v>
      </c>
      <c r="H941" t="s">
        <v>4056</v>
      </c>
      <c r="I941" t="s">
        <v>12</v>
      </c>
      <c r="J941">
        <v>0</v>
      </c>
    </row>
    <row r="942" spans="1:10" x14ac:dyDescent="0.35">
      <c r="A942">
        <v>818</v>
      </c>
      <c r="B942">
        <v>0</v>
      </c>
      <c r="C942">
        <v>0.84</v>
      </c>
      <c r="D942">
        <v>2.0710000768303898</v>
      </c>
      <c r="E942">
        <v>1.47900003939867</v>
      </c>
      <c r="F942">
        <v>0</v>
      </c>
      <c r="G942" t="s">
        <v>3152</v>
      </c>
      <c r="H942" t="s">
        <v>3153</v>
      </c>
      <c r="I942" t="s">
        <v>12</v>
      </c>
      <c r="J942">
        <v>0</v>
      </c>
    </row>
    <row r="943" spans="1:10" x14ac:dyDescent="0.35">
      <c r="A943">
        <v>818</v>
      </c>
      <c r="B943">
        <v>0</v>
      </c>
      <c r="C943">
        <v>0.84</v>
      </c>
      <c r="D943">
        <v>2.07599997520447</v>
      </c>
      <c r="E943">
        <v>1.48299997672439</v>
      </c>
      <c r="F943">
        <v>0</v>
      </c>
      <c r="G943" t="s">
        <v>3150</v>
      </c>
      <c r="H943" t="s">
        <v>3151</v>
      </c>
      <c r="I943" t="s">
        <v>12</v>
      </c>
      <c r="J943">
        <v>0</v>
      </c>
    </row>
    <row r="944" spans="1:10" x14ac:dyDescent="0.35">
      <c r="A944">
        <v>818</v>
      </c>
      <c r="B944">
        <v>0.69</v>
      </c>
      <c r="C944">
        <v>0.84</v>
      </c>
      <c r="D944">
        <v>2.12200004607439</v>
      </c>
      <c r="E944">
        <v>1.51599999517202</v>
      </c>
      <c r="F944">
        <v>0</v>
      </c>
      <c r="G944" t="s">
        <v>3148</v>
      </c>
      <c r="H944" t="s">
        <v>3149</v>
      </c>
      <c r="I944" t="s">
        <v>12</v>
      </c>
      <c r="J944">
        <v>0</v>
      </c>
    </row>
    <row r="945" spans="1:10" x14ac:dyDescent="0.35">
      <c r="A945">
        <v>632</v>
      </c>
      <c r="B945">
        <v>0</v>
      </c>
      <c r="C945">
        <v>2</v>
      </c>
      <c r="D945">
        <v>1.36200003325939</v>
      </c>
      <c r="E945">
        <v>1.36200003325939</v>
      </c>
      <c r="F945">
        <v>1.36200003325939</v>
      </c>
      <c r="G945" t="s">
        <v>2312</v>
      </c>
      <c r="H945" t="s">
        <v>2313</v>
      </c>
      <c r="I945" t="s">
        <v>12</v>
      </c>
      <c r="J945">
        <v>1</v>
      </c>
    </row>
    <row r="946" spans="1:10" x14ac:dyDescent="0.35">
      <c r="A946">
        <v>632</v>
      </c>
      <c r="B946">
        <v>0</v>
      </c>
      <c r="C946">
        <v>2</v>
      </c>
      <c r="D946">
        <v>1.4430000446736799</v>
      </c>
      <c r="E946">
        <v>1.4430000446736799</v>
      </c>
      <c r="F946">
        <v>1.4430000446736799</v>
      </c>
      <c r="G946" t="s">
        <v>2310</v>
      </c>
      <c r="H946" t="s">
        <v>2311</v>
      </c>
      <c r="I946" t="s">
        <v>12</v>
      </c>
      <c r="J946">
        <v>1</v>
      </c>
    </row>
    <row r="947" spans="1:10" x14ac:dyDescent="0.35">
      <c r="A947">
        <v>632</v>
      </c>
      <c r="B947">
        <v>0</v>
      </c>
      <c r="C947">
        <v>2</v>
      </c>
      <c r="D947">
        <v>1.48299997672439</v>
      </c>
      <c r="E947">
        <v>1.48299997672439</v>
      </c>
      <c r="F947">
        <v>1.48299997672439</v>
      </c>
      <c r="G947" t="s">
        <v>2308</v>
      </c>
      <c r="H947" t="s">
        <v>2309</v>
      </c>
      <c r="I947" t="s">
        <v>12</v>
      </c>
      <c r="J947">
        <v>1</v>
      </c>
    </row>
    <row r="948" spans="1:10" x14ac:dyDescent="0.35">
      <c r="A948">
        <v>505</v>
      </c>
      <c r="B948">
        <v>0</v>
      </c>
      <c r="C948">
        <v>2.71</v>
      </c>
      <c r="D948">
        <v>6.2320001423358899</v>
      </c>
      <c r="E948">
        <v>3.51900011301041</v>
      </c>
      <c r="F948">
        <v>1.53999999165535</v>
      </c>
      <c r="G948" t="s">
        <v>1807</v>
      </c>
      <c r="H948" t="s">
        <v>1808</v>
      </c>
      <c r="I948" t="s">
        <v>12</v>
      </c>
      <c r="J948">
        <v>1</v>
      </c>
    </row>
    <row r="949" spans="1:10" x14ac:dyDescent="0.35">
      <c r="A949">
        <v>505</v>
      </c>
      <c r="B949">
        <v>0</v>
      </c>
      <c r="C949">
        <v>2.71</v>
      </c>
      <c r="D949">
        <v>6.2359999865293503</v>
      </c>
      <c r="E949">
        <v>3.5220000892877601</v>
      </c>
      <c r="F949">
        <v>1.5410000458359701</v>
      </c>
      <c r="G949" t="s">
        <v>1805</v>
      </c>
      <c r="H949" t="s">
        <v>1806</v>
      </c>
      <c r="I949" t="s">
        <v>12</v>
      </c>
      <c r="J949">
        <v>1</v>
      </c>
    </row>
    <row r="950" spans="1:10" x14ac:dyDescent="0.35">
      <c r="A950">
        <v>1009</v>
      </c>
      <c r="B950">
        <v>0.09</v>
      </c>
      <c r="C950">
        <v>0.12</v>
      </c>
      <c r="D950">
        <v>2.46200002729893</v>
      </c>
      <c r="E950">
        <v>2.46200002729893</v>
      </c>
      <c r="F950">
        <v>0</v>
      </c>
      <c r="G950" t="s">
        <v>3875</v>
      </c>
      <c r="H950" t="s">
        <v>3876</v>
      </c>
      <c r="I950" t="s">
        <v>12</v>
      </c>
      <c r="J950">
        <v>0</v>
      </c>
    </row>
    <row r="951" spans="1:10" x14ac:dyDescent="0.35">
      <c r="A951">
        <v>43</v>
      </c>
      <c r="B951">
        <v>0</v>
      </c>
      <c r="C951">
        <v>21.2</v>
      </c>
      <c r="D951">
        <v>37.830001115799</v>
      </c>
      <c r="E951">
        <v>33.219999074935899</v>
      </c>
      <c r="F951">
        <v>28.2900005578995</v>
      </c>
      <c r="G951" t="s">
        <v>141</v>
      </c>
      <c r="H951" t="s">
        <v>142</v>
      </c>
      <c r="I951" t="s">
        <v>12</v>
      </c>
      <c r="J951">
        <v>15</v>
      </c>
    </row>
    <row r="952" spans="1:10" x14ac:dyDescent="0.35">
      <c r="A952">
        <v>968</v>
      </c>
      <c r="B952">
        <v>0</v>
      </c>
      <c r="C952">
        <v>0.15</v>
      </c>
      <c r="D952">
        <v>0.31600000802427503</v>
      </c>
      <c r="E952">
        <v>0.31600000802427503</v>
      </c>
      <c r="F952">
        <v>0</v>
      </c>
      <c r="G952" t="s">
        <v>3704</v>
      </c>
      <c r="H952" t="s">
        <v>3705</v>
      </c>
      <c r="I952" t="s">
        <v>12</v>
      </c>
      <c r="J952">
        <v>0</v>
      </c>
    </row>
    <row r="953" spans="1:10" x14ac:dyDescent="0.35">
      <c r="A953">
        <v>968</v>
      </c>
      <c r="B953">
        <v>0</v>
      </c>
      <c r="C953">
        <v>0.15</v>
      </c>
      <c r="D953">
        <v>0.58539998717606101</v>
      </c>
      <c r="E953">
        <v>0.319300009869039</v>
      </c>
      <c r="F953">
        <v>0</v>
      </c>
      <c r="G953" t="s">
        <v>3700</v>
      </c>
      <c r="H953" t="s">
        <v>3701</v>
      </c>
      <c r="I953" t="s">
        <v>12</v>
      </c>
      <c r="J953">
        <v>0</v>
      </c>
    </row>
    <row r="954" spans="1:10" x14ac:dyDescent="0.35">
      <c r="A954">
        <v>968</v>
      </c>
      <c r="B954">
        <v>0.12</v>
      </c>
      <c r="C954">
        <v>0.15</v>
      </c>
      <c r="D954">
        <v>0.59910002164542697</v>
      </c>
      <c r="E954">
        <v>0.32679999712854602</v>
      </c>
      <c r="F954">
        <v>0</v>
      </c>
      <c r="G954" t="s">
        <v>3698</v>
      </c>
      <c r="H954" t="s">
        <v>3699</v>
      </c>
      <c r="I954" t="s">
        <v>12</v>
      </c>
      <c r="J954">
        <v>0</v>
      </c>
    </row>
    <row r="955" spans="1:10" x14ac:dyDescent="0.35">
      <c r="A955">
        <v>968</v>
      </c>
      <c r="B955">
        <v>0</v>
      </c>
      <c r="C955">
        <v>0.15</v>
      </c>
      <c r="D955">
        <v>0.32770000398158999</v>
      </c>
      <c r="E955">
        <v>0.32770000398158999</v>
      </c>
      <c r="F955">
        <v>0</v>
      </c>
      <c r="G955" t="s">
        <v>3702</v>
      </c>
      <c r="H955" t="s">
        <v>3703</v>
      </c>
      <c r="I955" t="s">
        <v>12</v>
      </c>
      <c r="J955">
        <v>0</v>
      </c>
    </row>
    <row r="956" spans="1:10" x14ac:dyDescent="0.35">
      <c r="A956">
        <v>805</v>
      </c>
      <c r="B956">
        <v>0</v>
      </c>
      <c r="C956">
        <v>0.85</v>
      </c>
      <c r="D956">
        <v>0.56369998492300499</v>
      </c>
      <c r="E956">
        <v>0.31320000998675801</v>
      </c>
      <c r="F956">
        <v>0.31320000998675801</v>
      </c>
      <c r="G956" t="s">
        <v>3104</v>
      </c>
      <c r="H956" t="s">
        <v>3105</v>
      </c>
      <c r="I956" t="s">
        <v>12</v>
      </c>
      <c r="J956">
        <v>1</v>
      </c>
    </row>
    <row r="957" spans="1:10" x14ac:dyDescent="0.35">
      <c r="A957">
        <v>1031</v>
      </c>
      <c r="B957">
        <v>0.08</v>
      </c>
      <c r="C957">
        <v>0.1</v>
      </c>
      <c r="D957">
        <v>4.8840001225471497</v>
      </c>
      <c r="E957">
        <v>4.8840001225471497</v>
      </c>
      <c r="F957">
        <v>0</v>
      </c>
      <c r="G957" t="s">
        <v>3955</v>
      </c>
      <c r="H957" t="s">
        <v>3956</v>
      </c>
      <c r="I957" t="s">
        <v>12</v>
      </c>
      <c r="J957">
        <v>0</v>
      </c>
    </row>
    <row r="958" spans="1:10" x14ac:dyDescent="0.35">
      <c r="A958">
        <v>552</v>
      </c>
      <c r="B958">
        <v>0</v>
      </c>
      <c r="C958">
        <v>2.23</v>
      </c>
      <c r="D958">
        <v>2.9740000143647198</v>
      </c>
      <c r="E958">
        <v>2.2560000419616699</v>
      </c>
      <c r="F958">
        <v>1.1280000209808401</v>
      </c>
      <c r="G958" t="s">
        <v>1992</v>
      </c>
      <c r="H958" t="s">
        <v>1993</v>
      </c>
      <c r="I958" t="s">
        <v>12</v>
      </c>
      <c r="J958">
        <v>1</v>
      </c>
    </row>
    <row r="959" spans="1:10" x14ac:dyDescent="0.35">
      <c r="A959">
        <v>552</v>
      </c>
      <c r="B959">
        <v>0</v>
      </c>
      <c r="C959">
        <v>2.23</v>
      </c>
      <c r="D959">
        <v>3.0079999938607198</v>
      </c>
      <c r="E959">
        <v>2.28199996054173</v>
      </c>
      <c r="F959">
        <v>1.1409999802708599</v>
      </c>
      <c r="G959" t="s">
        <v>1990</v>
      </c>
      <c r="H959" t="s">
        <v>1991</v>
      </c>
      <c r="I959" t="s">
        <v>12</v>
      </c>
      <c r="J959">
        <v>1</v>
      </c>
    </row>
    <row r="960" spans="1:10" x14ac:dyDescent="0.35">
      <c r="A960">
        <v>552</v>
      </c>
      <c r="B960">
        <v>0</v>
      </c>
      <c r="C960">
        <v>2.23</v>
      </c>
      <c r="D960">
        <v>3.0850000679492999</v>
      </c>
      <c r="E960">
        <v>2.3399999365210502</v>
      </c>
      <c r="F960">
        <v>1.16999996826053</v>
      </c>
      <c r="G960" t="s">
        <v>1988</v>
      </c>
      <c r="H960" t="s">
        <v>1989</v>
      </c>
      <c r="I960" t="s">
        <v>12</v>
      </c>
      <c r="J960">
        <v>1</v>
      </c>
    </row>
    <row r="961" spans="1:10" x14ac:dyDescent="0.35">
      <c r="A961">
        <v>532</v>
      </c>
      <c r="B961">
        <v>0</v>
      </c>
      <c r="C961">
        <v>2.33</v>
      </c>
      <c r="D961">
        <v>3.83699983358383</v>
      </c>
      <c r="E961">
        <v>3.83699983358383</v>
      </c>
      <c r="F961">
        <v>1.27900000661612</v>
      </c>
      <c r="G961" t="s">
        <v>1919</v>
      </c>
      <c r="H961" t="s">
        <v>1920</v>
      </c>
      <c r="I961" t="s">
        <v>12</v>
      </c>
      <c r="J961">
        <v>1</v>
      </c>
    </row>
    <row r="962" spans="1:10" x14ac:dyDescent="0.35">
      <c r="A962">
        <v>532</v>
      </c>
      <c r="B962">
        <v>0</v>
      </c>
      <c r="C962">
        <v>2.33</v>
      </c>
      <c r="D962">
        <v>3.83699983358383</v>
      </c>
      <c r="E962">
        <v>3.83699983358383</v>
      </c>
      <c r="F962">
        <v>1.27900000661612</v>
      </c>
      <c r="G962" t="s">
        <v>1917</v>
      </c>
      <c r="H962" t="s">
        <v>1918</v>
      </c>
      <c r="I962" t="s">
        <v>12</v>
      </c>
      <c r="J962">
        <v>1</v>
      </c>
    </row>
    <row r="963" spans="1:10" x14ac:dyDescent="0.35">
      <c r="A963">
        <v>532</v>
      </c>
      <c r="B963">
        <v>0</v>
      </c>
      <c r="C963">
        <v>2.33</v>
      </c>
      <c r="D963">
        <v>3.83699983358383</v>
      </c>
      <c r="E963">
        <v>3.83699983358383</v>
      </c>
      <c r="F963">
        <v>1.27900000661612</v>
      </c>
      <c r="G963" t="s">
        <v>1915</v>
      </c>
      <c r="H963" t="s">
        <v>1916</v>
      </c>
      <c r="I963" t="s">
        <v>12</v>
      </c>
      <c r="J963">
        <v>1</v>
      </c>
    </row>
    <row r="964" spans="1:10" x14ac:dyDescent="0.35">
      <c r="A964">
        <v>532</v>
      </c>
      <c r="B964">
        <v>0</v>
      </c>
      <c r="C964">
        <v>2.33</v>
      </c>
      <c r="D964">
        <v>4.0640000253915796</v>
      </c>
      <c r="E964">
        <v>4.0640000253915796</v>
      </c>
      <c r="F964">
        <v>1.35500002652407</v>
      </c>
      <c r="G964" t="s">
        <v>1913</v>
      </c>
      <c r="H964" t="s">
        <v>1914</v>
      </c>
      <c r="I964" t="s">
        <v>12</v>
      </c>
      <c r="J964">
        <v>1</v>
      </c>
    </row>
    <row r="965" spans="1:10" x14ac:dyDescent="0.35">
      <c r="A965">
        <v>532</v>
      </c>
      <c r="B965">
        <v>0</v>
      </c>
      <c r="C965">
        <v>2.33</v>
      </c>
      <c r="D965">
        <v>4.3820001184940303</v>
      </c>
      <c r="E965">
        <v>4.3820001184940303</v>
      </c>
      <c r="F965">
        <v>1.4609999954700501</v>
      </c>
      <c r="G965" t="s">
        <v>1911</v>
      </c>
      <c r="H965" t="s">
        <v>1912</v>
      </c>
      <c r="I965" t="s">
        <v>12</v>
      </c>
      <c r="J965">
        <v>1</v>
      </c>
    </row>
    <row r="966" spans="1:10" x14ac:dyDescent="0.35">
      <c r="A966">
        <v>237</v>
      </c>
      <c r="B966">
        <v>0</v>
      </c>
      <c r="C966">
        <v>5.1100000000000003</v>
      </c>
      <c r="D966">
        <v>12.5300005078316</v>
      </c>
      <c r="E966">
        <v>12.5300005078316</v>
      </c>
      <c r="F966">
        <v>5.1600001752376601</v>
      </c>
      <c r="G966" t="s">
        <v>774</v>
      </c>
      <c r="H966" t="s">
        <v>775</v>
      </c>
      <c r="I966" t="s">
        <v>12</v>
      </c>
      <c r="J966">
        <v>2</v>
      </c>
    </row>
    <row r="967" spans="1:10" x14ac:dyDescent="0.35">
      <c r="A967">
        <v>237</v>
      </c>
      <c r="B967">
        <v>0</v>
      </c>
      <c r="C967">
        <v>5.1100000000000003</v>
      </c>
      <c r="D967">
        <v>12.5300005078316</v>
      </c>
      <c r="E967">
        <v>12.5300005078316</v>
      </c>
      <c r="F967">
        <v>5.1600001752376601</v>
      </c>
      <c r="G967" t="s">
        <v>772</v>
      </c>
      <c r="H967" t="s">
        <v>773</v>
      </c>
      <c r="I967" t="s">
        <v>12</v>
      </c>
      <c r="J967">
        <v>2</v>
      </c>
    </row>
    <row r="968" spans="1:10" x14ac:dyDescent="0.35">
      <c r="A968">
        <v>237</v>
      </c>
      <c r="B968">
        <v>0</v>
      </c>
      <c r="C968">
        <v>5.1100000000000003</v>
      </c>
      <c r="D968">
        <v>12.5300005078316</v>
      </c>
      <c r="E968">
        <v>12.5300005078316</v>
      </c>
      <c r="F968">
        <v>5.1600001752376601</v>
      </c>
      <c r="G968" t="s">
        <v>770</v>
      </c>
      <c r="H968" t="s">
        <v>771</v>
      </c>
      <c r="I968" t="s">
        <v>12</v>
      </c>
      <c r="J968">
        <v>2</v>
      </c>
    </row>
    <row r="969" spans="1:10" x14ac:dyDescent="0.35">
      <c r="A969">
        <v>237</v>
      </c>
      <c r="B969">
        <v>0</v>
      </c>
      <c r="C969">
        <v>7.2</v>
      </c>
      <c r="D969">
        <v>17.020000517368299</v>
      </c>
      <c r="E969">
        <v>17.020000517368299</v>
      </c>
      <c r="F969">
        <v>9.1619998216628993</v>
      </c>
      <c r="G969" t="s">
        <v>762</v>
      </c>
      <c r="H969" t="s">
        <v>763</v>
      </c>
      <c r="I969" t="s">
        <v>12</v>
      </c>
      <c r="J969">
        <v>3</v>
      </c>
    </row>
    <row r="970" spans="1:10" x14ac:dyDescent="0.35">
      <c r="A970">
        <v>237</v>
      </c>
      <c r="B970">
        <v>0</v>
      </c>
      <c r="C970">
        <v>5.1100000000000003</v>
      </c>
      <c r="D970">
        <v>13.5299995541573</v>
      </c>
      <c r="E970">
        <v>13.5299995541573</v>
      </c>
      <c r="F970">
        <v>5.5700000375509298</v>
      </c>
      <c r="G970" t="s">
        <v>768</v>
      </c>
      <c r="H970" t="s">
        <v>769</v>
      </c>
      <c r="I970" t="s">
        <v>12</v>
      </c>
      <c r="J970">
        <v>2</v>
      </c>
    </row>
    <row r="971" spans="1:10" x14ac:dyDescent="0.35">
      <c r="A971">
        <v>237</v>
      </c>
      <c r="B971">
        <v>0</v>
      </c>
      <c r="C971">
        <v>5.1100000000000003</v>
      </c>
      <c r="D971">
        <v>13.5299995541573</v>
      </c>
      <c r="E971">
        <v>13.5299995541573</v>
      </c>
      <c r="F971">
        <v>5.5700000375509298</v>
      </c>
      <c r="G971" t="s">
        <v>766</v>
      </c>
      <c r="H971" t="s">
        <v>767</v>
      </c>
      <c r="I971" t="s">
        <v>12</v>
      </c>
      <c r="J971">
        <v>2</v>
      </c>
    </row>
    <row r="972" spans="1:10" x14ac:dyDescent="0.35">
      <c r="A972">
        <v>237</v>
      </c>
      <c r="B972">
        <v>0</v>
      </c>
      <c r="C972">
        <v>5.1100000000000003</v>
      </c>
      <c r="D972">
        <v>13.5299995541573</v>
      </c>
      <c r="E972">
        <v>13.5299995541573</v>
      </c>
      <c r="F972">
        <v>5.5700000375509298</v>
      </c>
      <c r="G972" t="s">
        <v>764</v>
      </c>
      <c r="H972" t="s">
        <v>765</v>
      </c>
      <c r="I972" t="s">
        <v>12</v>
      </c>
      <c r="J972">
        <v>2</v>
      </c>
    </row>
    <row r="973" spans="1:10" x14ac:dyDescent="0.35">
      <c r="A973">
        <v>1043</v>
      </c>
      <c r="B973">
        <v>0</v>
      </c>
      <c r="C973">
        <v>0.1</v>
      </c>
      <c r="D973">
        <v>2.02500000596046</v>
      </c>
      <c r="E973">
        <v>2.02500000596046</v>
      </c>
      <c r="F973">
        <v>0</v>
      </c>
      <c r="G973" t="s">
        <v>4010</v>
      </c>
      <c r="H973" t="s">
        <v>4011</v>
      </c>
      <c r="I973" t="s">
        <v>12</v>
      </c>
      <c r="J973">
        <v>0</v>
      </c>
    </row>
    <row r="974" spans="1:10" x14ac:dyDescent="0.35">
      <c r="A974">
        <v>1043</v>
      </c>
      <c r="B974">
        <v>0</v>
      </c>
      <c r="C974">
        <v>0.1</v>
      </c>
      <c r="D974">
        <v>2.1509999409318001</v>
      </c>
      <c r="E974">
        <v>2.1509999409318001</v>
      </c>
      <c r="F974">
        <v>0</v>
      </c>
      <c r="G974" t="s">
        <v>4009</v>
      </c>
      <c r="H974" t="s">
        <v>4008</v>
      </c>
      <c r="I974" t="s">
        <v>12</v>
      </c>
      <c r="J974">
        <v>0</v>
      </c>
    </row>
    <row r="975" spans="1:10" x14ac:dyDescent="0.35">
      <c r="A975">
        <v>1017</v>
      </c>
      <c r="B975">
        <v>0</v>
      </c>
      <c r="C975">
        <v>0.11</v>
      </c>
      <c r="D975">
        <v>7.7979996800422704</v>
      </c>
      <c r="E975">
        <v>1.5289999544620501</v>
      </c>
      <c r="F975">
        <v>0</v>
      </c>
      <c r="G975" t="s">
        <v>3915</v>
      </c>
      <c r="H975" t="s">
        <v>3916</v>
      </c>
      <c r="I975" t="s">
        <v>12</v>
      </c>
      <c r="J975">
        <v>0</v>
      </c>
    </row>
    <row r="976" spans="1:10" x14ac:dyDescent="0.35">
      <c r="A976">
        <v>1017</v>
      </c>
      <c r="B976">
        <v>0</v>
      </c>
      <c r="C976">
        <v>0.11</v>
      </c>
      <c r="D976">
        <v>7.8340001404285404</v>
      </c>
      <c r="E976">
        <v>1.53599996119738</v>
      </c>
      <c r="F976">
        <v>0</v>
      </c>
      <c r="G976" t="s">
        <v>3913</v>
      </c>
      <c r="H976" t="s">
        <v>3914</v>
      </c>
      <c r="I976" t="s">
        <v>12</v>
      </c>
      <c r="J976">
        <v>0</v>
      </c>
    </row>
    <row r="977" spans="1:10" x14ac:dyDescent="0.35">
      <c r="A977">
        <v>1017</v>
      </c>
      <c r="B977">
        <v>0</v>
      </c>
      <c r="C977">
        <v>0.11</v>
      </c>
      <c r="D977">
        <v>8.0949999392032606</v>
      </c>
      <c r="E977">
        <v>1.58699993044138</v>
      </c>
      <c r="F977">
        <v>0</v>
      </c>
      <c r="G977" t="s">
        <v>3911</v>
      </c>
      <c r="H977" t="s">
        <v>3912</v>
      </c>
      <c r="I977" t="s">
        <v>12</v>
      </c>
      <c r="J977">
        <v>0</v>
      </c>
    </row>
    <row r="978" spans="1:10" x14ac:dyDescent="0.35">
      <c r="A978">
        <v>1017</v>
      </c>
      <c r="B978">
        <v>0</v>
      </c>
      <c r="C978">
        <v>0.11</v>
      </c>
      <c r="D978">
        <v>8.1079997122287804</v>
      </c>
      <c r="E978">
        <v>1.5900000929832501</v>
      </c>
      <c r="F978">
        <v>0</v>
      </c>
      <c r="G978" t="s">
        <v>3909</v>
      </c>
      <c r="H978" t="s">
        <v>3910</v>
      </c>
      <c r="I978" t="s">
        <v>12</v>
      </c>
      <c r="J978">
        <v>0</v>
      </c>
    </row>
    <row r="979" spans="1:10" x14ac:dyDescent="0.35">
      <c r="A979">
        <v>1017</v>
      </c>
      <c r="B979">
        <v>0</v>
      </c>
      <c r="C979">
        <v>0.11</v>
      </c>
      <c r="D979">
        <v>8.9630000293254906</v>
      </c>
      <c r="E979">
        <v>1.7570000141859099</v>
      </c>
      <c r="F979">
        <v>0</v>
      </c>
      <c r="G979" t="s">
        <v>3907</v>
      </c>
      <c r="H979" t="s">
        <v>3908</v>
      </c>
      <c r="I979" t="s">
        <v>12</v>
      </c>
      <c r="J979">
        <v>0</v>
      </c>
    </row>
    <row r="980" spans="1:10" x14ac:dyDescent="0.35">
      <c r="A980">
        <v>1017</v>
      </c>
      <c r="B980">
        <v>0</v>
      </c>
      <c r="C980">
        <v>0.11</v>
      </c>
      <c r="D980">
        <v>9.4439998269081098</v>
      </c>
      <c r="E980">
        <v>1.8519999459385901</v>
      </c>
      <c r="F980">
        <v>0</v>
      </c>
      <c r="G980" t="s">
        <v>3905</v>
      </c>
      <c r="H980" t="s">
        <v>3906</v>
      </c>
      <c r="I980" t="s">
        <v>12</v>
      </c>
      <c r="J980">
        <v>0</v>
      </c>
    </row>
    <row r="981" spans="1:10" x14ac:dyDescent="0.35">
      <c r="A981">
        <v>1017</v>
      </c>
      <c r="B981">
        <v>0.08</v>
      </c>
      <c r="C981">
        <v>0.11</v>
      </c>
      <c r="D981">
        <v>7.7859997749328604</v>
      </c>
      <c r="E981">
        <v>1.5270000323653199</v>
      </c>
      <c r="F981">
        <v>0</v>
      </c>
      <c r="G981" t="s">
        <v>3903</v>
      </c>
      <c r="H981" t="s">
        <v>3904</v>
      </c>
      <c r="I981" t="s">
        <v>12</v>
      </c>
      <c r="J981">
        <v>0</v>
      </c>
    </row>
    <row r="982" spans="1:10" x14ac:dyDescent="0.35">
      <c r="A982">
        <v>1043</v>
      </c>
      <c r="B982">
        <v>0</v>
      </c>
      <c r="C982">
        <v>0.1</v>
      </c>
      <c r="D982">
        <v>2.02500000596046</v>
      </c>
      <c r="E982">
        <v>2.02500000596046</v>
      </c>
      <c r="F982">
        <v>0</v>
      </c>
      <c r="G982" t="s">
        <v>4007</v>
      </c>
      <c r="H982" t="s">
        <v>4008</v>
      </c>
      <c r="I982" t="s">
        <v>12</v>
      </c>
      <c r="J982">
        <v>0</v>
      </c>
    </row>
    <row r="983" spans="1:10" x14ac:dyDescent="0.35">
      <c r="A983">
        <v>1043</v>
      </c>
      <c r="B983">
        <v>7.0000000000000007E-2</v>
      </c>
      <c r="C983">
        <v>0.1</v>
      </c>
      <c r="D983">
        <v>2.1509999409318001</v>
      </c>
      <c r="E983">
        <v>2.1509999409318001</v>
      </c>
      <c r="F983">
        <v>0</v>
      </c>
      <c r="G983" t="s">
        <v>4005</v>
      </c>
      <c r="H983" t="s">
        <v>4006</v>
      </c>
      <c r="I983" t="s">
        <v>12</v>
      </c>
      <c r="J983">
        <v>0</v>
      </c>
    </row>
    <row r="984" spans="1:10" x14ac:dyDescent="0.35">
      <c r="A984">
        <v>737</v>
      </c>
      <c r="B984">
        <v>0</v>
      </c>
      <c r="C984">
        <v>1.55</v>
      </c>
      <c r="D984">
        <v>13.019999861717199</v>
      </c>
      <c r="E984">
        <v>13.019999861717199</v>
      </c>
      <c r="F984">
        <v>6.25</v>
      </c>
      <c r="G984" t="s">
        <v>2810</v>
      </c>
      <c r="H984" t="s">
        <v>2811</v>
      </c>
      <c r="I984" t="s">
        <v>12</v>
      </c>
      <c r="J984">
        <v>1</v>
      </c>
    </row>
    <row r="985" spans="1:10" x14ac:dyDescent="0.35">
      <c r="A985">
        <v>737</v>
      </c>
      <c r="B985">
        <v>0</v>
      </c>
      <c r="C985">
        <v>1.55</v>
      </c>
      <c r="D985">
        <v>13.4399995207787</v>
      </c>
      <c r="E985">
        <v>13.4399995207787</v>
      </c>
      <c r="F985">
        <v>6.4520001411437997</v>
      </c>
      <c r="G985" t="s">
        <v>2808</v>
      </c>
      <c r="H985" t="s">
        <v>2809</v>
      </c>
      <c r="I985" t="s">
        <v>12</v>
      </c>
      <c r="J985">
        <v>1</v>
      </c>
    </row>
    <row r="986" spans="1:10" x14ac:dyDescent="0.35">
      <c r="A986">
        <v>737</v>
      </c>
      <c r="B986">
        <v>0</v>
      </c>
      <c r="C986">
        <v>1.55</v>
      </c>
      <c r="D986">
        <v>13.740000128746001</v>
      </c>
      <c r="E986">
        <v>13.740000128746001</v>
      </c>
      <c r="F986">
        <v>6.5930001437663996</v>
      </c>
      <c r="G986" t="s">
        <v>2806</v>
      </c>
      <c r="H986" t="s">
        <v>2807</v>
      </c>
      <c r="I986" t="s">
        <v>12</v>
      </c>
      <c r="J986">
        <v>1</v>
      </c>
    </row>
    <row r="987" spans="1:10" x14ac:dyDescent="0.35">
      <c r="A987">
        <v>737</v>
      </c>
      <c r="B987">
        <v>0</v>
      </c>
      <c r="C987">
        <v>1.55</v>
      </c>
      <c r="D987">
        <v>14.7100001573563</v>
      </c>
      <c r="E987">
        <v>14.7100001573563</v>
      </c>
      <c r="F987">
        <v>7.0589996874332401</v>
      </c>
      <c r="G987" t="s">
        <v>2804</v>
      </c>
      <c r="H987" t="s">
        <v>2805</v>
      </c>
      <c r="I987" t="s">
        <v>12</v>
      </c>
      <c r="J987">
        <v>1</v>
      </c>
    </row>
    <row r="988" spans="1:10" x14ac:dyDescent="0.35">
      <c r="A988">
        <v>737</v>
      </c>
      <c r="B988">
        <v>0</v>
      </c>
      <c r="C988">
        <v>1.55</v>
      </c>
      <c r="D988">
        <v>14.790000021457701</v>
      </c>
      <c r="E988">
        <v>14.790000021457701</v>
      </c>
      <c r="F988">
        <v>7.10100010037422</v>
      </c>
      <c r="G988" t="s">
        <v>2802</v>
      </c>
      <c r="H988" t="s">
        <v>2803</v>
      </c>
      <c r="I988" t="s">
        <v>12</v>
      </c>
      <c r="J988">
        <v>1</v>
      </c>
    </row>
    <row r="989" spans="1:10" x14ac:dyDescent="0.35">
      <c r="A989">
        <v>630</v>
      </c>
      <c r="B989">
        <v>0</v>
      </c>
      <c r="C989">
        <v>2</v>
      </c>
      <c r="D989">
        <v>1.0630000382661799</v>
      </c>
      <c r="E989">
        <v>1.0630000382661799</v>
      </c>
      <c r="F989">
        <v>1.0630000382661799</v>
      </c>
      <c r="G989" t="s">
        <v>2298</v>
      </c>
      <c r="H989" t="s">
        <v>2299</v>
      </c>
      <c r="I989" t="s">
        <v>12</v>
      </c>
      <c r="J989">
        <v>1</v>
      </c>
    </row>
    <row r="990" spans="1:10" x14ac:dyDescent="0.35">
      <c r="A990">
        <v>630</v>
      </c>
      <c r="B990">
        <v>0</v>
      </c>
      <c r="C990">
        <v>2</v>
      </c>
      <c r="D990">
        <v>1.0639999993145499</v>
      </c>
      <c r="E990">
        <v>1.0639999993145499</v>
      </c>
      <c r="F990">
        <v>1.0639999993145499</v>
      </c>
      <c r="G990" t="s">
        <v>2296</v>
      </c>
      <c r="H990" t="s">
        <v>2297</v>
      </c>
      <c r="I990" t="s">
        <v>12</v>
      </c>
      <c r="J990">
        <v>1</v>
      </c>
    </row>
    <row r="991" spans="1:10" x14ac:dyDescent="0.35">
      <c r="A991">
        <v>630</v>
      </c>
      <c r="B991">
        <v>0</v>
      </c>
      <c r="C991">
        <v>2</v>
      </c>
      <c r="D991">
        <v>1.11699998378754</v>
      </c>
      <c r="E991">
        <v>1.11699998378754</v>
      </c>
      <c r="F991">
        <v>1.11699998378754</v>
      </c>
      <c r="G991" t="s">
        <v>2294</v>
      </c>
      <c r="H991" t="s">
        <v>2295</v>
      </c>
      <c r="I991" t="s">
        <v>12</v>
      </c>
      <c r="J991">
        <v>1</v>
      </c>
    </row>
    <row r="992" spans="1:10" x14ac:dyDescent="0.35">
      <c r="A992">
        <v>630</v>
      </c>
      <c r="B992">
        <v>0</v>
      </c>
      <c r="C992">
        <v>2</v>
      </c>
      <c r="D992">
        <v>1.1180000379681601</v>
      </c>
      <c r="E992">
        <v>1.1180000379681601</v>
      </c>
      <c r="F992">
        <v>1.1180000379681601</v>
      </c>
      <c r="G992" t="s">
        <v>2292</v>
      </c>
      <c r="H992" t="s">
        <v>2293</v>
      </c>
      <c r="I992" t="s">
        <v>12</v>
      </c>
      <c r="J992">
        <v>1</v>
      </c>
    </row>
    <row r="993" spans="1:10" x14ac:dyDescent="0.35">
      <c r="A993">
        <v>630</v>
      </c>
      <c r="B993">
        <v>0</v>
      </c>
      <c r="C993">
        <v>2</v>
      </c>
      <c r="D993">
        <v>1.11999996006489</v>
      </c>
      <c r="E993">
        <v>1.11999996006489</v>
      </c>
      <c r="F993">
        <v>1.11999996006489</v>
      </c>
      <c r="G993" t="s">
        <v>2290</v>
      </c>
      <c r="H993" t="s">
        <v>2291</v>
      </c>
      <c r="I993" t="s">
        <v>12</v>
      </c>
      <c r="J993">
        <v>1</v>
      </c>
    </row>
    <row r="994" spans="1:10" x14ac:dyDescent="0.35">
      <c r="A994">
        <v>630</v>
      </c>
      <c r="B994">
        <v>0</v>
      </c>
      <c r="C994">
        <v>2</v>
      </c>
      <c r="D994">
        <v>1.12699996680021</v>
      </c>
      <c r="E994">
        <v>1.12699996680021</v>
      </c>
      <c r="F994">
        <v>1.12699996680021</v>
      </c>
      <c r="G994" t="s">
        <v>2288</v>
      </c>
      <c r="H994" t="s">
        <v>2289</v>
      </c>
      <c r="I994" t="s">
        <v>12</v>
      </c>
      <c r="J994">
        <v>1</v>
      </c>
    </row>
    <row r="995" spans="1:10" x14ac:dyDescent="0.35">
      <c r="A995">
        <v>428</v>
      </c>
      <c r="B995">
        <v>0</v>
      </c>
      <c r="C995">
        <v>3.92</v>
      </c>
      <c r="D995">
        <v>8.9840002357959694</v>
      </c>
      <c r="E995">
        <v>5.0779998302459699</v>
      </c>
      <c r="F995">
        <v>5.0779998302459699</v>
      </c>
      <c r="G995" t="s">
        <v>1490</v>
      </c>
      <c r="H995" t="s">
        <v>1491</v>
      </c>
      <c r="I995" t="s">
        <v>12</v>
      </c>
      <c r="J995">
        <v>2</v>
      </c>
    </row>
    <row r="996" spans="1:10" x14ac:dyDescent="0.35">
      <c r="A996">
        <v>428</v>
      </c>
      <c r="B996">
        <v>0</v>
      </c>
      <c r="C996">
        <v>3.85</v>
      </c>
      <c r="D996">
        <v>5.2629999816417703</v>
      </c>
      <c r="E996">
        <v>5.2629999816417703</v>
      </c>
      <c r="F996">
        <v>5.2629999816417703</v>
      </c>
      <c r="G996" t="s">
        <v>1492</v>
      </c>
      <c r="H996" t="s">
        <v>1493</v>
      </c>
      <c r="I996" t="s">
        <v>12</v>
      </c>
      <c r="J996">
        <v>2</v>
      </c>
    </row>
    <row r="997" spans="1:10" x14ac:dyDescent="0.35">
      <c r="A997">
        <v>428</v>
      </c>
      <c r="B997">
        <v>0</v>
      </c>
      <c r="C997">
        <v>3.92</v>
      </c>
      <c r="D997">
        <v>10.1800002157688</v>
      </c>
      <c r="E997">
        <v>5.75199984014034</v>
      </c>
      <c r="F997">
        <v>5.75199984014034</v>
      </c>
      <c r="G997" t="s">
        <v>1488</v>
      </c>
      <c r="H997" t="s">
        <v>1489</v>
      </c>
      <c r="I997" t="s">
        <v>12</v>
      </c>
      <c r="J997">
        <v>2</v>
      </c>
    </row>
    <row r="998" spans="1:10" x14ac:dyDescent="0.35">
      <c r="A998">
        <v>756</v>
      </c>
      <c r="B998">
        <v>0</v>
      </c>
      <c r="C998">
        <v>0.06</v>
      </c>
      <c r="D998">
        <v>0.86540002375841096</v>
      </c>
      <c r="E998">
        <v>0.86540002375841096</v>
      </c>
      <c r="F998">
        <v>0.86540002375841096</v>
      </c>
      <c r="G998" t="s">
        <v>2909</v>
      </c>
      <c r="H998" t="s">
        <v>2910</v>
      </c>
      <c r="I998" t="s">
        <v>12</v>
      </c>
      <c r="J998">
        <v>1</v>
      </c>
    </row>
    <row r="999" spans="1:10" x14ac:dyDescent="0.35">
      <c r="A999">
        <v>756</v>
      </c>
      <c r="B999">
        <v>0</v>
      </c>
      <c r="C999">
        <v>0.06</v>
      </c>
      <c r="D999">
        <v>0.90730004012584697</v>
      </c>
      <c r="E999">
        <v>0.90730004012584697</v>
      </c>
      <c r="F999">
        <v>0.90730004012584697</v>
      </c>
      <c r="G999" t="s">
        <v>2907</v>
      </c>
      <c r="H999" t="s">
        <v>2908</v>
      </c>
      <c r="I999" t="s">
        <v>12</v>
      </c>
      <c r="J999">
        <v>1</v>
      </c>
    </row>
    <row r="1000" spans="1:10" x14ac:dyDescent="0.35">
      <c r="A1000">
        <v>756</v>
      </c>
      <c r="B1000">
        <v>0</v>
      </c>
      <c r="C1000">
        <v>0.06</v>
      </c>
      <c r="D1000">
        <v>0.91369999572634697</v>
      </c>
      <c r="E1000">
        <v>0.91369999572634697</v>
      </c>
      <c r="F1000">
        <v>0.91369999572634697</v>
      </c>
      <c r="G1000" t="s">
        <v>2905</v>
      </c>
      <c r="H1000" t="s">
        <v>2906</v>
      </c>
      <c r="I1000" t="s">
        <v>12</v>
      </c>
      <c r="J1000">
        <v>1</v>
      </c>
    </row>
    <row r="1001" spans="1:10" x14ac:dyDescent="0.35">
      <c r="A1001">
        <v>756</v>
      </c>
      <c r="B1001">
        <v>0</v>
      </c>
      <c r="C1001">
        <v>0.06</v>
      </c>
      <c r="D1001">
        <v>0.91650001704692796</v>
      </c>
      <c r="E1001">
        <v>0.91650001704692796</v>
      </c>
      <c r="F1001">
        <v>0.91650001704692796</v>
      </c>
      <c r="G1001" t="s">
        <v>2903</v>
      </c>
      <c r="H1001" t="s">
        <v>2904</v>
      </c>
      <c r="I1001" t="s">
        <v>12</v>
      </c>
      <c r="J1001">
        <v>1</v>
      </c>
    </row>
    <row r="1002" spans="1:10" x14ac:dyDescent="0.35">
      <c r="A1002">
        <v>756</v>
      </c>
      <c r="B1002">
        <v>0</v>
      </c>
      <c r="C1002">
        <v>0.06</v>
      </c>
      <c r="D1002">
        <v>0.91739995405077901</v>
      </c>
      <c r="E1002">
        <v>0.91739995405077901</v>
      </c>
      <c r="F1002">
        <v>0.91739995405077901</v>
      </c>
      <c r="G1002" t="s">
        <v>2901</v>
      </c>
      <c r="H1002" t="s">
        <v>2902</v>
      </c>
      <c r="I1002" t="s">
        <v>12</v>
      </c>
      <c r="J1002">
        <v>1</v>
      </c>
    </row>
    <row r="1003" spans="1:10" x14ac:dyDescent="0.35">
      <c r="A1003">
        <v>509</v>
      </c>
      <c r="B1003">
        <v>0</v>
      </c>
      <c r="C1003">
        <v>2.59</v>
      </c>
      <c r="D1003">
        <v>8.8169999420642906</v>
      </c>
      <c r="E1003">
        <v>8.8169999420642906</v>
      </c>
      <c r="F1003">
        <v>4.0860000997781798</v>
      </c>
      <c r="G1003" t="s">
        <v>1819</v>
      </c>
      <c r="H1003" t="s">
        <v>1820</v>
      </c>
      <c r="I1003" t="s">
        <v>12</v>
      </c>
      <c r="J1003">
        <v>1</v>
      </c>
    </row>
    <row r="1004" spans="1:10" x14ac:dyDescent="0.35">
      <c r="A1004">
        <v>218</v>
      </c>
      <c r="B1004">
        <v>0</v>
      </c>
      <c r="C1004">
        <v>7.97</v>
      </c>
      <c r="D1004">
        <v>19.4399997591972</v>
      </c>
      <c r="E1004">
        <v>10.8400002121925</v>
      </c>
      <c r="F1004">
        <v>10.8400002121925</v>
      </c>
      <c r="G1004" t="s">
        <v>678</v>
      </c>
      <c r="H1004" t="s">
        <v>679</v>
      </c>
      <c r="I1004" t="s">
        <v>12</v>
      </c>
      <c r="J1004">
        <v>4</v>
      </c>
    </row>
    <row r="1005" spans="1:10" x14ac:dyDescent="0.35">
      <c r="A1005">
        <v>218</v>
      </c>
      <c r="B1005">
        <v>0</v>
      </c>
      <c r="C1005">
        <v>7.97</v>
      </c>
      <c r="D1005">
        <v>20.309999585151701</v>
      </c>
      <c r="E1005">
        <v>11.3300003111362</v>
      </c>
      <c r="F1005">
        <v>11.3300003111362</v>
      </c>
      <c r="G1005" t="s">
        <v>676</v>
      </c>
      <c r="H1005" t="s">
        <v>677</v>
      </c>
      <c r="I1005" t="s">
        <v>12</v>
      </c>
      <c r="J1005">
        <v>4</v>
      </c>
    </row>
    <row r="1006" spans="1:10" x14ac:dyDescent="0.35">
      <c r="A1006">
        <v>796</v>
      </c>
      <c r="B1006">
        <v>0</v>
      </c>
      <c r="C1006">
        <v>0.93</v>
      </c>
      <c r="D1006">
        <v>4.0940001606941196</v>
      </c>
      <c r="E1006">
        <v>1.05299996212125</v>
      </c>
      <c r="F1006">
        <v>1.05299996212125</v>
      </c>
      <c r="G1006" t="s">
        <v>3076</v>
      </c>
      <c r="H1006" t="s">
        <v>3077</v>
      </c>
      <c r="I1006" t="s">
        <v>12</v>
      </c>
      <c r="J1006">
        <v>1</v>
      </c>
    </row>
    <row r="1007" spans="1:10" x14ac:dyDescent="0.35">
      <c r="A1007">
        <v>796</v>
      </c>
      <c r="B1007">
        <v>0.81</v>
      </c>
      <c r="C1007">
        <v>0.93</v>
      </c>
      <c r="D1007">
        <v>4.2020000517368299</v>
      </c>
      <c r="E1007">
        <v>1.0800000280141799</v>
      </c>
      <c r="F1007">
        <v>1.0800000280141799</v>
      </c>
      <c r="G1007" t="s">
        <v>3074</v>
      </c>
      <c r="H1007" t="s">
        <v>3075</v>
      </c>
      <c r="I1007" t="s">
        <v>12</v>
      </c>
      <c r="J1007">
        <v>1</v>
      </c>
    </row>
    <row r="1008" spans="1:10" x14ac:dyDescent="0.35">
      <c r="A1008">
        <v>496</v>
      </c>
      <c r="B1008">
        <v>0</v>
      </c>
      <c r="C1008">
        <v>2.81</v>
      </c>
      <c r="D1008">
        <v>28.099998831749001</v>
      </c>
      <c r="E1008">
        <v>28.099998831749001</v>
      </c>
      <c r="F1008">
        <v>22.8799998760223</v>
      </c>
      <c r="G1008" t="s">
        <v>1763</v>
      </c>
      <c r="H1008" t="s">
        <v>1764</v>
      </c>
      <c r="I1008" t="s">
        <v>12</v>
      </c>
      <c r="J1008">
        <v>2</v>
      </c>
    </row>
    <row r="1009" spans="1:10" x14ac:dyDescent="0.35">
      <c r="A1009">
        <v>958</v>
      </c>
      <c r="B1009">
        <v>0.13</v>
      </c>
      <c r="C1009">
        <v>2.7</v>
      </c>
      <c r="D1009">
        <v>21.199999749660499</v>
      </c>
      <c r="E1009">
        <v>11.969999969005601</v>
      </c>
      <c r="F1009">
        <v>4.2390000075101897</v>
      </c>
      <c r="G1009" t="s">
        <v>3658</v>
      </c>
      <c r="H1009" t="s">
        <v>3659</v>
      </c>
      <c r="I1009" t="s">
        <v>12</v>
      </c>
      <c r="J1009">
        <v>2</v>
      </c>
    </row>
    <row r="1010" spans="1:10" x14ac:dyDescent="0.35">
      <c r="A1010">
        <v>993</v>
      </c>
      <c r="B1010">
        <v>0.1</v>
      </c>
      <c r="C1010">
        <v>0.13</v>
      </c>
      <c r="D1010">
        <v>9.4339996576309204</v>
      </c>
      <c r="E1010">
        <v>9.4339996576309204</v>
      </c>
      <c r="F1010">
        <v>0</v>
      </c>
      <c r="G1010" t="s">
        <v>3816</v>
      </c>
      <c r="H1010" t="s">
        <v>3817</v>
      </c>
      <c r="I1010" t="s">
        <v>12</v>
      </c>
      <c r="J1010">
        <v>0</v>
      </c>
    </row>
    <row r="1011" spans="1:10" x14ac:dyDescent="0.35">
      <c r="A1011">
        <v>676</v>
      </c>
      <c r="B1011">
        <v>0</v>
      </c>
      <c r="C1011">
        <v>2</v>
      </c>
      <c r="D1011">
        <v>2.81199999153614</v>
      </c>
      <c r="E1011">
        <v>2.81199999153614</v>
      </c>
      <c r="F1011">
        <v>2.81199999153614</v>
      </c>
      <c r="G1011" t="s">
        <v>2466</v>
      </c>
      <c r="H1011" t="s">
        <v>2467</v>
      </c>
      <c r="I1011" t="s">
        <v>12</v>
      </c>
      <c r="J1011">
        <v>1</v>
      </c>
    </row>
    <row r="1012" spans="1:10" x14ac:dyDescent="0.35">
      <c r="A1012">
        <v>676</v>
      </c>
      <c r="B1012">
        <v>0</v>
      </c>
      <c r="C1012">
        <v>2</v>
      </c>
      <c r="D1012">
        <v>2.8720000758767101</v>
      </c>
      <c r="E1012">
        <v>2.8720000758767101</v>
      </c>
      <c r="F1012">
        <v>2.8720000758767101</v>
      </c>
      <c r="G1012" t="s">
        <v>2464</v>
      </c>
      <c r="H1012" t="s">
        <v>2465</v>
      </c>
      <c r="I1012" t="s">
        <v>12</v>
      </c>
      <c r="J1012">
        <v>1</v>
      </c>
    </row>
    <row r="1013" spans="1:10" x14ac:dyDescent="0.35">
      <c r="A1013">
        <v>676</v>
      </c>
      <c r="B1013">
        <v>0</v>
      </c>
      <c r="C1013">
        <v>2</v>
      </c>
      <c r="D1013">
        <v>3.1139999628066999</v>
      </c>
      <c r="E1013">
        <v>3.1139999628066999</v>
      </c>
      <c r="F1013">
        <v>3.1139999628066999</v>
      </c>
      <c r="G1013" t="s">
        <v>2462</v>
      </c>
      <c r="H1013" t="s">
        <v>2463</v>
      </c>
      <c r="I1013" t="s">
        <v>12</v>
      </c>
      <c r="J1013">
        <v>1</v>
      </c>
    </row>
    <row r="1014" spans="1:10" x14ac:dyDescent="0.35">
      <c r="A1014">
        <v>676</v>
      </c>
      <c r="B1014">
        <v>0</v>
      </c>
      <c r="C1014">
        <v>2</v>
      </c>
      <c r="D1014">
        <v>2.9570000246167201</v>
      </c>
      <c r="E1014">
        <v>2.9570000246167201</v>
      </c>
      <c r="F1014">
        <v>2.9570000246167201</v>
      </c>
      <c r="G1014" t="s">
        <v>2460</v>
      </c>
      <c r="H1014" t="s">
        <v>2461</v>
      </c>
      <c r="I1014" t="s">
        <v>12</v>
      </c>
      <c r="J1014">
        <v>1</v>
      </c>
    </row>
    <row r="1015" spans="1:10" x14ac:dyDescent="0.35">
      <c r="A1015">
        <v>676</v>
      </c>
      <c r="B1015">
        <v>0</v>
      </c>
      <c r="C1015">
        <v>2</v>
      </c>
      <c r="D1015">
        <v>3.2219998538494101</v>
      </c>
      <c r="E1015">
        <v>3.2219998538494101</v>
      </c>
      <c r="F1015">
        <v>3.2219998538494101</v>
      </c>
      <c r="G1015" t="s">
        <v>2458</v>
      </c>
      <c r="H1015" t="s">
        <v>2459</v>
      </c>
      <c r="I1015" t="s">
        <v>12</v>
      </c>
      <c r="J1015">
        <v>1</v>
      </c>
    </row>
    <row r="1016" spans="1:10" x14ac:dyDescent="0.35">
      <c r="A1016">
        <v>964</v>
      </c>
      <c r="B1016">
        <v>0.13</v>
      </c>
      <c r="C1016">
        <v>0.16</v>
      </c>
      <c r="D1016">
        <v>5.1279999315738696</v>
      </c>
      <c r="E1016">
        <v>5.1279999315738696</v>
      </c>
      <c r="F1016">
        <v>0</v>
      </c>
      <c r="G1016" t="s">
        <v>3690</v>
      </c>
      <c r="H1016" t="s">
        <v>3691</v>
      </c>
      <c r="I1016" t="s">
        <v>12</v>
      </c>
      <c r="J1016">
        <v>0</v>
      </c>
    </row>
    <row r="1017" spans="1:10" x14ac:dyDescent="0.35">
      <c r="A1017">
        <v>1076</v>
      </c>
      <c r="B1017">
        <v>0.06</v>
      </c>
      <c r="C1017">
        <v>0.08</v>
      </c>
      <c r="D1017">
        <v>3.9999999105930302</v>
      </c>
      <c r="E1017">
        <v>3.9999999105930302</v>
      </c>
      <c r="F1017">
        <v>0</v>
      </c>
      <c r="G1017" t="s">
        <v>4127</v>
      </c>
      <c r="H1017" t="s">
        <v>4128</v>
      </c>
      <c r="I1017">
        <v>1234054.3</v>
      </c>
      <c r="J1017">
        <v>0</v>
      </c>
    </row>
    <row r="1018" spans="1:10" x14ac:dyDescent="0.35">
      <c r="A1018">
        <v>110</v>
      </c>
      <c r="B1018">
        <v>0</v>
      </c>
      <c r="C1018">
        <v>14.09</v>
      </c>
      <c r="D1018">
        <v>14.530000090599099</v>
      </c>
      <c r="E1018">
        <v>12.160000205039999</v>
      </c>
      <c r="F1018">
        <v>8.7839998304843903</v>
      </c>
      <c r="G1018" t="s">
        <v>331</v>
      </c>
      <c r="H1018" t="s">
        <v>332</v>
      </c>
      <c r="I1018" t="s">
        <v>12</v>
      </c>
      <c r="J1018">
        <v>7</v>
      </c>
    </row>
    <row r="1019" spans="1:10" x14ac:dyDescent="0.35">
      <c r="A1019">
        <v>223</v>
      </c>
      <c r="B1019">
        <v>0</v>
      </c>
      <c r="C1019">
        <v>7.82</v>
      </c>
      <c r="D1019">
        <v>29.499998688697801</v>
      </c>
      <c r="E1019">
        <v>28.999999165535002</v>
      </c>
      <c r="F1019">
        <v>28.999999165535002</v>
      </c>
      <c r="G1019" t="s">
        <v>700</v>
      </c>
      <c r="H1019" t="s">
        <v>701</v>
      </c>
      <c r="I1019" t="s">
        <v>12</v>
      </c>
      <c r="J1019">
        <v>5</v>
      </c>
    </row>
    <row r="1020" spans="1:10" x14ac:dyDescent="0.35">
      <c r="A1020">
        <v>926</v>
      </c>
      <c r="B1020">
        <v>0</v>
      </c>
      <c r="C1020">
        <v>0.25</v>
      </c>
      <c r="D1020">
        <v>1.94199997931719</v>
      </c>
      <c r="E1020">
        <v>1.94199997931719</v>
      </c>
      <c r="F1020">
        <v>0</v>
      </c>
      <c r="G1020" t="s">
        <v>3563</v>
      </c>
      <c r="H1020" t="s">
        <v>3564</v>
      </c>
      <c r="I1020" t="s">
        <v>12</v>
      </c>
      <c r="J1020">
        <v>0</v>
      </c>
    </row>
    <row r="1021" spans="1:10" x14ac:dyDescent="0.35">
      <c r="A1021">
        <v>926</v>
      </c>
      <c r="B1021">
        <v>0</v>
      </c>
      <c r="C1021">
        <v>0.25</v>
      </c>
      <c r="D1021">
        <v>1.94199997931719</v>
      </c>
      <c r="E1021">
        <v>1.94199997931719</v>
      </c>
      <c r="F1021">
        <v>0</v>
      </c>
      <c r="G1021" t="s">
        <v>3561</v>
      </c>
      <c r="H1021" t="s">
        <v>3562</v>
      </c>
      <c r="I1021" t="s">
        <v>12</v>
      </c>
      <c r="J1021">
        <v>0</v>
      </c>
    </row>
    <row r="1022" spans="1:10" x14ac:dyDescent="0.35">
      <c r="A1022">
        <v>926</v>
      </c>
      <c r="B1022">
        <v>0</v>
      </c>
      <c r="C1022">
        <v>0.25</v>
      </c>
      <c r="D1022">
        <v>1.94199997931719</v>
      </c>
      <c r="E1022">
        <v>1.94199997931719</v>
      </c>
      <c r="F1022">
        <v>0</v>
      </c>
      <c r="G1022" t="s">
        <v>3559</v>
      </c>
      <c r="H1022" t="s">
        <v>3560</v>
      </c>
      <c r="I1022" t="s">
        <v>12</v>
      </c>
      <c r="J1022">
        <v>0</v>
      </c>
    </row>
    <row r="1023" spans="1:10" x14ac:dyDescent="0.35">
      <c r="A1023">
        <v>926</v>
      </c>
      <c r="B1023">
        <v>0</v>
      </c>
      <c r="C1023">
        <v>0.25</v>
      </c>
      <c r="D1023">
        <v>1.94199997931719</v>
      </c>
      <c r="E1023">
        <v>1.94199997931719</v>
      </c>
      <c r="F1023">
        <v>0</v>
      </c>
      <c r="G1023" t="s">
        <v>3557</v>
      </c>
      <c r="H1023" t="s">
        <v>3558</v>
      </c>
      <c r="I1023" t="s">
        <v>12</v>
      </c>
      <c r="J1023">
        <v>0</v>
      </c>
    </row>
    <row r="1024" spans="1:10" x14ac:dyDescent="0.35">
      <c r="A1024">
        <v>926</v>
      </c>
      <c r="B1024">
        <v>0.2</v>
      </c>
      <c r="C1024">
        <v>0.25</v>
      </c>
      <c r="D1024">
        <v>2.1279999986290901</v>
      </c>
      <c r="E1024">
        <v>2.1279999986290901</v>
      </c>
      <c r="F1024">
        <v>0</v>
      </c>
      <c r="G1024" t="s">
        <v>3555</v>
      </c>
      <c r="H1024" t="s">
        <v>3556</v>
      </c>
      <c r="I1024" t="s">
        <v>12</v>
      </c>
      <c r="J1024">
        <v>0</v>
      </c>
    </row>
    <row r="1025" spans="1:10" x14ac:dyDescent="0.35">
      <c r="A1025">
        <v>298</v>
      </c>
      <c r="B1025">
        <v>0</v>
      </c>
      <c r="C1025">
        <v>5.76</v>
      </c>
      <c r="D1025">
        <v>7.0770002901554099</v>
      </c>
      <c r="E1025">
        <v>5.8460000902414304</v>
      </c>
      <c r="F1025">
        <v>4.10300008952618</v>
      </c>
      <c r="G1025" t="s">
        <v>982</v>
      </c>
      <c r="H1025" t="s">
        <v>983</v>
      </c>
      <c r="I1025" t="s">
        <v>12</v>
      </c>
      <c r="J1025">
        <v>3</v>
      </c>
    </row>
    <row r="1026" spans="1:10" x14ac:dyDescent="0.35">
      <c r="A1026">
        <v>298</v>
      </c>
      <c r="B1026">
        <v>0</v>
      </c>
      <c r="C1026">
        <v>5.76</v>
      </c>
      <c r="D1026">
        <v>7.0840001106262198</v>
      </c>
      <c r="E1026">
        <v>5.8520000427961296</v>
      </c>
      <c r="F1026">
        <v>4.1069999337196403</v>
      </c>
      <c r="G1026" t="s">
        <v>980</v>
      </c>
      <c r="H1026" t="s">
        <v>981</v>
      </c>
      <c r="I1026" t="s">
        <v>12</v>
      </c>
      <c r="J1026">
        <v>3</v>
      </c>
    </row>
    <row r="1027" spans="1:10" x14ac:dyDescent="0.35">
      <c r="A1027">
        <v>298</v>
      </c>
      <c r="B1027">
        <v>0</v>
      </c>
      <c r="C1027">
        <v>5.76</v>
      </c>
      <c r="D1027">
        <v>7.2939999401569402</v>
      </c>
      <c r="E1027">
        <v>6.0249999165535</v>
      </c>
      <c r="F1027">
        <v>4.2279999703168896</v>
      </c>
      <c r="G1027" t="s">
        <v>978</v>
      </c>
      <c r="H1027" t="s">
        <v>979</v>
      </c>
      <c r="I1027" t="s">
        <v>12</v>
      </c>
      <c r="J1027">
        <v>3</v>
      </c>
    </row>
    <row r="1028" spans="1:10" x14ac:dyDescent="0.35">
      <c r="A1028">
        <v>896</v>
      </c>
      <c r="B1028">
        <v>0.27</v>
      </c>
      <c r="C1028">
        <v>0.32</v>
      </c>
      <c r="D1028">
        <v>1.53200002387166</v>
      </c>
      <c r="E1028">
        <v>0.89649995788931802</v>
      </c>
      <c r="F1028">
        <v>0</v>
      </c>
      <c r="G1028" t="s">
        <v>3429</v>
      </c>
      <c r="H1028" t="s">
        <v>3430</v>
      </c>
      <c r="I1028" t="s">
        <v>12</v>
      </c>
      <c r="J1028">
        <v>0</v>
      </c>
    </row>
    <row r="1029" spans="1:10" x14ac:dyDescent="0.35">
      <c r="A1029">
        <v>896</v>
      </c>
      <c r="B1029">
        <v>0</v>
      </c>
      <c r="C1029">
        <v>0.32</v>
      </c>
      <c r="D1029">
        <v>1.2830000370740899</v>
      </c>
      <c r="E1029">
        <v>0.93310000374913205</v>
      </c>
      <c r="F1029">
        <v>0</v>
      </c>
      <c r="G1029" t="s">
        <v>3431</v>
      </c>
      <c r="H1029" t="s">
        <v>3432</v>
      </c>
      <c r="I1029" t="s">
        <v>12</v>
      </c>
      <c r="J1029">
        <v>0</v>
      </c>
    </row>
    <row r="1030" spans="1:10" x14ac:dyDescent="0.35">
      <c r="A1030">
        <v>896</v>
      </c>
      <c r="B1030">
        <v>0</v>
      </c>
      <c r="C1030">
        <v>0.32</v>
      </c>
      <c r="D1030">
        <v>1.05900000780821</v>
      </c>
      <c r="E1030">
        <v>1.05900000780821</v>
      </c>
      <c r="F1030">
        <v>0</v>
      </c>
      <c r="G1030" t="s">
        <v>3435</v>
      </c>
      <c r="H1030" t="s">
        <v>3436</v>
      </c>
      <c r="I1030" t="s">
        <v>12</v>
      </c>
      <c r="J1030">
        <v>0</v>
      </c>
    </row>
    <row r="1031" spans="1:10" x14ac:dyDescent="0.35">
      <c r="A1031">
        <v>32</v>
      </c>
      <c r="B1031">
        <v>0</v>
      </c>
      <c r="C1031">
        <v>24.98</v>
      </c>
      <c r="D1031">
        <v>11.930000036954899</v>
      </c>
      <c r="E1031">
        <v>9.5270000398158992</v>
      </c>
      <c r="F1031">
        <v>6.0210000723600396</v>
      </c>
      <c r="G1031" t="s">
        <v>107</v>
      </c>
      <c r="H1031" t="s">
        <v>108</v>
      </c>
      <c r="I1031" t="s">
        <v>12</v>
      </c>
      <c r="J1031">
        <v>11</v>
      </c>
    </row>
    <row r="1032" spans="1:10" x14ac:dyDescent="0.35">
      <c r="A1032">
        <v>32</v>
      </c>
      <c r="B1032">
        <v>0</v>
      </c>
      <c r="C1032">
        <v>24.61</v>
      </c>
      <c r="D1032">
        <v>12.6900002360344</v>
      </c>
      <c r="E1032">
        <v>9.3910001218318904</v>
      </c>
      <c r="F1032">
        <v>6.20799995958805</v>
      </c>
      <c r="G1032" t="s">
        <v>109</v>
      </c>
      <c r="H1032" t="s">
        <v>110</v>
      </c>
      <c r="I1032" t="s">
        <v>12</v>
      </c>
      <c r="J1032">
        <v>11</v>
      </c>
    </row>
    <row r="1033" spans="1:10" x14ac:dyDescent="0.35">
      <c r="A1033">
        <v>978</v>
      </c>
      <c r="B1033">
        <v>0.11</v>
      </c>
      <c r="C1033">
        <v>0.14000000000000001</v>
      </c>
      <c r="D1033">
        <v>3.2049998641014099</v>
      </c>
      <c r="E1033">
        <v>1.4100000262260399</v>
      </c>
      <c r="F1033">
        <v>0</v>
      </c>
      <c r="G1033" t="s">
        <v>3750</v>
      </c>
      <c r="H1033" t="s">
        <v>3751</v>
      </c>
      <c r="I1033" t="s">
        <v>12</v>
      </c>
      <c r="J1033">
        <v>0</v>
      </c>
    </row>
    <row r="1034" spans="1:10" x14ac:dyDescent="0.35">
      <c r="A1034">
        <v>281</v>
      </c>
      <c r="B1034">
        <v>0</v>
      </c>
      <c r="C1034">
        <v>6.03</v>
      </c>
      <c r="D1034">
        <v>13.8199999928474</v>
      </c>
      <c r="E1034">
        <v>9.3680001795291901</v>
      </c>
      <c r="F1034">
        <v>9.3680001795291901</v>
      </c>
      <c r="G1034" t="s">
        <v>922</v>
      </c>
      <c r="H1034" t="s">
        <v>923</v>
      </c>
      <c r="I1034" t="s">
        <v>12</v>
      </c>
      <c r="J1034">
        <v>3</v>
      </c>
    </row>
    <row r="1035" spans="1:10" x14ac:dyDescent="0.35">
      <c r="A1035">
        <v>281</v>
      </c>
      <c r="B1035">
        <v>0</v>
      </c>
      <c r="C1035">
        <v>6.03</v>
      </c>
      <c r="D1035">
        <v>13.8199999928474</v>
      </c>
      <c r="E1035">
        <v>9.3680001795291901</v>
      </c>
      <c r="F1035">
        <v>9.3680001795291901</v>
      </c>
      <c r="G1035" t="s">
        <v>920</v>
      </c>
      <c r="H1035" t="s">
        <v>921</v>
      </c>
      <c r="I1035" t="s">
        <v>12</v>
      </c>
      <c r="J1035">
        <v>3</v>
      </c>
    </row>
    <row r="1036" spans="1:10" x14ac:dyDescent="0.35">
      <c r="A1036">
        <v>281</v>
      </c>
      <c r="B1036">
        <v>0</v>
      </c>
      <c r="C1036">
        <v>6.03</v>
      </c>
      <c r="D1036">
        <v>13.8199999928474</v>
      </c>
      <c r="E1036">
        <v>9.3680001795291901</v>
      </c>
      <c r="F1036">
        <v>9.3680001795291901</v>
      </c>
      <c r="G1036" t="s">
        <v>918</v>
      </c>
      <c r="H1036" t="s">
        <v>919</v>
      </c>
      <c r="I1036" t="s">
        <v>12</v>
      </c>
      <c r="J1036">
        <v>3</v>
      </c>
    </row>
    <row r="1037" spans="1:10" x14ac:dyDescent="0.35">
      <c r="A1037">
        <v>281</v>
      </c>
      <c r="B1037">
        <v>0</v>
      </c>
      <c r="C1037">
        <v>6.03</v>
      </c>
      <c r="D1037">
        <v>13.8199999928474</v>
      </c>
      <c r="E1037">
        <v>9.3680001795291901</v>
      </c>
      <c r="F1037">
        <v>9.3680001795291901</v>
      </c>
      <c r="G1037" t="s">
        <v>916</v>
      </c>
      <c r="H1037" t="s">
        <v>917</v>
      </c>
      <c r="I1037" t="s">
        <v>12</v>
      </c>
      <c r="J1037">
        <v>3</v>
      </c>
    </row>
    <row r="1038" spans="1:10" x14ac:dyDescent="0.35">
      <c r="A1038">
        <v>281</v>
      </c>
      <c r="B1038">
        <v>0</v>
      </c>
      <c r="C1038">
        <v>6.03</v>
      </c>
      <c r="D1038">
        <v>13.850000500679</v>
      </c>
      <c r="E1038">
        <v>9.3900002539157903</v>
      </c>
      <c r="F1038">
        <v>9.3900002539157903</v>
      </c>
      <c r="G1038" t="s">
        <v>914</v>
      </c>
      <c r="H1038" t="s">
        <v>915</v>
      </c>
      <c r="I1038" t="s">
        <v>12</v>
      </c>
      <c r="J1038">
        <v>3</v>
      </c>
    </row>
    <row r="1039" spans="1:10" x14ac:dyDescent="0.35">
      <c r="A1039">
        <v>82</v>
      </c>
      <c r="B1039">
        <v>0</v>
      </c>
      <c r="C1039">
        <v>16.64</v>
      </c>
      <c r="D1039">
        <v>25.409999489784202</v>
      </c>
      <c r="E1039">
        <v>16.159999370575001</v>
      </c>
      <c r="F1039">
        <v>14.920000731945001</v>
      </c>
      <c r="G1039" t="s">
        <v>233</v>
      </c>
      <c r="H1039" t="s">
        <v>234</v>
      </c>
      <c r="I1039" t="s">
        <v>12</v>
      </c>
      <c r="J1039">
        <v>8</v>
      </c>
    </row>
    <row r="1040" spans="1:10" x14ac:dyDescent="0.35">
      <c r="A1040">
        <v>1008</v>
      </c>
      <c r="B1040">
        <v>0</v>
      </c>
      <c r="C1040">
        <v>0.12</v>
      </c>
      <c r="D1040">
        <v>1.6540000215172801</v>
      </c>
      <c r="E1040">
        <v>1.6540000215172801</v>
      </c>
      <c r="F1040">
        <v>0</v>
      </c>
      <c r="G1040" t="s">
        <v>3871</v>
      </c>
      <c r="H1040" t="s">
        <v>3872</v>
      </c>
      <c r="I1040" t="s">
        <v>12</v>
      </c>
      <c r="J1040">
        <v>0</v>
      </c>
    </row>
    <row r="1041" spans="1:10" x14ac:dyDescent="0.35">
      <c r="A1041">
        <v>1008</v>
      </c>
      <c r="B1041">
        <v>0.09</v>
      </c>
      <c r="C1041">
        <v>0.12</v>
      </c>
      <c r="D1041">
        <v>1.67500004172325</v>
      </c>
      <c r="E1041">
        <v>1.67500004172325</v>
      </c>
      <c r="F1041">
        <v>0</v>
      </c>
      <c r="G1041" t="s">
        <v>3869</v>
      </c>
      <c r="H1041" t="s">
        <v>3870</v>
      </c>
      <c r="I1041" t="s">
        <v>12</v>
      </c>
      <c r="J1041">
        <v>0</v>
      </c>
    </row>
    <row r="1042" spans="1:10" x14ac:dyDescent="0.35">
      <c r="A1042">
        <v>788</v>
      </c>
      <c r="B1042">
        <v>0</v>
      </c>
      <c r="C1042">
        <v>0.98</v>
      </c>
      <c r="D1042">
        <v>0.48429998569190502</v>
      </c>
      <c r="E1042">
        <v>0.48429998569190502</v>
      </c>
      <c r="F1042">
        <v>0.48429998569190502</v>
      </c>
      <c r="G1042" t="s">
        <v>3044</v>
      </c>
      <c r="H1042" t="s">
        <v>3045</v>
      </c>
      <c r="I1042" t="s">
        <v>12</v>
      </c>
      <c r="J1042">
        <v>1</v>
      </c>
    </row>
    <row r="1043" spans="1:10" x14ac:dyDescent="0.35">
      <c r="A1043">
        <v>788</v>
      </c>
      <c r="B1043">
        <v>0</v>
      </c>
      <c r="C1043">
        <v>0.98</v>
      </c>
      <c r="D1043">
        <v>0.48879999667406099</v>
      </c>
      <c r="E1043">
        <v>0.48879999667406099</v>
      </c>
      <c r="F1043">
        <v>0.48879999667406099</v>
      </c>
      <c r="G1043" t="s">
        <v>3042</v>
      </c>
      <c r="H1043" t="s">
        <v>3043</v>
      </c>
      <c r="I1043" t="s">
        <v>12</v>
      </c>
      <c r="J1043">
        <v>1</v>
      </c>
    </row>
    <row r="1044" spans="1:10" x14ac:dyDescent="0.35">
      <c r="A1044">
        <v>789</v>
      </c>
      <c r="B1044">
        <v>0.88</v>
      </c>
      <c r="C1044">
        <v>0.99</v>
      </c>
      <c r="D1044">
        <v>2.4940000846981998</v>
      </c>
      <c r="E1044">
        <v>2.4940000846981998</v>
      </c>
      <c r="F1044">
        <v>2.4940000846981998</v>
      </c>
      <c r="G1044" t="s">
        <v>3046</v>
      </c>
      <c r="H1044" t="s">
        <v>3047</v>
      </c>
      <c r="I1044" t="s">
        <v>12</v>
      </c>
      <c r="J1044">
        <v>1</v>
      </c>
    </row>
    <row r="1045" spans="1:10" x14ac:dyDescent="0.35">
      <c r="A1045">
        <v>442</v>
      </c>
      <c r="B1045">
        <v>0</v>
      </c>
      <c r="C1045">
        <v>2.27</v>
      </c>
      <c r="D1045">
        <v>7.6779998838901502</v>
      </c>
      <c r="E1045">
        <v>4.4149998575448999</v>
      </c>
      <c r="F1045">
        <v>1.91900003701448</v>
      </c>
      <c r="G1045" t="s">
        <v>1551</v>
      </c>
      <c r="H1045" t="s">
        <v>1552</v>
      </c>
      <c r="I1045" t="s">
        <v>12</v>
      </c>
      <c r="J1045">
        <v>1</v>
      </c>
    </row>
    <row r="1046" spans="1:10" x14ac:dyDescent="0.35">
      <c r="A1046">
        <v>179</v>
      </c>
      <c r="B1046">
        <v>0</v>
      </c>
      <c r="C1046">
        <v>9.56</v>
      </c>
      <c r="D1046">
        <v>20.180000364780401</v>
      </c>
      <c r="E1046">
        <v>14.679999649524699</v>
      </c>
      <c r="F1046">
        <v>10.6200002133846</v>
      </c>
      <c r="G1046" t="s">
        <v>524</v>
      </c>
      <c r="H1046" t="s">
        <v>525</v>
      </c>
      <c r="I1046" t="s">
        <v>12</v>
      </c>
      <c r="J1046">
        <v>5</v>
      </c>
    </row>
    <row r="1047" spans="1:10" x14ac:dyDescent="0.35">
      <c r="A1047">
        <v>179</v>
      </c>
      <c r="B1047">
        <v>0</v>
      </c>
      <c r="C1047">
        <v>8.2799999999999994</v>
      </c>
      <c r="D1047">
        <v>16.769999265670801</v>
      </c>
      <c r="E1047">
        <v>11.7799997329712</v>
      </c>
      <c r="F1047">
        <v>9.5169998705387098</v>
      </c>
      <c r="G1047" t="s">
        <v>526</v>
      </c>
      <c r="H1047" t="s">
        <v>527</v>
      </c>
      <c r="I1047" t="s">
        <v>12</v>
      </c>
      <c r="J1047">
        <v>4</v>
      </c>
    </row>
    <row r="1048" spans="1:10" x14ac:dyDescent="0.35">
      <c r="A1048">
        <v>781</v>
      </c>
      <c r="B1048">
        <v>0</v>
      </c>
      <c r="C1048">
        <v>1.07</v>
      </c>
      <c r="D1048">
        <v>5.0689999014139202</v>
      </c>
      <c r="E1048">
        <v>5.0689999014139202</v>
      </c>
      <c r="F1048">
        <v>5.0689999014139202</v>
      </c>
      <c r="G1048" t="s">
        <v>3012</v>
      </c>
      <c r="H1048" t="s">
        <v>3013</v>
      </c>
      <c r="I1048" t="s">
        <v>12</v>
      </c>
      <c r="J1048">
        <v>1</v>
      </c>
    </row>
    <row r="1049" spans="1:10" x14ac:dyDescent="0.35">
      <c r="A1049">
        <v>287</v>
      </c>
      <c r="B1049">
        <v>0</v>
      </c>
      <c r="C1049">
        <v>4</v>
      </c>
      <c r="D1049">
        <v>5.3399998694658297</v>
      </c>
      <c r="E1049">
        <v>5.3399998694658297</v>
      </c>
      <c r="F1049">
        <v>5.3399998694658297</v>
      </c>
      <c r="G1049" t="s">
        <v>942</v>
      </c>
      <c r="H1049" t="s">
        <v>943</v>
      </c>
      <c r="I1049" t="s">
        <v>12</v>
      </c>
      <c r="J1049">
        <v>2</v>
      </c>
    </row>
    <row r="1050" spans="1:10" x14ac:dyDescent="0.35">
      <c r="A1050">
        <v>287</v>
      </c>
      <c r="B1050">
        <v>0</v>
      </c>
      <c r="C1050">
        <v>6</v>
      </c>
      <c r="D1050">
        <v>17.329999804496801</v>
      </c>
      <c r="E1050">
        <v>17.329999804496801</v>
      </c>
      <c r="F1050">
        <v>17.329999804496801</v>
      </c>
      <c r="G1050" t="s">
        <v>936</v>
      </c>
      <c r="H1050" t="s">
        <v>937</v>
      </c>
      <c r="I1050" t="s">
        <v>12</v>
      </c>
      <c r="J1050">
        <v>3</v>
      </c>
    </row>
    <row r="1051" spans="1:10" x14ac:dyDescent="0.35">
      <c r="A1051">
        <v>169</v>
      </c>
      <c r="B1051">
        <v>0</v>
      </c>
      <c r="C1051">
        <v>10</v>
      </c>
      <c r="D1051">
        <v>13.5600000619888</v>
      </c>
      <c r="E1051">
        <v>11.1800000071526</v>
      </c>
      <c r="F1051">
        <v>8.9180000126361794</v>
      </c>
      <c r="G1051" t="s">
        <v>502</v>
      </c>
      <c r="H1051" t="s">
        <v>503</v>
      </c>
      <c r="I1051" t="s">
        <v>12</v>
      </c>
      <c r="J1051">
        <v>5</v>
      </c>
    </row>
    <row r="1052" spans="1:10" x14ac:dyDescent="0.35">
      <c r="A1052">
        <v>169</v>
      </c>
      <c r="B1052">
        <v>0</v>
      </c>
      <c r="C1052">
        <v>10</v>
      </c>
      <c r="D1052">
        <v>13.570000231266</v>
      </c>
      <c r="E1052">
        <v>11.190000176429701</v>
      </c>
      <c r="F1052">
        <v>8.9290000498294795</v>
      </c>
      <c r="G1052" t="s">
        <v>500</v>
      </c>
      <c r="H1052" t="s">
        <v>501</v>
      </c>
      <c r="I1052" t="s">
        <v>12</v>
      </c>
      <c r="J1052">
        <v>5</v>
      </c>
    </row>
    <row r="1053" spans="1:10" x14ac:dyDescent="0.35">
      <c r="A1053">
        <v>781</v>
      </c>
      <c r="B1053">
        <v>0.95</v>
      </c>
      <c r="C1053">
        <v>1.07</v>
      </c>
      <c r="D1053">
        <v>6.5480001270771</v>
      </c>
      <c r="E1053">
        <v>6.5480001270771</v>
      </c>
      <c r="F1053">
        <v>6.5480001270771</v>
      </c>
      <c r="G1053" t="s">
        <v>3010</v>
      </c>
      <c r="H1053" t="s">
        <v>3011</v>
      </c>
      <c r="I1053" t="s">
        <v>12</v>
      </c>
      <c r="J1053">
        <v>1</v>
      </c>
    </row>
    <row r="1054" spans="1:10" x14ac:dyDescent="0.35">
      <c r="A1054">
        <v>223</v>
      </c>
      <c r="B1054">
        <v>0</v>
      </c>
      <c r="C1054">
        <v>5.77</v>
      </c>
      <c r="D1054">
        <v>30.630001425743099</v>
      </c>
      <c r="E1054">
        <v>30.000001192092899</v>
      </c>
      <c r="F1054">
        <v>30.000001192092899</v>
      </c>
      <c r="G1054" t="s">
        <v>705</v>
      </c>
      <c r="H1054" t="s">
        <v>699</v>
      </c>
      <c r="I1054" t="s">
        <v>12</v>
      </c>
      <c r="J1054">
        <v>4</v>
      </c>
    </row>
    <row r="1055" spans="1:10" x14ac:dyDescent="0.35">
      <c r="A1055">
        <v>223</v>
      </c>
      <c r="B1055">
        <v>0</v>
      </c>
      <c r="C1055">
        <v>5.77</v>
      </c>
      <c r="D1055">
        <v>33.5599988698959</v>
      </c>
      <c r="E1055">
        <v>32.879999279975898</v>
      </c>
      <c r="F1055">
        <v>32.879999279975898</v>
      </c>
      <c r="G1055" t="s">
        <v>704</v>
      </c>
      <c r="H1055" t="s">
        <v>703</v>
      </c>
      <c r="I1055" t="s">
        <v>12</v>
      </c>
      <c r="J1055">
        <v>4</v>
      </c>
    </row>
    <row r="1056" spans="1:10" x14ac:dyDescent="0.35">
      <c r="A1056">
        <v>376</v>
      </c>
      <c r="B1056">
        <v>0</v>
      </c>
      <c r="C1056">
        <v>3.45</v>
      </c>
      <c r="D1056">
        <v>34.8199993371964</v>
      </c>
      <c r="E1056">
        <v>31.25</v>
      </c>
      <c r="F1056">
        <v>13.8400003314018</v>
      </c>
      <c r="G1056" t="s">
        <v>1259</v>
      </c>
      <c r="H1056" t="s">
        <v>1260</v>
      </c>
      <c r="I1056" t="s">
        <v>12</v>
      </c>
      <c r="J1056">
        <v>2</v>
      </c>
    </row>
    <row r="1057" spans="1:10" x14ac:dyDescent="0.35">
      <c r="A1057">
        <v>223</v>
      </c>
      <c r="B1057">
        <v>0</v>
      </c>
      <c r="C1057">
        <v>7.82</v>
      </c>
      <c r="D1057">
        <v>29.8000007867813</v>
      </c>
      <c r="E1057">
        <v>29.289999604225201</v>
      </c>
      <c r="F1057">
        <v>29.289999604225201</v>
      </c>
      <c r="G1057" t="s">
        <v>698</v>
      </c>
      <c r="H1057" t="s">
        <v>699</v>
      </c>
      <c r="I1057" t="s">
        <v>12</v>
      </c>
      <c r="J1057">
        <v>5</v>
      </c>
    </row>
    <row r="1058" spans="1:10" x14ac:dyDescent="0.35">
      <c r="A1058">
        <v>939</v>
      </c>
      <c r="B1058">
        <v>0.17</v>
      </c>
      <c r="C1058">
        <v>0.22</v>
      </c>
      <c r="D1058">
        <v>14.9100005626678</v>
      </c>
      <c r="E1058">
        <v>9.6490003168582898</v>
      </c>
      <c r="F1058">
        <v>0</v>
      </c>
      <c r="G1058" t="s">
        <v>3607</v>
      </c>
      <c r="H1058" t="s">
        <v>3608</v>
      </c>
      <c r="I1058" t="s">
        <v>12</v>
      </c>
      <c r="J1058">
        <v>0</v>
      </c>
    </row>
    <row r="1059" spans="1:10" x14ac:dyDescent="0.35">
      <c r="A1059">
        <v>798</v>
      </c>
      <c r="B1059">
        <v>0.8</v>
      </c>
      <c r="C1059">
        <v>0.92</v>
      </c>
      <c r="D1059">
        <v>3.37999984622002</v>
      </c>
      <c r="E1059">
        <v>1.3919999822974201</v>
      </c>
      <c r="F1059">
        <v>1.3919999822974201</v>
      </c>
      <c r="G1059" t="s">
        <v>3088</v>
      </c>
      <c r="H1059" t="s">
        <v>3089</v>
      </c>
      <c r="I1059" t="s">
        <v>12</v>
      </c>
      <c r="J1059">
        <v>1</v>
      </c>
    </row>
    <row r="1060" spans="1:10" x14ac:dyDescent="0.35">
      <c r="A1060">
        <v>921</v>
      </c>
      <c r="B1060">
        <v>0</v>
      </c>
      <c r="C1060">
        <v>0.26</v>
      </c>
      <c r="D1060">
        <v>10.409999638795901</v>
      </c>
      <c r="E1060">
        <v>10.409999638795901</v>
      </c>
      <c r="F1060">
        <v>0</v>
      </c>
      <c r="G1060" t="s">
        <v>3529</v>
      </c>
      <c r="H1060" t="s">
        <v>3530</v>
      </c>
      <c r="I1060" t="s">
        <v>12</v>
      </c>
      <c r="J1060">
        <v>0</v>
      </c>
    </row>
    <row r="1061" spans="1:10" x14ac:dyDescent="0.35">
      <c r="A1061">
        <v>921</v>
      </c>
      <c r="B1061">
        <v>0.21</v>
      </c>
      <c r="C1061">
        <v>0.26</v>
      </c>
      <c r="D1061">
        <v>10.409999638795901</v>
      </c>
      <c r="E1061">
        <v>10.409999638795901</v>
      </c>
      <c r="F1061">
        <v>0</v>
      </c>
      <c r="G1061" t="s">
        <v>3527</v>
      </c>
      <c r="H1061" t="s">
        <v>3528</v>
      </c>
      <c r="I1061" t="s">
        <v>12</v>
      </c>
      <c r="J1061">
        <v>0</v>
      </c>
    </row>
    <row r="1062" spans="1:10" x14ac:dyDescent="0.35">
      <c r="A1062">
        <v>940</v>
      </c>
      <c r="B1062">
        <v>0.17</v>
      </c>
      <c r="C1062">
        <v>0.22</v>
      </c>
      <c r="D1062">
        <v>2.87800002843142</v>
      </c>
      <c r="E1062">
        <v>2.87800002843142</v>
      </c>
      <c r="F1062">
        <v>0</v>
      </c>
      <c r="G1062" t="s">
        <v>3609</v>
      </c>
      <c r="H1062" t="s">
        <v>3610</v>
      </c>
      <c r="I1062" t="s">
        <v>12</v>
      </c>
      <c r="J1062">
        <v>0</v>
      </c>
    </row>
    <row r="1063" spans="1:10" x14ac:dyDescent="0.35">
      <c r="A1063">
        <v>954</v>
      </c>
      <c r="B1063">
        <v>0.14000000000000001</v>
      </c>
      <c r="C1063">
        <v>0.17</v>
      </c>
      <c r="D1063">
        <v>3.1350001692771898</v>
      </c>
      <c r="E1063">
        <v>3.1350001692771898</v>
      </c>
      <c r="F1063">
        <v>0</v>
      </c>
      <c r="G1063" t="s">
        <v>3650</v>
      </c>
      <c r="H1063" t="s">
        <v>3651</v>
      </c>
      <c r="I1063" t="s">
        <v>12</v>
      </c>
      <c r="J1063">
        <v>0</v>
      </c>
    </row>
    <row r="1064" spans="1:10" x14ac:dyDescent="0.35">
      <c r="A1064">
        <v>879</v>
      </c>
      <c r="B1064">
        <v>0.33</v>
      </c>
      <c r="C1064">
        <v>0.38</v>
      </c>
      <c r="D1064">
        <v>1.5110000036656901</v>
      </c>
      <c r="E1064">
        <v>1.5110000036656901</v>
      </c>
      <c r="F1064">
        <v>0</v>
      </c>
      <c r="G1064" t="s">
        <v>3365</v>
      </c>
      <c r="H1064" t="s">
        <v>3366</v>
      </c>
      <c r="I1064" t="s">
        <v>12</v>
      </c>
      <c r="J1064">
        <v>0</v>
      </c>
    </row>
    <row r="1065" spans="1:10" x14ac:dyDescent="0.35">
      <c r="A1065">
        <v>406</v>
      </c>
      <c r="B1065">
        <v>0.03</v>
      </c>
      <c r="C1065">
        <v>2.0699999999999998</v>
      </c>
      <c r="D1065">
        <v>7.3210000991821298</v>
      </c>
      <c r="E1065">
        <v>1.8300000578165101</v>
      </c>
      <c r="F1065">
        <v>1.8300000578165101</v>
      </c>
      <c r="G1065" t="s">
        <v>1387</v>
      </c>
      <c r="H1065" t="s">
        <v>1388</v>
      </c>
      <c r="I1065" t="s">
        <v>12</v>
      </c>
      <c r="J1065">
        <v>1</v>
      </c>
    </row>
    <row r="1066" spans="1:10" x14ac:dyDescent="0.35">
      <c r="A1066">
        <v>883</v>
      </c>
      <c r="B1066">
        <v>0</v>
      </c>
      <c r="C1066">
        <v>0.13</v>
      </c>
      <c r="D1066">
        <v>32.220000028610201</v>
      </c>
      <c r="E1066">
        <v>32.220000028610201</v>
      </c>
      <c r="F1066">
        <v>0</v>
      </c>
      <c r="G1066" t="s">
        <v>3389</v>
      </c>
      <c r="H1066" t="s">
        <v>3390</v>
      </c>
      <c r="I1066" t="s">
        <v>12</v>
      </c>
      <c r="J1066">
        <v>0</v>
      </c>
    </row>
    <row r="1067" spans="1:10" x14ac:dyDescent="0.35">
      <c r="A1067">
        <v>883</v>
      </c>
      <c r="B1067">
        <v>0.32</v>
      </c>
      <c r="C1067">
        <v>0.38</v>
      </c>
      <c r="D1067">
        <v>57.999998331069897</v>
      </c>
      <c r="E1067">
        <v>57.999998331069897</v>
      </c>
      <c r="F1067">
        <v>0</v>
      </c>
      <c r="G1067" t="s">
        <v>3387</v>
      </c>
      <c r="H1067" t="s">
        <v>3388</v>
      </c>
      <c r="I1067" t="s">
        <v>12</v>
      </c>
      <c r="J1067">
        <v>0</v>
      </c>
    </row>
    <row r="1068" spans="1:10" x14ac:dyDescent="0.35">
      <c r="A1068">
        <v>902</v>
      </c>
      <c r="B1068">
        <v>0.26</v>
      </c>
      <c r="C1068">
        <v>0.31</v>
      </c>
      <c r="D1068">
        <v>13.789999485015899</v>
      </c>
      <c r="E1068">
        <v>13.789999485015899</v>
      </c>
      <c r="F1068">
        <v>0</v>
      </c>
      <c r="G1068" t="s">
        <v>3465</v>
      </c>
      <c r="H1068" t="s">
        <v>3466</v>
      </c>
      <c r="I1068" t="s">
        <v>12</v>
      </c>
      <c r="J1068">
        <v>0</v>
      </c>
    </row>
    <row r="1069" spans="1:10" x14ac:dyDescent="0.35">
      <c r="A1069">
        <v>805</v>
      </c>
      <c r="B1069">
        <v>0.75</v>
      </c>
      <c r="C1069">
        <v>0.85</v>
      </c>
      <c r="D1069">
        <v>0.55559999309480201</v>
      </c>
      <c r="E1069">
        <v>0.30859999824315298</v>
      </c>
      <c r="F1069">
        <v>0.30859999824315298</v>
      </c>
      <c r="G1069" t="s">
        <v>3102</v>
      </c>
      <c r="H1069" t="s">
        <v>3103</v>
      </c>
      <c r="I1069" t="s">
        <v>12</v>
      </c>
      <c r="J1069">
        <v>1</v>
      </c>
    </row>
    <row r="1070" spans="1:10" x14ac:dyDescent="0.35">
      <c r="A1070">
        <v>259</v>
      </c>
      <c r="B1070">
        <v>0</v>
      </c>
      <c r="C1070">
        <v>4.59</v>
      </c>
      <c r="D1070">
        <v>33.210000395774799</v>
      </c>
      <c r="E1070">
        <v>21.029999852180499</v>
      </c>
      <c r="F1070">
        <v>10.3299997746944</v>
      </c>
      <c r="G1070" t="s">
        <v>854</v>
      </c>
      <c r="H1070" t="s">
        <v>855</v>
      </c>
      <c r="I1070" t="s">
        <v>12</v>
      </c>
      <c r="J1070">
        <v>2</v>
      </c>
    </row>
    <row r="1071" spans="1:10" x14ac:dyDescent="0.35">
      <c r="A1071">
        <v>987</v>
      </c>
      <c r="B1071">
        <v>0</v>
      </c>
      <c r="C1071">
        <v>0.14000000000000001</v>
      </c>
      <c r="D1071">
        <v>11.720000207424199</v>
      </c>
      <c r="E1071">
        <v>7.11300000548363</v>
      </c>
      <c r="F1071">
        <v>0</v>
      </c>
      <c r="G1071" t="s">
        <v>3796</v>
      </c>
      <c r="H1071" t="s">
        <v>3797</v>
      </c>
      <c r="I1071" t="s">
        <v>12</v>
      </c>
      <c r="J1071">
        <v>0</v>
      </c>
    </row>
    <row r="1072" spans="1:10" x14ac:dyDescent="0.35">
      <c r="A1072">
        <v>697</v>
      </c>
      <c r="B1072">
        <v>0</v>
      </c>
      <c r="C1072">
        <v>2</v>
      </c>
      <c r="D1072">
        <v>4.4980000704526901</v>
      </c>
      <c r="E1072">
        <v>3.2230000942945498</v>
      </c>
      <c r="F1072">
        <v>0.82459999248385396</v>
      </c>
      <c r="G1072" t="s">
        <v>2597</v>
      </c>
      <c r="H1072" t="s">
        <v>2598</v>
      </c>
      <c r="I1072" t="s">
        <v>12</v>
      </c>
      <c r="J1072">
        <v>1</v>
      </c>
    </row>
    <row r="1073" spans="1:10" x14ac:dyDescent="0.35">
      <c r="A1073">
        <v>697</v>
      </c>
      <c r="B1073">
        <v>0</v>
      </c>
      <c r="C1073">
        <v>2</v>
      </c>
      <c r="D1073">
        <v>4.5150000602006903</v>
      </c>
      <c r="E1073">
        <v>3.2359998673200598</v>
      </c>
      <c r="F1073">
        <v>0.82769999280571904</v>
      </c>
      <c r="G1073" t="s">
        <v>2595</v>
      </c>
      <c r="H1073" t="s">
        <v>2596</v>
      </c>
      <c r="I1073" t="s">
        <v>12</v>
      </c>
      <c r="J1073">
        <v>1</v>
      </c>
    </row>
    <row r="1074" spans="1:10" x14ac:dyDescent="0.35">
      <c r="A1074">
        <v>697</v>
      </c>
      <c r="B1074">
        <v>0</v>
      </c>
      <c r="C1074">
        <v>2</v>
      </c>
      <c r="D1074">
        <v>4.6440001577138901</v>
      </c>
      <c r="E1074">
        <v>3.32800000905991</v>
      </c>
      <c r="F1074">
        <v>0.85140001028776202</v>
      </c>
      <c r="G1074" t="s">
        <v>2593</v>
      </c>
      <c r="H1074" t="s">
        <v>2594</v>
      </c>
      <c r="I1074" t="s">
        <v>12</v>
      </c>
      <c r="J1074">
        <v>1</v>
      </c>
    </row>
    <row r="1075" spans="1:10" x14ac:dyDescent="0.35">
      <c r="A1075">
        <v>697</v>
      </c>
      <c r="B1075">
        <v>0</v>
      </c>
      <c r="C1075">
        <v>2</v>
      </c>
      <c r="D1075">
        <v>4.76600006222725</v>
      </c>
      <c r="E1075">
        <v>3.4150000661611601</v>
      </c>
      <c r="F1075">
        <v>0.873699970543385</v>
      </c>
      <c r="G1075" t="s">
        <v>2591</v>
      </c>
      <c r="H1075" t="s">
        <v>2592</v>
      </c>
      <c r="I1075" t="s">
        <v>12</v>
      </c>
      <c r="J1075">
        <v>1</v>
      </c>
    </row>
    <row r="1076" spans="1:10" x14ac:dyDescent="0.35">
      <c r="A1076">
        <v>840</v>
      </c>
      <c r="B1076">
        <v>0.53</v>
      </c>
      <c r="C1076">
        <v>0.59</v>
      </c>
      <c r="D1076">
        <v>5.9179998934268996</v>
      </c>
      <c r="E1076">
        <v>2.2450000047683698</v>
      </c>
      <c r="F1076">
        <v>2.2450000047683698</v>
      </c>
      <c r="G1076" t="s">
        <v>3222</v>
      </c>
      <c r="H1076" t="s">
        <v>3223</v>
      </c>
      <c r="I1076" t="s">
        <v>12</v>
      </c>
      <c r="J1076">
        <v>1</v>
      </c>
    </row>
    <row r="1077" spans="1:10" x14ac:dyDescent="0.35">
      <c r="A1077">
        <v>351</v>
      </c>
      <c r="B1077">
        <v>0</v>
      </c>
      <c r="C1077">
        <v>4.67</v>
      </c>
      <c r="D1077">
        <v>18.3300003409386</v>
      </c>
      <c r="E1077">
        <v>12.9899993538857</v>
      </c>
      <c r="F1077">
        <v>9.9770002067089099</v>
      </c>
      <c r="G1077" t="s">
        <v>1163</v>
      </c>
      <c r="H1077" t="s">
        <v>1164</v>
      </c>
      <c r="I1077" t="s">
        <v>12</v>
      </c>
      <c r="J1077">
        <v>3</v>
      </c>
    </row>
    <row r="1078" spans="1:10" x14ac:dyDescent="0.35">
      <c r="A1078">
        <v>351</v>
      </c>
      <c r="B1078">
        <v>0</v>
      </c>
      <c r="C1078">
        <v>4.67</v>
      </c>
      <c r="D1078">
        <v>18.8999995589256</v>
      </c>
      <c r="E1078">
        <v>13.400000333786</v>
      </c>
      <c r="F1078">
        <v>10.2899998426437</v>
      </c>
      <c r="G1078" t="s">
        <v>1161</v>
      </c>
      <c r="H1078" t="s">
        <v>1162</v>
      </c>
      <c r="I1078" t="s">
        <v>12</v>
      </c>
      <c r="J1078">
        <v>3</v>
      </c>
    </row>
    <row r="1079" spans="1:10" x14ac:dyDescent="0.35">
      <c r="A1079">
        <v>351</v>
      </c>
      <c r="B1079">
        <v>0</v>
      </c>
      <c r="C1079">
        <v>4.67</v>
      </c>
      <c r="D1079">
        <v>19.320000708103201</v>
      </c>
      <c r="E1079">
        <v>13.6899992823601</v>
      </c>
      <c r="F1079">
        <v>10.5099998414516</v>
      </c>
      <c r="G1079" t="s">
        <v>1159</v>
      </c>
      <c r="H1079" t="s">
        <v>1160</v>
      </c>
      <c r="I1079" t="s">
        <v>12</v>
      </c>
      <c r="J1079">
        <v>3</v>
      </c>
    </row>
    <row r="1080" spans="1:10" x14ac:dyDescent="0.35">
      <c r="A1080">
        <v>351</v>
      </c>
      <c r="B1080">
        <v>0</v>
      </c>
      <c r="C1080">
        <v>4.67</v>
      </c>
      <c r="D1080">
        <v>19.9499994516373</v>
      </c>
      <c r="E1080">
        <v>14.1399994492531</v>
      </c>
      <c r="F1080">
        <v>10.859999805688901</v>
      </c>
      <c r="G1080" t="s">
        <v>1157</v>
      </c>
      <c r="H1080" t="s">
        <v>1158</v>
      </c>
      <c r="I1080" t="s">
        <v>12</v>
      </c>
      <c r="J1080">
        <v>3</v>
      </c>
    </row>
    <row r="1081" spans="1:10" x14ac:dyDescent="0.35">
      <c r="A1081">
        <v>351</v>
      </c>
      <c r="B1081">
        <v>0</v>
      </c>
      <c r="C1081">
        <v>4.67</v>
      </c>
      <c r="D1081">
        <v>21.349999308586099</v>
      </c>
      <c r="E1081">
        <v>15.139999985694899</v>
      </c>
      <c r="F1081">
        <v>11.6200000047684</v>
      </c>
      <c r="G1081" t="s">
        <v>1155</v>
      </c>
      <c r="H1081" t="s">
        <v>1156</v>
      </c>
      <c r="I1081" t="s">
        <v>12</v>
      </c>
      <c r="J1081">
        <v>3</v>
      </c>
    </row>
    <row r="1082" spans="1:10" x14ac:dyDescent="0.35">
      <c r="A1082">
        <v>351</v>
      </c>
      <c r="B1082">
        <v>0</v>
      </c>
      <c r="C1082">
        <v>4.67</v>
      </c>
      <c r="D1082">
        <v>22.130000591278101</v>
      </c>
      <c r="E1082">
        <v>15.690000355243701</v>
      </c>
      <c r="F1082">
        <v>12.0399996638298</v>
      </c>
      <c r="G1082" t="s">
        <v>1153</v>
      </c>
      <c r="H1082" t="s">
        <v>1154</v>
      </c>
      <c r="I1082" t="s">
        <v>12</v>
      </c>
      <c r="J1082">
        <v>3</v>
      </c>
    </row>
    <row r="1083" spans="1:10" x14ac:dyDescent="0.35">
      <c r="A1083">
        <v>351</v>
      </c>
      <c r="B1083">
        <v>0</v>
      </c>
      <c r="C1083">
        <v>4.67</v>
      </c>
      <c r="D1083">
        <v>22.4399998784065</v>
      </c>
      <c r="E1083">
        <v>15.9099996089935</v>
      </c>
      <c r="F1083">
        <v>12.219999730587</v>
      </c>
      <c r="G1083" t="s">
        <v>1151</v>
      </c>
      <c r="H1083" t="s">
        <v>1152</v>
      </c>
      <c r="I1083" t="s">
        <v>12</v>
      </c>
      <c r="J1083">
        <v>3</v>
      </c>
    </row>
    <row r="1084" spans="1:10" x14ac:dyDescent="0.35">
      <c r="A1084">
        <v>351</v>
      </c>
      <c r="B1084">
        <v>0</v>
      </c>
      <c r="C1084">
        <v>4.67</v>
      </c>
      <c r="D1084">
        <v>23.579999804496801</v>
      </c>
      <c r="E1084">
        <v>16.719999909400901</v>
      </c>
      <c r="F1084">
        <v>12.839999794960001</v>
      </c>
      <c r="G1084" t="s">
        <v>1149</v>
      </c>
      <c r="H1084" t="s">
        <v>1150</v>
      </c>
      <c r="I1084" t="s">
        <v>12</v>
      </c>
      <c r="J1084">
        <v>3</v>
      </c>
    </row>
    <row r="1085" spans="1:10" x14ac:dyDescent="0.35">
      <c r="A1085">
        <v>1102</v>
      </c>
      <c r="B1085">
        <v>0.05</v>
      </c>
      <c r="C1085">
        <v>7.0000000000000007E-2</v>
      </c>
      <c r="D1085">
        <v>1.90200004726648</v>
      </c>
      <c r="E1085">
        <v>0</v>
      </c>
      <c r="F1085">
        <v>0</v>
      </c>
      <c r="G1085" t="s">
        <v>4203</v>
      </c>
      <c r="H1085" t="s">
        <v>4204</v>
      </c>
      <c r="I1085" t="s">
        <v>12</v>
      </c>
      <c r="J1085">
        <v>0</v>
      </c>
    </row>
    <row r="1086" spans="1:10" x14ac:dyDescent="0.35">
      <c r="A1086">
        <v>762</v>
      </c>
      <c r="B1086">
        <v>0</v>
      </c>
      <c r="C1086">
        <v>1.3</v>
      </c>
      <c r="D1086">
        <v>20.160000026226001</v>
      </c>
      <c r="E1086">
        <v>20.160000026226001</v>
      </c>
      <c r="F1086">
        <v>5.4260000586509696</v>
      </c>
      <c r="G1086" t="s">
        <v>2941</v>
      </c>
      <c r="H1086" t="s">
        <v>2942</v>
      </c>
      <c r="I1086" t="s">
        <v>12</v>
      </c>
      <c r="J1086">
        <v>1</v>
      </c>
    </row>
    <row r="1087" spans="1:10" x14ac:dyDescent="0.35">
      <c r="A1087">
        <v>579</v>
      </c>
      <c r="B1087">
        <v>0</v>
      </c>
      <c r="C1087">
        <v>2.0499999999999998</v>
      </c>
      <c r="D1087">
        <v>21.359999477863301</v>
      </c>
      <c r="E1087">
        <v>11.6499997675419</v>
      </c>
      <c r="F1087">
        <v>11.6499997675419</v>
      </c>
      <c r="G1087" t="s">
        <v>2120</v>
      </c>
      <c r="H1087" t="s">
        <v>2121</v>
      </c>
      <c r="I1087" t="s">
        <v>12</v>
      </c>
      <c r="J1087">
        <v>1</v>
      </c>
    </row>
    <row r="1088" spans="1:10" x14ac:dyDescent="0.35">
      <c r="A1088">
        <v>932</v>
      </c>
      <c r="B1088">
        <v>0.19</v>
      </c>
      <c r="C1088">
        <v>0.24</v>
      </c>
      <c r="D1088">
        <v>4.3809998780489003</v>
      </c>
      <c r="E1088">
        <v>2.8699999675154699</v>
      </c>
      <c r="F1088">
        <v>0</v>
      </c>
      <c r="G1088" t="s">
        <v>3589</v>
      </c>
      <c r="H1088" t="s">
        <v>3590</v>
      </c>
      <c r="I1088" t="s">
        <v>12</v>
      </c>
      <c r="J1088">
        <v>0</v>
      </c>
    </row>
    <row r="1089" spans="1:10" x14ac:dyDescent="0.35">
      <c r="A1089">
        <v>1108</v>
      </c>
      <c r="B1089">
        <v>0.05</v>
      </c>
      <c r="C1089">
        <v>7.0000000000000007E-2</v>
      </c>
      <c r="D1089">
        <v>2.68699992448092</v>
      </c>
      <c r="E1089">
        <v>2.68699992448092</v>
      </c>
      <c r="F1089">
        <v>0</v>
      </c>
      <c r="G1089" t="s">
        <v>4221</v>
      </c>
      <c r="H1089" t="s">
        <v>4222</v>
      </c>
      <c r="I1089" t="s">
        <v>12</v>
      </c>
      <c r="J1089">
        <v>0</v>
      </c>
    </row>
    <row r="1090" spans="1:10" x14ac:dyDescent="0.35">
      <c r="A1090">
        <v>974</v>
      </c>
      <c r="B1090">
        <v>0.11</v>
      </c>
      <c r="C1090">
        <v>2.2000000000000002</v>
      </c>
      <c r="D1090">
        <v>8.5019998252391797</v>
      </c>
      <c r="E1090">
        <v>8.5019998252391797</v>
      </c>
      <c r="F1090">
        <v>4.04900014400482</v>
      </c>
      <c r="G1090" t="s">
        <v>3728</v>
      </c>
      <c r="H1090" t="s">
        <v>3729</v>
      </c>
      <c r="I1090" t="s">
        <v>12</v>
      </c>
      <c r="J1090">
        <v>1</v>
      </c>
    </row>
    <row r="1091" spans="1:10" x14ac:dyDescent="0.35">
      <c r="A1091">
        <v>25</v>
      </c>
      <c r="B1091">
        <v>0</v>
      </c>
      <c r="C1091">
        <v>26.25</v>
      </c>
      <c r="D1091">
        <v>48.669999837875402</v>
      </c>
      <c r="E1091">
        <v>44.949999451637296</v>
      </c>
      <c r="F1091">
        <v>44.949999451637296</v>
      </c>
      <c r="G1091" t="s">
        <v>87</v>
      </c>
      <c r="H1091" t="s">
        <v>88</v>
      </c>
      <c r="I1091" t="s">
        <v>12</v>
      </c>
      <c r="J1091">
        <v>22</v>
      </c>
    </row>
    <row r="1092" spans="1:10" x14ac:dyDescent="0.35">
      <c r="A1092">
        <v>1042</v>
      </c>
      <c r="B1092">
        <v>7.0000000000000007E-2</v>
      </c>
      <c r="C1092">
        <v>0.1</v>
      </c>
      <c r="D1092">
        <v>2.6319999247789401</v>
      </c>
      <c r="E1092">
        <v>2.6319999247789401</v>
      </c>
      <c r="F1092">
        <v>0</v>
      </c>
      <c r="G1092" t="s">
        <v>4003</v>
      </c>
      <c r="H1092" t="s">
        <v>4004</v>
      </c>
      <c r="I1092" t="s">
        <v>12</v>
      </c>
      <c r="J1092">
        <v>0</v>
      </c>
    </row>
    <row r="1093" spans="1:10" x14ac:dyDescent="0.35">
      <c r="A1093">
        <v>356</v>
      </c>
      <c r="B1093">
        <v>0</v>
      </c>
      <c r="C1093">
        <v>2.74</v>
      </c>
      <c r="D1093">
        <v>5.4760001599788701</v>
      </c>
      <c r="E1093">
        <v>5.4760001599788701</v>
      </c>
      <c r="F1093">
        <v>4.1719999164342898</v>
      </c>
      <c r="G1093" t="s">
        <v>1185</v>
      </c>
      <c r="H1093" t="s">
        <v>1186</v>
      </c>
      <c r="I1093" t="s">
        <v>12</v>
      </c>
      <c r="J1093">
        <v>2</v>
      </c>
    </row>
    <row r="1094" spans="1:10" x14ac:dyDescent="0.35">
      <c r="A1094">
        <v>987</v>
      </c>
      <c r="B1094">
        <v>0.1</v>
      </c>
      <c r="C1094">
        <v>0.14000000000000001</v>
      </c>
      <c r="D1094">
        <v>8.6690001189708692</v>
      </c>
      <c r="E1094">
        <v>5.2629999816417703</v>
      </c>
      <c r="F1094">
        <v>0</v>
      </c>
      <c r="G1094" t="s">
        <v>3794</v>
      </c>
      <c r="H1094" t="s">
        <v>3795</v>
      </c>
      <c r="I1094" t="s">
        <v>12</v>
      </c>
      <c r="J1094">
        <v>0</v>
      </c>
    </row>
    <row r="1095" spans="1:10" x14ac:dyDescent="0.35">
      <c r="A1095">
        <v>920</v>
      </c>
      <c r="B1095">
        <v>0.21</v>
      </c>
      <c r="C1095">
        <v>1.02</v>
      </c>
      <c r="D1095">
        <v>8.3140000700950605</v>
      </c>
      <c r="E1095">
        <v>5.3119998425245303</v>
      </c>
      <c r="F1095">
        <v>2.7710000053048098</v>
      </c>
      <c r="G1095" t="s">
        <v>3525</v>
      </c>
      <c r="H1095" t="s">
        <v>3526</v>
      </c>
      <c r="I1095" t="s">
        <v>12</v>
      </c>
      <c r="J1095">
        <v>1</v>
      </c>
    </row>
    <row r="1096" spans="1:10" x14ac:dyDescent="0.35">
      <c r="A1096">
        <v>855</v>
      </c>
      <c r="B1096">
        <v>0.44</v>
      </c>
      <c r="C1096">
        <v>0.49</v>
      </c>
      <c r="D1096">
        <v>19.419999420642899</v>
      </c>
      <c r="E1096">
        <v>19.419999420642899</v>
      </c>
      <c r="F1096">
        <v>0</v>
      </c>
      <c r="G1096" t="s">
        <v>3272</v>
      </c>
      <c r="H1096" t="s">
        <v>3273</v>
      </c>
      <c r="I1096" t="s">
        <v>12</v>
      </c>
      <c r="J1096">
        <v>0</v>
      </c>
    </row>
    <row r="1097" spans="1:10" x14ac:dyDescent="0.35">
      <c r="A1097">
        <v>890</v>
      </c>
      <c r="B1097">
        <v>0.3</v>
      </c>
      <c r="C1097">
        <v>2.4900000000000002</v>
      </c>
      <c r="D1097">
        <v>28.690001368522601</v>
      </c>
      <c r="E1097">
        <v>16.7999997735024</v>
      </c>
      <c r="F1097">
        <v>9.0159997344016993</v>
      </c>
      <c r="G1097" t="s">
        <v>3413</v>
      </c>
      <c r="H1097" t="s">
        <v>3414</v>
      </c>
      <c r="I1097" t="s">
        <v>12</v>
      </c>
      <c r="J1097">
        <v>2</v>
      </c>
    </row>
    <row r="1098" spans="1:10" x14ac:dyDescent="0.35">
      <c r="A1098">
        <v>924</v>
      </c>
      <c r="B1098">
        <v>0.2</v>
      </c>
      <c r="C1098">
        <v>2.31</v>
      </c>
      <c r="D1098">
        <v>7.8189998865127599</v>
      </c>
      <c r="E1098">
        <v>7.8189998865127599</v>
      </c>
      <c r="F1098">
        <v>4.9380000680684999</v>
      </c>
      <c r="G1098" t="s">
        <v>3543</v>
      </c>
      <c r="H1098" t="s">
        <v>3544</v>
      </c>
      <c r="I1098" t="s">
        <v>12</v>
      </c>
      <c r="J1098">
        <v>1</v>
      </c>
    </row>
    <row r="1099" spans="1:10" x14ac:dyDescent="0.35">
      <c r="A1099">
        <v>949</v>
      </c>
      <c r="B1099">
        <v>0.14000000000000001</v>
      </c>
      <c r="C1099">
        <v>0.18</v>
      </c>
      <c r="D1099">
        <v>5.6120000779628798</v>
      </c>
      <c r="E1099">
        <v>5.6120000779628798</v>
      </c>
      <c r="F1099">
        <v>0</v>
      </c>
      <c r="G1099" t="s">
        <v>3640</v>
      </c>
      <c r="H1099" t="s">
        <v>3641</v>
      </c>
      <c r="I1099" t="s">
        <v>12</v>
      </c>
      <c r="J1099">
        <v>0</v>
      </c>
    </row>
    <row r="1100" spans="1:10" x14ac:dyDescent="0.35">
      <c r="A1100">
        <v>779</v>
      </c>
      <c r="B1100">
        <v>0.97</v>
      </c>
      <c r="C1100">
        <v>1.0900000000000001</v>
      </c>
      <c r="D1100">
        <v>2.9100000858306898</v>
      </c>
      <c r="E1100">
        <v>1.68500002473593</v>
      </c>
      <c r="F1100">
        <v>1.68500002473593</v>
      </c>
      <c r="G1100" t="s">
        <v>3006</v>
      </c>
      <c r="H1100" t="s">
        <v>3007</v>
      </c>
      <c r="I1100" t="s">
        <v>12</v>
      </c>
      <c r="J1100">
        <v>1</v>
      </c>
    </row>
    <row r="1101" spans="1:10" x14ac:dyDescent="0.35">
      <c r="A1101">
        <v>843</v>
      </c>
      <c r="B1101">
        <v>0.5</v>
      </c>
      <c r="C1101">
        <v>0.56000000000000005</v>
      </c>
      <c r="D1101">
        <v>2.0729999989271199</v>
      </c>
      <c r="E1101">
        <v>2.0729999989271199</v>
      </c>
      <c r="F1101">
        <v>0</v>
      </c>
      <c r="G1101" t="s">
        <v>3234</v>
      </c>
      <c r="H1101" t="s">
        <v>3235</v>
      </c>
      <c r="I1101" t="s">
        <v>12</v>
      </c>
      <c r="J1101">
        <v>0</v>
      </c>
    </row>
    <row r="1102" spans="1:10" x14ac:dyDescent="0.35">
      <c r="A1102">
        <v>980</v>
      </c>
      <c r="B1102">
        <v>0.11</v>
      </c>
      <c r="C1102">
        <v>0.14000000000000001</v>
      </c>
      <c r="D1102">
        <v>2.1530000492930399</v>
      </c>
      <c r="E1102">
        <v>2.1530000492930399</v>
      </c>
      <c r="F1102">
        <v>0</v>
      </c>
      <c r="G1102" t="s">
        <v>3766</v>
      </c>
      <c r="H1102" t="s">
        <v>3767</v>
      </c>
      <c r="I1102" t="s">
        <v>12</v>
      </c>
      <c r="J1102">
        <v>0</v>
      </c>
    </row>
    <row r="1103" spans="1:10" x14ac:dyDescent="0.35">
      <c r="A1103">
        <v>979</v>
      </c>
      <c r="B1103">
        <v>0.11</v>
      </c>
      <c r="C1103">
        <v>0.14000000000000001</v>
      </c>
      <c r="D1103">
        <v>1.93700008094311</v>
      </c>
      <c r="E1103">
        <v>1.93700008094311</v>
      </c>
      <c r="F1103">
        <v>0</v>
      </c>
      <c r="G1103" t="s">
        <v>3764</v>
      </c>
      <c r="H1103" t="s">
        <v>3765</v>
      </c>
      <c r="I1103" t="s">
        <v>12</v>
      </c>
      <c r="J1103">
        <v>0</v>
      </c>
    </row>
    <row r="1104" spans="1:10" x14ac:dyDescent="0.35">
      <c r="A1104">
        <v>861</v>
      </c>
      <c r="B1104">
        <v>0.41</v>
      </c>
      <c r="C1104">
        <v>0.47</v>
      </c>
      <c r="D1104">
        <v>1.13300001248717</v>
      </c>
      <c r="E1104">
        <v>1.13300001248717</v>
      </c>
      <c r="F1104">
        <v>0</v>
      </c>
      <c r="G1104" t="s">
        <v>3288</v>
      </c>
      <c r="H1104" t="s">
        <v>3289</v>
      </c>
      <c r="I1104" t="s">
        <v>12</v>
      </c>
      <c r="J1104">
        <v>0</v>
      </c>
    </row>
    <row r="1105" spans="1:10" x14ac:dyDescent="0.35">
      <c r="A1105">
        <v>959</v>
      </c>
      <c r="B1105">
        <v>0.13</v>
      </c>
      <c r="C1105">
        <v>0.17</v>
      </c>
      <c r="D1105">
        <v>1.53299998492002</v>
      </c>
      <c r="E1105">
        <v>0.85180001333355904</v>
      </c>
      <c r="F1105">
        <v>0</v>
      </c>
      <c r="G1105" t="s">
        <v>3660</v>
      </c>
      <c r="H1105" t="s">
        <v>3661</v>
      </c>
      <c r="I1105" t="s">
        <v>12</v>
      </c>
      <c r="J1105">
        <v>0</v>
      </c>
    </row>
    <row r="1106" spans="1:10" x14ac:dyDescent="0.35">
      <c r="A1106">
        <v>863</v>
      </c>
      <c r="B1106">
        <v>0.38</v>
      </c>
      <c r="C1106">
        <v>0.44</v>
      </c>
      <c r="D1106">
        <v>9.4159997999668104</v>
      </c>
      <c r="E1106">
        <v>9.4159997999668104</v>
      </c>
      <c r="F1106">
        <v>0</v>
      </c>
      <c r="G1106" t="s">
        <v>3297</v>
      </c>
      <c r="H1106" t="s">
        <v>3298</v>
      </c>
      <c r="I1106" t="s">
        <v>12</v>
      </c>
      <c r="J1106">
        <v>0</v>
      </c>
    </row>
    <row r="1107" spans="1:10" x14ac:dyDescent="0.35">
      <c r="A1107">
        <v>1107</v>
      </c>
      <c r="B1107">
        <v>0.05</v>
      </c>
      <c r="C1107">
        <v>7.0000000000000007E-2</v>
      </c>
      <c r="D1107">
        <v>1.41599997878075</v>
      </c>
      <c r="E1107">
        <v>1.41599997878075</v>
      </c>
      <c r="F1107">
        <v>0</v>
      </c>
      <c r="G1107" t="s">
        <v>4219</v>
      </c>
      <c r="H1107" t="s">
        <v>4220</v>
      </c>
      <c r="I1107" t="s">
        <v>12</v>
      </c>
      <c r="J1107">
        <v>0</v>
      </c>
    </row>
    <row r="1108" spans="1:10" x14ac:dyDescent="0.35">
      <c r="A1108">
        <v>754</v>
      </c>
      <c r="B1108">
        <v>0</v>
      </c>
      <c r="C1108">
        <v>1.36</v>
      </c>
      <c r="D1108">
        <v>4.4050000607967403</v>
      </c>
      <c r="E1108">
        <v>4.4050000607967403</v>
      </c>
      <c r="F1108">
        <v>4.4050000607967403</v>
      </c>
      <c r="G1108" t="s">
        <v>2877</v>
      </c>
      <c r="H1108" t="s">
        <v>2878</v>
      </c>
      <c r="I1108" t="s">
        <v>12</v>
      </c>
      <c r="J1108">
        <v>1</v>
      </c>
    </row>
    <row r="1109" spans="1:10" x14ac:dyDescent="0.35">
      <c r="A1109">
        <v>970</v>
      </c>
      <c r="B1109">
        <v>0.12</v>
      </c>
      <c r="C1109">
        <v>0.15</v>
      </c>
      <c r="D1109">
        <v>1.6489999368786801</v>
      </c>
      <c r="E1109">
        <v>1.6489999368786801</v>
      </c>
      <c r="F1109">
        <v>0</v>
      </c>
      <c r="G1109" t="s">
        <v>3708</v>
      </c>
      <c r="H1109" t="s">
        <v>3709</v>
      </c>
      <c r="I1109" t="s">
        <v>12</v>
      </c>
      <c r="J1109">
        <v>0</v>
      </c>
    </row>
    <row r="1110" spans="1:10" x14ac:dyDescent="0.35">
      <c r="A1110">
        <v>986</v>
      </c>
      <c r="B1110">
        <v>0.1</v>
      </c>
      <c r="C1110">
        <v>0.15</v>
      </c>
      <c r="D1110">
        <v>2.80699990689754</v>
      </c>
      <c r="E1110">
        <v>1.8719999119639401</v>
      </c>
      <c r="F1110">
        <v>0</v>
      </c>
      <c r="G1110" t="s">
        <v>3792</v>
      </c>
      <c r="H1110" t="s">
        <v>3793</v>
      </c>
      <c r="I1110" t="s">
        <v>12</v>
      </c>
      <c r="J1110">
        <v>0</v>
      </c>
    </row>
    <row r="1111" spans="1:10" x14ac:dyDescent="0.35">
      <c r="A1111">
        <v>895</v>
      </c>
      <c r="B1111">
        <v>0.27</v>
      </c>
      <c r="C1111">
        <v>0.33</v>
      </c>
      <c r="D1111">
        <v>1.9700000062584899</v>
      </c>
      <c r="E1111">
        <v>1.9700000062584899</v>
      </c>
      <c r="F1111">
        <v>0</v>
      </c>
      <c r="G1111" t="s">
        <v>3427</v>
      </c>
      <c r="H1111" t="s">
        <v>3428</v>
      </c>
      <c r="I1111" t="s">
        <v>12</v>
      </c>
      <c r="J1111">
        <v>0</v>
      </c>
    </row>
    <row r="1112" spans="1:10" x14ac:dyDescent="0.35">
      <c r="A1112">
        <v>1070</v>
      </c>
      <c r="B1112">
        <v>0.06</v>
      </c>
      <c r="C1112">
        <v>0.08</v>
      </c>
      <c r="D1112">
        <v>4.9210000783204997</v>
      </c>
      <c r="E1112">
        <v>2.7559999376535398</v>
      </c>
      <c r="F1112">
        <v>0</v>
      </c>
      <c r="G1112" t="s">
        <v>4109</v>
      </c>
      <c r="H1112" t="s">
        <v>4110</v>
      </c>
      <c r="I1112" t="s">
        <v>12</v>
      </c>
      <c r="J1112">
        <v>0</v>
      </c>
    </row>
    <row r="1113" spans="1:10" x14ac:dyDescent="0.35">
      <c r="A1113">
        <v>686</v>
      </c>
      <c r="B1113">
        <v>0</v>
      </c>
      <c r="C1113">
        <v>2</v>
      </c>
      <c r="D1113">
        <v>12.899999320507099</v>
      </c>
      <c r="E1113">
        <v>12.899999320507099</v>
      </c>
      <c r="F1113">
        <v>12.899999320507099</v>
      </c>
      <c r="G1113" t="s">
        <v>2550</v>
      </c>
      <c r="H1113" t="s">
        <v>2551</v>
      </c>
      <c r="I1113" t="s">
        <v>12</v>
      </c>
      <c r="J1113">
        <v>1</v>
      </c>
    </row>
    <row r="1114" spans="1:10" x14ac:dyDescent="0.35">
      <c r="A1114">
        <v>886</v>
      </c>
      <c r="B1114">
        <v>0.32</v>
      </c>
      <c r="C1114">
        <v>0.37</v>
      </c>
      <c r="D1114">
        <v>0.91490000486373901</v>
      </c>
      <c r="E1114">
        <v>0.91490000486373901</v>
      </c>
      <c r="F1114">
        <v>0</v>
      </c>
      <c r="G1114" t="s">
        <v>3405</v>
      </c>
      <c r="H1114" t="s">
        <v>3406</v>
      </c>
      <c r="I1114" t="s">
        <v>12</v>
      </c>
      <c r="J1114">
        <v>0</v>
      </c>
    </row>
    <row r="1115" spans="1:10" x14ac:dyDescent="0.35">
      <c r="A1115">
        <v>897</v>
      </c>
      <c r="B1115">
        <v>0.27</v>
      </c>
      <c r="C1115">
        <v>0.32</v>
      </c>
      <c r="D1115">
        <v>1.79500002413988</v>
      </c>
      <c r="E1115">
        <v>1.79500002413988</v>
      </c>
      <c r="F1115">
        <v>0</v>
      </c>
      <c r="G1115" t="s">
        <v>3439</v>
      </c>
      <c r="H1115" t="s">
        <v>3440</v>
      </c>
      <c r="I1115" t="s">
        <v>12</v>
      </c>
      <c r="J1115">
        <v>0</v>
      </c>
    </row>
    <row r="1116" spans="1:10" x14ac:dyDescent="0.35">
      <c r="A1116">
        <v>892</v>
      </c>
      <c r="B1116">
        <v>0.28999999999999998</v>
      </c>
      <c r="C1116">
        <v>2.4500000000000002</v>
      </c>
      <c r="D1116">
        <v>18.1400001049042</v>
      </c>
      <c r="E1116">
        <v>18.1400001049042</v>
      </c>
      <c r="F1116">
        <v>5.1160000264644596</v>
      </c>
      <c r="G1116" t="s">
        <v>3417</v>
      </c>
      <c r="H1116" t="s">
        <v>3418</v>
      </c>
      <c r="I1116" t="s">
        <v>12</v>
      </c>
      <c r="J1116">
        <v>1</v>
      </c>
    </row>
    <row r="1117" spans="1:10" x14ac:dyDescent="0.35">
      <c r="A1117">
        <v>1041</v>
      </c>
      <c r="B1117">
        <v>7.0000000000000007E-2</v>
      </c>
      <c r="C1117">
        <v>0.1</v>
      </c>
      <c r="D1117">
        <v>2.4930000305175799</v>
      </c>
      <c r="E1117">
        <v>2.4930000305175799</v>
      </c>
      <c r="F1117">
        <v>0</v>
      </c>
      <c r="G1117" t="s">
        <v>4001</v>
      </c>
      <c r="H1117" t="s">
        <v>4002</v>
      </c>
      <c r="I1117" t="s">
        <v>12</v>
      </c>
      <c r="J1117">
        <v>0</v>
      </c>
    </row>
    <row r="1118" spans="1:10" x14ac:dyDescent="0.35">
      <c r="A1118">
        <v>758</v>
      </c>
      <c r="B1118">
        <v>1.17</v>
      </c>
      <c r="C1118">
        <v>1.29</v>
      </c>
      <c r="D1118">
        <v>3.0770000070333499</v>
      </c>
      <c r="E1118">
        <v>3.0770000070333499</v>
      </c>
      <c r="F1118">
        <v>3.0770000070333499</v>
      </c>
      <c r="G1118" t="s">
        <v>2927</v>
      </c>
      <c r="H1118" t="s">
        <v>2928</v>
      </c>
      <c r="I1118" t="s">
        <v>12</v>
      </c>
      <c r="J1118">
        <v>1</v>
      </c>
    </row>
    <row r="1119" spans="1:10" x14ac:dyDescent="0.35">
      <c r="A1119">
        <v>773</v>
      </c>
      <c r="B1119">
        <v>1.04</v>
      </c>
      <c r="C1119">
        <v>1.1499999999999999</v>
      </c>
      <c r="D1119">
        <v>0.77280001714825597</v>
      </c>
      <c r="E1119">
        <v>0.77280001714825597</v>
      </c>
      <c r="F1119">
        <v>0.77280001714825597</v>
      </c>
      <c r="G1119" t="s">
        <v>2988</v>
      </c>
      <c r="H1119" t="s">
        <v>2989</v>
      </c>
      <c r="I1119" t="s">
        <v>12</v>
      </c>
      <c r="J1119">
        <v>1</v>
      </c>
    </row>
    <row r="1120" spans="1:10" x14ac:dyDescent="0.35">
      <c r="A1120">
        <v>834</v>
      </c>
      <c r="B1120">
        <v>0.56000000000000005</v>
      </c>
      <c r="C1120">
        <v>0.63</v>
      </c>
      <c r="D1120">
        <v>8.8079996407031995</v>
      </c>
      <c r="E1120">
        <v>4.1450001299381301</v>
      </c>
      <c r="F1120">
        <v>0</v>
      </c>
      <c r="G1120" t="s">
        <v>3200</v>
      </c>
      <c r="H1120" t="s">
        <v>3201</v>
      </c>
      <c r="I1120" t="s">
        <v>12</v>
      </c>
      <c r="J1120">
        <v>1</v>
      </c>
    </row>
    <row r="1121" spans="1:10" x14ac:dyDescent="0.35">
      <c r="A1121">
        <v>754</v>
      </c>
      <c r="B1121">
        <v>0</v>
      </c>
      <c r="C1121">
        <v>1.36</v>
      </c>
      <c r="D1121">
        <v>4.4050000607967403</v>
      </c>
      <c r="E1121">
        <v>4.4050000607967403</v>
      </c>
      <c r="F1121">
        <v>4.4050000607967403</v>
      </c>
      <c r="G1121" t="s">
        <v>2874</v>
      </c>
      <c r="H1121" t="s">
        <v>2875</v>
      </c>
      <c r="I1121" t="s">
        <v>2876</v>
      </c>
      <c r="J1121">
        <v>1</v>
      </c>
    </row>
    <row r="1122" spans="1:10" x14ac:dyDescent="0.35">
      <c r="A1122">
        <v>754</v>
      </c>
      <c r="B1122">
        <v>0</v>
      </c>
      <c r="C1122">
        <v>1.36</v>
      </c>
      <c r="D1122">
        <v>4.4050000607967403</v>
      </c>
      <c r="E1122">
        <v>4.4050000607967403</v>
      </c>
      <c r="F1122">
        <v>4.4050000607967403</v>
      </c>
      <c r="G1122" t="s">
        <v>2871</v>
      </c>
      <c r="H1122" t="s">
        <v>2872</v>
      </c>
      <c r="I1122" t="s">
        <v>2873</v>
      </c>
      <c r="J1122">
        <v>1</v>
      </c>
    </row>
    <row r="1123" spans="1:10" x14ac:dyDescent="0.35">
      <c r="A1123">
        <v>754</v>
      </c>
      <c r="B1123">
        <v>1.24</v>
      </c>
      <c r="C1123">
        <v>1.36</v>
      </c>
      <c r="D1123">
        <v>4.4050000607967403</v>
      </c>
      <c r="E1123">
        <v>4.4050000607967403</v>
      </c>
      <c r="F1123">
        <v>4.4050000607967403</v>
      </c>
      <c r="G1123" t="s">
        <v>2868</v>
      </c>
      <c r="H1123" t="s">
        <v>2869</v>
      </c>
      <c r="I1123" t="s">
        <v>2870</v>
      </c>
      <c r="J1123">
        <v>1</v>
      </c>
    </row>
    <row r="1124" spans="1:10" x14ac:dyDescent="0.35">
      <c r="A1124">
        <v>1075</v>
      </c>
      <c r="B1124">
        <v>0.06</v>
      </c>
      <c r="C1124">
        <v>0.08</v>
      </c>
      <c r="D1124">
        <v>2.1530000492930399</v>
      </c>
      <c r="E1124">
        <v>2.1530000492930399</v>
      </c>
      <c r="F1124">
        <v>0</v>
      </c>
      <c r="G1124" t="s">
        <v>4125</v>
      </c>
      <c r="H1124" t="s">
        <v>4126</v>
      </c>
      <c r="I1124" t="s">
        <v>12</v>
      </c>
      <c r="J1124">
        <v>0</v>
      </c>
    </row>
    <row r="1125" spans="1:10" x14ac:dyDescent="0.35">
      <c r="A1125">
        <v>250</v>
      </c>
      <c r="B1125">
        <v>0</v>
      </c>
      <c r="C1125">
        <v>19.239999999999998</v>
      </c>
      <c r="D1125">
        <v>48.280000686645501</v>
      </c>
      <c r="E1125">
        <v>38.989999890327503</v>
      </c>
      <c r="F1125">
        <v>38.989999890327503</v>
      </c>
      <c r="G1125" t="s">
        <v>814</v>
      </c>
      <c r="H1125" t="s">
        <v>815</v>
      </c>
      <c r="I1125" t="s">
        <v>12</v>
      </c>
      <c r="J1125">
        <v>16</v>
      </c>
    </row>
    <row r="1126" spans="1:10" x14ac:dyDescent="0.35">
      <c r="A1126">
        <v>786</v>
      </c>
      <c r="B1126">
        <v>0.89</v>
      </c>
      <c r="C1126">
        <v>2.89</v>
      </c>
      <c r="D1126">
        <v>17.8299993276596</v>
      </c>
      <c r="E1126">
        <v>17.8299993276596</v>
      </c>
      <c r="F1126">
        <v>10.849999636411701</v>
      </c>
      <c r="G1126" t="s">
        <v>3032</v>
      </c>
      <c r="H1126" t="s">
        <v>3033</v>
      </c>
      <c r="I1126" t="s">
        <v>12</v>
      </c>
      <c r="J1126">
        <v>3</v>
      </c>
    </row>
    <row r="1127" spans="1:10" x14ac:dyDescent="0.35">
      <c r="A1127">
        <v>766</v>
      </c>
      <c r="B1127">
        <v>1.0900000000000001</v>
      </c>
      <c r="C1127">
        <v>1.24</v>
      </c>
      <c r="D1127">
        <v>7.1840003132820103</v>
      </c>
      <c r="E1127">
        <v>5.1720000803470603</v>
      </c>
      <c r="F1127">
        <v>2.5860000401735301</v>
      </c>
      <c r="G1127" t="s">
        <v>2970</v>
      </c>
      <c r="H1127" t="s">
        <v>2971</v>
      </c>
      <c r="I1127" t="s">
        <v>12</v>
      </c>
      <c r="J1127">
        <v>1</v>
      </c>
    </row>
    <row r="1128" spans="1:10" x14ac:dyDescent="0.35">
      <c r="A1128">
        <v>888</v>
      </c>
      <c r="B1128">
        <v>0.31</v>
      </c>
      <c r="C1128">
        <v>0.37</v>
      </c>
      <c r="D1128">
        <v>8.3769999444484693</v>
      </c>
      <c r="E1128">
        <v>3.6649998277425802</v>
      </c>
      <c r="F1128">
        <v>0</v>
      </c>
      <c r="G1128" t="s">
        <v>3409</v>
      </c>
      <c r="H1128" t="s">
        <v>3410</v>
      </c>
      <c r="I1128" t="s">
        <v>12</v>
      </c>
      <c r="J1128">
        <v>0</v>
      </c>
    </row>
    <row r="1129" spans="1:10" x14ac:dyDescent="0.35">
      <c r="A1129">
        <v>393</v>
      </c>
      <c r="B1129">
        <v>0</v>
      </c>
      <c r="C1129">
        <v>4</v>
      </c>
      <c r="D1129">
        <v>10.9999999403954</v>
      </c>
      <c r="E1129">
        <v>10.9999999403954</v>
      </c>
      <c r="F1129">
        <v>10.9999999403954</v>
      </c>
      <c r="G1129" t="s">
        <v>1345</v>
      </c>
      <c r="H1129" t="s">
        <v>1346</v>
      </c>
      <c r="I1129" t="s">
        <v>12</v>
      </c>
      <c r="J1129">
        <v>2</v>
      </c>
    </row>
    <row r="1130" spans="1:10" x14ac:dyDescent="0.35">
      <c r="A1130">
        <v>794</v>
      </c>
      <c r="B1130">
        <v>0.85</v>
      </c>
      <c r="C1130">
        <v>0.96</v>
      </c>
      <c r="D1130">
        <v>3.3110000193119</v>
      </c>
      <c r="E1130">
        <v>3.3110000193119</v>
      </c>
      <c r="F1130">
        <v>3.3110000193119</v>
      </c>
      <c r="G1130" t="s">
        <v>3070</v>
      </c>
      <c r="H1130" t="s">
        <v>3071</v>
      </c>
      <c r="I1130" t="s">
        <v>12</v>
      </c>
      <c r="J1130">
        <v>1</v>
      </c>
    </row>
    <row r="1131" spans="1:10" x14ac:dyDescent="0.35">
      <c r="A1131">
        <v>917</v>
      </c>
      <c r="B1131">
        <v>0.22</v>
      </c>
      <c r="C1131">
        <v>0.27</v>
      </c>
      <c r="D1131">
        <v>5.0190001726150504</v>
      </c>
      <c r="E1131">
        <v>5.0190001726150504</v>
      </c>
      <c r="F1131">
        <v>0</v>
      </c>
      <c r="G1131" t="s">
        <v>3513</v>
      </c>
      <c r="H1131" t="s">
        <v>3514</v>
      </c>
      <c r="I1131" t="s">
        <v>12</v>
      </c>
      <c r="J1131">
        <v>0</v>
      </c>
    </row>
    <row r="1132" spans="1:10" x14ac:dyDescent="0.35">
      <c r="A1132">
        <v>1101</v>
      </c>
      <c r="B1132">
        <v>0.05</v>
      </c>
      <c r="C1132">
        <v>7.0000000000000007E-2</v>
      </c>
      <c r="D1132">
        <v>1.9519999623298601</v>
      </c>
      <c r="E1132">
        <v>1.0219999589026001</v>
      </c>
      <c r="F1132">
        <v>0</v>
      </c>
      <c r="G1132" t="s">
        <v>4201</v>
      </c>
      <c r="H1132" t="s">
        <v>4202</v>
      </c>
      <c r="I1132" t="s">
        <v>12</v>
      </c>
      <c r="J1132">
        <v>0</v>
      </c>
    </row>
    <row r="1133" spans="1:10" x14ac:dyDescent="0.35">
      <c r="A1133">
        <v>946</v>
      </c>
      <c r="B1133">
        <v>0.15</v>
      </c>
      <c r="C1133">
        <v>0.19</v>
      </c>
      <c r="D1133">
        <v>1.2409999966621399</v>
      </c>
      <c r="E1133">
        <v>1.2409999966621399</v>
      </c>
      <c r="F1133">
        <v>0</v>
      </c>
      <c r="G1133" t="s">
        <v>3632</v>
      </c>
      <c r="H1133" t="s">
        <v>3633</v>
      </c>
      <c r="I1133" t="s">
        <v>12</v>
      </c>
      <c r="J1133">
        <v>0</v>
      </c>
    </row>
    <row r="1134" spans="1:10" x14ac:dyDescent="0.35">
      <c r="A1134">
        <v>851</v>
      </c>
      <c r="B1134">
        <v>0.46</v>
      </c>
      <c r="C1134">
        <v>0.52</v>
      </c>
      <c r="D1134">
        <v>12.870000302791601</v>
      </c>
      <c r="E1134">
        <v>6.4329996705055201</v>
      </c>
      <c r="F1134">
        <v>6.4329996705055201</v>
      </c>
      <c r="G1134" t="s">
        <v>3260</v>
      </c>
      <c r="H1134" t="s">
        <v>3261</v>
      </c>
      <c r="I1134" t="s">
        <v>12</v>
      </c>
      <c r="J1134">
        <v>1</v>
      </c>
    </row>
    <row r="1135" spans="1:10" x14ac:dyDescent="0.35">
      <c r="A1135">
        <v>953</v>
      </c>
      <c r="B1135">
        <v>0.14000000000000001</v>
      </c>
      <c r="C1135">
        <v>0.17</v>
      </c>
      <c r="D1135">
        <v>10.5700001120567</v>
      </c>
      <c r="E1135">
        <v>10.5700001120567</v>
      </c>
      <c r="F1135">
        <v>10.5700001120567</v>
      </c>
      <c r="G1135" t="s">
        <v>3648</v>
      </c>
      <c r="H1135" t="s">
        <v>3649</v>
      </c>
      <c r="I1135" t="s">
        <v>12</v>
      </c>
      <c r="J1135">
        <v>1</v>
      </c>
    </row>
    <row r="1136" spans="1:10" x14ac:dyDescent="0.35">
      <c r="A1136">
        <v>941</v>
      </c>
      <c r="B1136">
        <v>0.17</v>
      </c>
      <c r="C1136">
        <v>0.21</v>
      </c>
      <c r="D1136">
        <v>7.1999996900558498</v>
      </c>
      <c r="E1136">
        <v>3.73300015926361</v>
      </c>
      <c r="F1136">
        <v>0</v>
      </c>
      <c r="G1136" t="s">
        <v>3611</v>
      </c>
      <c r="H1136" t="s">
        <v>3612</v>
      </c>
      <c r="I1136" t="s">
        <v>12</v>
      </c>
      <c r="J1136">
        <v>0</v>
      </c>
    </row>
    <row r="1137" spans="1:10" x14ac:dyDescent="0.35">
      <c r="A1137">
        <v>393</v>
      </c>
      <c r="B1137">
        <v>0</v>
      </c>
      <c r="C1137">
        <v>4</v>
      </c>
      <c r="D1137">
        <v>10.629999637603801</v>
      </c>
      <c r="E1137">
        <v>10.629999637603801</v>
      </c>
      <c r="F1137">
        <v>10.629999637603801</v>
      </c>
      <c r="G1137" t="s">
        <v>1343</v>
      </c>
      <c r="H1137" t="s">
        <v>1344</v>
      </c>
      <c r="I1137" t="s">
        <v>12</v>
      </c>
      <c r="J1137">
        <v>2</v>
      </c>
    </row>
    <row r="1138" spans="1:10" x14ac:dyDescent="0.35">
      <c r="A1138">
        <v>992</v>
      </c>
      <c r="B1138">
        <v>0.1</v>
      </c>
      <c r="C1138">
        <v>0.13</v>
      </c>
      <c r="D1138">
        <v>2.5970000773668298</v>
      </c>
      <c r="E1138">
        <v>2.5970000773668298</v>
      </c>
      <c r="F1138">
        <v>0</v>
      </c>
      <c r="G1138" t="s">
        <v>3814</v>
      </c>
      <c r="H1138" t="s">
        <v>3815</v>
      </c>
      <c r="I1138" t="s">
        <v>12</v>
      </c>
      <c r="J1138">
        <v>0</v>
      </c>
    </row>
    <row r="1139" spans="1:10" x14ac:dyDescent="0.35">
      <c r="A1139">
        <v>782</v>
      </c>
      <c r="B1139">
        <v>0.91</v>
      </c>
      <c r="C1139">
        <v>1.1200000000000001</v>
      </c>
      <c r="D1139">
        <v>3.9889998733997301</v>
      </c>
      <c r="E1139">
        <v>2.75100003927946</v>
      </c>
      <c r="F1139">
        <v>1.37599995359778</v>
      </c>
      <c r="G1139" t="s">
        <v>3016</v>
      </c>
      <c r="H1139" t="s">
        <v>3017</v>
      </c>
      <c r="I1139" t="s">
        <v>12</v>
      </c>
      <c r="J1139">
        <v>1</v>
      </c>
    </row>
    <row r="1140" spans="1:10" x14ac:dyDescent="0.35">
      <c r="A1140">
        <v>1040</v>
      </c>
      <c r="B1140">
        <v>7.0000000000000007E-2</v>
      </c>
      <c r="C1140">
        <v>0.1</v>
      </c>
      <c r="D1140">
        <v>2.3530000820755999</v>
      </c>
      <c r="E1140">
        <v>2.3530000820755999</v>
      </c>
      <c r="F1140">
        <v>0</v>
      </c>
      <c r="G1140" t="s">
        <v>3991</v>
      </c>
      <c r="H1140" t="s">
        <v>3992</v>
      </c>
      <c r="I1140" t="s">
        <v>12</v>
      </c>
      <c r="J1140">
        <v>0</v>
      </c>
    </row>
    <row r="1141" spans="1:10" x14ac:dyDescent="0.35">
      <c r="A1141">
        <v>819</v>
      </c>
      <c r="B1141">
        <v>0.65</v>
      </c>
      <c r="C1141">
        <v>0.77</v>
      </c>
      <c r="D1141">
        <v>5.5119998753070796</v>
      </c>
      <c r="E1141">
        <v>1.1810000054538301</v>
      </c>
      <c r="F1141">
        <v>1.1810000054538301</v>
      </c>
      <c r="G1141" t="s">
        <v>3154</v>
      </c>
      <c r="H1141" t="s">
        <v>3155</v>
      </c>
      <c r="I1141" t="s">
        <v>12</v>
      </c>
      <c r="J1141">
        <v>1</v>
      </c>
    </row>
    <row r="1142" spans="1:10" x14ac:dyDescent="0.35">
      <c r="A1142">
        <v>756</v>
      </c>
      <c r="B1142">
        <v>0</v>
      </c>
      <c r="C1142">
        <v>0.01</v>
      </c>
      <c r="D1142">
        <v>0.89370002970099405</v>
      </c>
      <c r="E1142">
        <v>0.89370002970099405</v>
      </c>
      <c r="F1142">
        <v>0.89370002970099405</v>
      </c>
      <c r="G1142" t="s">
        <v>2913</v>
      </c>
      <c r="H1142" t="s">
        <v>2914</v>
      </c>
      <c r="I1142" t="s">
        <v>12</v>
      </c>
      <c r="J1142">
        <v>1</v>
      </c>
    </row>
    <row r="1143" spans="1:10" x14ac:dyDescent="0.35">
      <c r="A1143">
        <v>815</v>
      </c>
      <c r="B1143">
        <v>0.71</v>
      </c>
      <c r="C1143">
        <v>0.85</v>
      </c>
      <c r="D1143">
        <v>3.2450001686811398</v>
      </c>
      <c r="E1143">
        <v>3.2450001686811398</v>
      </c>
      <c r="F1143">
        <v>1.76999997347593</v>
      </c>
      <c r="G1143" t="s">
        <v>3138</v>
      </c>
      <c r="H1143" t="s">
        <v>3139</v>
      </c>
      <c r="I1143" t="s">
        <v>12</v>
      </c>
      <c r="J1143">
        <v>1</v>
      </c>
    </row>
    <row r="1144" spans="1:10" x14ac:dyDescent="0.35">
      <c r="A1144">
        <v>945</v>
      </c>
      <c r="B1144">
        <v>0.15</v>
      </c>
      <c r="C1144">
        <v>0.19</v>
      </c>
      <c r="D1144">
        <v>0.86489999666810002</v>
      </c>
      <c r="E1144">
        <v>0.86489999666810002</v>
      </c>
      <c r="F1144">
        <v>0</v>
      </c>
      <c r="G1144" t="s">
        <v>3630</v>
      </c>
      <c r="H1144" t="s">
        <v>3631</v>
      </c>
      <c r="I1144" t="s">
        <v>12</v>
      </c>
      <c r="J1144">
        <v>0</v>
      </c>
    </row>
    <row r="1145" spans="1:10" x14ac:dyDescent="0.35">
      <c r="A1145">
        <v>859</v>
      </c>
      <c r="B1145">
        <v>0.42</v>
      </c>
      <c r="C1145">
        <v>0.48</v>
      </c>
      <c r="D1145">
        <v>1.9869999960064899</v>
      </c>
      <c r="E1145">
        <v>0.94609996303916</v>
      </c>
      <c r="F1145">
        <v>0</v>
      </c>
      <c r="G1145" t="s">
        <v>3284</v>
      </c>
      <c r="H1145" t="s">
        <v>3285</v>
      </c>
      <c r="I1145" t="s">
        <v>12</v>
      </c>
      <c r="J1145">
        <v>0</v>
      </c>
    </row>
    <row r="1146" spans="1:10" x14ac:dyDescent="0.35">
      <c r="A1146">
        <v>762</v>
      </c>
      <c r="B1146">
        <v>1.1299999999999999</v>
      </c>
      <c r="C1146">
        <v>1.3</v>
      </c>
      <c r="D1146">
        <v>20.160000026226001</v>
      </c>
      <c r="E1146">
        <v>20.160000026226001</v>
      </c>
      <c r="F1146">
        <v>5.4260000586509696</v>
      </c>
      <c r="G1146" t="s">
        <v>2939</v>
      </c>
      <c r="H1146" t="s">
        <v>2940</v>
      </c>
      <c r="I1146" t="s">
        <v>12</v>
      </c>
      <c r="J1146">
        <v>1</v>
      </c>
    </row>
    <row r="1147" spans="1:10" x14ac:dyDescent="0.35">
      <c r="A1147">
        <v>839</v>
      </c>
      <c r="B1147">
        <v>0.53</v>
      </c>
      <c r="C1147">
        <v>0.61</v>
      </c>
      <c r="D1147">
        <v>10.629999637603801</v>
      </c>
      <c r="E1147">
        <v>7.9729996621608699</v>
      </c>
      <c r="F1147">
        <v>0</v>
      </c>
      <c r="G1147" t="s">
        <v>3220</v>
      </c>
      <c r="H1147" t="s">
        <v>3221</v>
      </c>
      <c r="I1147" t="s">
        <v>12</v>
      </c>
      <c r="J1147">
        <v>0</v>
      </c>
    </row>
    <row r="1148" spans="1:10" x14ac:dyDescent="0.35">
      <c r="A1148">
        <v>900</v>
      </c>
      <c r="B1148">
        <v>0.26</v>
      </c>
      <c r="C1148">
        <v>0.31</v>
      </c>
      <c r="D1148">
        <v>1.6780000180006001</v>
      </c>
      <c r="E1148">
        <v>1.00699998438358</v>
      </c>
      <c r="F1148">
        <v>0</v>
      </c>
      <c r="G1148" t="s">
        <v>3461</v>
      </c>
      <c r="H1148" t="s">
        <v>3462</v>
      </c>
      <c r="I1148" t="s">
        <v>12</v>
      </c>
      <c r="J1148">
        <v>0</v>
      </c>
    </row>
    <row r="1149" spans="1:10" x14ac:dyDescent="0.35">
      <c r="A1149">
        <v>816</v>
      </c>
      <c r="B1149">
        <v>0.71</v>
      </c>
      <c r="C1149">
        <v>0.82</v>
      </c>
      <c r="D1149">
        <v>4.1669998317956898</v>
      </c>
      <c r="E1149">
        <v>2.1929999813437502</v>
      </c>
      <c r="F1149">
        <v>2.1929999813437502</v>
      </c>
      <c r="G1149" t="s">
        <v>3140</v>
      </c>
      <c r="H1149" t="s">
        <v>3141</v>
      </c>
      <c r="I1149" t="s">
        <v>12</v>
      </c>
      <c r="J1149">
        <v>1</v>
      </c>
    </row>
    <row r="1150" spans="1:10" x14ac:dyDescent="0.35">
      <c r="A1150">
        <v>912</v>
      </c>
      <c r="B1150">
        <v>0.23</v>
      </c>
      <c r="C1150">
        <v>0.28000000000000003</v>
      </c>
      <c r="D1150">
        <v>2.53299996256828</v>
      </c>
      <c r="E1150">
        <v>2.53299996256828</v>
      </c>
      <c r="F1150">
        <v>0</v>
      </c>
      <c r="G1150" t="s">
        <v>3503</v>
      </c>
      <c r="H1150" t="s">
        <v>3504</v>
      </c>
      <c r="I1150" t="s">
        <v>12</v>
      </c>
      <c r="J1150">
        <v>0</v>
      </c>
    </row>
    <row r="1151" spans="1:10" x14ac:dyDescent="0.35">
      <c r="A1151">
        <v>393</v>
      </c>
      <c r="B1151">
        <v>0</v>
      </c>
      <c r="C1151">
        <v>4</v>
      </c>
      <c r="D1151">
        <v>10.9499998390675</v>
      </c>
      <c r="E1151">
        <v>10.9499998390675</v>
      </c>
      <c r="F1151">
        <v>10.9499998390675</v>
      </c>
      <c r="G1151" t="s">
        <v>1341</v>
      </c>
      <c r="H1151" t="s">
        <v>1342</v>
      </c>
      <c r="I1151" t="s">
        <v>12</v>
      </c>
      <c r="J1151">
        <v>2</v>
      </c>
    </row>
    <row r="1152" spans="1:10" x14ac:dyDescent="0.35">
      <c r="A1152">
        <v>842</v>
      </c>
      <c r="B1152">
        <v>0.5</v>
      </c>
      <c r="C1152">
        <v>0.56000000000000005</v>
      </c>
      <c r="D1152">
        <v>2.2360000759363201</v>
      </c>
      <c r="E1152">
        <v>1.0379999876022299</v>
      </c>
      <c r="F1152">
        <v>1.0379999876022299</v>
      </c>
      <c r="G1152" t="s">
        <v>3232</v>
      </c>
      <c r="H1152" t="s">
        <v>3233</v>
      </c>
      <c r="I1152" t="s">
        <v>12</v>
      </c>
      <c r="J1152">
        <v>1</v>
      </c>
    </row>
    <row r="1153" spans="1:10" x14ac:dyDescent="0.35">
      <c r="A1153">
        <v>760</v>
      </c>
      <c r="B1153">
        <v>1.1399999999999999</v>
      </c>
      <c r="C1153">
        <v>1.27</v>
      </c>
      <c r="D1153">
        <v>4.5449998229742103</v>
      </c>
      <c r="E1153">
        <v>2.2730000317096701</v>
      </c>
      <c r="F1153">
        <v>2.2730000317096701</v>
      </c>
      <c r="G1153" t="s">
        <v>2935</v>
      </c>
      <c r="H1153" t="s">
        <v>2936</v>
      </c>
      <c r="I1153" t="s">
        <v>12</v>
      </c>
      <c r="J1153">
        <v>1</v>
      </c>
    </row>
    <row r="1154" spans="1:10" x14ac:dyDescent="0.35">
      <c r="A1154">
        <v>579</v>
      </c>
      <c r="B1154">
        <v>0</v>
      </c>
      <c r="C1154">
        <v>2.0499999999999998</v>
      </c>
      <c r="D1154">
        <v>21.359999477863301</v>
      </c>
      <c r="E1154">
        <v>11.6499997675419</v>
      </c>
      <c r="F1154">
        <v>11.6499997675419</v>
      </c>
      <c r="G1154" t="s">
        <v>2118</v>
      </c>
      <c r="H1154" t="s">
        <v>2119</v>
      </c>
      <c r="I1154" t="s">
        <v>12</v>
      </c>
      <c r="J1154">
        <v>1</v>
      </c>
    </row>
    <row r="1155" spans="1:10" x14ac:dyDescent="0.35">
      <c r="A1155">
        <v>1074</v>
      </c>
      <c r="B1155">
        <v>0.06</v>
      </c>
      <c r="C1155">
        <v>0.08</v>
      </c>
      <c r="D1155">
        <v>1.14200003445148</v>
      </c>
      <c r="E1155">
        <v>1.14200003445148</v>
      </c>
      <c r="F1155">
        <v>0</v>
      </c>
      <c r="G1155" t="s">
        <v>4123</v>
      </c>
      <c r="H1155" t="s">
        <v>4124</v>
      </c>
      <c r="I1155" t="s">
        <v>12</v>
      </c>
      <c r="J1155">
        <v>0</v>
      </c>
    </row>
    <row r="1156" spans="1:10" x14ac:dyDescent="0.35">
      <c r="A1156">
        <v>915</v>
      </c>
      <c r="B1156">
        <v>0.23</v>
      </c>
      <c r="C1156">
        <v>0.28000000000000003</v>
      </c>
      <c r="D1156">
        <v>1.5289999544620501</v>
      </c>
      <c r="E1156">
        <v>1.5289999544620501</v>
      </c>
      <c r="F1156">
        <v>0</v>
      </c>
      <c r="G1156" t="s">
        <v>3509</v>
      </c>
      <c r="H1156" t="s">
        <v>3510</v>
      </c>
      <c r="I1156" t="s">
        <v>12</v>
      </c>
      <c r="J1156">
        <v>0</v>
      </c>
    </row>
    <row r="1157" spans="1:10" x14ac:dyDescent="0.35">
      <c r="A1157">
        <v>907</v>
      </c>
      <c r="B1157">
        <v>0.25</v>
      </c>
      <c r="C1157">
        <v>0.3</v>
      </c>
      <c r="D1157">
        <v>2.1740000694990198</v>
      </c>
      <c r="E1157">
        <v>2.1740000694990198</v>
      </c>
      <c r="F1157">
        <v>0</v>
      </c>
      <c r="G1157" t="s">
        <v>3477</v>
      </c>
      <c r="H1157" t="s">
        <v>3478</v>
      </c>
      <c r="I1157" t="s">
        <v>12</v>
      </c>
      <c r="J1157">
        <v>0</v>
      </c>
    </row>
    <row r="1158" spans="1:10" x14ac:dyDescent="0.35">
      <c r="A1158">
        <v>1090</v>
      </c>
      <c r="B1158">
        <v>0.05</v>
      </c>
      <c r="C1158">
        <v>0.08</v>
      </c>
      <c r="D1158">
        <v>2.81700007617474</v>
      </c>
      <c r="E1158">
        <v>1.4080000109970601</v>
      </c>
      <c r="F1158">
        <v>0</v>
      </c>
      <c r="G1158" t="s">
        <v>4163</v>
      </c>
      <c r="H1158" t="s">
        <v>4164</v>
      </c>
      <c r="I1158" t="s">
        <v>12</v>
      </c>
      <c r="J1158">
        <v>0</v>
      </c>
    </row>
    <row r="1159" spans="1:10" x14ac:dyDescent="0.35">
      <c r="A1159">
        <v>1069</v>
      </c>
      <c r="B1159">
        <v>0.06</v>
      </c>
      <c r="C1159">
        <v>0.08</v>
      </c>
      <c r="D1159">
        <v>3.0360000208020201</v>
      </c>
      <c r="E1159">
        <v>0</v>
      </c>
      <c r="F1159">
        <v>0</v>
      </c>
      <c r="G1159" t="s">
        <v>4107</v>
      </c>
      <c r="H1159" t="s">
        <v>4108</v>
      </c>
      <c r="I1159" t="s">
        <v>12</v>
      </c>
      <c r="J1159">
        <v>0</v>
      </c>
    </row>
    <row r="1160" spans="1:10" x14ac:dyDescent="0.35">
      <c r="A1160">
        <v>1021</v>
      </c>
      <c r="B1160">
        <v>0.08</v>
      </c>
      <c r="C1160">
        <v>0.11</v>
      </c>
      <c r="D1160">
        <v>0.24560000747442201</v>
      </c>
      <c r="E1160">
        <v>0.24560000747442201</v>
      </c>
      <c r="F1160">
        <v>0</v>
      </c>
      <c r="G1160" t="s">
        <v>3925</v>
      </c>
      <c r="H1160" t="s">
        <v>3926</v>
      </c>
      <c r="I1160" t="s">
        <v>12</v>
      </c>
      <c r="J1160">
        <v>0</v>
      </c>
    </row>
    <row r="1161" spans="1:10" x14ac:dyDescent="0.35">
      <c r="A1161">
        <v>369</v>
      </c>
      <c r="B1161">
        <v>0</v>
      </c>
      <c r="C1161">
        <v>4.34</v>
      </c>
      <c r="D1161">
        <v>11.5599997341633</v>
      </c>
      <c r="E1161">
        <v>11.5599997341633</v>
      </c>
      <c r="F1161">
        <v>10.6700003147125</v>
      </c>
      <c r="G1161" t="s">
        <v>1231</v>
      </c>
      <c r="H1161" t="s">
        <v>1232</v>
      </c>
      <c r="I1161" t="s">
        <v>12</v>
      </c>
      <c r="J1161">
        <v>2</v>
      </c>
    </row>
    <row r="1162" spans="1:10" x14ac:dyDescent="0.35">
      <c r="A1162">
        <v>369</v>
      </c>
      <c r="B1162">
        <v>0</v>
      </c>
      <c r="C1162">
        <v>4.34</v>
      </c>
      <c r="D1162">
        <v>11.8699997663498</v>
      </c>
      <c r="E1162">
        <v>11.8699997663498</v>
      </c>
      <c r="F1162">
        <v>10.9600000083447</v>
      </c>
      <c r="G1162" t="s">
        <v>1229</v>
      </c>
      <c r="H1162" t="s">
        <v>1230</v>
      </c>
      <c r="I1162" t="s">
        <v>12</v>
      </c>
      <c r="J1162">
        <v>2</v>
      </c>
    </row>
    <row r="1163" spans="1:10" x14ac:dyDescent="0.35">
      <c r="A1163">
        <v>1122</v>
      </c>
      <c r="B1163">
        <v>0</v>
      </c>
      <c r="C1163">
        <v>7.0000000000000007E-2</v>
      </c>
      <c r="D1163">
        <v>1.0850000195205201</v>
      </c>
      <c r="E1163">
        <v>1.0850000195205201</v>
      </c>
      <c r="F1163">
        <v>0</v>
      </c>
      <c r="G1163" t="s">
        <v>4277</v>
      </c>
      <c r="H1163" t="s">
        <v>4278</v>
      </c>
      <c r="I1163" t="s">
        <v>12</v>
      </c>
      <c r="J1163">
        <v>0</v>
      </c>
    </row>
    <row r="1164" spans="1:10" x14ac:dyDescent="0.35">
      <c r="A1164">
        <v>909</v>
      </c>
      <c r="B1164">
        <v>0</v>
      </c>
      <c r="C1164">
        <v>0.3</v>
      </c>
      <c r="D1164">
        <v>0.44639999978244299</v>
      </c>
      <c r="E1164">
        <v>0.44639999978244299</v>
      </c>
      <c r="F1164">
        <v>0.44639999978244299</v>
      </c>
      <c r="G1164" t="s">
        <v>3489</v>
      </c>
      <c r="H1164" t="s">
        <v>3490</v>
      </c>
      <c r="I1164" t="s">
        <v>12</v>
      </c>
      <c r="J1164">
        <v>1</v>
      </c>
    </row>
    <row r="1165" spans="1:10" x14ac:dyDescent="0.35">
      <c r="A1165">
        <v>1104</v>
      </c>
      <c r="B1165">
        <v>0</v>
      </c>
      <c r="C1165">
        <v>7.0000000000000007E-2</v>
      </c>
      <c r="D1165">
        <v>3.4299999475479099</v>
      </c>
      <c r="E1165">
        <v>3.4299999475479099</v>
      </c>
      <c r="F1165">
        <v>0</v>
      </c>
      <c r="G1165" t="s">
        <v>4213</v>
      </c>
      <c r="H1165" t="s">
        <v>4214</v>
      </c>
      <c r="I1165" t="s">
        <v>12</v>
      </c>
      <c r="J1165">
        <v>0</v>
      </c>
    </row>
    <row r="1166" spans="1:10" x14ac:dyDescent="0.35">
      <c r="A1166">
        <v>1048</v>
      </c>
      <c r="B1166">
        <v>0</v>
      </c>
      <c r="C1166">
        <v>0.1</v>
      </c>
      <c r="D1166">
        <v>0.246899994090199</v>
      </c>
      <c r="E1166">
        <v>0.246899994090199</v>
      </c>
      <c r="F1166">
        <v>0</v>
      </c>
      <c r="G1166" t="s">
        <v>4041</v>
      </c>
      <c r="H1166" t="s">
        <v>4042</v>
      </c>
      <c r="I1166" t="s">
        <v>12</v>
      </c>
      <c r="J1166">
        <v>0</v>
      </c>
    </row>
    <row r="1167" spans="1:10" x14ac:dyDescent="0.35">
      <c r="A1167">
        <v>930</v>
      </c>
      <c r="B1167">
        <v>0</v>
      </c>
      <c r="C1167">
        <v>0.24</v>
      </c>
      <c r="D1167">
        <v>5.9170000255107897</v>
      </c>
      <c r="E1167">
        <v>5.9170000255107897</v>
      </c>
      <c r="F1167">
        <v>0</v>
      </c>
      <c r="G1167" t="s">
        <v>3577</v>
      </c>
      <c r="H1167" t="s">
        <v>3578</v>
      </c>
      <c r="I1167" t="s">
        <v>12</v>
      </c>
      <c r="J1167">
        <v>0</v>
      </c>
    </row>
    <row r="1168" spans="1:10" x14ac:dyDescent="0.35">
      <c r="A1168">
        <v>918</v>
      </c>
      <c r="B1168">
        <v>0</v>
      </c>
      <c r="C1168">
        <v>0.26</v>
      </c>
      <c r="D1168">
        <v>2.1689999848604198</v>
      </c>
      <c r="E1168">
        <v>0.96389995887875601</v>
      </c>
      <c r="F1168">
        <v>0</v>
      </c>
      <c r="G1168" t="s">
        <v>3517</v>
      </c>
      <c r="H1168" t="s">
        <v>3518</v>
      </c>
      <c r="I1168" t="s">
        <v>12</v>
      </c>
      <c r="J1168">
        <v>0</v>
      </c>
    </row>
    <row r="1169" spans="1:10" x14ac:dyDescent="0.35">
      <c r="A1169">
        <v>866</v>
      </c>
      <c r="B1169">
        <v>0.38</v>
      </c>
      <c r="C1169">
        <v>0.43</v>
      </c>
      <c r="D1169">
        <v>1.5930000692605999</v>
      </c>
      <c r="E1169">
        <v>1.5930000692605999</v>
      </c>
      <c r="F1169">
        <v>0</v>
      </c>
      <c r="G1169" t="s">
        <v>3303</v>
      </c>
      <c r="H1169" t="s">
        <v>3304</v>
      </c>
      <c r="I1169" t="s">
        <v>12</v>
      </c>
      <c r="J1169">
        <v>0</v>
      </c>
    </row>
    <row r="1170" spans="1:10" x14ac:dyDescent="0.35">
      <c r="A1170">
        <v>1085</v>
      </c>
      <c r="B1170">
        <v>0.06</v>
      </c>
      <c r="C1170">
        <v>0.08</v>
      </c>
      <c r="D1170">
        <v>2.2509999573230699</v>
      </c>
      <c r="E1170">
        <v>2.2509999573230699</v>
      </c>
      <c r="F1170">
        <v>0</v>
      </c>
      <c r="G1170" t="s">
        <v>4149</v>
      </c>
      <c r="H1170" t="s">
        <v>4150</v>
      </c>
      <c r="I1170" t="s">
        <v>12</v>
      </c>
      <c r="J1170">
        <v>0</v>
      </c>
    </row>
    <row r="1171" spans="1:10" x14ac:dyDescent="0.35">
      <c r="A1171">
        <v>1084</v>
      </c>
      <c r="B1171">
        <v>0.06</v>
      </c>
      <c r="C1171">
        <v>0.08</v>
      </c>
      <c r="D1171">
        <v>5.0579998642206201</v>
      </c>
      <c r="E1171">
        <v>5.0579998642206201</v>
      </c>
      <c r="F1171">
        <v>0</v>
      </c>
      <c r="G1171" t="s">
        <v>4147</v>
      </c>
      <c r="H1171" t="s">
        <v>4148</v>
      </c>
      <c r="I1171">
        <v>1139804.1000000001</v>
      </c>
      <c r="J1171">
        <v>0</v>
      </c>
    </row>
    <row r="1172" spans="1:10" x14ac:dyDescent="0.35">
      <c r="A1172">
        <v>1002</v>
      </c>
      <c r="B1172">
        <v>0.09</v>
      </c>
      <c r="C1172">
        <v>0.67</v>
      </c>
      <c r="D1172">
        <v>2.3530000820755999</v>
      </c>
      <c r="E1172">
        <v>2.3530000820755999</v>
      </c>
      <c r="F1172">
        <v>2.3530000820755999</v>
      </c>
      <c r="G1172" t="s">
        <v>3845</v>
      </c>
      <c r="H1172" t="s">
        <v>3846</v>
      </c>
      <c r="I1172" t="s">
        <v>12</v>
      </c>
      <c r="J1172">
        <v>1</v>
      </c>
    </row>
    <row r="1173" spans="1:10" x14ac:dyDescent="0.35">
      <c r="A1173">
        <v>933</v>
      </c>
      <c r="B1173">
        <v>0.19</v>
      </c>
      <c r="C1173">
        <v>0.24</v>
      </c>
      <c r="D1173">
        <v>5.4689999669790303</v>
      </c>
      <c r="E1173">
        <v>5.4689999669790303</v>
      </c>
      <c r="F1173">
        <v>0</v>
      </c>
      <c r="G1173" t="s">
        <v>3591</v>
      </c>
      <c r="H1173" t="s">
        <v>3592</v>
      </c>
      <c r="I1173" t="s">
        <v>12</v>
      </c>
      <c r="J1173">
        <v>0</v>
      </c>
    </row>
    <row r="1174" spans="1:10" x14ac:dyDescent="0.35">
      <c r="A1174">
        <v>1038</v>
      </c>
      <c r="B1174">
        <v>7.0000000000000007E-2</v>
      </c>
      <c r="C1174">
        <v>0.11</v>
      </c>
      <c r="D1174">
        <v>2.0579999312758401</v>
      </c>
      <c r="E1174">
        <v>0.96020000055432297</v>
      </c>
      <c r="F1174">
        <v>0</v>
      </c>
      <c r="G1174" t="s">
        <v>3977</v>
      </c>
      <c r="H1174" t="s">
        <v>3978</v>
      </c>
      <c r="I1174" t="s">
        <v>12</v>
      </c>
      <c r="J1174">
        <v>0</v>
      </c>
    </row>
    <row r="1175" spans="1:10" x14ac:dyDescent="0.35">
      <c r="A1175">
        <v>976</v>
      </c>
      <c r="B1175">
        <v>0.11</v>
      </c>
      <c r="C1175">
        <v>0.15</v>
      </c>
      <c r="D1175">
        <v>5.6430000811815297</v>
      </c>
      <c r="E1175">
        <v>1.8060000613331799</v>
      </c>
      <c r="F1175">
        <v>0</v>
      </c>
      <c r="G1175" t="s">
        <v>3732</v>
      </c>
      <c r="H1175" t="s">
        <v>3733</v>
      </c>
      <c r="I1175" t="s">
        <v>12</v>
      </c>
      <c r="J1175">
        <v>0</v>
      </c>
    </row>
    <row r="1176" spans="1:10" x14ac:dyDescent="0.35">
      <c r="A1176">
        <v>876</v>
      </c>
      <c r="B1176">
        <v>0.34</v>
      </c>
      <c r="C1176">
        <v>0.39</v>
      </c>
      <c r="D1176">
        <v>9.3079999089240992</v>
      </c>
      <c r="E1176">
        <v>3.5799998790025702</v>
      </c>
      <c r="F1176">
        <v>0</v>
      </c>
      <c r="G1176" t="s">
        <v>3351</v>
      </c>
      <c r="H1176" t="s">
        <v>3352</v>
      </c>
      <c r="I1176" t="s">
        <v>12</v>
      </c>
      <c r="J1176">
        <v>0</v>
      </c>
    </row>
    <row r="1177" spans="1:10" x14ac:dyDescent="0.35">
      <c r="A1177">
        <v>1122</v>
      </c>
      <c r="B1177">
        <v>0.05</v>
      </c>
      <c r="C1177">
        <v>7.0000000000000007E-2</v>
      </c>
      <c r="D1177">
        <v>1.0850000195205201</v>
      </c>
      <c r="E1177">
        <v>1.0850000195205201</v>
      </c>
      <c r="F1177">
        <v>0</v>
      </c>
      <c r="G1177" t="s">
        <v>4275</v>
      </c>
      <c r="H1177" t="s">
        <v>4276</v>
      </c>
      <c r="I1177" t="s">
        <v>12</v>
      </c>
      <c r="J1177">
        <v>0</v>
      </c>
    </row>
    <row r="1178" spans="1:10" x14ac:dyDescent="0.35">
      <c r="A1178">
        <v>1114</v>
      </c>
      <c r="B1178">
        <v>0</v>
      </c>
      <c r="C1178">
        <v>7.0000000000000007E-2</v>
      </c>
      <c r="D1178">
        <v>0.81139998510479905</v>
      </c>
      <c r="E1178">
        <v>0.81139998510479905</v>
      </c>
      <c r="F1178">
        <v>0</v>
      </c>
      <c r="G1178" t="s">
        <v>4245</v>
      </c>
      <c r="H1178" t="s">
        <v>4246</v>
      </c>
      <c r="I1178" t="s">
        <v>12</v>
      </c>
      <c r="J1178">
        <v>0</v>
      </c>
    </row>
    <row r="1179" spans="1:10" x14ac:dyDescent="0.35">
      <c r="A1179">
        <v>1029</v>
      </c>
      <c r="B1179">
        <v>0</v>
      </c>
      <c r="C1179">
        <v>0.11</v>
      </c>
      <c r="D1179">
        <v>1.6030000522732699</v>
      </c>
      <c r="E1179">
        <v>1.6030000522732699</v>
      </c>
      <c r="F1179">
        <v>0</v>
      </c>
      <c r="G1179" t="s">
        <v>3951</v>
      </c>
      <c r="H1179" t="s">
        <v>3952</v>
      </c>
      <c r="I1179" t="s">
        <v>12</v>
      </c>
      <c r="J1179">
        <v>0</v>
      </c>
    </row>
    <row r="1180" spans="1:10" x14ac:dyDescent="0.35">
      <c r="A1180">
        <v>1104</v>
      </c>
      <c r="B1180">
        <v>0</v>
      </c>
      <c r="C1180">
        <v>7.0000000000000007E-2</v>
      </c>
      <c r="D1180">
        <v>3.54500003159046</v>
      </c>
      <c r="E1180">
        <v>3.54500003159046</v>
      </c>
      <c r="F1180">
        <v>0</v>
      </c>
      <c r="G1180" t="s">
        <v>4211</v>
      </c>
      <c r="H1180" t="s">
        <v>4212</v>
      </c>
      <c r="I1180" t="s">
        <v>12</v>
      </c>
      <c r="J1180">
        <v>0</v>
      </c>
    </row>
    <row r="1181" spans="1:10" x14ac:dyDescent="0.35">
      <c r="A1181">
        <v>1097</v>
      </c>
      <c r="B1181">
        <v>0.05</v>
      </c>
      <c r="C1181">
        <v>0.08</v>
      </c>
      <c r="D1181">
        <v>2.8570000082254401</v>
      </c>
      <c r="E1181">
        <v>2.8570000082254401</v>
      </c>
      <c r="F1181">
        <v>0</v>
      </c>
      <c r="G1181" t="s">
        <v>4187</v>
      </c>
      <c r="H1181" t="s">
        <v>4188</v>
      </c>
      <c r="I1181" t="s">
        <v>12</v>
      </c>
      <c r="J1181">
        <v>0</v>
      </c>
    </row>
    <row r="1182" spans="1:10" x14ac:dyDescent="0.35">
      <c r="A1182">
        <v>824</v>
      </c>
      <c r="B1182">
        <v>0.63</v>
      </c>
      <c r="C1182">
        <v>0.73</v>
      </c>
      <c r="D1182">
        <v>2.6729999110102698</v>
      </c>
      <c r="E1182">
        <v>2.6729999110102698</v>
      </c>
      <c r="F1182">
        <v>2.6729999110102698</v>
      </c>
      <c r="G1182" t="s">
        <v>3170</v>
      </c>
      <c r="H1182" t="s">
        <v>3171</v>
      </c>
      <c r="I1182" t="s">
        <v>12</v>
      </c>
      <c r="J1182">
        <v>1</v>
      </c>
    </row>
    <row r="1183" spans="1:10" x14ac:dyDescent="0.35">
      <c r="A1183">
        <v>1118</v>
      </c>
      <c r="B1183">
        <v>0</v>
      </c>
      <c r="C1183">
        <v>7.0000000000000007E-2</v>
      </c>
      <c r="D1183">
        <v>3.71700003743172</v>
      </c>
      <c r="E1183">
        <v>3.71700003743172</v>
      </c>
      <c r="F1183">
        <v>0</v>
      </c>
      <c r="G1183" t="s">
        <v>4267</v>
      </c>
      <c r="H1183" t="s">
        <v>4268</v>
      </c>
      <c r="I1183" t="s">
        <v>12</v>
      </c>
      <c r="J1183">
        <v>0</v>
      </c>
    </row>
    <row r="1184" spans="1:10" x14ac:dyDescent="0.35">
      <c r="A1184">
        <v>991</v>
      </c>
      <c r="B1184">
        <v>0</v>
      </c>
      <c r="C1184">
        <v>0.13</v>
      </c>
      <c r="D1184">
        <v>1.77800003439188</v>
      </c>
      <c r="E1184">
        <v>0.88919997215270996</v>
      </c>
      <c r="F1184">
        <v>0</v>
      </c>
      <c r="G1184" t="s">
        <v>3812</v>
      </c>
      <c r="H1184" t="s">
        <v>3813</v>
      </c>
      <c r="I1184" t="s">
        <v>12</v>
      </c>
      <c r="J1184">
        <v>0</v>
      </c>
    </row>
    <row r="1185" spans="1:10" x14ac:dyDescent="0.35">
      <c r="A1185">
        <v>1061</v>
      </c>
      <c r="B1185">
        <v>0.06</v>
      </c>
      <c r="C1185">
        <v>0.09</v>
      </c>
      <c r="D1185">
        <v>1.66500005871058</v>
      </c>
      <c r="E1185">
        <v>0.68890000693499998</v>
      </c>
      <c r="F1185">
        <v>0</v>
      </c>
      <c r="G1185" t="s">
        <v>4091</v>
      </c>
      <c r="H1185" t="s">
        <v>4092</v>
      </c>
      <c r="I1185" t="s">
        <v>12</v>
      </c>
      <c r="J1185">
        <v>0</v>
      </c>
    </row>
    <row r="1186" spans="1:10" x14ac:dyDescent="0.35">
      <c r="A1186">
        <v>1030</v>
      </c>
      <c r="B1186">
        <v>0.08</v>
      </c>
      <c r="C1186">
        <v>0.11</v>
      </c>
      <c r="D1186">
        <v>0.72929998859763101</v>
      </c>
      <c r="E1186">
        <v>0.72929998859763101</v>
      </c>
      <c r="F1186">
        <v>0</v>
      </c>
      <c r="G1186" t="s">
        <v>3953</v>
      </c>
      <c r="H1186" t="s">
        <v>3954</v>
      </c>
      <c r="I1186" t="s">
        <v>12</v>
      </c>
      <c r="J1186">
        <v>0</v>
      </c>
    </row>
    <row r="1187" spans="1:10" x14ac:dyDescent="0.35">
      <c r="A1187">
        <v>943</v>
      </c>
      <c r="B1187">
        <v>0</v>
      </c>
      <c r="C1187">
        <v>0.2</v>
      </c>
      <c r="D1187">
        <v>3.2290000468492499</v>
      </c>
      <c r="E1187">
        <v>1.23500004410744</v>
      </c>
      <c r="F1187">
        <v>0</v>
      </c>
      <c r="G1187" t="s">
        <v>3619</v>
      </c>
      <c r="H1187" t="s">
        <v>3620</v>
      </c>
      <c r="I1187" t="s">
        <v>12</v>
      </c>
      <c r="J1187">
        <v>0</v>
      </c>
    </row>
    <row r="1188" spans="1:10" x14ac:dyDescent="0.35">
      <c r="A1188">
        <v>977</v>
      </c>
      <c r="B1188">
        <v>0</v>
      </c>
      <c r="C1188">
        <v>0.15</v>
      </c>
      <c r="D1188">
        <v>0.85070002824068103</v>
      </c>
      <c r="E1188">
        <v>0.85070002824068103</v>
      </c>
      <c r="F1188">
        <v>0</v>
      </c>
      <c r="G1188" t="s">
        <v>3748</v>
      </c>
      <c r="H1188" t="s">
        <v>3749</v>
      </c>
      <c r="I1188" t="s">
        <v>12</v>
      </c>
      <c r="J1188">
        <v>0</v>
      </c>
    </row>
    <row r="1189" spans="1:10" x14ac:dyDescent="0.35">
      <c r="A1189">
        <v>880</v>
      </c>
      <c r="B1189">
        <v>0</v>
      </c>
      <c r="C1189">
        <v>0.38</v>
      </c>
      <c r="D1189">
        <v>0.746299978345633</v>
      </c>
      <c r="E1189">
        <v>0.746299978345633</v>
      </c>
      <c r="F1189">
        <v>0</v>
      </c>
      <c r="G1189" t="s">
        <v>3381</v>
      </c>
      <c r="H1189" t="s">
        <v>3382</v>
      </c>
      <c r="I1189" t="s">
        <v>12</v>
      </c>
      <c r="J1189">
        <v>0</v>
      </c>
    </row>
    <row r="1190" spans="1:10" x14ac:dyDescent="0.35">
      <c r="A1190">
        <v>948</v>
      </c>
      <c r="B1190">
        <v>0.15</v>
      </c>
      <c r="C1190">
        <v>0.18</v>
      </c>
      <c r="D1190">
        <v>8.7300002574920708</v>
      </c>
      <c r="E1190">
        <v>8.7300002574920708</v>
      </c>
      <c r="F1190">
        <v>0</v>
      </c>
      <c r="G1190" t="s">
        <v>3638</v>
      </c>
      <c r="H1190" t="s">
        <v>3639</v>
      </c>
      <c r="I1190" t="s">
        <v>12</v>
      </c>
      <c r="J1190">
        <v>0</v>
      </c>
    </row>
    <row r="1191" spans="1:10" x14ac:dyDescent="0.35">
      <c r="A1191">
        <v>894</v>
      </c>
      <c r="B1191">
        <v>0</v>
      </c>
      <c r="C1191">
        <v>0.34</v>
      </c>
      <c r="D1191">
        <v>1.3039999641478099</v>
      </c>
      <c r="E1191">
        <v>1.3039999641478099</v>
      </c>
      <c r="F1191">
        <v>1.3039999641478099</v>
      </c>
      <c r="G1191" t="s">
        <v>3425</v>
      </c>
      <c r="H1191" t="s">
        <v>3426</v>
      </c>
      <c r="I1191" t="s">
        <v>12</v>
      </c>
      <c r="J1191">
        <v>1</v>
      </c>
    </row>
    <row r="1192" spans="1:10" x14ac:dyDescent="0.35">
      <c r="A1192">
        <v>1047</v>
      </c>
      <c r="B1192">
        <v>0</v>
      </c>
      <c r="C1192">
        <v>0.1</v>
      </c>
      <c r="D1192">
        <v>1.04299997910857</v>
      </c>
      <c r="E1192">
        <v>1.04299997910857</v>
      </c>
      <c r="F1192">
        <v>0</v>
      </c>
      <c r="G1192" t="s">
        <v>4025</v>
      </c>
      <c r="H1192" t="s">
        <v>4026</v>
      </c>
      <c r="I1192" t="s">
        <v>12</v>
      </c>
      <c r="J1192">
        <v>0</v>
      </c>
    </row>
    <row r="1193" spans="1:10" x14ac:dyDescent="0.35">
      <c r="A1193">
        <v>944</v>
      </c>
      <c r="B1193">
        <v>0</v>
      </c>
      <c r="C1193">
        <v>0.19</v>
      </c>
      <c r="D1193">
        <v>6.5219998359680202</v>
      </c>
      <c r="E1193">
        <v>6.5219998359680202</v>
      </c>
      <c r="F1193">
        <v>0</v>
      </c>
      <c r="G1193" t="s">
        <v>3629</v>
      </c>
      <c r="H1193" t="s">
        <v>3628</v>
      </c>
      <c r="I1193" t="s">
        <v>12</v>
      </c>
      <c r="J1193">
        <v>0</v>
      </c>
    </row>
    <row r="1194" spans="1:10" x14ac:dyDescent="0.35">
      <c r="A1194">
        <v>944</v>
      </c>
      <c r="B1194">
        <v>0</v>
      </c>
      <c r="C1194">
        <v>0.19</v>
      </c>
      <c r="D1194">
        <v>6.5219998359680202</v>
      </c>
      <c r="E1194">
        <v>6.5219998359680202</v>
      </c>
      <c r="F1194">
        <v>0</v>
      </c>
      <c r="G1194" t="s">
        <v>3627</v>
      </c>
      <c r="H1194" t="s">
        <v>3628</v>
      </c>
      <c r="I1194" t="s">
        <v>12</v>
      </c>
      <c r="J1194">
        <v>0</v>
      </c>
    </row>
    <row r="1195" spans="1:10" x14ac:dyDescent="0.35">
      <c r="A1195">
        <v>944</v>
      </c>
      <c r="B1195">
        <v>0</v>
      </c>
      <c r="C1195">
        <v>0.19</v>
      </c>
      <c r="D1195">
        <v>7.1429997682571402</v>
      </c>
      <c r="E1195">
        <v>7.1429997682571402</v>
      </c>
      <c r="F1195">
        <v>0</v>
      </c>
      <c r="G1195" t="s">
        <v>3625</v>
      </c>
      <c r="H1195" t="s">
        <v>3626</v>
      </c>
      <c r="I1195" t="s">
        <v>12</v>
      </c>
      <c r="J1195">
        <v>0</v>
      </c>
    </row>
    <row r="1196" spans="1:10" x14ac:dyDescent="0.35">
      <c r="A1196">
        <v>944</v>
      </c>
      <c r="B1196">
        <v>0.16</v>
      </c>
      <c r="C1196">
        <v>0.19</v>
      </c>
      <c r="D1196">
        <v>7.1999996900558498</v>
      </c>
      <c r="E1196">
        <v>7.1999996900558498</v>
      </c>
      <c r="F1196">
        <v>0</v>
      </c>
      <c r="G1196" t="s">
        <v>3623</v>
      </c>
      <c r="H1196" t="s">
        <v>3624</v>
      </c>
      <c r="I1196" t="s">
        <v>12</v>
      </c>
      <c r="J1196">
        <v>0</v>
      </c>
    </row>
    <row r="1197" spans="1:10" x14ac:dyDescent="0.35">
      <c r="A1197">
        <v>967</v>
      </c>
      <c r="B1197">
        <v>0.12</v>
      </c>
      <c r="C1197">
        <v>0.16</v>
      </c>
      <c r="D1197">
        <v>17.530000209808399</v>
      </c>
      <c r="E1197">
        <v>17.530000209808399</v>
      </c>
      <c r="F1197">
        <v>0</v>
      </c>
      <c r="G1197" t="s">
        <v>3696</v>
      </c>
      <c r="H1197" t="s">
        <v>3697</v>
      </c>
      <c r="I1197" t="s">
        <v>12</v>
      </c>
      <c r="J1197">
        <v>0</v>
      </c>
    </row>
    <row r="1198" spans="1:10" x14ac:dyDescent="0.35">
      <c r="A1198">
        <v>984</v>
      </c>
      <c r="B1198">
        <v>0.11</v>
      </c>
      <c r="C1198">
        <v>0.14000000000000001</v>
      </c>
      <c r="D1198">
        <v>1.0780000127852001</v>
      </c>
      <c r="E1198">
        <v>1.0780000127852001</v>
      </c>
      <c r="F1198">
        <v>0</v>
      </c>
      <c r="G1198" t="s">
        <v>3782</v>
      </c>
      <c r="H1198" t="s">
        <v>3783</v>
      </c>
      <c r="I1198" t="s">
        <v>12</v>
      </c>
      <c r="J1198">
        <v>0</v>
      </c>
    </row>
    <row r="1199" spans="1:10" x14ac:dyDescent="0.35">
      <c r="A1199">
        <v>1001</v>
      </c>
      <c r="B1199">
        <v>0.1</v>
      </c>
      <c r="C1199">
        <v>0.13</v>
      </c>
      <c r="D1199">
        <v>4.9019999802112597</v>
      </c>
      <c r="E1199">
        <v>4.9019999802112597</v>
      </c>
      <c r="F1199">
        <v>0</v>
      </c>
      <c r="G1199" t="s">
        <v>3843</v>
      </c>
      <c r="H1199" t="s">
        <v>3844</v>
      </c>
      <c r="I1199" t="s">
        <v>12</v>
      </c>
      <c r="J1199">
        <v>0</v>
      </c>
    </row>
    <row r="1200" spans="1:10" x14ac:dyDescent="0.35">
      <c r="A1200">
        <v>1106</v>
      </c>
      <c r="B1200">
        <v>0.05</v>
      </c>
      <c r="C1200">
        <v>7.0000000000000007E-2</v>
      </c>
      <c r="D1200">
        <v>1.2179999612271799</v>
      </c>
      <c r="E1200">
        <v>0.54130000062286898</v>
      </c>
      <c r="F1200">
        <v>0</v>
      </c>
      <c r="G1200" t="s">
        <v>4217</v>
      </c>
      <c r="H1200" t="s">
        <v>4218</v>
      </c>
      <c r="I1200" t="s">
        <v>12</v>
      </c>
      <c r="J1200">
        <v>0</v>
      </c>
    </row>
    <row r="1201" spans="1:10" x14ac:dyDescent="0.35">
      <c r="A1201">
        <v>862</v>
      </c>
      <c r="B1201">
        <v>0</v>
      </c>
      <c r="C1201">
        <v>0.45</v>
      </c>
      <c r="D1201">
        <v>2.6399999856948901</v>
      </c>
      <c r="E1201">
        <v>2.6399999856948901</v>
      </c>
      <c r="F1201">
        <v>0</v>
      </c>
      <c r="G1201" t="s">
        <v>3295</v>
      </c>
      <c r="H1201" t="s">
        <v>3296</v>
      </c>
      <c r="I1201" t="s">
        <v>3292</v>
      </c>
      <c r="J1201">
        <v>0</v>
      </c>
    </row>
    <row r="1202" spans="1:10" x14ac:dyDescent="0.35">
      <c r="A1202">
        <v>1056</v>
      </c>
      <c r="B1202">
        <v>0</v>
      </c>
      <c r="C1202">
        <v>0.09</v>
      </c>
      <c r="D1202">
        <v>1.4949999749660501</v>
      </c>
      <c r="E1202">
        <v>1.4949999749660501</v>
      </c>
      <c r="F1202">
        <v>0</v>
      </c>
      <c r="G1202" t="s">
        <v>4081</v>
      </c>
      <c r="H1202" t="s">
        <v>4082</v>
      </c>
      <c r="I1202" t="s">
        <v>12</v>
      </c>
      <c r="J1202">
        <v>0</v>
      </c>
    </row>
    <row r="1203" spans="1:10" x14ac:dyDescent="0.35">
      <c r="A1203">
        <v>901</v>
      </c>
      <c r="B1203">
        <v>0.26</v>
      </c>
      <c r="C1203">
        <v>0.31</v>
      </c>
      <c r="D1203">
        <v>1.3170000165700899</v>
      </c>
      <c r="E1203">
        <v>0.52669998258352302</v>
      </c>
      <c r="F1203">
        <v>0</v>
      </c>
      <c r="G1203" t="s">
        <v>3463</v>
      </c>
      <c r="H1203" t="s">
        <v>3464</v>
      </c>
      <c r="I1203" t="s">
        <v>12</v>
      </c>
      <c r="J1203">
        <v>0</v>
      </c>
    </row>
    <row r="1204" spans="1:10" x14ac:dyDescent="0.35">
      <c r="A1204">
        <v>1096</v>
      </c>
      <c r="B1204">
        <v>0.05</v>
      </c>
      <c r="C1204">
        <v>0.08</v>
      </c>
      <c r="D1204">
        <v>2.84899994730949</v>
      </c>
      <c r="E1204">
        <v>2.84899994730949</v>
      </c>
      <c r="F1204">
        <v>0</v>
      </c>
      <c r="G1204" t="s">
        <v>4185</v>
      </c>
      <c r="H1204" t="s">
        <v>4186</v>
      </c>
      <c r="I1204" t="s">
        <v>12</v>
      </c>
      <c r="J1204">
        <v>0</v>
      </c>
    </row>
    <row r="1205" spans="1:10" x14ac:dyDescent="0.35">
      <c r="A1205">
        <v>1057</v>
      </c>
      <c r="B1205">
        <v>7.0000000000000007E-2</v>
      </c>
      <c r="C1205">
        <v>0.09</v>
      </c>
      <c r="D1205">
        <v>2.2329999133944498</v>
      </c>
      <c r="E1205">
        <v>2.2329999133944498</v>
      </c>
      <c r="F1205">
        <v>0</v>
      </c>
      <c r="G1205" t="s">
        <v>4083</v>
      </c>
      <c r="H1205" t="s">
        <v>4084</v>
      </c>
      <c r="I1205" t="s">
        <v>12</v>
      </c>
      <c r="J1205">
        <v>0</v>
      </c>
    </row>
    <row r="1206" spans="1:10" x14ac:dyDescent="0.35">
      <c r="A1206">
        <v>1089</v>
      </c>
      <c r="B1206">
        <v>0</v>
      </c>
      <c r="C1206">
        <v>0.1</v>
      </c>
      <c r="D1206">
        <v>0.66120000556111302</v>
      </c>
      <c r="E1206">
        <v>0.37779998965561401</v>
      </c>
      <c r="F1206">
        <v>0</v>
      </c>
      <c r="G1206" t="s">
        <v>4161</v>
      </c>
      <c r="H1206" t="s">
        <v>4162</v>
      </c>
      <c r="I1206" t="s">
        <v>12</v>
      </c>
      <c r="J1206">
        <v>0</v>
      </c>
    </row>
    <row r="1207" spans="1:10" x14ac:dyDescent="0.35">
      <c r="A1207">
        <v>1089</v>
      </c>
      <c r="B1207">
        <v>0.05</v>
      </c>
      <c r="C1207">
        <v>0.1</v>
      </c>
      <c r="D1207">
        <v>0.66200001165270805</v>
      </c>
      <c r="E1207">
        <v>0.37829999346286097</v>
      </c>
      <c r="F1207">
        <v>0</v>
      </c>
      <c r="G1207" t="s">
        <v>4159</v>
      </c>
      <c r="H1207" t="s">
        <v>4160</v>
      </c>
      <c r="I1207" t="s">
        <v>12</v>
      </c>
      <c r="J1207">
        <v>0</v>
      </c>
    </row>
    <row r="1208" spans="1:10" x14ac:dyDescent="0.35">
      <c r="A1208">
        <v>1095</v>
      </c>
      <c r="B1208">
        <v>0</v>
      </c>
      <c r="C1208">
        <v>0.08</v>
      </c>
      <c r="D1208">
        <v>0.73799998499453101</v>
      </c>
      <c r="E1208">
        <v>0.73799998499453101</v>
      </c>
      <c r="F1208">
        <v>0</v>
      </c>
      <c r="G1208" t="s">
        <v>4183</v>
      </c>
      <c r="H1208" t="s">
        <v>4184</v>
      </c>
      <c r="I1208" t="s">
        <v>12</v>
      </c>
      <c r="J1208">
        <v>0</v>
      </c>
    </row>
    <row r="1209" spans="1:10" x14ac:dyDescent="0.35">
      <c r="A1209">
        <v>1095</v>
      </c>
      <c r="B1209">
        <v>0</v>
      </c>
      <c r="C1209">
        <v>0.08</v>
      </c>
      <c r="D1209">
        <v>0.761900003999472</v>
      </c>
      <c r="E1209">
        <v>0.761900003999472</v>
      </c>
      <c r="F1209">
        <v>0</v>
      </c>
      <c r="G1209" t="s">
        <v>4181</v>
      </c>
      <c r="H1209" t="s">
        <v>4182</v>
      </c>
      <c r="I1209" t="s">
        <v>12</v>
      </c>
      <c r="J1209">
        <v>0</v>
      </c>
    </row>
    <row r="1210" spans="1:10" x14ac:dyDescent="0.35">
      <c r="A1210">
        <v>1095</v>
      </c>
      <c r="B1210">
        <v>0</v>
      </c>
      <c r="C1210">
        <v>0.08</v>
      </c>
      <c r="D1210">
        <v>0.79049998894333795</v>
      </c>
      <c r="E1210">
        <v>0.79049998894333795</v>
      </c>
      <c r="F1210">
        <v>0</v>
      </c>
      <c r="G1210" t="s">
        <v>4179</v>
      </c>
      <c r="H1210" t="s">
        <v>4180</v>
      </c>
      <c r="I1210" t="s">
        <v>12</v>
      </c>
      <c r="J1210">
        <v>0</v>
      </c>
    </row>
    <row r="1211" spans="1:10" x14ac:dyDescent="0.35">
      <c r="A1211">
        <v>1095</v>
      </c>
      <c r="B1211">
        <v>0</v>
      </c>
      <c r="C1211">
        <v>0.08</v>
      </c>
      <c r="D1211">
        <v>0.83069996908307098</v>
      </c>
      <c r="E1211">
        <v>0.83069996908307098</v>
      </c>
      <c r="F1211">
        <v>0</v>
      </c>
      <c r="G1211" t="s">
        <v>4177</v>
      </c>
      <c r="H1211" t="s">
        <v>4178</v>
      </c>
      <c r="I1211" t="s">
        <v>12</v>
      </c>
      <c r="J1211">
        <v>0</v>
      </c>
    </row>
    <row r="1212" spans="1:10" x14ac:dyDescent="0.35">
      <c r="A1212">
        <v>1095</v>
      </c>
      <c r="B1212">
        <v>0.05</v>
      </c>
      <c r="C1212">
        <v>0.08</v>
      </c>
      <c r="D1212">
        <v>0.89790001511573803</v>
      </c>
      <c r="E1212">
        <v>0.89790001511573803</v>
      </c>
      <c r="F1212">
        <v>0</v>
      </c>
      <c r="G1212" t="s">
        <v>4175</v>
      </c>
      <c r="H1212" t="s">
        <v>4176</v>
      </c>
      <c r="I1212" t="s">
        <v>12</v>
      </c>
      <c r="J1212">
        <v>0</v>
      </c>
    </row>
    <row r="1213" spans="1:10" x14ac:dyDescent="0.35">
      <c r="A1213">
        <v>1105</v>
      </c>
      <c r="B1213">
        <v>0.05</v>
      </c>
      <c r="C1213">
        <v>7.0000000000000007E-2</v>
      </c>
      <c r="D1213">
        <v>1.86500009149313</v>
      </c>
      <c r="E1213">
        <v>0</v>
      </c>
      <c r="F1213">
        <v>0</v>
      </c>
      <c r="G1213" t="s">
        <v>4215</v>
      </c>
      <c r="H1213" t="s">
        <v>4216</v>
      </c>
      <c r="I1213" t="s">
        <v>12</v>
      </c>
      <c r="J1213">
        <v>0</v>
      </c>
    </row>
    <row r="1214" spans="1:10" x14ac:dyDescent="0.35">
      <c r="A1214">
        <v>1100</v>
      </c>
      <c r="B1214">
        <v>0</v>
      </c>
      <c r="C1214">
        <v>7.0000000000000007E-2</v>
      </c>
      <c r="D1214">
        <v>1.2409999966621399</v>
      </c>
      <c r="E1214">
        <v>0</v>
      </c>
      <c r="F1214">
        <v>0</v>
      </c>
      <c r="G1214" t="s">
        <v>4199</v>
      </c>
      <c r="H1214" t="s">
        <v>4200</v>
      </c>
      <c r="I1214" t="s">
        <v>12</v>
      </c>
      <c r="J1214">
        <v>0</v>
      </c>
    </row>
    <row r="1215" spans="1:10" x14ac:dyDescent="0.35">
      <c r="A1215">
        <v>1100</v>
      </c>
      <c r="B1215">
        <v>0</v>
      </c>
      <c r="C1215">
        <v>7.0000000000000007E-2</v>
      </c>
      <c r="D1215">
        <v>1.2409999966621399</v>
      </c>
      <c r="E1215">
        <v>0</v>
      </c>
      <c r="F1215">
        <v>0</v>
      </c>
      <c r="G1215" t="s">
        <v>4197</v>
      </c>
      <c r="H1215" t="s">
        <v>4198</v>
      </c>
      <c r="I1215" t="s">
        <v>12</v>
      </c>
      <c r="J1215">
        <v>0</v>
      </c>
    </row>
    <row r="1216" spans="1:10" x14ac:dyDescent="0.35">
      <c r="A1216">
        <v>1100</v>
      </c>
      <c r="B1216">
        <v>0.05</v>
      </c>
      <c r="C1216">
        <v>7.0000000000000007E-2</v>
      </c>
      <c r="D1216">
        <v>1.2500000186264499</v>
      </c>
      <c r="E1216">
        <v>0</v>
      </c>
      <c r="F1216">
        <v>0</v>
      </c>
      <c r="G1216" t="s">
        <v>4195</v>
      </c>
      <c r="H1216" t="s">
        <v>4196</v>
      </c>
      <c r="I1216" t="s">
        <v>12</v>
      </c>
      <c r="J1216">
        <v>0</v>
      </c>
    </row>
    <row r="1217" spans="1:10" x14ac:dyDescent="0.35">
      <c r="A1217">
        <v>862</v>
      </c>
      <c r="B1217">
        <v>0</v>
      </c>
      <c r="C1217">
        <v>0.45</v>
      </c>
      <c r="D1217">
        <v>2.6399999856948901</v>
      </c>
      <c r="E1217">
        <v>2.6399999856948901</v>
      </c>
      <c r="F1217">
        <v>0</v>
      </c>
      <c r="G1217" t="s">
        <v>3293</v>
      </c>
      <c r="H1217" t="s">
        <v>3294</v>
      </c>
      <c r="I1217" t="s">
        <v>3292</v>
      </c>
      <c r="J1217">
        <v>0</v>
      </c>
    </row>
    <row r="1218" spans="1:10" x14ac:dyDescent="0.35">
      <c r="A1218">
        <v>862</v>
      </c>
      <c r="B1218">
        <v>0.4</v>
      </c>
      <c r="C1218">
        <v>0.45</v>
      </c>
      <c r="D1218">
        <v>3.4929998219013201</v>
      </c>
      <c r="E1218">
        <v>3.4929998219013201</v>
      </c>
      <c r="F1218">
        <v>0</v>
      </c>
      <c r="G1218" t="s">
        <v>3290</v>
      </c>
      <c r="H1218" t="s">
        <v>3291</v>
      </c>
      <c r="I1218" t="s">
        <v>3292</v>
      </c>
      <c r="J1218">
        <v>0</v>
      </c>
    </row>
    <row r="1219" spans="1:10" x14ac:dyDescent="0.35">
      <c r="A1219">
        <v>1114</v>
      </c>
      <c r="B1219">
        <v>0</v>
      </c>
      <c r="C1219">
        <v>7.0000000000000007E-2</v>
      </c>
      <c r="D1219">
        <v>0.78180003911256801</v>
      </c>
      <c r="E1219">
        <v>0.78180003911256801</v>
      </c>
      <c r="F1219">
        <v>0</v>
      </c>
      <c r="G1219" t="s">
        <v>4243</v>
      </c>
      <c r="H1219" t="s">
        <v>4244</v>
      </c>
      <c r="I1219" t="s">
        <v>12</v>
      </c>
      <c r="J1219">
        <v>0</v>
      </c>
    </row>
    <row r="1220" spans="1:10" x14ac:dyDescent="0.35">
      <c r="A1220">
        <v>1114</v>
      </c>
      <c r="B1220">
        <v>0</v>
      </c>
      <c r="C1220">
        <v>7.0000000000000007E-2</v>
      </c>
      <c r="D1220">
        <v>0.79730004072189298</v>
      </c>
      <c r="E1220">
        <v>0.79730004072189298</v>
      </c>
      <c r="F1220">
        <v>0</v>
      </c>
      <c r="G1220" t="s">
        <v>4241</v>
      </c>
      <c r="H1220" t="s">
        <v>4242</v>
      </c>
      <c r="I1220" t="s">
        <v>12</v>
      </c>
      <c r="J1220">
        <v>0</v>
      </c>
    </row>
    <row r="1221" spans="1:10" x14ac:dyDescent="0.35">
      <c r="A1221">
        <v>1121</v>
      </c>
      <c r="B1221">
        <v>0.05</v>
      </c>
      <c r="C1221">
        <v>7.0000000000000007E-2</v>
      </c>
      <c r="D1221">
        <v>8.4619998931884801</v>
      </c>
      <c r="E1221">
        <v>8.4619998931884801</v>
      </c>
      <c r="F1221">
        <v>0</v>
      </c>
      <c r="G1221" t="s">
        <v>4273</v>
      </c>
      <c r="H1221" t="s">
        <v>4274</v>
      </c>
      <c r="I1221" t="s">
        <v>12</v>
      </c>
      <c r="J1221">
        <v>0</v>
      </c>
    </row>
    <row r="1222" spans="1:10" x14ac:dyDescent="0.35">
      <c r="A1222">
        <v>1120</v>
      </c>
      <c r="B1222">
        <v>0.05</v>
      </c>
      <c r="C1222">
        <v>7.0000000000000007E-2</v>
      </c>
      <c r="D1222">
        <v>2.77800001204014</v>
      </c>
      <c r="E1222">
        <v>2.77800001204014</v>
      </c>
      <c r="F1222">
        <v>0</v>
      </c>
      <c r="G1222" t="s">
        <v>4271</v>
      </c>
      <c r="H1222" t="s">
        <v>4272</v>
      </c>
      <c r="I1222" t="s">
        <v>12</v>
      </c>
      <c r="J1222">
        <v>0</v>
      </c>
    </row>
    <row r="1223" spans="1:10" x14ac:dyDescent="0.35">
      <c r="A1223">
        <v>1034</v>
      </c>
      <c r="B1223">
        <v>0</v>
      </c>
      <c r="C1223">
        <v>0.1</v>
      </c>
      <c r="D1223">
        <v>0.843899976462126</v>
      </c>
      <c r="E1223">
        <v>0.843899976462126</v>
      </c>
      <c r="F1223">
        <v>0</v>
      </c>
      <c r="G1223" t="s">
        <v>3963</v>
      </c>
      <c r="H1223" t="s">
        <v>3964</v>
      </c>
      <c r="I1223" t="s">
        <v>12</v>
      </c>
      <c r="J1223">
        <v>0</v>
      </c>
    </row>
    <row r="1224" spans="1:10" x14ac:dyDescent="0.35">
      <c r="A1224">
        <v>1034</v>
      </c>
      <c r="B1224">
        <v>0.08</v>
      </c>
      <c r="C1224">
        <v>0.1</v>
      </c>
      <c r="D1224">
        <v>0.843899976462126</v>
      </c>
      <c r="E1224">
        <v>0.843899976462126</v>
      </c>
      <c r="F1224">
        <v>0</v>
      </c>
      <c r="G1224" t="s">
        <v>3961</v>
      </c>
      <c r="H1224" t="s">
        <v>3962</v>
      </c>
      <c r="I1224" t="s">
        <v>12</v>
      </c>
      <c r="J1224">
        <v>0</v>
      </c>
    </row>
    <row r="1225" spans="1:10" x14ac:dyDescent="0.35">
      <c r="A1225">
        <v>1016</v>
      </c>
      <c r="B1225">
        <v>0.08</v>
      </c>
      <c r="C1225">
        <v>0.17</v>
      </c>
      <c r="D1225">
        <v>0.41990000754594797</v>
      </c>
      <c r="E1225">
        <v>0.41990000754594797</v>
      </c>
      <c r="F1225">
        <v>0</v>
      </c>
      <c r="G1225" t="s">
        <v>3901</v>
      </c>
      <c r="H1225" t="s">
        <v>3902</v>
      </c>
      <c r="I1225" t="s">
        <v>12</v>
      </c>
      <c r="J1225">
        <v>0</v>
      </c>
    </row>
    <row r="1226" spans="1:10" x14ac:dyDescent="0.35">
      <c r="A1226">
        <v>973</v>
      </c>
      <c r="B1226">
        <v>0.12</v>
      </c>
      <c r="C1226">
        <v>0.15</v>
      </c>
      <c r="D1226">
        <v>2.3749999701976798</v>
      </c>
      <c r="E1226">
        <v>2.3749999701976798</v>
      </c>
      <c r="F1226">
        <v>0</v>
      </c>
      <c r="G1226" t="s">
        <v>3726</v>
      </c>
      <c r="H1226" t="s">
        <v>3727</v>
      </c>
      <c r="I1226" t="s">
        <v>12</v>
      </c>
      <c r="J1226">
        <v>0</v>
      </c>
    </row>
    <row r="1227" spans="1:10" x14ac:dyDescent="0.35">
      <c r="A1227">
        <v>1063</v>
      </c>
      <c r="B1227">
        <v>0.06</v>
      </c>
      <c r="C1227">
        <v>0.09</v>
      </c>
      <c r="D1227">
        <v>5.4510001093149203</v>
      </c>
      <c r="E1227">
        <v>2.2560000419616699</v>
      </c>
      <c r="F1227">
        <v>0</v>
      </c>
      <c r="G1227" t="s">
        <v>4095</v>
      </c>
      <c r="H1227" t="s">
        <v>4096</v>
      </c>
      <c r="I1227" t="s">
        <v>12</v>
      </c>
      <c r="J1227">
        <v>0</v>
      </c>
    </row>
    <row r="1228" spans="1:10" x14ac:dyDescent="0.35">
      <c r="A1228">
        <v>1056</v>
      </c>
      <c r="B1228">
        <v>0</v>
      </c>
      <c r="C1228">
        <v>0.09</v>
      </c>
      <c r="D1228">
        <v>1.45899998024106</v>
      </c>
      <c r="E1228">
        <v>1.45899998024106</v>
      </c>
      <c r="F1228">
        <v>0</v>
      </c>
      <c r="G1228" t="s">
        <v>4079</v>
      </c>
      <c r="H1228" t="s">
        <v>4080</v>
      </c>
      <c r="I1228" t="s">
        <v>12</v>
      </c>
      <c r="J1228">
        <v>0</v>
      </c>
    </row>
    <row r="1229" spans="1:10" x14ac:dyDescent="0.35">
      <c r="A1229">
        <v>1056</v>
      </c>
      <c r="B1229">
        <v>0</v>
      </c>
      <c r="C1229">
        <v>0.09</v>
      </c>
      <c r="D1229">
        <v>1.45899998024106</v>
      </c>
      <c r="E1229">
        <v>1.45899998024106</v>
      </c>
      <c r="F1229">
        <v>0</v>
      </c>
      <c r="G1229" t="s">
        <v>4077</v>
      </c>
      <c r="H1229" t="s">
        <v>4078</v>
      </c>
      <c r="I1229" t="s">
        <v>12</v>
      </c>
      <c r="J1229">
        <v>0</v>
      </c>
    </row>
    <row r="1230" spans="1:10" x14ac:dyDescent="0.35">
      <c r="A1230">
        <v>1056</v>
      </c>
      <c r="B1230">
        <v>7.0000000000000007E-2</v>
      </c>
      <c r="C1230">
        <v>0.09</v>
      </c>
      <c r="D1230">
        <v>1.6419999301433601</v>
      </c>
      <c r="E1230">
        <v>1.6419999301433601</v>
      </c>
      <c r="F1230">
        <v>0</v>
      </c>
      <c r="G1230" t="s">
        <v>4075</v>
      </c>
      <c r="H1230" t="s">
        <v>4076</v>
      </c>
      <c r="I1230" t="s">
        <v>12</v>
      </c>
      <c r="J1230">
        <v>0</v>
      </c>
    </row>
    <row r="1231" spans="1:10" x14ac:dyDescent="0.35">
      <c r="A1231">
        <v>1033</v>
      </c>
      <c r="B1231">
        <v>0.08</v>
      </c>
      <c r="C1231">
        <v>0.1</v>
      </c>
      <c r="D1231">
        <v>1.1540000326931501</v>
      </c>
      <c r="E1231">
        <v>1.1540000326931501</v>
      </c>
      <c r="F1231">
        <v>0</v>
      </c>
      <c r="G1231" t="s">
        <v>3959</v>
      </c>
      <c r="H1231" t="s">
        <v>3960</v>
      </c>
      <c r="I1231">
        <v>3640715.2</v>
      </c>
      <c r="J1231">
        <v>0</v>
      </c>
    </row>
    <row r="1232" spans="1:10" x14ac:dyDescent="0.35">
      <c r="A1232">
        <v>909</v>
      </c>
      <c r="B1232">
        <v>0</v>
      </c>
      <c r="C1232">
        <v>0.3</v>
      </c>
      <c r="D1232">
        <v>0.44390000402927399</v>
      </c>
      <c r="E1232">
        <v>0.44390000402927399</v>
      </c>
      <c r="F1232">
        <v>0.44390000402927399</v>
      </c>
      <c r="G1232" t="s">
        <v>3487</v>
      </c>
      <c r="H1232" t="s">
        <v>3488</v>
      </c>
      <c r="I1232" t="s">
        <v>12</v>
      </c>
      <c r="J1232">
        <v>1</v>
      </c>
    </row>
    <row r="1233" spans="1:10" x14ac:dyDescent="0.35">
      <c r="A1233">
        <v>909</v>
      </c>
      <c r="B1233">
        <v>0</v>
      </c>
      <c r="C1233">
        <v>0.3</v>
      </c>
      <c r="D1233">
        <v>0.44479998759925399</v>
      </c>
      <c r="E1233">
        <v>0.44479998759925399</v>
      </c>
      <c r="F1233">
        <v>0.44479998759925399</v>
      </c>
      <c r="G1233" t="s">
        <v>3485</v>
      </c>
      <c r="H1233" t="s">
        <v>3486</v>
      </c>
      <c r="I1233" t="s">
        <v>12</v>
      </c>
      <c r="J1233">
        <v>1</v>
      </c>
    </row>
    <row r="1234" spans="1:10" x14ac:dyDescent="0.35">
      <c r="A1234">
        <v>909</v>
      </c>
      <c r="B1234">
        <v>0.25</v>
      </c>
      <c r="C1234">
        <v>0.3</v>
      </c>
      <c r="D1234">
        <v>0.44539999216795001</v>
      </c>
      <c r="E1234">
        <v>0.44539999216795001</v>
      </c>
      <c r="F1234">
        <v>0.44539999216795001</v>
      </c>
      <c r="G1234" t="s">
        <v>3483</v>
      </c>
      <c r="H1234" t="s">
        <v>3484</v>
      </c>
      <c r="I1234" t="s">
        <v>12</v>
      </c>
      <c r="J1234">
        <v>1</v>
      </c>
    </row>
    <row r="1235" spans="1:10" x14ac:dyDescent="0.35">
      <c r="A1235">
        <v>820</v>
      </c>
      <c r="B1235">
        <v>0.65</v>
      </c>
      <c r="C1235">
        <v>0.75</v>
      </c>
      <c r="D1235">
        <v>1.5429999679327</v>
      </c>
      <c r="E1235">
        <v>0.39679999463260202</v>
      </c>
      <c r="F1235">
        <v>0.39679999463260202</v>
      </c>
      <c r="G1235" t="s">
        <v>3156</v>
      </c>
      <c r="H1235" t="s">
        <v>3157</v>
      </c>
      <c r="I1235" t="s">
        <v>12</v>
      </c>
      <c r="J1235">
        <v>1</v>
      </c>
    </row>
    <row r="1236" spans="1:10" x14ac:dyDescent="0.35">
      <c r="A1236">
        <v>899</v>
      </c>
      <c r="B1236">
        <v>0.27</v>
      </c>
      <c r="C1236">
        <v>0.32</v>
      </c>
      <c r="D1236">
        <v>2.7450000867247599</v>
      </c>
      <c r="E1236">
        <v>2.7450000867247599</v>
      </c>
      <c r="F1236">
        <v>0</v>
      </c>
      <c r="G1236" t="s">
        <v>3457</v>
      </c>
      <c r="H1236" t="s">
        <v>3458</v>
      </c>
      <c r="I1236" t="s">
        <v>12</v>
      </c>
      <c r="J1236">
        <v>0</v>
      </c>
    </row>
    <row r="1237" spans="1:10" x14ac:dyDescent="0.35">
      <c r="A1237">
        <v>1055</v>
      </c>
      <c r="B1237">
        <v>7.0000000000000007E-2</v>
      </c>
      <c r="C1237">
        <v>0.09</v>
      </c>
      <c r="D1237">
        <v>3.2729998230934099</v>
      </c>
      <c r="E1237">
        <v>3.2729998230934099</v>
      </c>
      <c r="F1237">
        <v>0</v>
      </c>
      <c r="G1237" t="s">
        <v>4073</v>
      </c>
      <c r="H1237" t="s">
        <v>4074</v>
      </c>
      <c r="I1237" t="s">
        <v>12</v>
      </c>
      <c r="J1237">
        <v>0</v>
      </c>
    </row>
    <row r="1238" spans="1:10" x14ac:dyDescent="0.35">
      <c r="A1238">
        <v>1119</v>
      </c>
      <c r="B1238">
        <v>0.05</v>
      </c>
      <c r="C1238">
        <v>7.0000000000000007E-2</v>
      </c>
      <c r="D1238">
        <v>0.88989995419979095</v>
      </c>
      <c r="E1238">
        <v>0.88989995419979095</v>
      </c>
      <c r="F1238">
        <v>0</v>
      </c>
      <c r="G1238" t="s">
        <v>4269</v>
      </c>
      <c r="H1238" t="s">
        <v>4270</v>
      </c>
      <c r="I1238" t="s">
        <v>12</v>
      </c>
      <c r="J1238">
        <v>0</v>
      </c>
    </row>
    <row r="1239" spans="1:10" x14ac:dyDescent="0.35">
      <c r="A1239">
        <v>960</v>
      </c>
      <c r="B1239">
        <v>0</v>
      </c>
      <c r="C1239">
        <v>0.17</v>
      </c>
      <c r="D1239">
        <v>0.75920000672340404</v>
      </c>
      <c r="E1239">
        <v>0.75920000672340404</v>
      </c>
      <c r="F1239">
        <v>0</v>
      </c>
      <c r="G1239" t="s">
        <v>3678</v>
      </c>
      <c r="H1239" t="s">
        <v>3679</v>
      </c>
      <c r="I1239" t="s">
        <v>12</v>
      </c>
      <c r="J1239">
        <v>0</v>
      </c>
    </row>
    <row r="1240" spans="1:10" x14ac:dyDescent="0.35">
      <c r="A1240">
        <v>960</v>
      </c>
      <c r="B1240">
        <v>0</v>
      </c>
      <c r="C1240">
        <v>0.17</v>
      </c>
      <c r="D1240">
        <v>0.75920000672340404</v>
      </c>
      <c r="E1240">
        <v>0.75920000672340404</v>
      </c>
      <c r="F1240">
        <v>0</v>
      </c>
      <c r="G1240" t="s">
        <v>3676</v>
      </c>
      <c r="H1240" t="s">
        <v>3677</v>
      </c>
      <c r="I1240" t="s">
        <v>12</v>
      </c>
      <c r="J1240">
        <v>0</v>
      </c>
    </row>
    <row r="1241" spans="1:10" x14ac:dyDescent="0.35">
      <c r="A1241">
        <v>960</v>
      </c>
      <c r="B1241">
        <v>0</v>
      </c>
      <c r="C1241">
        <v>0.17</v>
      </c>
      <c r="D1241">
        <v>0.75920000672340404</v>
      </c>
      <c r="E1241">
        <v>0.75920000672340404</v>
      </c>
      <c r="F1241">
        <v>0</v>
      </c>
      <c r="G1241" t="s">
        <v>3674</v>
      </c>
      <c r="H1241" t="s">
        <v>3675</v>
      </c>
      <c r="I1241" t="s">
        <v>12</v>
      </c>
      <c r="J1241">
        <v>0</v>
      </c>
    </row>
    <row r="1242" spans="1:10" x14ac:dyDescent="0.35">
      <c r="A1242">
        <v>960</v>
      </c>
      <c r="B1242">
        <v>0</v>
      </c>
      <c r="C1242">
        <v>0.17</v>
      </c>
      <c r="D1242">
        <v>0.76089999638497796</v>
      </c>
      <c r="E1242">
        <v>0.76089999638497796</v>
      </c>
      <c r="F1242">
        <v>0</v>
      </c>
      <c r="G1242" t="s">
        <v>3672</v>
      </c>
      <c r="H1242" t="s">
        <v>3673</v>
      </c>
      <c r="I1242" t="s">
        <v>12</v>
      </c>
      <c r="J1242">
        <v>0</v>
      </c>
    </row>
    <row r="1243" spans="1:10" x14ac:dyDescent="0.35">
      <c r="A1243">
        <v>960</v>
      </c>
      <c r="B1243">
        <v>0</v>
      </c>
      <c r="C1243">
        <v>0.17</v>
      </c>
      <c r="D1243">
        <v>0.77860001474618901</v>
      </c>
      <c r="E1243">
        <v>0.77860001474618901</v>
      </c>
      <c r="F1243">
        <v>0</v>
      </c>
      <c r="G1243" t="s">
        <v>3670</v>
      </c>
      <c r="H1243" t="s">
        <v>3671</v>
      </c>
      <c r="I1243" t="s">
        <v>12</v>
      </c>
      <c r="J1243">
        <v>0</v>
      </c>
    </row>
    <row r="1244" spans="1:10" x14ac:dyDescent="0.35">
      <c r="A1244">
        <v>960</v>
      </c>
      <c r="B1244">
        <v>0</v>
      </c>
      <c r="C1244">
        <v>0.17</v>
      </c>
      <c r="D1244">
        <v>0.80180000513792005</v>
      </c>
      <c r="E1244">
        <v>0.80180000513792005</v>
      </c>
      <c r="F1244">
        <v>0</v>
      </c>
      <c r="G1244" t="s">
        <v>3668</v>
      </c>
      <c r="H1244" t="s">
        <v>3669</v>
      </c>
      <c r="I1244" t="s">
        <v>12</v>
      </c>
      <c r="J1244">
        <v>0</v>
      </c>
    </row>
    <row r="1245" spans="1:10" x14ac:dyDescent="0.35">
      <c r="A1245">
        <v>960</v>
      </c>
      <c r="B1245">
        <v>0</v>
      </c>
      <c r="C1245">
        <v>0.17</v>
      </c>
      <c r="D1245">
        <v>0.80369999632239297</v>
      </c>
      <c r="E1245">
        <v>0.80369999632239297</v>
      </c>
      <c r="F1245">
        <v>0</v>
      </c>
      <c r="G1245" t="s">
        <v>3666</v>
      </c>
      <c r="H1245" t="s">
        <v>3667</v>
      </c>
      <c r="I1245" t="s">
        <v>12</v>
      </c>
      <c r="J1245">
        <v>0</v>
      </c>
    </row>
    <row r="1246" spans="1:10" x14ac:dyDescent="0.35">
      <c r="A1246">
        <v>960</v>
      </c>
      <c r="B1246">
        <v>0</v>
      </c>
      <c r="C1246">
        <v>0.17</v>
      </c>
      <c r="D1246">
        <v>0.92960000038146995</v>
      </c>
      <c r="E1246">
        <v>0.92960000038146995</v>
      </c>
      <c r="F1246">
        <v>0</v>
      </c>
      <c r="G1246" t="s">
        <v>3664</v>
      </c>
      <c r="H1246" t="s">
        <v>3665</v>
      </c>
      <c r="I1246" t="s">
        <v>12</v>
      </c>
      <c r="J1246">
        <v>0</v>
      </c>
    </row>
    <row r="1247" spans="1:10" x14ac:dyDescent="0.35">
      <c r="A1247">
        <v>960</v>
      </c>
      <c r="B1247">
        <v>0.13</v>
      </c>
      <c r="C1247">
        <v>0.17</v>
      </c>
      <c r="D1247">
        <v>0.93710003420710597</v>
      </c>
      <c r="E1247">
        <v>0.93710003420710597</v>
      </c>
      <c r="F1247">
        <v>0</v>
      </c>
      <c r="G1247" t="s">
        <v>3662</v>
      </c>
      <c r="H1247" t="s">
        <v>3663</v>
      </c>
      <c r="I1247" t="s">
        <v>12</v>
      </c>
      <c r="J1247">
        <v>0</v>
      </c>
    </row>
    <row r="1248" spans="1:10" x14ac:dyDescent="0.35">
      <c r="A1248">
        <v>899</v>
      </c>
      <c r="B1248">
        <v>0</v>
      </c>
      <c r="C1248">
        <v>0.01</v>
      </c>
      <c r="D1248">
        <v>2.6690000668168099</v>
      </c>
      <c r="E1248">
        <v>1.09900003299117</v>
      </c>
      <c r="F1248">
        <v>0</v>
      </c>
      <c r="G1248" t="s">
        <v>3459</v>
      </c>
      <c r="H1248" t="s">
        <v>3460</v>
      </c>
      <c r="I1248" t="s">
        <v>12</v>
      </c>
      <c r="J1248">
        <v>0</v>
      </c>
    </row>
    <row r="1249" spans="1:10" x14ac:dyDescent="0.35">
      <c r="A1249">
        <v>975</v>
      </c>
      <c r="B1249">
        <v>0.11</v>
      </c>
      <c r="C1249">
        <v>0.15</v>
      </c>
      <c r="D1249">
        <v>1.6860000789165499</v>
      </c>
      <c r="E1249">
        <v>0.36460000555962302</v>
      </c>
      <c r="F1249">
        <v>0</v>
      </c>
      <c r="G1249" t="s">
        <v>3730</v>
      </c>
      <c r="H1249" t="s">
        <v>3731</v>
      </c>
      <c r="I1249" t="s">
        <v>12</v>
      </c>
      <c r="J1249">
        <v>0</v>
      </c>
    </row>
    <row r="1250" spans="1:10" x14ac:dyDescent="0.35">
      <c r="A1250">
        <v>1088</v>
      </c>
      <c r="B1250">
        <v>0</v>
      </c>
      <c r="C1250">
        <v>0.2</v>
      </c>
      <c r="D1250">
        <v>0.728200003504753</v>
      </c>
      <c r="E1250">
        <v>0.16049999976530699</v>
      </c>
      <c r="F1250">
        <v>0</v>
      </c>
      <c r="G1250" t="s">
        <v>4157</v>
      </c>
      <c r="H1250" t="s">
        <v>4158</v>
      </c>
      <c r="I1250" t="s">
        <v>12</v>
      </c>
      <c r="J1250">
        <v>0</v>
      </c>
    </row>
    <row r="1251" spans="1:10" x14ac:dyDescent="0.35">
      <c r="A1251">
        <v>1088</v>
      </c>
      <c r="B1251">
        <v>0.05</v>
      </c>
      <c r="C1251">
        <v>0.2</v>
      </c>
      <c r="D1251">
        <v>0.76399999670684304</v>
      </c>
      <c r="E1251">
        <v>0.168300000950694</v>
      </c>
      <c r="F1251">
        <v>0</v>
      </c>
      <c r="G1251" t="s">
        <v>4155</v>
      </c>
      <c r="H1251" t="s">
        <v>4156</v>
      </c>
      <c r="I1251" t="s">
        <v>12</v>
      </c>
      <c r="J1251">
        <v>0</v>
      </c>
    </row>
    <row r="1252" spans="1:10" x14ac:dyDescent="0.35">
      <c r="A1252">
        <v>898</v>
      </c>
      <c r="B1252">
        <v>0</v>
      </c>
      <c r="C1252">
        <v>0.32</v>
      </c>
      <c r="D1252">
        <v>1.46899996325374</v>
      </c>
      <c r="E1252">
        <v>1.46899996325374</v>
      </c>
      <c r="F1252">
        <v>0</v>
      </c>
      <c r="G1252" t="s">
        <v>3455</v>
      </c>
      <c r="H1252" t="s">
        <v>3456</v>
      </c>
      <c r="I1252" t="s">
        <v>12</v>
      </c>
      <c r="J1252">
        <v>0</v>
      </c>
    </row>
    <row r="1253" spans="1:10" x14ac:dyDescent="0.35">
      <c r="A1253">
        <v>898</v>
      </c>
      <c r="B1253">
        <v>0</v>
      </c>
      <c r="C1253">
        <v>0.32</v>
      </c>
      <c r="D1253">
        <v>1.47200003266335</v>
      </c>
      <c r="E1253">
        <v>1.47200003266335</v>
      </c>
      <c r="F1253">
        <v>0</v>
      </c>
      <c r="G1253" t="s">
        <v>3453</v>
      </c>
      <c r="H1253" t="s">
        <v>3454</v>
      </c>
      <c r="I1253" t="s">
        <v>12</v>
      </c>
      <c r="J1253">
        <v>0</v>
      </c>
    </row>
    <row r="1254" spans="1:10" x14ac:dyDescent="0.35">
      <c r="A1254">
        <v>898</v>
      </c>
      <c r="B1254">
        <v>0</v>
      </c>
      <c r="C1254">
        <v>0.32</v>
      </c>
      <c r="D1254">
        <v>1.54600003734231</v>
      </c>
      <c r="E1254">
        <v>1.54600003734231</v>
      </c>
      <c r="F1254">
        <v>0</v>
      </c>
      <c r="G1254" t="s">
        <v>3451</v>
      </c>
      <c r="H1254" t="s">
        <v>3452</v>
      </c>
      <c r="I1254" t="s">
        <v>12</v>
      </c>
      <c r="J1254">
        <v>0</v>
      </c>
    </row>
    <row r="1255" spans="1:10" x14ac:dyDescent="0.35">
      <c r="A1255">
        <v>898</v>
      </c>
      <c r="B1255">
        <v>0</v>
      </c>
      <c r="C1255">
        <v>0.32</v>
      </c>
      <c r="D1255">
        <v>1.54600003734231</v>
      </c>
      <c r="E1255">
        <v>1.54600003734231</v>
      </c>
      <c r="F1255">
        <v>0</v>
      </c>
      <c r="G1255" t="s">
        <v>3449</v>
      </c>
      <c r="H1255" t="s">
        <v>3450</v>
      </c>
      <c r="I1255" t="s">
        <v>12</v>
      </c>
      <c r="J1255">
        <v>0</v>
      </c>
    </row>
    <row r="1256" spans="1:10" x14ac:dyDescent="0.35">
      <c r="A1256">
        <v>898</v>
      </c>
      <c r="B1256">
        <v>0</v>
      </c>
      <c r="C1256">
        <v>0.32</v>
      </c>
      <c r="D1256">
        <v>1.54600003734231</v>
      </c>
      <c r="E1256">
        <v>1.54600003734231</v>
      </c>
      <c r="F1256">
        <v>0</v>
      </c>
      <c r="G1256" t="s">
        <v>3447</v>
      </c>
      <c r="H1256" t="s">
        <v>3448</v>
      </c>
      <c r="I1256" t="s">
        <v>12</v>
      </c>
      <c r="J1256">
        <v>0</v>
      </c>
    </row>
    <row r="1257" spans="1:10" x14ac:dyDescent="0.35">
      <c r="A1257">
        <v>898</v>
      </c>
      <c r="B1257">
        <v>0</v>
      </c>
      <c r="C1257">
        <v>0.32</v>
      </c>
      <c r="D1257">
        <v>1.54600003734231</v>
      </c>
      <c r="E1257">
        <v>1.54600003734231</v>
      </c>
      <c r="F1257">
        <v>0</v>
      </c>
      <c r="G1257" t="s">
        <v>3445</v>
      </c>
      <c r="H1257" t="s">
        <v>3446</v>
      </c>
      <c r="I1257" t="s">
        <v>12</v>
      </c>
      <c r="J1257">
        <v>0</v>
      </c>
    </row>
    <row r="1258" spans="1:10" x14ac:dyDescent="0.35">
      <c r="A1258">
        <v>898</v>
      </c>
      <c r="B1258">
        <v>0</v>
      </c>
      <c r="C1258">
        <v>0.32</v>
      </c>
      <c r="D1258">
        <v>1.54600003734231</v>
      </c>
      <c r="E1258">
        <v>1.54600003734231</v>
      </c>
      <c r="F1258">
        <v>0</v>
      </c>
      <c r="G1258" t="s">
        <v>3443</v>
      </c>
      <c r="H1258" t="s">
        <v>3444</v>
      </c>
      <c r="I1258" t="s">
        <v>12</v>
      </c>
      <c r="J1258">
        <v>0</v>
      </c>
    </row>
    <row r="1259" spans="1:10" x14ac:dyDescent="0.35">
      <c r="A1259">
        <v>898</v>
      </c>
      <c r="B1259">
        <v>0.27</v>
      </c>
      <c r="C1259">
        <v>0.32</v>
      </c>
      <c r="D1259">
        <v>1.54600003734231</v>
      </c>
      <c r="E1259">
        <v>1.54600003734231</v>
      </c>
      <c r="F1259">
        <v>0</v>
      </c>
      <c r="G1259" t="s">
        <v>3441</v>
      </c>
      <c r="H1259" t="s">
        <v>3442</v>
      </c>
      <c r="I1259" t="s">
        <v>12</v>
      </c>
      <c r="J1259">
        <v>0</v>
      </c>
    </row>
    <row r="1260" spans="1:10" x14ac:dyDescent="0.35">
      <c r="A1260">
        <v>1029</v>
      </c>
      <c r="B1260">
        <v>0.08</v>
      </c>
      <c r="C1260">
        <v>0.11</v>
      </c>
      <c r="D1260">
        <v>1.4449999667704101</v>
      </c>
      <c r="E1260">
        <v>1.4449999667704101</v>
      </c>
      <c r="F1260">
        <v>0</v>
      </c>
      <c r="G1260" t="s">
        <v>3949</v>
      </c>
      <c r="H1260" t="s">
        <v>3950</v>
      </c>
      <c r="I1260" t="s">
        <v>12</v>
      </c>
      <c r="J1260">
        <v>0</v>
      </c>
    </row>
    <row r="1261" spans="1:10" x14ac:dyDescent="0.35">
      <c r="A1261">
        <v>1014</v>
      </c>
      <c r="B1261">
        <v>0.09</v>
      </c>
      <c r="C1261">
        <v>0.12</v>
      </c>
      <c r="D1261">
        <v>3.83399985730648</v>
      </c>
      <c r="E1261">
        <v>3.83399985730648</v>
      </c>
      <c r="F1261">
        <v>0</v>
      </c>
      <c r="G1261" t="s">
        <v>3889</v>
      </c>
      <c r="H1261" t="s">
        <v>3890</v>
      </c>
      <c r="I1261" t="s">
        <v>12</v>
      </c>
      <c r="J1261">
        <v>0</v>
      </c>
    </row>
    <row r="1262" spans="1:10" x14ac:dyDescent="0.35">
      <c r="A1262">
        <v>1104</v>
      </c>
      <c r="B1262">
        <v>0</v>
      </c>
      <c r="C1262">
        <v>7.0000000000000007E-2</v>
      </c>
      <c r="D1262">
        <v>3.3100001513957999</v>
      </c>
      <c r="E1262">
        <v>3.3100001513957999</v>
      </c>
      <c r="F1262">
        <v>0</v>
      </c>
      <c r="G1262" t="s">
        <v>4209</v>
      </c>
      <c r="H1262" t="s">
        <v>4210</v>
      </c>
      <c r="I1262" t="s">
        <v>12</v>
      </c>
      <c r="J1262">
        <v>0</v>
      </c>
    </row>
    <row r="1263" spans="1:10" x14ac:dyDescent="0.35">
      <c r="A1263">
        <v>1104</v>
      </c>
      <c r="B1263">
        <v>0.05</v>
      </c>
      <c r="C1263">
        <v>7.0000000000000007E-2</v>
      </c>
      <c r="D1263">
        <v>3.9179999381303801</v>
      </c>
      <c r="E1263">
        <v>3.9179999381303801</v>
      </c>
      <c r="F1263">
        <v>0</v>
      </c>
      <c r="G1263" t="s">
        <v>4207</v>
      </c>
      <c r="H1263" t="s">
        <v>4208</v>
      </c>
      <c r="I1263" t="s">
        <v>12</v>
      </c>
      <c r="J1263">
        <v>0</v>
      </c>
    </row>
    <row r="1264" spans="1:10" x14ac:dyDescent="0.35">
      <c r="A1264">
        <v>911</v>
      </c>
      <c r="B1264">
        <v>0.24</v>
      </c>
      <c r="C1264">
        <v>0.28000000000000003</v>
      </c>
      <c r="D1264">
        <v>1.6300000250339499</v>
      </c>
      <c r="E1264">
        <v>1.6300000250339499</v>
      </c>
      <c r="F1264">
        <v>1.6300000250339499</v>
      </c>
      <c r="G1264" t="s">
        <v>3501</v>
      </c>
      <c r="H1264" t="s">
        <v>3502</v>
      </c>
      <c r="I1264" t="s">
        <v>12</v>
      </c>
      <c r="J1264">
        <v>1</v>
      </c>
    </row>
    <row r="1265" spans="1:10" x14ac:dyDescent="0.35">
      <c r="A1265">
        <v>1094</v>
      </c>
      <c r="B1265">
        <v>0.05</v>
      </c>
      <c r="C1265">
        <v>0.08</v>
      </c>
      <c r="D1265">
        <v>0.75190002098679498</v>
      </c>
      <c r="E1265">
        <v>0.75190002098679498</v>
      </c>
      <c r="F1265">
        <v>0</v>
      </c>
      <c r="G1265" t="s">
        <v>4173</v>
      </c>
      <c r="H1265" t="s">
        <v>4174</v>
      </c>
      <c r="I1265" t="s">
        <v>12</v>
      </c>
      <c r="J1265">
        <v>0</v>
      </c>
    </row>
    <row r="1266" spans="1:10" x14ac:dyDescent="0.35">
      <c r="A1266">
        <v>1050</v>
      </c>
      <c r="B1266">
        <v>0</v>
      </c>
      <c r="C1266">
        <v>0.09</v>
      </c>
      <c r="D1266">
        <v>0.95429997891187701</v>
      </c>
      <c r="E1266">
        <v>0.50229998305439905</v>
      </c>
      <c r="F1266">
        <v>0</v>
      </c>
      <c r="G1266" t="s">
        <v>4053</v>
      </c>
      <c r="H1266" t="s">
        <v>4054</v>
      </c>
      <c r="I1266" t="s">
        <v>12</v>
      </c>
      <c r="J1266">
        <v>0</v>
      </c>
    </row>
    <row r="1267" spans="1:10" x14ac:dyDescent="0.35">
      <c r="A1267">
        <v>1050</v>
      </c>
      <c r="B1267">
        <v>0</v>
      </c>
      <c r="C1267">
        <v>0.09</v>
      </c>
      <c r="D1267">
        <v>0.95429997891187701</v>
      </c>
      <c r="E1267">
        <v>0.50229998305439905</v>
      </c>
      <c r="F1267">
        <v>0</v>
      </c>
      <c r="G1267" t="s">
        <v>4051</v>
      </c>
      <c r="H1267" t="s">
        <v>4052</v>
      </c>
      <c r="I1267" t="s">
        <v>12</v>
      </c>
      <c r="J1267">
        <v>0</v>
      </c>
    </row>
    <row r="1268" spans="1:10" x14ac:dyDescent="0.35">
      <c r="A1268">
        <v>1050</v>
      </c>
      <c r="B1268">
        <v>0</v>
      </c>
      <c r="C1268">
        <v>0.09</v>
      </c>
      <c r="D1268">
        <v>0.95429997891187701</v>
      </c>
      <c r="E1268">
        <v>0.50229998305439905</v>
      </c>
      <c r="F1268">
        <v>0</v>
      </c>
      <c r="G1268" t="s">
        <v>4049</v>
      </c>
      <c r="H1268" t="s">
        <v>4050</v>
      </c>
      <c r="I1268" t="s">
        <v>12</v>
      </c>
      <c r="J1268">
        <v>0</v>
      </c>
    </row>
    <row r="1269" spans="1:10" x14ac:dyDescent="0.35">
      <c r="A1269">
        <v>1050</v>
      </c>
      <c r="B1269">
        <v>0</v>
      </c>
      <c r="C1269">
        <v>0.09</v>
      </c>
      <c r="D1269">
        <v>0.95429997891187701</v>
      </c>
      <c r="E1269">
        <v>0.50229998305439905</v>
      </c>
      <c r="F1269">
        <v>0</v>
      </c>
      <c r="G1269" t="s">
        <v>4047</v>
      </c>
      <c r="H1269" t="s">
        <v>4048</v>
      </c>
      <c r="I1269" t="s">
        <v>12</v>
      </c>
      <c r="J1269">
        <v>0</v>
      </c>
    </row>
    <row r="1270" spans="1:10" x14ac:dyDescent="0.35">
      <c r="A1270">
        <v>1050</v>
      </c>
      <c r="B1270">
        <v>7.0000000000000007E-2</v>
      </c>
      <c r="C1270">
        <v>0.09</v>
      </c>
      <c r="D1270">
        <v>0.95960004255175602</v>
      </c>
      <c r="E1270">
        <v>0.50510000437498104</v>
      </c>
      <c r="F1270">
        <v>0</v>
      </c>
      <c r="G1270" t="s">
        <v>4045</v>
      </c>
      <c r="H1270" t="s">
        <v>4046</v>
      </c>
      <c r="I1270" t="s">
        <v>12</v>
      </c>
      <c r="J1270">
        <v>0</v>
      </c>
    </row>
    <row r="1271" spans="1:10" x14ac:dyDescent="0.35">
      <c r="A1271">
        <v>1118</v>
      </c>
      <c r="B1271">
        <v>0.05</v>
      </c>
      <c r="C1271">
        <v>7.0000000000000007E-2</v>
      </c>
      <c r="D1271">
        <v>3.1649999320507098</v>
      </c>
      <c r="E1271">
        <v>3.1649999320507098</v>
      </c>
      <c r="F1271">
        <v>0</v>
      </c>
      <c r="G1271" t="s">
        <v>4265</v>
      </c>
      <c r="H1271" t="s">
        <v>4266</v>
      </c>
      <c r="I1271" t="s">
        <v>12</v>
      </c>
      <c r="J1271">
        <v>0</v>
      </c>
    </row>
    <row r="1272" spans="1:10" x14ac:dyDescent="0.35">
      <c r="A1272">
        <v>837</v>
      </c>
      <c r="B1272">
        <v>0</v>
      </c>
      <c r="C1272">
        <v>0.61</v>
      </c>
      <c r="D1272">
        <v>1.0719999670982401</v>
      </c>
      <c r="E1272">
        <v>0.44680000282824001</v>
      </c>
      <c r="F1272">
        <v>0.44680000282824001</v>
      </c>
      <c r="G1272" t="s">
        <v>3216</v>
      </c>
      <c r="H1272" t="s">
        <v>3217</v>
      </c>
      <c r="I1272" t="s">
        <v>12</v>
      </c>
      <c r="J1272">
        <v>1</v>
      </c>
    </row>
    <row r="1273" spans="1:10" x14ac:dyDescent="0.35">
      <c r="A1273">
        <v>837</v>
      </c>
      <c r="B1273">
        <v>0</v>
      </c>
      <c r="C1273">
        <v>0.61</v>
      </c>
      <c r="D1273">
        <v>1.0870000347495099</v>
      </c>
      <c r="E1273">
        <v>0.45309998095035597</v>
      </c>
      <c r="F1273">
        <v>0.45309998095035597</v>
      </c>
      <c r="G1273" t="s">
        <v>3214</v>
      </c>
      <c r="H1273" t="s">
        <v>3215</v>
      </c>
      <c r="I1273" t="s">
        <v>12</v>
      </c>
      <c r="J1273">
        <v>1</v>
      </c>
    </row>
    <row r="1274" spans="1:10" x14ac:dyDescent="0.35">
      <c r="A1274">
        <v>837</v>
      </c>
      <c r="B1274">
        <v>0.55000000000000004</v>
      </c>
      <c r="C1274">
        <v>0.61</v>
      </c>
      <c r="D1274">
        <v>1.1009999550878999</v>
      </c>
      <c r="E1274">
        <v>0.45889997854828801</v>
      </c>
      <c r="F1274">
        <v>0.45889997854828801</v>
      </c>
      <c r="G1274" t="s">
        <v>3212</v>
      </c>
      <c r="H1274" t="s">
        <v>3213</v>
      </c>
      <c r="I1274" t="s">
        <v>12</v>
      </c>
      <c r="J1274">
        <v>1</v>
      </c>
    </row>
    <row r="1275" spans="1:10" x14ac:dyDescent="0.35">
      <c r="A1275">
        <v>1117</v>
      </c>
      <c r="B1275">
        <v>0</v>
      </c>
      <c r="C1275">
        <v>7.0000000000000007E-2</v>
      </c>
      <c r="D1275">
        <v>1.54600003734231</v>
      </c>
      <c r="E1275">
        <v>1.54600003734231</v>
      </c>
      <c r="F1275">
        <v>0</v>
      </c>
      <c r="G1275" t="s">
        <v>4263</v>
      </c>
      <c r="H1275" t="s">
        <v>4264</v>
      </c>
      <c r="I1275" t="s">
        <v>12</v>
      </c>
      <c r="J1275">
        <v>0</v>
      </c>
    </row>
    <row r="1276" spans="1:10" x14ac:dyDescent="0.35">
      <c r="A1276">
        <v>1117</v>
      </c>
      <c r="B1276">
        <v>0</v>
      </c>
      <c r="C1276">
        <v>7.0000000000000007E-2</v>
      </c>
      <c r="D1276">
        <v>1.7340000718832</v>
      </c>
      <c r="E1276">
        <v>1.7340000718832</v>
      </c>
      <c r="F1276">
        <v>0</v>
      </c>
      <c r="G1276" t="s">
        <v>4261</v>
      </c>
      <c r="H1276" t="s">
        <v>4262</v>
      </c>
      <c r="I1276" t="s">
        <v>12</v>
      </c>
      <c r="J1276">
        <v>0</v>
      </c>
    </row>
    <row r="1277" spans="1:10" x14ac:dyDescent="0.35">
      <c r="A1277">
        <v>1117</v>
      </c>
      <c r="B1277">
        <v>0.05</v>
      </c>
      <c r="C1277">
        <v>7.0000000000000007E-2</v>
      </c>
      <c r="D1277">
        <v>1.7540000379085501</v>
      </c>
      <c r="E1277">
        <v>1.7540000379085501</v>
      </c>
      <c r="F1277">
        <v>0</v>
      </c>
      <c r="G1277" t="s">
        <v>4259</v>
      </c>
      <c r="H1277" t="s">
        <v>4260</v>
      </c>
      <c r="I1277" t="s">
        <v>12</v>
      </c>
      <c r="J1277">
        <v>0</v>
      </c>
    </row>
    <row r="1278" spans="1:10" x14ac:dyDescent="0.35">
      <c r="A1278">
        <v>1068</v>
      </c>
      <c r="B1278">
        <v>0.06</v>
      </c>
      <c r="C1278">
        <v>0.08</v>
      </c>
      <c r="D1278">
        <v>1.32999997586012</v>
      </c>
      <c r="E1278">
        <v>0.49410001374781098</v>
      </c>
      <c r="F1278">
        <v>0</v>
      </c>
      <c r="G1278" t="s">
        <v>4105</v>
      </c>
      <c r="H1278" t="s">
        <v>4106</v>
      </c>
      <c r="I1278" t="s">
        <v>12</v>
      </c>
      <c r="J1278">
        <v>0</v>
      </c>
    </row>
    <row r="1279" spans="1:10" x14ac:dyDescent="0.35">
      <c r="A1279">
        <v>1116</v>
      </c>
      <c r="B1279">
        <v>0</v>
      </c>
      <c r="C1279">
        <v>7.0000000000000007E-2</v>
      </c>
      <c r="D1279">
        <v>1.43200000748038</v>
      </c>
      <c r="E1279">
        <v>1.43200000748038</v>
      </c>
      <c r="F1279">
        <v>0</v>
      </c>
      <c r="G1279" t="s">
        <v>4257</v>
      </c>
      <c r="H1279" t="s">
        <v>4258</v>
      </c>
      <c r="I1279" t="s">
        <v>3292</v>
      </c>
      <c r="J1279">
        <v>0</v>
      </c>
    </row>
    <row r="1280" spans="1:10" x14ac:dyDescent="0.35">
      <c r="A1280">
        <v>1116</v>
      </c>
      <c r="B1280">
        <v>0</v>
      </c>
      <c r="C1280">
        <v>7.0000000000000007E-2</v>
      </c>
      <c r="D1280">
        <v>1.4340000227093701</v>
      </c>
      <c r="E1280">
        <v>1.4340000227093701</v>
      </c>
      <c r="F1280">
        <v>0</v>
      </c>
      <c r="G1280" t="s">
        <v>4255</v>
      </c>
      <c r="H1280" t="s">
        <v>4256</v>
      </c>
      <c r="I1280" t="s">
        <v>3292</v>
      </c>
      <c r="J1280">
        <v>0</v>
      </c>
    </row>
    <row r="1281" spans="1:10" x14ac:dyDescent="0.35">
      <c r="A1281">
        <v>1116</v>
      </c>
      <c r="B1281">
        <v>0</v>
      </c>
      <c r="C1281">
        <v>7.0000000000000007E-2</v>
      </c>
      <c r="D1281">
        <v>1.4910000376403301</v>
      </c>
      <c r="E1281">
        <v>1.4910000376403301</v>
      </c>
      <c r="F1281">
        <v>0</v>
      </c>
      <c r="G1281" t="s">
        <v>4253</v>
      </c>
      <c r="H1281" t="s">
        <v>4254</v>
      </c>
      <c r="I1281" t="s">
        <v>3292</v>
      </c>
      <c r="J1281">
        <v>0</v>
      </c>
    </row>
    <row r="1282" spans="1:10" x14ac:dyDescent="0.35">
      <c r="A1282">
        <v>1116</v>
      </c>
      <c r="B1282">
        <v>0</v>
      </c>
      <c r="C1282">
        <v>7.0000000000000007E-2</v>
      </c>
      <c r="D1282">
        <v>1.5209999866783599</v>
      </c>
      <c r="E1282">
        <v>1.5209999866783599</v>
      </c>
      <c r="F1282">
        <v>0</v>
      </c>
      <c r="G1282" t="s">
        <v>4251</v>
      </c>
      <c r="H1282" t="s">
        <v>4252</v>
      </c>
      <c r="I1282" t="s">
        <v>3292</v>
      </c>
      <c r="J1282">
        <v>0</v>
      </c>
    </row>
    <row r="1283" spans="1:10" x14ac:dyDescent="0.35">
      <c r="A1283">
        <v>1116</v>
      </c>
      <c r="B1283">
        <v>0.05</v>
      </c>
      <c r="C1283">
        <v>7.0000000000000007E-2</v>
      </c>
      <c r="D1283">
        <v>1.5239999629557099</v>
      </c>
      <c r="E1283">
        <v>1.5239999629557099</v>
      </c>
      <c r="F1283">
        <v>0</v>
      </c>
      <c r="G1283" t="s">
        <v>4249</v>
      </c>
      <c r="H1283" t="s">
        <v>4250</v>
      </c>
      <c r="I1283" t="s">
        <v>3292</v>
      </c>
      <c r="J1283">
        <v>0</v>
      </c>
    </row>
    <row r="1284" spans="1:10" x14ac:dyDescent="0.35">
      <c r="A1284">
        <v>1048</v>
      </c>
      <c r="B1284">
        <v>0</v>
      </c>
      <c r="C1284">
        <v>0.1</v>
      </c>
      <c r="D1284">
        <v>0.24600001052022</v>
      </c>
      <c r="E1284">
        <v>0.24600001052022</v>
      </c>
      <c r="F1284">
        <v>0</v>
      </c>
      <c r="G1284" t="s">
        <v>4039</v>
      </c>
      <c r="H1284" t="s">
        <v>4040</v>
      </c>
      <c r="I1284" t="s">
        <v>12</v>
      </c>
      <c r="J1284">
        <v>0</v>
      </c>
    </row>
    <row r="1285" spans="1:10" x14ac:dyDescent="0.35">
      <c r="A1285">
        <v>1048</v>
      </c>
      <c r="B1285">
        <v>0</v>
      </c>
      <c r="C1285">
        <v>0.1</v>
      </c>
      <c r="D1285">
        <v>0.246100011281669</v>
      </c>
      <c r="E1285">
        <v>0.246100011281669</v>
      </c>
      <c r="F1285">
        <v>0</v>
      </c>
      <c r="G1285" t="s">
        <v>4037</v>
      </c>
      <c r="H1285" t="s">
        <v>4038</v>
      </c>
      <c r="I1285" t="s">
        <v>12</v>
      </c>
      <c r="J1285">
        <v>0</v>
      </c>
    </row>
    <row r="1286" spans="1:10" x14ac:dyDescent="0.35">
      <c r="A1286">
        <v>1048</v>
      </c>
      <c r="B1286">
        <v>0</v>
      </c>
      <c r="C1286">
        <v>0.1</v>
      </c>
      <c r="D1286">
        <v>0.246100011281669</v>
      </c>
      <c r="E1286">
        <v>0.246100011281669</v>
      </c>
      <c r="F1286">
        <v>0</v>
      </c>
      <c r="G1286" t="s">
        <v>4035</v>
      </c>
      <c r="H1286" t="s">
        <v>4036</v>
      </c>
      <c r="I1286" t="s">
        <v>12</v>
      </c>
      <c r="J1286">
        <v>0</v>
      </c>
    </row>
    <row r="1287" spans="1:10" x14ac:dyDescent="0.35">
      <c r="A1287">
        <v>1048</v>
      </c>
      <c r="B1287">
        <v>0</v>
      </c>
      <c r="C1287">
        <v>0.1</v>
      </c>
      <c r="D1287">
        <v>0.246100011281669</v>
      </c>
      <c r="E1287">
        <v>0.246100011281669</v>
      </c>
      <c r="F1287">
        <v>0</v>
      </c>
      <c r="G1287" t="s">
        <v>4033</v>
      </c>
      <c r="H1287" t="s">
        <v>4034</v>
      </c>
      <c r="I1287" t="s">
        <v>12</v>
      </c>
      <c r="J1287">
        <v>0</v>
      </c>
    </row>
    <row r="1288" spans="1:10" x14ac:dyDescent="0.35">
      <c r="A1288">
        <v>1048</v>
      </c>
      <c r="B1288">
        <v>0</v>
      </c>
      <c r="C1288">
        <v>0.1</v>
      </c>
      <c r="D1288">
        <v>0.24639999028295301</v>
      </c>
      <c r="E1288">
        <v>0.24639999028295301</v>
      </c>
      <c r="F1288">
        <v>0</v>
      </c>
      <c r="G1288" t="s">
        <v>4031</v>
      </c>
      <c r="H1288" t="s">
        <v>4032</v>
      </c>
      <c r="I1288" t="s">
        <v>12</v>
      </c>
      <c r="J1288">
        <v>0</v>
      </c>
    </row>
    <row r="1289" spans="1:10" x14ac:dyDescent="0.35">
      <c r="A1289">
        <v>1048</v>
      </c>
      <c r="B1289">
        <v>0</v>
      </c>
      <c r="C1289">
        <v>0.1</v>
      </c>
      <c r="D1289">
        <v>0.24639999028295301</v>
      </c>
      <c r="E1289">
        <v>0.24639999028295301</v>
      </c>
      <c r="F1289">
        <v>0</v>
      </c>
      <c r="G1289" t="s">
        <v>4029</v>
      </c>
      <c r="H1289" t="s">
        <v>4030</v>
      </c>
      <c r="I1289" t="s">
        <v>12</v>
      </c>
      <c r="J1289">
        <v>0</v>
      </c>
    </row>
    <row r="1290" spans="1:10" x14ac:dyDescent="0.35">
      <c r="A1290">
        <v>1048</v>
      </c>
      <c r="B1290">
        <v>7.0000000000000007E-2</v>
      </c>
      <c r="C1290">
        <v>0.1</v>
      </c>
      <c r="D1290">
        <v>0.24639999028295301</v>
      </c>
      <c r="E1290">
        <v>0.24639999028295301</v>
      </c>
      <c r="F1290">
        <v>0</v>
      </c>
      <c r="G1290" t="s">
        <v>4027</v>
      </c>
      <c r="H1290" t="s">
        <v>4028</v>
      </c>
      <c r="I1290" t="s">
        <v>12</v>
      </c>
      <c r="J1290">
        <v>0</v>
      </c>
    </row>
    <row r="1291" spans="1:10" x14ac:dyDescent="0.35">
      <c r="A1291">
        <v>936</v>
      </c>
      <c r="B1291">
        <v>0</v>
      </c>
      <c r="C1291">
        <v>0.22</v>
      </c>
      <c r="D1291">
        <v>5.4460000246763203</v>
      </c>
      <c r="E1291">
        <v>5.4460000246763203</v>
      </c>
      <c r="F1291">
        <v>0</v>
      </c>
      <c r="G1291" t="s">
        <v>3601</v>
      </c>
      <c r="H1291" t="s">
        <v>3602</v>
      </c>
      <c r="I1291" t="s">
        <v>12</v>
      </c>
      <c r="J1291">
        <v>0</v>
      </c>
    </row>
    <row r="1292" spans="1:10" x14ac:dyDescent="0.35">
      <c r="A1292">
        <v>936</v>
      </c>
      <c r="B1292">
        <v>0.18</v>
      </c>
      <c r="C1292">
        <v>0.22</v>
      </c>
      <c r="D1292">
        <v>5.4460000246763203</v>
      </c>
      <c r="E1292">
        <v>5.4460000246763203</v>
      </c>
      <c r="F1292">
        <v>0</v>
      </c>
      <c r="G1292" t="s">
        <v>3599</v>
      </c>
      <c r="H1292" t="s">
        <v>3600</v>
      </c>
      <c r="I1292" t="s">
        <v>12</v>
      </c>
      <c r="J1292">
        <v>0</v>
      </c>
    </row>
    <row r="1293" spans="1:10" x14ac:dyDescent="0.35">
      <c r="A1293">
        <v>991</v>
      </c>
      <c r="B1293">
        <v>0.1</v>
      </c>
      <c r="C1293">
        <v>0.13</v>
      </c>
      <c r="D1293">
        <v>1.77800003439188</v>
      </c>
      <c r="E1293">
        <v>0.88919997215270996</v>
      </c>
      <c r="F1293">
        <v>0</v>
      </c>
      <c r="G1293" t="s">
        <v>3810</v>
      </c>
      <c r="H1293" t="s">
        <v>3811</v>
      </c>
      <c r="I1293" t="s">
        <v>12</v>
      </c>
      <c r="J1293">
        <v>0</v>
      </c>
    </row>
    <row r="1294" spans="1:10" x14ac:dyDescent="0.35">
      <c r="A1294">
        <v>930</v>
      </c>
      <c r="B1294">
        <v>0.2</v>
      </c>
      <c r="C1294">
        <v>0.24</v>
      </c>
      <c r="D1294">
        <v>5.1679998636245701</v>
      </c>
      <c r="E1294">
        <v>5.1679998636245701</v>
      </c>
      <c r="F1294">
        <v>0</v>
      </c>
      <c r="G1294" t="s">
        <v>3575</v>
      </c>
      <c r="H1294" t="s">
        <v>3576</v>
      </c>
      <c r="I1294" t="s">
        <v>12</v>
      </c>
      <c r="J1294">
        <v>0</v>
      </c>
    </row>
    <row r="1295" spans="1:10" x14ac:dyDescent="0.35">
      <c r="A1295">
        <v>943</v>
      </c>
      <c r="B1295">
        <v>0.16</v>
      </c>
      <c r="C1295">
        <v>0.2</v>
      </c>
      <c r="D1295">
        <v>3.1390000134706502</v>
      </c>
      <c r="E1295">
        <v>1.2000000104308099</v>
      </c>
      <c r="F1295">
        <v>0</v>
      </c>
      <c r="G1295" t="s">
        <v>3617</v>
      </c>
      <c r="H1295" t="s">
        <v>3618</v>
      </c>
      <c r="I1295" t="s">
        <v>12</v>
      </c>
      <c r="J1295">
        <v>0</v>
      </c>
    </row>
    <row r="1296" spans="1:10" x14ac:dyDescent="0.35">
      <c r="A1296">
        <v>943</v>
      </c>
      <c r="B1296">
        <v>0</v>
      </c>
      <c r="C1296">
        <v>0.18</v>
      </c>
      <c r="D1296">
        <v>3.08899991214275</v>
      </c>
      <c r="E1296">
        <v>1.67299993336201</v>
      </c>
      <c r="F1296">
        <v>0</v>
      </c>
      <c r="G1296" t="s">
        <v>3621</v>
      </c>
      <c r="H1296" t="s">
        <v>3622</v>
      </c>
      <c r="I1296" t="s">
        <v>12</v>
      </c>
      <c r="J1296">
        <v>0</v>
      </c>
    </row>
    <row r="1297" spans="1:10" x14ac:dyDescent="0.35">
      <c r="A1297">
        <v>977</v>
      </c>
      <c r="B1297">
        <v>0</v>
      </c>
      <c r="C1297">
        <v>0.15</v>
      </c>
      <c r="D1297">
        <v>0.81449998542666402</v>
      </c>
      <c r="E1297">
        <v>0.81449998542666402</v>
      </c>
      <c r="F1297">
        <v>0</v>
      </c>
      <c r="G1297" t="s">
        <v>3746</v>
      </c>
      <c r="H1297" t="s">
        <v>3747</v>
      </c>
      <c r="I1297" t="s">
        <v>12</v>
      </c>
      <c r="J1297">
        <v>0</v>
      </c>
    </row>
    <row r="1298" spans="1:10" x14ac:dyDescent="0.35">
      <c r="A1298">
        <v>977</v>
      </c>
      <c r="B1298">
        <v>0</v>
      </c>
      <c r="C1298">
        <v>0.15</v>
      </c>
      <c r="D1298">
        <v>0.81820003688335396</v>
      </c>
      <c r="E1298">
        <v>0.81820003688335396</v>
      </c>
      <c r="F1298">
        <v>0</v>
      </c>
      <c r="G1298" t="s">
        <v>3744</v>
      </c>
      <c r="H1298" t="s">
        <v>3745</v>
      </c>
      <c r="I1298" t="s">
        <v>12</v>
      </c>
      <c r="J1298">
        <v>0</v>
      </c>
    </row>
    <row r="1299" spans="1:10" x14ac:dyDescent="0.35">
      <c r="A1299">
        <v>977</v>
      </c>
      <c r="B1299">
        <v>0</v>
      </c>
      <c r="C1299">
        <v>0.15</v>
      </c>
      <c r="D1299">
        <v>0.82040000706911098</v>
      </c>
      <c r="E1299">
        <v>0.82040000706911098</v>
      </c>
      <c r="F1299">
        <v>0</v>
      </c>
      <c r="G1299" t="s">
        <v>3742</v>
      </c>
      <c r="H1299" t="s">
        <v>3743</v>
      </c>
      <c r="I1299" t="s">
        <v>12</v>
      </c>
      <c r="J1299">
        <v>0</v>
      </c>
    </row>
    <row r="1300" spans="1:10" x14ac:dyDescent="0.35">
      <c r="A1300">
        <v>977</v>
      </c>
      <c r="B1300">
        <v>0</v>
      </c>
      <c r="C1300">
        <v>0.15</v>
      </c>
      <c r="D1300">
        <v>0.83799995481967904</v>
      </c>
      <c r="E1300">
        <v>0.83799995481967904</v>
      </c>
      <c r="F1300">
        <v>0</v>
      </c>
      <c r="G1300" t="s">
        <v>3740</v>
      </c>
      <c r="H1300" t="s">
        <v>3741</v>
      </c>
      <c r="I1300" t="s">
        <v>12</v>
      </c>
      <c r="J1300">
        <v>0</v>
      </c>
    </row>
    <row r="1301" spans="1:10" x14ac:dyDescent="0.35">
      <c r="A1301">
        <v>977</v>
      </c>
      <c r="B1301">
        <v>0</v>
      </c>
      <c r="C1301">
        <v>0.15</v>
      </c>
      <c r="D1301">
        <v>0.84589999169111296</v>
      </c>
      <c r="E1301">
        <v>0.84589999169111296</v>
      </c>
      <c r="F1301">
        <v>0</v>
      </c>
      <c r="G1301" t="s">
        <v>3738</v>
      </c>
      <c r="H1301" t="s">
        <v>3739</v>
      </c>
      <c r="I1301" t="s">
        <v>12</v>
      </c>
      <c r="J1301">
        <v>0</v>
      </c>
    </row>
    <row r="1302" spans="1:10" x14ac:dyDescent="0.35">
      <c r="A1302">
        <v>977</v>
      </c>
      <c r="B1302">
        <v>0</v>
      </c>
      <c r="C1302">
        <v>0.15</v>
      </c>
      <c r="D1302">
        <v>0.84910001605749097</v>
      </c>
      <c r="E1302">
        <v>0.84910001605749097</v>
      </c>
      <c r="F1302">
        <v>0</v>
      </c>
      <c r="G1302" t="s">
        <v>3736</v>
      </c>
      <c r="H1302" t="s">
        <v>3737</v>
      </c>
      <c r="I1302" t="s">
        <v>12</v>
      </c>
      <c r="J1302">
        <v>0</v>
      </c>
    </row>
    <row r="1303" spans="1:10" x14ac:dyDescent="0.35">
      <c r="A1303">
        <v>977</v>
      </c>
      <c r="B1303">
        <v>0.11</v>
      </c>
      <c r="C1303">
        <v>0.15</v>
      </c>
      <c r="D1303">
        <v>0.88849999010562897</v>
      </c>
      <c r="E1303">
        <v>0.88849999010562897</v>
      </c>
      <c r="F1303">
        <v>0</v>
      </c>
      <c r="G1303" t="s">
        <v>3734</v>
      </c>
      <c r="H1303" t="s">
        <v>3735</v>
      </c>
      <c r="I1303" t="s">
        <v>12</v>
      </c>
      <c r="J1303">
        <v>0</v>
      </c>
    </row>
    <row r="1304" spans="1:10" x14ac:dyDescent="0.35">
      <c r="A1304">
        <v>869</v>
      </c>
      <c r="B1304">
        <v>0.37</v>
      </c>
      <c r="C1304">
        <v>0.42</v>
      </c>
      <c r="D1304">
        <v>0.69929999299347401</v>
      </c>
      <c r="E1304">
        <v>0.69929999299347401</v>
      </c>
      <c r="F1304">
        <v>0</v>
      </c>
      <c r="G1304" t="s">
        <v>3311</v>
      </c>
      <c r="H1304" t="s">
        <v>3312</v>
      </c>
      <c r="I1304" t="s">
        <v>12</v>
      </c>
      <c r="J1304">
        <v>0</v>
      </c>
    </row>
    <row r="1305" spans="1:10" x14ac:dyDescent="0.35">
      <c r="A1305">
        <v>763</v>
      </c>
      <c r="B1305">
        <v>0</v>
      </c>
      <c r="C1305">
        <v>1.23</v>
      </c>
      <c r="D1305">
        <v>0.55479998700320698</v>
      </c>
      <c r="E1305">
        <v>0.55479998700320698</v>
      </c>
      <c r="F1305">
        <v>0.55479998700320698</v>
      </c>
      <c r="G1305" t="s">
        <v>2964</v>
      </c>
      <c r="H1305" t="s">
        <v>2965</v>
      </c>
      <c r="I1305" t="s">
        <v>12</v>
      </c>
      <c r="J1305">
        <v>1</v>
      </c>
    </row>
    <row r="1306" spans="1:10" x14ac:dyDescent="0.35">
      <c r="A1306">
        <v>763</v>
      </c>
      <c r="B1306">
        <v>0</v>
      </c>
      <c r="C1306">
        <v>1.23</v>
      </c>
      <c r="D1306">
        <v>0.55479998700320698</v>
      </c>
      <c r="E1306">
        <v>0.55479998700320698</v>
      </c>
      <c r="F1306">
        <v>0.55479998700320698</v>
      </c>
      <c r="G1306" t="s">
        <v>2962</v>
      </c>
      <c r="H1306" t="s">
        <v>2963</v>
      </c>
      <c r="I1306" t="s">
        <v>12</v>
      </c>
      <c r="J1306">
        <v>1</v>
      </c>
    </row>
    <row r="1307" spans="1:10" x14ac:dyDescent="0.35">
      <c r="A1307">
        <v>763</v>
      </c>
      <c r="B1307">
        <v>0</v>
      </c>
      <c r="C1307">
        <v>1.23</v>
      </c>
      <c r="D1307">
        <v>0.555199990049005</v>
      </c>
      <c r="E1307">
        <v>0.555199990049005</v>
      </c>
      <c r="F1307">
        <v>0.555199990049005</v>
      </c>
      <c r="G1307" t="s">
        <v>2960</v>
      </c>
      <c r="H1307" t="s">
        <v>2961</v>
      </c>
      <c r="I1307" t="s">
        <v>12</v>
      </c>
      <c r="J1307">
        <v>1</v>
      </c>
    </row>
    <row r="1308" spans="1:10" x14ac:dyDescent="0.35">
      <c r="A1308">
        <v>763</v>
      </c>
      <c r="B1308">
        <v>1.1100000000000001</v>
      </c>
      <c r="C1308">
        <v>1.23</v>
      </c>
      <c r="D1308">
        <v>0.85650002583861395</v>
      </c>
      <c r="E1308">
        <v>0.85650002583861395</v>
      </c>
      <c r="F1308">
        <v>0.85650002583861395</v>
      </c>
      <c r="G1308" t="s">
        <v>2958</v>
      </c>
      <c r="H1308" t="s">
        <v>2959</v>
      </c>
      <c r="I1308" t="s">
        <v>12</v>
      </c>
      <c r="J1308">
        <v>1</v>
      </c>
    </row>
    <row r="1309" spans="1:10" x14ac:dyDescent="0.35">
      <c r="A1309">
        <v>1115</v>
      </c>
      <c r="B1309">
        <v>0.05</v>
      </c>
      <c r="C1309">
        <v>7.0000000000000007E-2</v>
      </c>
      <c r="D1309">
        <v>0.81099998205900203</v>
      </c>
      <c r="E1309">
        <v>0.81099998205900203</v>
      </c>
      <c r="F1309">
        <v>0</v>
      </c>
      <c r="G1309" t="s">
        <v>4247</v>
      </c>
      <c r="H1309" t="s">
        <v>4248</v>
      </c>
      <c r="I1309" t="s">
        <v>12</v>
      </c>
      <c r="J1309">
        <v>0</v>
      </c>
    </row>
    <row r="1310" spans="1:10" x14ac:dyDescent="0.35">
      <c r="A1310">
        <v>880</v>
      </c>
      <c r="B1310">
        <v>0</v>
      </c>
      <c r="C1310">
        <v>0.38</v>
      </c>
      <c r="D1310">
        <v>0.70859999395906903</v>
      </c>
      <c r="E1310">
        <v>0.70859999395906903</v>
      </c>
      <c r="F1310">
        <v>0</v>
      </c>
      <c r="G1310" t="s">
        <v>3379</v>
      </c>
      <c r="H1310" t="s">
        <v>3380</v>
      </c>
      <c r="I1310" t="s">
        <v>12</v>
      </c>
      <c r="J1310">
        <v>0</v>
      </c>
    </row>
    <row r="1311" spans="1:10" x14ac:dyDescent="0.35">
      <c r="A1311">
        <v>880</v>
      </c>
      <c r="B1311">
        <v>0</v>
      </c>
      <c r="C1311">
        <v>0.38</v>
      </c>
      <c r="D1311">
        <v>0.70919999852776505</v>
      </c>
      <c r="E1311">
        <v>0.70919999852776505</v>
      </c>
      <c r="F1311">
        <v>0</v>
      </c>
      <c r="G1311" t="s">
        <v>3377</v>
      </c>
      <c r="H1311" t="s">
        <v>3378</v>
      </c>
      <c r="I1311" t="s">
        <v>12</v>
      </c>
      <c r="J1311">
        <v>0</v>
      </c>
    </row>
    <row r="1312" spans="1:10" x14ac:dyDescent="0.35">
      <c r="A1312">
        <v>880</v>
      </c>
      <c r="B1312">
        <v>0</v>
      </c>
      <c r="C1312">
        <v>0.38</v>
      </c>
      <c r="D1312">
        <v>0.74490001425147101</v>
      </c>
      <c r="E1312">
        <v>0.74490001425147101</v>
      </c>
      <c r="F1312">
        <v>0</v>
      </c>
      <c r="G1312" t="s">
        <v>3375</v>
      </c>
      <c r="H1312" t="s">
        <v>3376</v>
      </c>
      <c r="I1312" t="s">
        <v>12</v>
      </c>
      <c r="J1312">
        <v>0</v>
      </c>
    </row>
    <row r="1313" spans="1:10" x14ac:dyDescent="0.35">
      <c r="A1313">
        <v>880</v>
      </c>
      <c r="B1313">
        <v>0</v>
      </c>
      <c r="C1313">
        <v>0.38</v>
      </c>
      <c r="D1313">
        <v>0.745599996298552</v>
      </c>
      <c r="E1313">
        <v>0.745599996298552</v>
      </c>
      <c r="F1313">
        <v>0</v>
      </c>
      <c r="G1313" t="s">
        <v>3373</v>
      </c>
      <c r="H1313" t="s">
        <v>3374</v>
      </c>
      <c r="I1313" t="s">
        <v>12</v>
      </c>
      <c r="J1313">
        <v>0</v>
      </c>
    </row>
    <row r="1314" spans="1:10" x14ac:dyDescent="0.35">
      <c r="A1314">
        <v>880</v>
      </c>
      <c r="B1314">
        <v>0</v>
      </c>
      <c r="C1314">
        <v>0.38</v>
      </c>
      <c r="D1314">
        <v>0.74700000695884206</v>
      </c>
      <c r="E1314">
        <v>0.74700000695884206</v>
      </c>
      <c r="F1314">
        <v>0</v>
      </c>
      <c r="G1314" t="s">
        <v>3371</v>
      </c>
      <c r="H1314" t="s">
        <v>3372</v>
      </c>
      <c r="I1314" t="s">
        <v>12</v>
      </c>
      <c r="J1314">
        <v>0</v>
      </c>
    </row>
    <row r="1315" spans="1:10" x14ac:dyDescent="0.35">
      <c r="A1315">
        <v>880</v>
      </c>
      <c r="B1315">
        <v>0</v>
      </c>
      <c r="C1315">
        <v>0.38</v>
      </c>
      <c r="D1315">
        <v>0.75119999237358603</v>
      </c>
      <c r="E1315">
        <v>0.75119999237358603</v>
      </c>
      <c r="F1315">
        <v>0</v>
      </c>
      <c r="G1315" t="s">
        <v>3369</v>
      </c>
      <c r="H1315" t="s">
        <v>3370</v>
      </c>
      <c r="I1315" t="s">
        <v>12</v>
      </c>
      <c r="J1315">
        <v>0</v>
      </c>
    </row>
    <row r="1316" spans="1:10" x14ac:dyDescent="0.35">
      <c r="A1316">
        <v>880</v>
      </c>
      <c r="B1316">
        <v>0.33</v>
      </c>
      <c r="C1316">
        <v>0.38</v>
      </c>
      <c r="D1316">
        <v>0.88200001046061505</v>
      </c>
      <c r="E1316">
        <v>0.88200001046061505</v>
      </c>
      <c r="F1316">
        <v>0</v>
      </c>
      <c r="G1316" t="s">
        <v>3367</v>
      </c>
      <c r="H1316" t="s">
        <v>3368</v>
      </c>
      <c r="I1316" t="s">
        <v>12</v>
      </c>
      <c r="J1316">
        <v>0</v>
      </c>
    </row>
    <row r="1317" spans="1:10" x14ac:dyDescent="0.35">
      <c r="A1317">
        <v>1036</v>
      </c>
      <c r="B1317">
        <v>7.0000000000000007E-2</v>
      </c>
      <c r="C1317">
        <v>0.13</v>
      </c>
      <c r="D1317">
        <v>1.57299991697073</v>
      </c>
      <c r="E1317">
        <v>1.57299991697073</v>
      </c>
      <c r="F1317">
        <v>0</v>
      </c>
      <c r="G1317" t="s">
        <v>3973</v>
      </c>
      <c r="H1317" t="s">
        <v>3974</v>
      </c>
      <c r="I1317" t="s">
        <v>12</v>
      </c>
      <c r="J1317">
        <v>0</v>
      </c>
    </row>
    <row r="1318" spans="1:10" x14ac:dyDescent="0.35">
      <c r="A1318">
        <v>918</v>
      </c>
      <c r="B1318">
        <v>0.22</v>
      </c>
      <c r="C1318">
        <v>0.26</v>
      </c>
      <c r="D1318">
        <v>1.9349999725818601</v>
      </c>
      <c r="E1318">
        <v>0.86019998416304599</v>
      </c>
      <c r="F1318">
        <v>0</v>
      </c>
      <c r="G1318" t="s">
        <v>3515</v>
      </c>
      <c r="H1318" t="s">
        <v>3516</v>
      </c>
      <c r="I1318" t="s">
        <v>12</v>
      </c>
      <c r="J1318">
        <v>0</v>
      </c>
    </row>
    <row r="1319" spans="1:10" x14ac:dyDescent="0.35">
      <c r="A1319">
        <v>894</v>
      </c>
      <c r="B1319">
        <v>0</v>
      </c>
      <c r="C1319">
        <v>0.34</v>
      </c>
      <c r="D1319">
        <v>1.30500001832843</v>
      </c>
      <c r="E1319">
        <v>1.30500001832843</v>
      </c>
      <c r="F1319">
        <v>1.30500001832843</v>
      </c>
      <c r="G1319" t="s">
        <v>3423</v>
      </c>
      <c r="H1319" t="s">
        <v>3424</v>
      </c>
      <c r="I1319" t="s">
        <v>12</v>
      </c>
      <c r="J1319">
        <v>1</v>
      </c>
    </row>
    <row r="1320" spans="1:10" x14ac:dyDescent="0.35">
      <c r="A1320">
        <v>894</v>
      </c>
      <c r="B1320">
        <v>0.28000000000000003</v>
      </c>
      <c r="C1320">
        <v>0.34</v>
      </c>
      <c r="D1320">
        <v>1.67500004172325</v>
      </c>
      <c r="E1320">
        <v>1.67500004172325</v>
      </c>
      <c r="F1320">
        <v>1.67500004172325</v>
      </c>
      <c r="G1320" t="s">
        <v>3421</v>
      </c>
      <c r="H1320" t="s">
        <v>3422</v>
      </c>
      <c r="I1320" t="s">
        <v>12</v>
      </c>
      <c r="J1320">
        <v>1</v>
      </c>
    </row>
    <row r="1321" spans="1:10" x14ac:dyDescent="0.35">
      <c r="A1321">
        <v>1047</v>
      </c>
      <c r="B1321">
        <v>0</v>
      </c>
      <c r="C1321">
        <v>0.1</v>
      </c>
      <c r="D1321">
        <v>1.0440000332891901</v>
      </c>
      <c r="E1321">
        <v>1.0440000332891901</v>
      </c>
      <c r="F1321">
        <v>0</v>
      </c>
      <c r="G1321" t="s">
        <v>4023</v>
      </c>
      <c r="H1321" t="s">
        <v>4024</v>
      </c>
      <c r="I1321" t="s">
        <v>12</v>
      </c>
      <c r="J1321">
        <v>0</v>
      </c>
    </row>
    <row r="1322" spans="1:10" x14ac:dyDescent="0.35">
      <c r="A1322">
        <v>1047</v>
      </c>
      <c r="B1322">
        <v>7.0000000000000007E-2</v>
      </c>
      <c r="C1322">
        <v>0.1</v>
      </c>
      <c r="D1322">
        <v>1.0579999536275899</v>
      </c>
      <c r="E1322">
        <v>1.0579999536275899</v>
      </c>
      <c r="F1322">
        <v>0</v>
      </c>
      <c r="G1322" t="s">
        <v>4021</v>
      </c>
      <c r="H1322" t="s">
        <v>4022</v>
      </c>
      <c r="I1322" t="s">
        <v>12</v>
      </c>
      <c r="J1322">
        <v>0</v>
      </c>
    </row>
    <row r="1323" spans="1:10" x14ac:dyDescent="0.35">
      <c r="A1323">
        <v>1114</v>
      </c>
      <c r="B1323">
        <v>0.05</v>
      </c>
      <c r="C1323">
        <v>7.0000000000000007E-2</v>
      </c>
      <c r="D1323">
        <v>3.1410001218318899</v>
      </c>
      <c r="E1323">
        <v>3.1410001218318899</v>
      </c>
      <c r="F1323">
        <v>0</v>
      </c>
      <c r="G1323" t="s">
        <v>4239</v>
      </c>
      <c r="H1323" t="s">
        <v>4240</v>
      </c>
      <c r="I1323" t="s">
        <v>12</v>
      </c>
      <c r="J1323">
        <v>0</v>
      </c>
    </row>
    <row r="1324" spans="1:10" x14ac:dyDescent="0.35">
      <c r="A1324">
        <v>1046</v>
      </c>
      <c r="B1324">
        <v>7.0000000000000007E-2</v>
      </c>
      <c r="C1324">
        <v>0.1</v>
      </c>
      <c r="D1324">
        <v>3.0530000105500199</v>
      </c>
      <c r="E1324">
        <v>3.0530000105500199</v>
      </c>
      <c r="F1324">
        <v>0</v>
      </c>
      <c r="G1324" t="s">
        <v>4019</v>
      </c>
      <c r="H1324" t="s">
        <v>4020</v>
      </c>
      <c r="I1324" t="s">
        <v>12</v>
      </c>
      <c r="J1324">
        <v>0</v>
      </c>
    </row>
    <row r="1325" spans="1:10" x14ac:dyDescent="0.35">
      <c r="A1325">
        <v>1000</v>
      </c>
      <c r="B1325">
        <v>0.1</v>
      </c>
      <c r="C1325">
        <v>0.13</v>
      </c>
      <c r="D1325">
        <v>3.66999991238117</v>
      </c>
      <c r="E1325">
        <v>3.66999991238117</v>
      </c>
      <c r="F1325">
        <v>0</v>
      </c>
      <c r="G1325" t="s">
        <v>3840</v>
      </c>
      <c r="H1325" t="s">
        <v>3841</v>
      </c>
      <c r="I1325" t="s">
        <v>3842</v>
      </c>
      <c r="J1325">
        <v>0</v>
      </c>
    </row>
    <row r="1326" spans="1:10" x14ac:dyDescent="0.35">
      <c r="A1326">
        <v>1013</v>
      </c>
      <c r="B1326">
        <v>0.09</v>
      </c>
      <c r="C1326">
        <v>0.12</v>
      </c>
      <c r="D1326">
        <v>0.90699996799230598</v>
      </c>
      <c r="E1326">
        <v>0.90699996799230598</v>
      </c>
      <c r="F1326">
        <v>0</v>
      </c>
      <c r="G1326" t="s">
        <v>3887</v>
      </c>
      <c r="H1326" t="s">
        <v>3888</v>
      </c>
      <c r="I1326" t="s">
        <v>12</v>
      </c>
      <c r="J1326">
        <v>0</v>
      </c>
    </row>
    <row r="1327" spans="1:10" x14ac:dyDescent="0.35">
      <c r="A1327">
        <v>825</v>
      </c>
      <c r="B1327">
        <v>0.63</v>
      </c>
      <c r="C1327">
        <v>0.72</v>
      </c>
      <c r="D1327">
        <v>3.6479998379945799</v>
      </c>
      <c r="E1327">
        <v>1.98999997228384</v>
      </c>
      <c r="F1327">
        <v>1.98999997228384</v>
      </c>
      <c r="G1327" t="s">
        <v>3172</v>
      </c>
      <c r="H1327" t="s">
        <v>3173</v>
      </c>
      <c r="I1327" t="s">
        <v>12</v>
      </c>
      <c r="J1327">
        <v>1</v>
      </c>
    </row>
    <row r="1328" spans="1:10" x14ac:dyDescent="0.35">
      <c r="A1328">
        <v>935</v>
      </c>
      <c r="B1328">
        <v>0.18</v>
      </c>
      <c r="C1328">
        <v>0.23</v>
      </c>
      <c r="D1328">
        <v>8.8440001010894793</v>
      </c>
      <c r="E1328">
        <v>8.8440001010894793</v>
      </c>
      <c r="F1328">
        <v>0</v>
      </c>
      <c r="G1328" t="s">
        <v>3597</v>
      </c>
      <c r="H1328" t="s">
        <v>3598</v>
      </c>
      <c r="I1328" t="s">
        <v>12</v>
      </c>
      <c r="J1328">
        <v>0</v>
      </c>
    </row>
    <row r="1329" spans="1:10" x14ac:dyDescent="0.35">
      <c r="A1329">
        <v>1037</v>
      </c>
      <c r="B1329">
        <v>7.0000000000000007E-2</v>
      </c>
      <c r="C1329">
        <v>0.11</v>
      </c>
      <c r="D1329">
        <v>3.9960000663995698</v>
      </c>
      <c r="E1329">
        <v>2.2539999336004302</v>
      </c>
      <c r="F1329">
        <v>0</v>
      </c>
      <c r="G1329" t="s">
        <v>3975</v>
      </c>
      <c r="H1329" t="s">
        <v>3976</v>
      </c>
      <c r="I1329" t="s">
        <v>12</v>
      </c>
      <c r="J1329">
        <v>0</v>
      </c>
    </row>
    <row r="1330" spans="1:10" x14ac:dyDescent="0.35">
      <c r="A1330">
        <v>1113</v>
      </c>
      <c r="B1330">
        <v>0.05</v>
      </c>
      <c r="C1330">
        <v>7.0000000000000007E-2</v>
      </c>
      <c r="D1330">
        <v>0.98040001466870297</v>
      </c>
      <c r="E1330">
        <v>0.98040001466870297</v>
      </c>
      <c r="F1330">
        <v>0</v>
      </c>
      <c r="G1330" t="s">
        <v>4237</v>
      </c>
      <c r="H1330" t="s">
        <v>4238</v>
      </c>
      <c r="I1330" t="s">
        <v>12</v>
      </c>
      <c r="J1330">
        <v>0</v>
      </c>
    </row>
    <row r="1331" spans="1:10" x14ac:dyDescent="0.35">
      <c r="A1331">
        <v>1049</v>
      </c>
      <c r="B1331">
        <v>7.0000000000000007E-2</v>
      </c>
      <c r="C1331">
        <v>0.09</v>
      </c>
      <c r="D1331">
        <v>1.03200003504753</v>
      </c>
      <c r="E1331">
        <v>0</v>
      </c>
      <c r="F1331">
        <v>0</v>
      </c>
      <c r="G1331" t="s">
        <v>4043</v>
      </c>
      <c r="H1331" t="s">
        <v>4044</v>
      </c>
      <c r="I1331" t="s">
        <v>12</v>
      </c>
      <c r="J1331">
        <v>0</v>
      </c>
    </row>
  </sheetData>
  <sortState ref="A2:J1390">
    <sortCondition ref="G2:G139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618"/>
  <sheetViews>
    <sheetView workbookViewId="0">
      <selection activeCell="C10" sqref="C10"/>
    </sheetView>
  </sheetViews>
  <sheetFormatPr defaultRowHeight="14.5" x14ac:dyDescent="0.35"/>
  <cols>
    <col min="9" max="9" width="63.81640625" customWidth="1"/>
    <col min="10" max="10" width="16.26953125" customWidth="1"/>
  </cols>
  <sheetData>
    <row r="1" spans="1:11" s="1" customFormat="1" x14ac:dyDescent="0.35">
      <c r="A1" s="1">
        <v>706</v>
      </c>
      <c r="B1" s="1">
        <v>1.66</v>
      </c>
      <c r="C1" s="1">
        <v>1.77</v>
      </c>
      <c r="D1" s="1">
        <v>3.0959999188780798</v>
      </c>
      <c r="E1" s="1">
        <v>3.0959999188780798</v>
      </c>
      <c r="F1" s="1">
        <v>3.0959999188780798</v>
      </c>
      <c r="G1" s="1" t="s">
        <v>2615</v>
      </c>
      <c r="I1" s="1" t="s">
        <v>2616</v>
      </c>
      <c r="J1" s="1" t="s">
        <v>12</v>
      </c>
      <c r="K1" s="1">
        <v>1</v>
      </c>
    </row>
    <row r="2" spans="1:11" s="1" customFormat="1" x14ac:dyDescent="0.35">
      <c r="A2" s="1">
        <v>63</v>
      </c>
      <c r="B2" s="1">
        <v>19.010000000000002</v>
      </c>
      <c r="C2" s="1">
        <v>19.079999999999998</v>
      </c>
      <c r="D2" s="1">
        <v>41.780000925064101</v>
      </c>
      <c r="E2" s="1">
        <v>29.899999499321002</v>
      </c>
      <c r="F2" s="1">
        <v>22.380000352859501</v>
      </c>
      <c r="G2" s="1" t="s">
        <v>185</v>
      </c>
      <c r="I2" s="1" t="s">
        <v>186</v>
      </c>
      <c r="J2" s="1" t="s">
        <v>12</v>
      </c>
      <c r="K2" s="1">
        <v>12</v>
      </c>
    </row>
    <row r="3" spans="1:11" s="1" customFormat="1" x14ac:dyDescent="0.35">
      <c r="A3" s="1">
        <v>534</v>
      </c>
      <c r="B3" s="1">
        <v>2.29</v>
      </c>
      <c r="C3" s="1">
        <v>2.3199999999999998</v>
      </c>
      <c r="D3" s="1">
        <v>6.5690003335475904</v>
      </c>
      <c r="E3" s="1">
        <v>4.3800000101327896</v>
      </c>
      <c r="F3" s="1">
        <v>4.3800000101327896</v>
      </c>
      <c r="G3" s="1" t="s">
        <v>1925</v>
      </c>
      <c r="I3" s="1" t="s">
        <v>1926</v>
      </c>
      <c r="J3" s="1" t="s">
        <v>12</v>
      </c>
      <c r="K3" s="1">
        <v>2</v>
      </c>
    </row>
    <row r="4" spans="1:11" s="1" customFormat="1" x14ac:dyDescent="0.35">
      <c r="A4" s="1">
        <v>319</v>
      </c>
      <c r="B4" s="1">
        <v>5.25</v>
      </c>
      <c r="C4" s="1">
        <v>5.32</v>
      </c>
      <c r="D4" s="1">
        <v>26.109999418258699</v>
      </c>
      <c r="E4" s="1">
        <v>25.479999184608499</v>
      </c>
      <c r="F4" s="1">
        <v>19.110000133514401</v>
      </c>
      <c r="G4" s="1" t="s">
        <v>1055</v>
      </c>
      <c r="I4" s="1" t="s">
        <v>1056</v>
      </c>
      <c r="J4" s="1" t="s">
        <v>12</v>
      </c>
      <c r="K4" s="1">
        <v>4</v>
      </c>
    </row>
    <row r="5" spans="1:11" s="1" customFormat="1" x14ac:dyDescent="0.35">
      <c r="A5" s="1">
        <v>674</v>
      </c>
      <c r="B5" s="1">
        <v>2</v>
      </c>
      <c r="C5" s="1">
        <v>2</v>
      </c>
      <c r="D5" s="1">
        <v>4.6149998903274501</v>
      </c>
      <c r="E5" s="1">
        <v>4.6149998903274501</v>
      </c>
      <c r="F5" s="1">
        <v>4.6149998903274501</v>
      </c>
      <c r="G5" s="1" t="s">
        <v>2452</v>
      </c>
      <c r="I5" s="1" t="s">
        <v>2453</v>
      </c>
      <c r="J5" s="1" t="s">
        <v>12</v>
      </c>
      <c r="K5" s="1">
        <v>1</v>
      </c>
    </row>
    <row r="6" spans="1:11" s="1" customFormat="1" x14ac:dyDescent="0.35">
      <c r="A6" s="1">
        <v>418</v>
      </c>
      <c r="B6" s="1">
        <v>4</v>
      </c>
      <c r="C6" s="1">
        <v>4</v>
      </c>
      <c r="D6" s="1">
        <v>6.0929998755454999</v>
      </c>
      <c r="E6" s="1">
        <v>6.0929998755454999</v>
      </c>
      <c r="F6" s="1">
        <v>6.0929998755454999</v>
      </c>
      <c r="G6" s="1" t="s">
        <v>1442</v>
      </c>
      <c r="I6" s="1" t="s">
        <v>1443</v>
      </c>
      <c r="J6" s="1" t="s">
        <v>12</v>
      </c>
      <c r="K6" s="1">
        <v>3</v>
      </c>
    </row>
    <row r="7" spans="1:11" s="1" customFormat="1" x14ac:dyDescent="0.35">
      <c r="A7" s="1">
        <v>578</v>
      </c>
      <c r="B7" s="1">
        <v>2.04</v>
      </c>
      <c r="C7" s="1">
        <v>2.0499999999999998</v>
      </c>
      <c r="D7" s="1">
        <v>4.5079998672008497</v>
      </c>
      <c r="E7" s="1">
        <v>1.42299998551607</v>
      </c>
      <c r="F7" s="1">
        <v>1.42299998551607</v>
      </c>
      <c r="G7" s="1" t="s">
        <v>2114</v>
      </c>
      <c r="I7" s="1" t="s">
        <v>2115</v>
      </c>
      <c r="J7" s="1" t="s">
        <v>12</v>
      </c>
      <c r="K7" s="1">
        <v>1</v>
      </c>
    </row>
    <row r="8" spans="1:11" s="1" customFormat="1" x14ac:dyDescent="0.35">
      <c r="A8" s="1">
        <v>732</v>
      </c>
      <c r="B8" s="1">
        <v>1.44</v>
      </c>
      <c r="C8" s="1">
        <v>1.58</v>
      </c>
      <c r="D8" s="1">
        <v>4.6580001711845398</v>
      </c>
      <c r="E8" s="1">
        <v>3.5709999501705201</v>
      </c>
      <c r="F8" s="1">
        <v>3.5709999501705201</v>
      </c>
      <c r="G8" s="1" t="s">
        <v>2774</v>
      </c>
      <c r="I8" s="1" t="s">
        <v>2775</v>
      </c>
      <c r="J8" s="1" t="s">
        <v>12</v>
      </c>
      <c r="K8" s="1">
        <v>1</v>
      </c>
    </row>
    <row r="9" spans="1:11" s="1" customFormat="1" x14ac:dyDescent="0.35">
      <c r="A9" s="1">
        <v>216</v>
      </c>
      <c r="B9" s="1">
        <v>8</v>
      </c>
      <c r="C9" s="1">
        <v>8</v>
      </c>
      <c r="D9" s="1">
        <v>12.8000006079674</v>
      </c>
      <c r="E9" s="1">
        <v>12.8000006079674</v>
      </c>
      <c r="F9" s="1">
        <v>12.8000006079674</v>
      </c>
      <c r="G9" s="1" t="s">
        <v>670</v>
      </c>
      <c r="I9" s="1" t="s">
        <v>671</v>
      </c>
      <c r="J9" s="1" t="s">
        <v>12</v>
      </c>
      <c r="K9" s="1">
        <v>4</v>
      </c>
    </row>
    <row r="10" spans="1:11" s="1" customFormat="1" x14ac:dyDescent="0.35">
      <c r="A10" s="1">
        <v>417</v>
      </c>
      <c r="B10" s="1">
        <v>4</v>
      </c>
      <c r="C10" s="1">
        <v>4</v>
      </c>
      <c r="D10" s="1">
        <v>8.1399999558925593</v>
      </c>
      <c r="E10" s="1">
        <v>8.1399999558925593</v>
      </c>
      <c r="F10" s="1">
        <v>8.1399999558925593</v>
      </c>
      <c r="G10" s="1" t="s">
        <v>1440</v>
      </c>
      <c r="I10" s="1" t="s">
        <v>1441</v>
      </c>
      <c r="J10" s="1" t="s">
        <v>12</v>
      </c>
      <c r="K10" s="1">
        <v>2</v>
      </c>
    </row>
    <row r="11" spans="1:11" s="1" customFormat="1" x14ac:dyDescent="0.35">
      <c r="A11" s="1">
        <v>274</v>
      </c>
      <c r="B11" s="1">
        <v>6.2</v>
      </c>
      <c r="C11" s="1">
        <v>6.4</v>
      </c>
      <c r="D11" s="1">
        <v>12.5</v>
      </c>
      <c r="E11" s="1">
        <v>12.5</v>
      </c>
      <c r="F11" s="1">
        <v>9.6940003335475904</v>
      </c>
      <c r="G11" s="1" t="s">
        <v>894</v>
      </c>
      <c r="I11" s="1" t="s">
        <v>895</v>
      </c>
      <c r="J11" s="1" t="s">
        <v>12</v>
      </c>
      <c r="K11" s="1">
        <v>3</v>
      </c>
    </row>
    <row r="12" spans="1:11" s="1" customFormat="1" x14ac:dyDescent="0.35">
      <c r="A12" s="1">
        <v>376</v>
      </c>
      <c r="B12" s="1">
        <v>4.16</v>
      </c>
      <c r="C12" s="1">
        <v>4.37</v>
      </c>
      <c r="D12" s="1">
        <v>50.669997930526698</v>
      </c>
      <c r="E12" s="1">
        <v>30.3299993276596</v>
      </c>
      <c r="F12" s="1">
        <v>10.3299997746944</v>
      </c>
      <c r="G12" s="1" t="s">
        <v>1257</v>
      </c>
      <c r="I12" s="1" t="s">
        <v>1258</v>
      </c>
      <c r="J12" s="1" t="s">
        <v>12</v>
      </c>
      <c r="K12" s="1">
        <v>2</v>
      </c>
    </row>
    <row r="13" spans="1:11" s="1" customFormat="1" x14ac:dyDescent="0.35">
      <c r="A13" s="1">
        <v>557</v>
      </c>
      <c r="B13" s="1">
        <v>2.1</v>
      </c>
      <c r="C13" s="1">
        <v>2.12</v>
      </c>
      <c r="D13" s="1">
        <v>5.6469999253749803</v>
      </c>
      <c r="E13" s="1">
        <v>3.27900014817715</v>
      </c>
      <c r="F13" s="1">
        <v>1.8209999427199399</v>
      </c>
      <c r="G13" s="1" t="s">
        <v>2028</v>
      </c>
      <c r="I13" s="1" t="s">
        <v>2029</v>
      </c>
      <c r="J13" s="1" t="s">
        <v>12</v>
      </c>
      <c r="K13" s="1">
        <v>1</v>
      </c>
    </row>
    <row r="14" spans="1:11" s="1" customFormat="1" x14ac:dyDescent="0.35">
      <c r="A14" s="1">
        <v>612</v>
      </c>
      <c r="B14" s="1">
        <v>2</v>
      </c>
      <c r="C14" s="1">
        <v>2</v>
      </c>
      <c r="D14" s="1">
        <v>5.7539999485015896</v>
      </c>
      <c r="E14" s="1">
        <v>5.7539999485015896</v>
      </c>
      <c r="F14" s="1">
        <v>3.3730000257492101</v>
      </c>
      <c r="G14" s="1" t="s">
        <v>2248</v>
      </c>
      <c r="I14" s="1" t="s">
        <v>2249</v>
      </c>
      <c r="J14" s="1" t="s">
        <v>12</v>
      </c>
      <c r="K14" s="1">
        <v>1</v>
      </c>
    </row>
    <row r="15" spans="1:11" s="1" customFormat="1" x14ac:dyDescent="0.35">
      <c r="A15" s="1">
        <v>290</v>
      </c>
      <c r="B15" s="1">
        <v>5.97</v>
      </c>
      <c r="C15" s="1">
        <v>6.14</v>
      </c>
      <c r="D15" s="1">
        <v>20.520000159740398</v>
      </c>
      <c r="E15" s="1">
        <v>20.520000159740398</v>
      </c>
      <c r="F15" s="1">
        <v>20.520000159740398</v>
      </c>
      <c r="G15" s="1" t="s">
        <v>948</v>
      </c>
      <c r="I15" s="1" t="s">
        <v>949</v>
      </c>
      <c r="J15" s="1" t="s">
        <v>12</v>
      </c>
      <c r="K15" s="1">
        <v>4</v>
      </c>
    </row>
    <row r="16" spans="1:11" s="1" customFormat="1" x14ac:dyDescent="0.35">
      <c r="A16" s="1">
        <v>563</v>
      </c>
      <c r="B16" s="1">
        <v>2.08</v>
      </c>
      <c r="C16" s="1">
        <v>2.09</v>
      </c>
      <c r="D16" s="1">
        <v>3.1629998236894599</v>
      </c>
      <c r="E16" s="1">
        <v>0.88790003210306201</v>
      </c>
      <c r="F16" s="1">
        <v>0.88790003210306201</v>
      </c>
      <c r="G16" s="1" t="s">
        <v>2056</v>
      </c>
      <c r="I16" s="1" t="s">
        <v>2057</v>
      </c>
      <c r="J16" s="1" t="s">
        <v>12</v>
      </c>
      <c r="K16" s="1">
        <v>1</v>
      </c>
    </row>
    <row r="17" spans="1:11" s="1" customFormat="1" x14ac:dyDescent="0.35">
      <c r="A17" s="1">
        <v>672</v>
      </c>
      <c r="B17" s="1">
        <v>2</v>
      </c>
      <c r="C17" s="1">
        <v>2</v>
      </c>
      <c r="D17" s="1">
        <v>9.4789996743202192</v>
      </c>
      <c r="E17" s="1">
        <v>9.4789996743202192</v>
      </c>
      <c r="F17" s="1">
        <v>9.4789996743202192</v>
      </c>
      <c r="G17" s="1" t="s">
        <v>2448</v>
      </c>
      <c r="I17" s="1" t="s">
        <v>2449</v>
      </c>
      <c r="J17" s="1" t="s">
        <v>12</v>
      </c>
      <c r="K17" s="1">
        <v>1</v>
      </c>
    </row>
    <row r="18" spans="1:11" s="1" customFormat="1" x14ac:dyDescent="0.35">
      <c r="A18" s="1">
        <v>548</v>
      </c>
      <c r="B18" s="1">
        <v>2.17</v>
      </c>
      <c r="C18" s="1">
        <v>2.19</v>
      </c>
      <c r="D18" s="1">
        <v>3.72399985790253</v>
      </c>
      <c r="E18" s="1">
        <v>2.4520000442862502</v>
      </c>
      <c r="F18" s="1">
        <v>1.1810000054538301</v>
      </c>
      <c r="G18" s="1" t="s">
        <v>1962</v>
      </c>
      <c r="I18" s="1" t="s">
        <v>1963</v>
      </c>
      <c r="J18" s="1" t="s">
        <v>12</v>
      </c>
      <c r="K18" s="1">
        <v>1</v>
      </c>
    </row>
    <row r="19" spans="1:11" s="1" customFormat="1" x14ac:dyDescent="0.35">
      <c r="A19" s="1">
        <v>671</v>
      </c>
      <c r="B19" s="1">
        <v>2</v>
      </c>
      <c r="C19" s="1">
        <v>2</v>
      </c>
      <c r="D19" s="1">
        <v>17.1100005507469</v>
      </c>
      <c r="E19" s="1">
        <v>17.1100005507469</v>
      </c>
      <c r="F19" s="1">
        <v>17.1100005507469</v>
      </c>
      <c r="G19" s="1" t="s">
        <v>2446</v>
      </c>
      <c r="I19" s="1" t="s">
        <v>2447</v>
      </c>
      <c r="J19" s="1" t="s">
        <v>12</v>
      </c>
      <c r="K19" s="1">
        <v>1</v>
      </c>
    </row>
    <row r="20" spans="1:11" s="1" customFormat="1" x14ac:dyDescent="0.35">
      <c r="A20" s="1">
        <v>385</v>
      </c>
      <c r="B20" s="1">
        <v>4.08</v>
      </c>
      <c r="C20" s="1">
        <v>4.09</v>
      </c>
      <c r="D20" s="1">
        <v>13.6399999260902</v>
      </c>
      <c r="E20" s="1">
        <v>8.8519997894763893</v>
      </c>
      <c r="F20" s="1">
        <v>8.8519997894763893</v>
      </c>
      <c r="G20" s="1" t="s">
        <v>1295</v>
      </c>
      <c r="I20" s="1" t="s">
        <v>1296</v>
      </c>
      <c r="J20" s="1" t="s">
        <v>12</v>
      </c>
      <c r="K20" s="1">
        <v>2</v>
      </c>
    </row>
    <row r="21" spans="1:11" s="1" customFormat="1" x14ac:dyDescent="0.35">
      <c r="A21" s="1">
        <v>668</v>
      </c>
      <c r="B21" s="1">
        <v>2</v>
      </c>
      <c r="C21" s="1">
        <v>2</v>
      </c>
      <c r="D21" s="1">
        <v>19.570000469684601</v>
      </c>
      <c r="E21" s="1">
        <v>19.570000469684601</v>
      </c>
      <c r="F21" s="1">
        <v>19.570000469684601</v>
      </c>
      <c r="G21" s="1" t="s">
        <v>2440</v>
      </c>
      <c r="I21" s="1" t="s">
        <v>2441</v>
      </c>
      <c r="J21" s="1" t="s">
        <v>12</v>
      </c>
      <c r="K21" s="1">
        <v>1</v>
      </c>
    </row>
    <row r="22" spans="1:11" s="1" customFormat="1" x14ac:dyDescent="0.35">
      <c r="A22" s="1">
        <v>667</v>
      </c>
      <c r="B22" s="1">
        <v>2</v>
      </c>
      <c r="C22" s="1">
        <v>2</v>
      </c>
      <c r="D22" s="1">
        <v>3.5459998995065698</v>
      </c>
      <c r="E22" s="1">
        <v>3.5459998995065698</v>
      </c>
      <c r="F22" s="1">
        <v>3.5459998995065698</v>
      </c>
      <c r="G22" s="1" t="s">
        <v>2438</v>
      </c>
      <c r="I22" s="1" t="s">
        <v>2439</v>
      </c>
      <c r="J22" s="1" t="s">
        <v>12</v>
      </c>
      <c r="K22" s="1">
        <v>1</v>
      </c>
    </row>
    <row r="23" spans="1:11" s="1" customFormat="1" x14ac:dyDescent="0.35">
      <c r="A23" s="1">
        <v>115</v>
      </c>
      <c r="B23" s="1">
        <v>13.84</v>
      </c>
      <c r="C23" s="1">
        <v>14.37</v>
      </c>
      <c r="D23" s="1">
        <v>34.2200011014938</v>
      </c>
      <c r="E23" s="1">
        <v>34.2200011014938</v>
      </c>
      <c r="F23" s="1">
        <v>24.250000715255698</v>
      </c>
      <c r="G23" s="1" t="s">
        <v>349</v>
      </c>
      <c r="I23" s="1" t="s">
        <v>350</v>
      </c>
      <c r="J23" s="1" t="s">
        <v>12</v>
      </c>
      <c r="K23" s="1">
        <v>6</v>
      </c>
    </row>
    <row r="24" spans="1:11" s="1" customFormat="1" x14ac:dyDescent="0.35">
      <c r="A24" s="1">
        <v>416</v>
      </c>
      <c r="B24" s="1">
        <v>4</v>
      </c>
      <c r="C24" s="1">
        <v>4</v>
      </c>
      <c r="D24" s="1">
        <v>17.2199994325638</v>
      </c>
      <c r="E24" s="1">
        <v>17.2199994325638</v>
      </c>
      <c r="F24" s="1">
        <v>17.2199994325638</v>
      </c>
      <c r="G24" s="1" t="s">
        <v>1438</v>
      </c>
      <c r="I24" s="1" t="s">
        <v>1439</v>
      </c>
      <c r="J24" s="1" t="s">
        <v>12</v>
      </c>
      <c r="K24" s="1">
        <v>2</v>
      </c>
    </row>
    <row r="25" spans="1:11" s="1" customFormat="1" x14ac:dyDescent="0.35">
      <c r="A25" s="1">
        <v>81</v>
      </c>
      <c r="B25" s="1">
        <v>16.68</v>
      </c>
      <c r="C25" s="1">
        <v>16.760000000000002</v>
      </c>
      <c r="D25" s="1">
        <v>11.6400003433228</v>
      </c>
      <c r="E25" s="1">
        <v>8.9550003409385699</v>
      </c>
      <c r="F25" s="1">
        <v>6.5669998526573199</v>
      </c>
      <c r="G25" s="1" t="s">
        <v>229</v>
      </c>
      <c r="I25" s="1" t="s">
        <v>230</v>
      </c>
      <c r="J25" s="1" t="s">
        <v>12</v>
      </c>
      <c r="K25" s="1">
        <v>8</v>
      </c>
    </row>
    <row r="26" spans="1:11" s="1" customFormat="1" x14ac:dyDescent="0.35">
      <c r="A26" s="1">
        <v>166</v>
      </c>
      <c r="B26" s="1">
        <v>10.130000000000001</v>
      </c>
      <c r="C26" s="1">
        <v>10.17</v>
      </c>
      <c r="D26" s="1">
        <v>45.080000162124598</v>
      </c>
      <c r="E26" s="1">
        <v>32.580000162124598</v>
      </c>
      <c r="F26" s="1">
        <v>29.1700005531311</v>
      </c>
      <c r="G26" s="1" t="s">
        <v>492</v>
      </c>
      <c r="I26" s="1" t="s">
        <v>493</v>
      </c>
      <c r="J26" s="1" t="s">
        <v>12</v>
      </c>
      <c r="K26" s="1">
        <v>8</v>
      </c>
    </row>
    <row r="27" spans="1:11" s="1" customFormat="1" x14ac:dyDescent="0.35">
      <c r="A27" s="1">
        <v>553</v>
      </c>
      <c r="B27" s="1">
        <v>2.12</v>
      </c>
      <c r="C27" s="1">
        <v>2.14</v>
      </c>
      <c r="D27" s="1">
        <v>13.470000028610199</v>
      </c>
      <c r="E27" s="1">
        <v>1.9799999892711599</v>
      </c>
      <c r="F27" s="1">
        <v>1.9799999892711599</v>
      </c>
      <c r="G27" s="1" t="s">
        <v>1996</v>
      </c>
      <c r="I27" s="1" t="s">
        <v>1997</v>
      </c>
      <c r="J27" s="1" t="s">
        <v>12</v>
      </c>
      <c r="K27" s="1">
        <v>1</v>
      </c>
    </row>
    <row r="28" spans="1:11" s="1" customFormat="1" x14ac:dyDescent="0.35">
      <c r="A28" s="1">
        <v>600</v>
      </c>
      <c r="B28" s="1">
        <v>2</v>
      </c>
      <c r="C28" s="1">
        <v>36.090000000000003</v>
      </c>
      <c r="D28" s="1">
        <v>75.510001182556195</v>
      </c>
      <c r="E28" s="1">
        <v>62.019997835159302</v>
      </c>
      <c r="F28" s="1">
        <v>50.5599975585938</v>
      </c>
      <c r="G28" s="1" t="s">
        <v>2219</v>
      </c>
      <c r="I28" s="1" t="s">
        <v>2220</v>
      </c>
      <c r="J28" s="1" t="s">
        <v>12</v>
      </c>
      <c r="K28" s="1">
        <v>37</v>
      </c>
    </row>
    <row r="29" spans="1:11" s="1" customFormat="1" x14ac:dyDescent="0.35">
      <c r="A29" s="1">
        <v>164</v>
      </c>
      <c r="B29" s="1">
        <v>10.17</v>
      </c>
      <c r="C29" s="1">
        <v>10.210000000000001</v>
      </c>
      <c r="D29" s="1">
        <v>34.349998831748998</v>
      </c>
      <c r="E29" s="1">
        <v>34.349998831748998</v>
      </c>
      <c r="F29" s="1">
        <v>25.170001387596098</v>
      </c>
      <c r="G29" s="1" t="s">
        <v>488</v>
      </c>
      <c r="I29" s="1" t="s">
        <v>489</v>
      </c>
      <c r="J29" s="1" t="s">
        <v>12</v>
      </c>
      <c r="K29" s="1">
        <v>5</v>
      </c>
    </row>
    <row r="30" spans="1:11" s="1" customFormat="1" x14ac:dyDescent="0.35">
      <c r="A30" s="1">
        <v>392</v>
      </c>
      <c r="B30" s="1">
        <v>4.01</v>
      </c>
      <c r="C30" s="1">
        <v>4.71</v>
      </c>
      <c r="D30" s="1">
        <v>19.370000064372999</v>
      </c>
      <c r="E30" s="1">
        <v>18.3300003409386</v>
      </c>
      <c r="F30" s="1">
        <v>8.1249997019767797</v>
      </c>
      <c r="G30" s="1" t="s">
        <v>1331</v>
      </c>
      <c r="I30" s="1" t="s">
        <v>1332</v>
      </c>
      <c r="J30" s="1" t="s">
        <v>12</v>
      </c>
      <c r="K30" s="1">
        <v>3</v>
      </c>
    </row>
    <row r="31" spans="1:11" s="1" customFormat="1" x14ac:dyDescent="0.35">
      <c r="A31" s="1">
        <v>22</v>
      </c>
      <c r="B31" s="1">
        <v>29.38</v>
      </c>
      <c r="C31" s="1">
        <v>29.4</v>
      </c>
      <c r="D31" s="1">
        <v>23.759999871253999</v>
      </c>
      <c r="E31" s="1">
        <v>20.880000293254898</v>
      </c>
      <c r="F31" s="1">
        <v>20.880000293254898</v>
      </c>
      <c r="G31" s="1" t="s">
        <v>75</v>
      </c>
      <c r="I31" s="1" t="s">
        <v>76</v>
      </c>
      <c r="J31" s="1" t="s">
        <v>12</v>
      </c>
      <c r="K31" s="1">
        <v>15</v>
      </c>
    </row>
    <row r="32" spans="1:11" s="1" customFormat="1" x14ac:dyDescent="0.35">
      <c r="A32" s="1">
        <v>665</v>
      </c>
      <c r="B32" s="1">
        <v>2</v>
      </c>
      <c r="C32" s="1">
        <v>2</v>
      </c>
      <c r="D32" s="1">
        <v>3.1300000846386</v>
      </c>
      <c r="E32" s="1">
        <v>3.1300000846386</v>
      </c>
      <c r="F32" s="1">
        <v>3.1300000846386</v>
      </c>
      <c r="G32" s="1" t="s">
        <v>2434</v>
      </c>
      <c r="I32" s="1" t="s">
        <v>2435</v>
      </c>
      <c r="J32" s="1" t="s">
        <v>12</v>
      </c>
      <c r="K32" s="1">
        <v>1</v>
      </c>
    </row>
    <row r="33" spans="1:11" s="1" customFormat="1" x14ac:dyDescent="0.35">
      <c r="A33" s="1">
        <v>283</v>
      </c>
      <c r="B33" s="1">
        <v>6.01</v>
      </c>
      <c r="C33" s="1">
        <v>6.14</v>
      </c>
      <c r="D33" s="1">
        <v>6.8460002541542098</v>
      </c>
      <c r="E33" s="1">
        <v>4.97899986803532</v>
      </c>
      <c r="F33" s="1">
        <v>3.24999988079071</v>
      </c>
      <c r="G33" s="1" t="s">
        <v>926</v>
      </c>
      <c r="I33" s="1" t="s">
        <v>927</v>
      </c>
      <c r="J33" s="1" t="s">
        <v>12</v>
      </c>
      <c r="K33" s="1">
        <v>3</v>
      </c>
    </row>
    <row r="34" spans="1:11" s="1" customFormat="1" x14ac:dyDescent="0.35">
      <c r="A34" s="1">
        <v>70</v>
      </c>
      <c r="B34" s="1">
        <v>18.309999999999999</v>
      </c>
      <c r="C34" s="1">
        <v>18.399999999999999</v>
      </c>
      <c r="D34" s="1">
        <v>22.010000050067902</v>
      </c>
      <c r="E34" s="1">
        <v>19.660000503063198</v>
      </c>
      <c r="F34" s="1">
        <v>18.5599997639656</v>
      </c>
      <c r="G34" s="1" t="s">
        <v>199</v>
      </c>
      <c r="I34" s="1" t="s">
        <v>200</v>
      </c>
      <c r="J34" s="1" t="s">
        <v>12</v>
      </c>
      <c r="K34" s="1">
        <v>18</v>
      </c>
    </row>
    <row r="35" spans="1:11" s="1" customFormat="1" x14ac:dyDescent="0.35">
      <c r="A35" s="1">
        <v>488</v>
      </c>
      <c r="B35" s="1">
        <v>2.85</v>
      </c>
      <c r="C35" s="1">
        <v>2.95</v>
      </c>
      <c r="D35" s="1">
        <v>5.5479999631643304</v>
      </c>
      <c r="E35" s="1">
        <v>4.5889999717474002</v>
      </c>
      <c r="F35" s="1">
        <v>3.6299999803304699</v>
      </c>
      <c r="G35" s="1" t="s">
        <v>1739</v>
      </c>
      <c r="I35" s="1" t="s">
        <v>1740</v>
      </c>
      <c r="J35" s="1" t="s">
        <v>12</v>
      </c>
      <c r="K35" s="1">
        <v>3</v>
      </c>
    </row>
    <row r="36" spans="1:11" s="1" customFormat="1" x14ac:dyDescent="0.35">
      <c r="A36" s="1">
        <v>677</v>
      </c>
      <c r="B36" s="1">
        <v>1.95</v>
      </c>
      <c r="C36" s="1">
        <v>2.11</v>
      </c>
      <c r="D36" s="1">
        <v>8.1260003149509394</v>
      </c>
      <c r="E36" s="1">
        <v>6.0949999839067504</v>
      </c>
      <c r="F36" s="1">
        <v>3.83699983358383</v>
      </c>
      <c r="G36" s="1" t="s">
        <v>2470</v>
      </c>
      <c r="I36" s="1" t="s">
        <v>2471</v>
      </c>
      <c r="J36" s="1" t="s">
        <v>12</v>
      </c>
      <c r="K36" s="1">
        <v>1</v>
      </c>
    </row>
    <row r="37" spans="1:11" s="1" customFormat="1" x14ac:dyDescent="0.35">
      <c r="A37" s="1">
        <v>359</v>
      </c>
      <c r="B37" s="1">
        <v>4.45</v>
      </c>
      <c r="C37" s="1">
        <v>4.49</v>
      </c>
      <c r="D37" s="1">
        <v>26.289999485015901</v>
      </c>
      <c r="E37" s="1">
        <v>26.289999485015901</v>
      </c>
      <c r="F37" s="1">
        <v>13.920000195503199</v>
      </c>
      <c r="G37" s="1" t="s">
        <v>1191</v>
      </c>
      <c r="I37" s="1" t="s">
        <v>1192</v>
      </c>
      <c r="J37" s="1" t="s">
        <v>12</v>
      </c>
      <c r="K37" s="1">
        <v>2</v>
      </c>
    </row>
    <row r="38" spans="1:11" s="1" customFormat="1" x14ac:dyDescent="0.35">
      <c r="A38" s="1">
        <v>420</v>
      </c>
      <c r="B38" s="1">
        <v>3.93</v>
      </c>
      <c r="C38" s="1">
        <v>4.01</v>
      </c>
      <c r="D38" s="1">
        <v>11.540000140667001</v>
      </c>
      <c r="E38" s="1">
        <v>5.3849998861551303</v>
      </c>
      <c r="F38" s="1">
        <v>5.3849998861551303</v>
      </c>
      <c r="G38" s="1" t="s">
        <v>1446</v>
      </c>
      <c r="I38" s="1" t="s">
        <v>1447</v>
      </c>
      <c r="J38" s="1" t="s">
        <v>12</v>
      </c>
      <c r="K38" s="1">
        <v>2</v>
      </c>
    </row>
    <row r="39" spans="1:11" s="1" customFormat="1" x14ac:dyDescent="0.35">
      <c r="A39" s="1">
        <v>664</v>
      </c>
      <c r="B39" s="1">
        <v>2</v>
      </c>
      <c r="C39" s="1">
        <v>2</v>
      </c>
      <c r="D39" s="1">
        <v>3.6070000380277598</v>
      </c>
      <c r="E39" s="1">
        <v>3.6070000380277598</v>
      </c>
      <c r="F39" s="1">
        <v>3.6070000380277598</v>
      </c>
      <c r="G39" s="1" t="s">
        <v>2432</v>
      </c>
      <c r="I39" s="1" t="s">
        <v>2433</v>
      </c>
      <c r="J39" s="1" t="s">
        <v>12</v>
      </c>
      <c r="K39" s="1">
        <v>1</v>
      </c>
    </row>
    <row r="40" spans="1:11" s="1" customFormat="1" x14ac:dyDescent="0.35">
      <c r="A40" s="1">
        <v>343</v>
      </c>
      <c r="B40" s="1">
        <v>4.74</v>
      </c>
      <c r="C40" s="1">
        <v>4.8</v>
      </c>
      <c r="D40" s="1">
        <v>15.9500002861023</v>
      </c>
      <c r="E40" s="1">
        <v>10.8900003135204</v>
      </c>
      <c r="F40" s="1">
        <v>10.8900003135204</v>
      </c>
      <c r="G40" s="1" t="s">
        <v>1127</v>
      </c>
      <c r="I40" s="1" t="s">
        <v>1128</v>
      </c>
      <c r="J40" s="1">
        <v>1139804.1000000001</v>
      </c>
      <c r="K40" s="1">
        <v>2</v>
      </c>
    </row>
    <row r="41" spans="1:11" s="1" customFormat="1" x14ac:dyDescent="0.35">
      <c r="A41" s="1">
        <v>516</v>
      </c>
      <c r="B41" s="1">
        <v>2.4500000000000002</v>
      </c>
      <c r="C41" s="1">
        <v>2.57</v>
      </c>
      <c r="D41" s="1">
        <v>5.3539998829364803</v>
      </c>
      <c r="E41" s="1">
        <v>5.3539998829364803</v>
      </c>
      <c r="F41" s="1">
        <v>5.3539998829364803</v>
      </c>
      <c r="G41" s="1" t="s">
        <v>1871</v>
      </c>
      <c r="I41" s="1" t="s">
        <v>1872</v>
      </c>
      <c r="J41" s="1" t="s">
        <v>12</v>
      </c>
      <c r="K41" s="1">
        <v>2</v>
      </c>
    </row>
    <row r="42" spans="1:11" s="1" customFormat="1" x14ac:dyDescent="0.35">
      <c r="A42" s="1">
        <v>349</v>
      </c>
      <c r="B42" s="1">
        <v>4.63</v>
      </c>
      <c r="C42" s="1">
        <v>4.6900000000000004</v>
      </c>
      <c r="D42" s="1">
        <v>34.150001406669602</v>
      </c>
      <c r="E42" s="1">
        <v>22.1499994397163</v>
      </c>
      <c r="F42" s="1">
        <v>14.1499996185303</v>
      </c>
      <c r="G42" s="1" t="s">
        <v>1143</v>
      </c>
      <c r="I42" s="1" t="s">
        <v>1144</v>
      </c>
      <c r="J42" s="1" t="s">
        <v>12</v>
      </c>
      <c r="K42" s="1">
        <v>2</v>
      </c>
    </row>
    <row r="43" spans="1:11" s="1" customFormat="1" x14ac:dyDescent="0.35">
      <c r="A43" s="1">
        <v>733</v>
      </c>
      <c r="B43" s="1">
        <v>1.43</v>
      </c>
      <c r="C43" s="1">
        <v>1.6</v>
      </c>
      <c r="D43" s="1">
        <v>16.3599997758865</v>
      </c>
      <c r="E43" s="1">
        <v>16.3599997758865</v>
      </c>
      <c r="F43" s="1">
        <v>10.9099999070168</v>
      </c>
      <c r="G43" s="1" t="s">
        <v>2776</v>
      </c>
      <c r="I43" s="1" t="s">
        <v>2777</v>
      </c>
      <c r="J43" s="1" t="s">
        <v>12</v>
      </c>
      <c r="K43" s="1">
        <v>1</v>
      </c>
    </row>
    <row r="44" spans="1:11" s="1" customFormat="1" x14ac:dyDescent="0.35">
      <c r="A44" s="1">
        <v>165</v>
      </c>
      <c r="B44" s="1">
        <v>10.15</v>
      </c>
      <c r="C44" s="1">
        <v>10.19</v>
      </c>
      <c r="D44" s="1">
        <v>23.499999940395401</v>
      </c>
      <c r="E44" s="1">
        <v>18.250000476837201</v>
      </c>
      <c r="F44" s="1">
        <v>14.370000362396199</v>
      </c>
      <c r="G44" s="1" t="s">
        <v>490</v>
      </c>
      <c r="I44" s="1" t="s">
        <v>491</v>
      </c>
      <c r="J44" s="1" t="s">
        <v>12</v>
      </c>
      <c r="K44" s="1">
        <v>5</v>
      </c>
    </row>
    <row r="45" spans="1:11" s="1" customFormat="1" x14ac:dyDescent="0.35">
      <c r="A45" s="1">
        <v>66</v>
      </c>
      <c r="B45" s="1">
        <v>18.88</v>
      </c>
      <c r="C45" s="1">
        <v>18.899999999999999</v>
      </c>
      <c r="D45" s="1">
        <v>39.5500004291534</v>
      </c>
      <c r="E45" s="1">
        <v>37.049999833107002</v>
      </c>
      <c r="F45" s="1">
        <v>37.049999833107002</v>
      </c>
      <c r="G45" s="1" t="s">
        <v>191</v>
      </c>
      <c r="I45" s="1" t="s">
        <v>192</v>
      </c>
      <c r="J45" s="1" t="s">
        <v>12</v>
      </c>
      <c r="K45" s="1">
        <v>13</v>
      </c>
    </row>
    <row r="46" spans="1:11" s="1" customFormat="1" x14ac:dyDescent="0.35">
      <c r="A46" s="1">
        <v>295</v>
      </c>
      <c r="B46" s="1">
        <v>5.82</v>
      </c>
      <c r="C46" s="1">
        <v>5.92</v>
      </c>
      <c r="D46" s="1">
        <v>30.230000615119899</v>
      </c>
      <c r="E46" s="1">
        <v>30.230000615119899</v>
      </c>
      <c r="F46" s="1">
        <v>14.3399998545647</v>
      </c>
      <c r="G46" s="1" t="s">
        <v>970</v>
      </c>
      <c r="I46" s="1" t="s">
        <v>971</v>
      </c>
      <c r="J46" s="1" t="s">
        <v>12</v>
      </c>
      <c r="K46" s="1">
        <v>4</v>
      </c>
    </row>
    <row r="47" spans="1:11" s="1" customFormat="1" x14ac:dyDescent="0.35">
      <c r="A47" s="1">
        <v>162</v>
      </c>
      <c r="B47" s="1">
        <v>10.44</v>
      </c>
      <c r="C47" s="1">
        <v>10.46</v>
      </c>
      <c r="D47" s="1">
        <v>45.5900013446808</v>
      </c>
      <c r="E47" s="1">
        <v>32.7199995517731</v>
      </c>
      <c r="F47" s="1">
        <v>32.7199995517731</v>
      </c>
      <c r="G47" s="1" t="s">
        <v>484</v>
      </c>
      <c r="I47" s="1" t="s">
        <v>485</v>
      </c>
      <c r="J47" s="1" t="s">
        <v>12</v>
      </c>
      <c r="K47" s="1">
        <v>6</v>
      </c>
    </row>
    <row r="48" spans="1:11" s="1" customFormat="1" x14ac:dyDescent="0.35">
      <c r="A48" s="1">
        <v>663</v>
      </c>
      <c r="B48" s="1">
        <v>2</v>
      </c>
      <c r="C48" s="1">
        <v>2</v>
      </c>
      <c r="D48" s="1">
        <v>4.1939999908208803</v>
      </c>
      <c r="E48" s="1">
        <v>4.1939999908208803</v>
      </c>
      <c r="F48" s="1">
        <v>4.1939999908208803</v>
      </c>
      <c r="G48" s="1" t="s">
        <v>2430</v>
      </c>
      <c r="I48" s="1" t="s">
        <v>2431</v>
      </c>
      <c r="J48" s="1" t="s">
        <v>12</v>
      </c>
      <c r="K48" s="1">
        <v>1</v>
      </c>
    </row>
    <row r="49" spans="1:11" s="1" customFormat="1" x14ac:dyDescent="0.35">
      <c r="A49" s="1">
        <v>458</v>
      </c>
      <c r="B49" s="1">
        <v>3.34</v>
      </c>
      <c r="C49" s="1">
        <v>3.48</v>
      </c>
      <c r="D49" s="1">
        <v>4.1149999946355802</v>
      </c>
      <c r="E49" s="1">
        <v>2.57200002670288</v>
      </c>
      <c r="F49" s="1">
        <v>1.7489999532699601</v>
      </c>
      <c r="G49" s="1" t="s">
        <v>1639</v>
      </c>
      <c r="I49" s="1" t="s">
        <v>1640</v>
      </c>
      <c r="J49" s="1" t="s">
        <v>12</v>
      </c>
      <c r="K49" s="1">
        <v>2</v>
      </c>
    </row>
    <row r="50" spans="1:11" s="1" customFormat="1" x14ac:dyDescent="0.35">
      <c r="A50" s="1">
        <v>105</v>
      </c>
      <c r="B50" s="1">
        <v>14.4</v>
      </c>
      <c r="C50" s="1">
        <v>14.46</v>
      </c>
      <c r="D50" s="1">
        <v>36.410000920295701</v>
      </c>
      <c r="E50" s="1">
        <v>34.709998965263402</v>
      </c>
      <c r="F50" s="1">
        <v>19.419999420642899</v>
      </c>
      <c r="G50" s="1" t="s">
        <v>314</v>
      </c>
      <c r="I50" s="1" t="s">
        <v>315</v>
      </c>
      <c r="J50" s="1" t="s">
        <v>12</v>
      </c>
      <c r="K50" s="1">
        <v>9</v>
      </c>
    </row>
    <row r="51" spans="1:11" s="1" customFormat="1" x14ac:dyDescent="0.35">
      <c r="A51" s="1">
        <v>40</v>
      </c>
      <c r="B51" s="1">
        <v>23.69</v>
      </c>
      <c r="C51" s="1">
        <v>23.71</v>
      </c>
      <c r="D51" s="1">
        <v>59.460002183914199</v>
      </c>
      <c r="E51" s="1">
        <v>59.119999408721903</v>
      </c>
      <c r="F51" s="1">
        <v>50.340002775192303</v>
      </c>
      <c r="G51" s="1" t="s">
        <v>131</v>
      </c>
      <c r="I51" s="1" t="s">
        <v>132</v>
      </c>
      <c r="J51" s="1" t="s">
        <v>12</v>
      </c>
      <c r="K51" s="1">
        <v>18</v>
      </c>
    </row>
    <row r="52" spans="1:11" s="1" customFormat="1" x14ac:dyDescent="0.35">
      <c r="A52" s="1">
        <v>5</v>
      </c>
      <c r="B52" s="1">
        <v>44.05</v>
      </c>
      <c r="C52" s="1">
        <v>44.05</v>
      </c>
      <c r="D52" s="1">
        <v>22.269999980926499</v>
      </c>
      <c r="E52" s="1">
        <v>17.640000581741301</v>
      </c>
      <c r="F52" s="1">
        <v>17.319999635219599</v>
      </c>
      <c r="G52" s="1" t="s">
        <v>19</v>
      </c>
      <c r="I52" s="1" t="s">
        <v>20</v>
      </c>
      <c r="J52" s="1" t="s">
        <v>12</v>
      </c>
      <c r="K52" s="1">
        <v>27</v>
      </c>
    </row>
    <row r="53" spans="1:11" s="1" customFormat="1" x14ac:dyDescent="0.35">
      <c r="A53" s="1">
        <v>135</v>
      </c>
      <c r="B53" s="1">
        <v>12.18</v>
      </c>
      <c r="C53" s="1">
        <v>12.25</v>
      </c>
      <c r="D53" s="1">
        <v>24.5399996638298</v>
      </c>
      <c r="E53" s="1">
        <v>19.720000028610201</v>
      </c>
      <c r="F53" s="1">
        <v>16.0600006580353</v>
      </c>
      <c r="G53" s="1" t="s">
        <v>407</v>
      </c>
      <c r="I53" s="1" t="s">
        <v>408</v>
      </c>
      <c r="J53" s="1" t="s">
        <v>12</v>
      </c>
      <c r="K53" s="1">
        <v>10</v>
      </c>
    </row>
    <row r="54" spans="1:11" s="1" customFormat="1" x14ac:dyDescent="0.35">
      <c r="A54" s="1">
        <v>124</v>
      </c>
      <c r="B54" s="1">
        <v>12.73</v>
      </c>
      <c r="C54" s="1">
        <v>12.78</v>
      </c>
      <c r="D54" s="1">
        <v>10.9499998390675</v>
      </c>
      <c r="E54" s="1">
        <v>7.0799998939037296</v>
      </c>
      <c r="F54" s="1">
        <v>5.5309999734163302</v>
      </c>
      <c r="G54" s="1" t="s">
        <v>375</v>
      </c>
      <c r="I54" s="1" t="s">
        <v>376</v>
      </c>
      <c r="J54" s="1" t="s">
        <v>12</v>
      </c>
      <c r="K54" s="1">
        <v>7</v>
      </c>
    </row>
    <row r="55" spans="1:11" s="1" customFormat="1" x14ac:dyDescent="0.35">
      <c r="A55" s="1">
        <v>314</v>
      </c>
      <c r="B55" s="1">
        <v>5.37</v>
      </c>
      <c r="C55" s="1">
        <v>5.42</v>
      </c>
      <c r="D55" s="1">
        <v>45.449998974800103</v>
      </c>
      <c r="E55" s="1">
        <v>45.449998974800103</v>
      </c>
      <c r="F55" s="1">
        <v>45.449998974800103</v>
      </c>
      <c r="G55" s="1" t="s">
        <v>1017</v>
      </c>
      <c r="I55" s="1" t="s">
        <v>1018</v>
      </c>
      <c r="J55" s="1" t="s">
        <v>12</v>
      </c>
      <c r="K55" s="1">
        <v>3</v>
      </c>
    </row>
    <row r="56" spans="1:11" s="1" customFormat="1" x14ac:dyDescent="0.35">
      <c r="A56" s="1">
        <v>233</v>
      </c>
      <c r="B56" s="1">
        <v>7.38</v>
      </c>
      <c r="C56" s="1">
        <v>7.44</v>
      </c>
      <c r="D56" s="1">
        <v>12.819999456405601</v>
      </c>
      <c r="E56" s="1">
        <v>8.3499997854232806</v>
      </c>
      <c r="F56" s="1">
        <v>8.3499997854232806</v>
      </c>
      <c r="G56" s="1" t="s">
        <v>740</v>
      </c>
      <c r="I56" s="1" t="s">
        <v>741</v>
      </c>
      <c r="J56" s="1" t="s">
        <v>12</v>
      </c>
      <c r="K56" s="1">
        <v>4</v>
      </c>
    </row>
    <row r="57" spans="1:11" s="1" customFormat="1" x14ac:dyDescent="0.35">
      <c r="A57" s="1">
        <v>201</v>
      </c>
      <c r="B57" s="1">
        <v>8.42</v>
      </c>
      <c r="C57" s="1">
        <v>8.52</v>
      </c>
      <c r="D57" s="1">
        <v>6.7010000348091099</v>
      </c>
      <c r="E57" s="1">
        <v>6.7010000348091099</v>
      </c>
      <c r="F57" s="1">
        <v>4.1239999234676397</v>
      </c>
      <c r="G57" s="1" t="s">
        <v>613</v>
      </c>
      <c r="I57" s="1" t="s">
        <v>614</v>
      </c>
      <c r="J57" s="1" t="s">
        <v>12</v>
      </c>
      <c r="K57" s="1">
        <v>5</v>
      </c>
    </row>
    <row r="58" spans="1:11" s="1" customFormat="1" x14ac:dyDescent="0.35">
      <c r="A58" s="1">
        <v>126</v>
      </c>
      <c r="B58" s="1">
        <v>12.64</v>
      </c>
      <c r="C58" s="1">
        <v>12.77</v>
      </c>
      <c r="D58" s="1">
        <v>15.9099996089935</v>
      </c>
      <c r="E58" s="1">
        <v>13.619999587535901</v>
      </c>
      <c r="F58" s="1">
        <v>10.1300001144409</v>
      </c>
      <c r="G58" s="1" t="s">
        <v>379</v>
      </c>
      <c r="I58" s="1" t="s">
        <v>380</v>
      </c>
      <c r="J58" s="1" t="s">
        <v>12</v>
      </c>
      <c r="K58" s="1">
        <v>10</v>
      </c>
    </row>
    <row r="59" spans="1:11" s="1" customFormat="1" x14ac:dyDescent="0.35">
      <c r="A59" s="1">
        <v>661</v>
      </c>
      <c r="B59" s="1">
        <v>2</v>
      </c>
      <c r="C59" s="1">
        <v>2</v>
      </c>
      <c r="D59" s="1">
        <v>3.5620000213384602</v>
      </c>
      <c r="E59" s="1">
        <v>3.5620000213384602</v>
      </c>
      <c r="F59" s="1">
        <v>3.5620000213384602</v>
      </c>
      <c r="G59" s="1" t="s">
        <v>2420</v>
      </c>
      <c r="I59" s="1" t="s">
        <v>2421</v>
      </c>
      <c r="J59" s="1" t="s">
        <v>12</v>
      </c>
      <c r="K59" s="1">
        <v>1</v>
      </c>
    </row>
    <row r="60" spans="1:11" s="1" customFormat="1" x14ac:dyDescent="0.35">
      <c r="A60" s="1">
        <v>583</v>
      </c>
      <c r="B60" s="1">
        <v>2.0299999999999998</v>
      </c>
      <c r="C60" s="1">
        <v>4.04</v>
      </c>
      <c r="D60" s="1">
        <v>3.02700009196997</v>
      </c>
      <c r="E60" s="1">
        <v>2.5030000135302499</v>
      </c>
      <c r="F60" s="1">
        <v>1.2810000218451001</v>
      </c>
      <c r="G60" s="1" t="s">
        <v>2137</v>
      </c>
      <c r="I60" s="1" t="s">
        <v>2138</v>
      </c>
      <c r="J60" s="1" t="s">
        <v>12</v>
      </c>
      <c r="K60" s="1">
        <v>2</v>
      </c>
    </row>
    <row r="61" spans="1:11" s="1" customFormat="1" x14ac:dyDescent="0.35">
      <c r="A61" s="1">
        <v>586</v>
      </c>
      <c r="B61" s="1">
        <v>2.0299999999999998</v>
      </c>
      <c r="C61" s="1">
        <v>2.04</v>
      </c>
      <c r="D61" s="1">
        <v>5.4850000888109198</v>
      </c>
      <c r="E61" s="1">
        <v>2.3210000246763198</v>
      </c>
      <c r="F61" s="1">
        <v>2.3210000246763198</v>
      </c>
      <c r="G61" s="1" t="s">
        <v>2145</v>
      </c>
      <c r="I61" s="1" t="s">
        <v>2146</v>
      </c>
      <c r="J61" s="1" t="s">
        <v>12</v>
      </c>
      <c r="K61" s="1">
        <v>1</v>
      </c>
    </row>
    <row r="62" spans="1:11" s="1" customFormat="1" x14ac:dyDescent="0.35">
      <c r="A62" s="1">
        <v>701</v>
      </c>
      <c r="B62" s="1">
        <v>1.7</v>
      </c>
      <c r="C62" s="1">
        <v>1.82</v>
      </c>
      <c r="D62" s="1">
        <v>1.4179999940097301</v>
      </c>
      <c r="E62" s="1">
        <v>1.4179999940097301</v>
      </c>
      <c r="F62" s="1">
        <v>1.4179999940097301</v>
      </c>
      <c r="G62" s="1" t="s">
        <v>2605</v>
      </c>
      <c r="I62" s="1" t="s">
        <v>2606</v>
      </c>
      <c r="J62" s="1" t="s">
        <v>12</v>
      </c>
      <c r="K62" s="1">
        <v>1</v>
      </c>
    </row>
    <row r="63" spans="1:11" s="1" customFormat="1" x14ac:dyDescent="0.35">
      <c r="A63" s="1">
        <v>539</v>
      </c>
      <c r="B63" s="1">
        <v>2.2200000000000002</v>
      </c>
      <c r="C63" s="1">
        <v>2.38</v>
      </c>
      <c r="D63" s="1">
        <v>9.6019998192787206</v>
      </c>
      <c r="E63" s="1">
        <v>6.9959998130798304</v>
      </c>
      <c r="F63" s="1">
        <v>1.5089999884367</v>
      </c>
      <c r="G63" s="1" t="s">
        <v>1942</v>
      </c>
      <c r="I63" s="1" t="s">
        <v>1943</v>
      </c>
      <c r="J63" s="1" t="s">
        <v>12</v>
      </c>
      <c r="K63" s="1">
        <v>1</v>
      </c>
    </row>
    <row r="64" spans="1:11" s="1" customFormat="1" x14ac:dyDescent="0.35">
      <c r="A64" s="1">
        <v>573</v>
      </c>
      <c r="B64" s="1">
        <v>2.0499999999999998</v>
      </c>
      <c r="C64" s="1">
        <v>2.06</v>
      </c>
      <c r="D64" s="1">
        <v>6.5690003335475904</v>
      </c>
      <c r="E64" s="1">
        <v>2.3719999939203298</v>
      </c>
      <c r="F64" s="1">
        <v>2.3719999939203298</v>
      </c>
      <c r="G64" s="1" t="s">
        <v>2104</v>
      </c>
      <c r="I64" s="1" t="s">
        <v>2105</v>
      </c>
      <c r="J64" s="1" t="s">
        <v>12</v>
      </c>
      <c r="K64" s="1">
        <v>1</v>
      </c>
    </row>
    <row r="65" spans="1:11" s="1" customFormat="1" x14ac:dyDescent="0.35">
      <c r="A65" s="1">
        <v>538</v>
      </c>
      <c r="B65" s="1">
        <v>2.23</v>
      </c>
      <c r="C65" s="1">
        <v>2.25</v>
      </c>
      <c r="D65" s="1">
        <v>10.469999909400901</v>
      </c>
      <c r="E65" s="1">
        <v>10.469999909400901</v>
      </c>
      <c r="F65" s="1">
        <v>4.3320000171661404</v>
      </c>
      <c r="G65" s="1" t="s">
        <v>1940</v>
      </c>
      <c r="I65" s="1" t="s">
        <v>1941</v>
      </c>
      <c r="J65" s="1" t="s">
        <v>12</v>
      </c>
      <c r="K65" s="1">
        <v>1</v>
      </c>
    </row>
    <row r="66" spans="1:11" s="1" customFormat="1" x14ac:dyDescent="0.35">
      <c r="A66" s="1">
        <v>185</v>
      </c>
      <c r="B66" s="1">
        <v>9.31</v>
      </c>
      <c r="C66" s="1">
        <v>9.4700000000000006</v>
      </c>
      <c r="D66" s="1">
        <v>6.2870003283023799</v>
      </c>
      <c r="E66" s="1">
        <v>4.5189999043941498</v>
      </c>
      <c r="F66" s="1">
        <v>2.7499999850988401</v>
      </c>
      <c r="G66" s="1" t="s">
        <v>540</v>
      </c>
      <c r="I66" s="1" t="s">
        <v>541</v>
      </c>
      <c r="J66" s="1" t="s">
        <v>12</v>
      </c>
      <c r="K66" s="1">
        <v>5</v>
      </c>
    </row>
    <row r="67" spans="1:11" s="1" customFormat="1" x14ac:dyDescent="0.35">
      <c r="A67" s="1">
        <v>571</v>
      </c>
      <c r="B67" s="1">
        <v>2.06</v>
      </c>
      <c r="C67" s="1">
        <v>2.0699999999999998</v>
      </c>
      <c r="D67" s="1">
        <v>2.10999995470047</v>
      </c>
      <c r="E67" s="1">
        <v>0.51750000566244103</v>
      </c>
      <c r="F67" s="1">
        <v>0.51750000566244103</v>
      </c>
      <c r="G67" s="1" t="s">
        <v>2100</v>
      </c>
      <c r="I67" s="1" t="s">
        <v>2101</v>
      </c>
      <c r="J67" s="1" t="s">
        <v>12</v>
      </c>
      <c r="K67" s="1">
        <v>1</v>
      </c>
    </row>
    <row r="68" spans="1:11" s="1" customFormat="1" x14ac:dyDescent="0.35">
      <c r="A68" s="1">
        <v>415</v>
      </c>
      <c r="B68" s="1">
        <v>4</v>
      </c>
      <c r="C68" s="1">
        <v>4</v>
      </c>
      <c r="D68" s="1">
        <v>12.160000205039999</v>
      </c>
      <c r="E68" s="1">
        <v>12.160000205039999</v>
      </c>
      <c r="F68" s="1">
        <v>12.160000205039999</v>
      </c>
      <c r="G68" s="1" t="s">
        <v>1436</v>
      </c>
      <c r="I68" s="1" t="s">
        <v>1437</v>
      </c>
      <c r="J68" s="1" t="s">
        <v>12</v>
      </c>
      <c r="K68" s="1">
        <v>2</v>
      </c>
    </row>
    <row r="69" spans="1:11" s="1" customFormat="1" x14ac:dyDescent="0.35">
      <c r="A69" s="1">
        <v>328</v>
      </c>
      <c r="B69" s="1">
        <v>5.01</v>
      </c>
      <c r="C69" s="1">
        <v>5.17</v>
      </c>
      <c r="D69" s="1">
        <v>21.9999998807907</v>
      </c>
      <c r="E69" s="1">
        <v>13.1400004029274</v>
      </c>
      <c r="F69" s="1">
        <v>13.1400004029274</v>
      </c>
      <c r="G69" s="1" t="s">
        <v>1073</v>
      </c>
      <c r="I69" s="1" t="s">
        <v>1074</v>
      </c>
      <c r="J69" s="1" t="s">
        <v>12</v>
      </c>
      <c r="K69" s="1">
        <v>3</v>
      </c>
    </row>
    <row r="70" spans="1:11" s="1" customFormat="1" x14ac:dyDescent="0.35">
      <c r="A70" s="1">
        <v>414</v>
      </c>
      <c r="B70" s="1">
        <v>4</v>
      </c>
      <c r="C70" s="1">
        <v>4</v>
      </c>
      <c r="D70" s="1">
        <v>13.6899992823601</v>
      </c>
      <c r="E70" s="1">
        <v>13.6899992823601</v>
      </c>
      <c r="F70" s="1">
        <v>13.6899992823601</v>
      </c>
      <c r="G70" s="1" t="s">
        <v>1434</v>
      </c>
      <c r="I70" s="1" t="s">
        <v>1435</v>
      </c>
      <c r="J70" s="1" t="s">
        <v>12</v>
      </c>
      <c r="K70" s="1">
        <v>2</v>
      </c>
    </row>
    <row r="71" spans="1:11" s="1" customFormat="1" x14ac:dyDescent="0.35">
      <c r="A71" s="1">
        <v>657</v>
      </c>
      <c r="B71" s="1">
        <v>2</v>
      </c>
      <c r="C71" s="1">
        <v>2</v>
      </c>
      <c r="D71" s="1">
        <v>2.9179999604821201</v>
      </c>
      <c r="E71" s="1">
        <v>2.9179999604821201</v>
      </c>
      <c r="F71" s="1">
        <v>2.9179999604821201</v>
      </c>
      <c r="G71" s="1" t="s">
        <v>2412</v>
      </c>
      <c r="I71" s="1" t="s">
        <v>2413</v>
      </c>
      <c r="J71" s="1" t="s">
        <v>12</v>
      </c>
      <c r="K71" s="1">
        <v>1</v>
      </c>
    </row>
    <row r="72" spans="1:11" s="1" customFormat="1" x14ac:dyDescent="0.35">
      <c r="A72" s="1">
        <v>151</v>
      </c>
      <c r="B72" s="1">
        <v>11.31</v>
      </c>
      <c r="C72" s="1">
        <v>11.34</v>
      </c>
      <c r="D72" s="1">
        <v>42.309999465942397</v>
      </c>
      <c r="E72" s="1">
        <v>41.350001096725499</v>
      </c>
      <c r="F72" s="1">
        <v>41.350001096725499</v>
      </c>
      <c r="G72" s="1" t="s">
        <v>453</v>
      </c>
      <c r="I72" s="1" t="s">
        <v>454</v>
      </c>
      <c r="J72" s="1" t="s">
        <v>12</v>
      </c>
      <c r="K72" s="1">
        <v>9</v>
      </c>
    </row>
    <row r="73" spans="1:11" s="1" customFormat="1" x14ac:dyDescent="0.35">
      <c r="A73" s="1">
        <v>358</v>
      </c>
      <c r="B73" s="1">
        <v>4.46</v>
      </c>
      <c r="C73" s="1">
        <v>4.51</v>
      </c>
      <c r="D73" s="1">
        <v>16.8400004506111</v>
      </c>
      <c r="E73" s="1">
        <v>12.710000574588801</v>
      </c>
      <c r="F73" s="1">
        <v>9.2780001461505908</v>
      </c>
      <c r="G73" s="1" t="s">
        <v>1189</v>
      </c>
      <c r="I73" s="1" t="s">
        <v>1190</v>
      </c>
      <c r="J73" s="1" t="s">
        <v>12</v>
      </c>
      <c r="K73" s="1">
        <v>2</v>
      </c>
    </row>
    <row r="74" spans="1:11" s="1" customFormat="1" x14ac:dyDescent="0.35">
      <c r="A74" s="1">
        <v>398</v>
      </c>
      <c r="B74" s="1">
        <v>4.01</v>
      </c>
      <c r="C74" s="1">
        <v>4.01</v>
      </c>
      <c r="D74" s="1">
        <v>28.150001168250999</v>
      </c>
      <c r="E74" s="1">
        <v>28.150001168250999</v>
      </c>
      <c r="F74" s="1">
        <v>28.150001168250999</v>
      </c>
      <c r="G74" s="1" t="s">
        <v>1363</v>
      </c>
      <c r="I74" s="1" t="s">
        <v>1364</v>
      </c>
      <c r="J74" s="1" t="s">
        <v>12</v>
      </c>
      <c r="K74" s="1">
        <v>4</v>
      </c>
    </row>
    <row r="75" spans="1:11" s="1" customFormat="1" x14ac:dyDescent="0.35">
      <c r="A75" s="1">
        <v>656</v>
      </c>
      <c r="B75" s="1">
        <v>2</v>
      </c>
      <c r="C75" s="1">
        <v>2</v>
      </c>
      <c r="D75" s="1">
        <v>1.15900002419949</v>
      </c>
      <c r="E75" s="1">
        <v>1.15900002419949</v>
      </c>
      <c r="F75" s="1">
        <v>1.15900002419949</v>
      </c>
      <c r="G75" s="1" t="s">
        <v>2410</v>
      </c>
      <c r="I75" s="1" t="s">
        <v>2411</v>
      </c>
      <c r="J75" s="1" t="s">
        <v>12</v>
      </c>
      <c r="K75" s="1">
        <v>1</v>
      </c>
    </row>
    <row r="76" spans="1:11" s="1" customFormat="1" x14ac:dyDescent="0.35">
      <c r="A76" s="1">
        <v>136</v>
      </c>
      <c r="B76" s="1">
        <v>12.12</v>
      </c>
      <c r="C76" s="1">
        <v>12.28</v>
      </c>
      <c r="D76" s="1">
        <v>10.530000180006001</v>
      </c>
      <c r="E76" s="1">
        <v>8.8720001280307805</v>
      </c>
      <c r="F76" s="1">
        <v>8.8720001280307805</v>
      </c>
      <c r="G76" s="1" t="s">
        <v>409</v>
      </c>
      <c r="I76" s="1" t="s">
        <v>410</v>
      </c>
      <c r="J76" s="1" t="s">
        <v>12</v>
      </c>
      <c r="K76" s="1">
        <v>8</v>
      </c>
    </row>
    <row r="77" spans="1:11" s="1" customFormat="1" x14ac:dyDescent="0.35">
      <c r="A77" s="1">
        <v>190</v>
      </c>
      <c r="B77" s="1">
        <v>8.7799999999999994</v>
      </c>
      <c r="C77" s="1">
        <v>8.81</v>
      </c>
      <c r="D77" s="1">
        <v>4.1179999709129298</v>
      </c>
      <c r="E77" s="1">
        <v>4.1179999709129298</v>
      </c>
      <c r="F77" s="1">
        <v>3.3390000462531999</v>
      </c>
      <c r="G77" s="1" t="s">
        <v>560</v>
      </c>
      <c r="I77" s="1" t="s">
        <v>561</v>
      </c>
      <c r="J77" s="1" t="s">
        <v>12</v>
      </c>
      <c r="K77" s="1">
        <v>4</v>
      </c>
    </row>
    <row r="78" spans="1:11" s="1" customFormat="1" x14ac:dyDescent="0.35">
      <c r="A78" s="1">
        <v>348</v>
      </c>
      <c r="B78" s="1">
        <v>4.63</v>
      </c>
      <c r="C78" s="1">
        <v>36.04</v>
      </c>
      <c r="D78" s="1">
        <v>74.159997701644897</v>
      </c>
      <c r="E78" s="1">
        <v>66.9700026512146</v>
      </c>
      <c r="F78" s="1">
        <v>50.5599975585938</v>
      </c>
      <c r="G78" s="1" t="s">
        <v>1141</v>
      </c>
      <c r="I78" s="1" t="s">
        <v>1142</v>
      </c>
      <c r="J78" s="1" t="s">
        <v>12</v>
      </c>
      <c r="K78" s="1">
        <v>36</v>
      </c>
    </row>
    <row r="79" spans="1:11" s="1" customFormat="1" x14ac:dyDescent="0.35">
      <c r="A79" s="1">
        <v>301</v>
      </c>
      <c r="B79" s="1">
        <v>5.6</v>
      </c>
      <c r="C79" s="1">
        <v>5.66</v>
      </c>
      <c r="D79" s="1">
        <v>31.430000066757199</v>
      </c>
      <c r="E79" s="1">
        <v>24.0799993276596</v>
      </c>
      <c r="F79" s="1">
        <v>14.2900004982948</v>
      </c>
      <c r="G79" s="1" t="s">
        <v>991</v>
      </c>
      <c r="I79" s="1" t="s">
        <v>992</v>
      </c>
      <c r="J79" s="1">
        <v>424129.3</v>
      </c>
      <c r="K79" s="1">
        <v>3</v>
      </c>
    </row>
    <row r="80" spans="1:11" s="1" customFormat="1" x14ac:dyDescent="0.35">
      <c r="A80" s="1">
        <v>527</v>
      </c>
      <c r="B80" s="1">
        <v>2.34</v>
      </c>
      <c r="C80" s="1">
        <v>2.38</v>
      </c>
      <c r="D80" s="1">
        <v>23.5300004482269</v>
      </c>
      <c r="E80" s="1">
        <v>22.689999639987899</v>
      </c>
      <c r="F80" s="1">
        <v>12.610000371932999</v>
      </c>
      <c r="G80" s="1" t="s">
        <v>1899</v>
      </c>
      <c r="I80" s="1" t="s">
        <v>1900</v>
      </c>
      <c r="J80" s="1" t="s">
        <v>12</v>
      </c>
      <c r="K80" s="1">
        <v>1</v>
      </c>
    </row>
    <row r="81" spans="1:11" s="1" customFormat="1" x14ac:dyDescent="0.35">
      <c r="A81" s="1">
        <v>611</v>
      </c>
      <c r="B81" s="1">
        <v>2</v>
      </c>
      <c r="C81" s="1">
        <v>2</v>
      </c>
      <c r="D81" s="1">
        <v>1.5379999764263601</v>
      </c>
      <c r="E81" s="1">
        <v>0.76879998669028304</v>
      </c>
      <c r="F81" s="1">
        <v>0.76879998669028304</v>
      </c>
      <c r="G81" s="1" t="s">
        <v>2246</v>
      </c>
      <c r="I81" s="1" t="s">
        <v>2247</v>
      </c>
      <c r="J81" s="1" t="s">
        <v>12</v>
      </c>
      <c r="K81" s="1">
        <v>1</v>
      </c>
    </row>
    <row r="82" spans="1:11" s="1" customFormat="1" x14ac:dyDescent="0.35">
      <c r="A82" s="1">
        <v>750</v>
      </c>
      <c r="B82" s="1">
        <v>1.31</v>
      </c>
      <c r="C82" s="1">
        <v>1.44</v>
      </c>
      <c r="D82" s="1">
        <v>0.66490001045167402</v>
      </c>
      <c r="E82" s="1">
        <v>0.66490001045167402</v>
      </c>
      <c r="F82" s="1">
        <v>0.66490001045167402</v>
      </c>
      <c r="G82" s="1" t="s">
        <v>2860</v>
      </c>
      <c r="I82" s="1" t="s">
        <v>2861</v>
      </c>
      <c r="J82" s="1" t="s">
        <v>12</v>
      </c>
      <c r="K82" s="1">
        <v>1</v>
      </c>
    </row>
    <row r="83" spans="1:11" s="1" customFormat="1" x14ac:dyDescent="0.35">
      <c r="A83" s="1">
        <v>433</v>
      </c>
      <c r="B83" s="1">
        <v>3.68</v>
      </c>
      <c r="C83" s="1">
        <v>3.77</v>
      </c>
      <c r="D83" s="1">
        <v>3.2760001718998</v>
      </c>
      <c r="E83" s="1">
        <v>3.2760001718998</v>
      </c>
      <c r="F83" s="1">
        <v>3.2760001718998</v>
      </c>
      <c r="G83" s="1" t="s">
        <v>1512</v>
      </c>
      <c r="I83" s="1" t="s">
        <v>1513</v>
      </c>
      <c r="J83" s="1" t="s">
        <v>12</v>
      </c>
      <c r="K83" s="1">
        <v>2</v>
      </c>
    </row>
    <row r="84" spans="1:11" s="1" customFormat="1" x14ac:dyDescent="0.35">
      <c r="A84" s="1">
        <v>482</v>
      </c>
      <c r="B84" s="1">
        <v>2.93</v>
      </c>
      <c r="C84" s="1">
        <v>3.02</v>
      </c>
      <c r="D84" s="1">
        <v>3.94200012087822</v>
      </c>
      <c r="E84" s="1">
        <v>1.6279999166727099</v>
      </c>
      <c r="F84" s="1">
        <v>1.6279999166727099</v>
      </c>
      <c r="G84" s="1" t="s">
        <v>1727</v>
      </c>
      <c r="I84" s="1" t="s">
        <v>1728</v>
      </c>
      <c r="J84" s="1" t="s">
        <v>12</v>
      </c>
      <c r="K84" s="1">
        <v>2</v>
      </c>
    </row>
    <row r="85" spans="1:11" s="1" customFormat="1" x14ac:dyDescent="0.35">
      <c r="A85" s="1">
        <v>2</v>
      </c>
      <c r="B85" s="1">
        <v>101.12</v>
      </c>
      <c r="C85" s="1">
        <v>101.12</v>
      </c>
      <c r="D85" s="1">
        <v>25.060001015663101</v>
      </c>
      <c r="E85" s="1">
        <v>18.639999628066999</v>
      </c>
      <c r="F85" s="1">
        <v>14.5500004291534</v>
      </c>
      <c r="G85" s="1" t="s">
        <v>13</v>
      </c>
      <c r="I85" s="1" t="s">
        <v>14</v>
      </c>
      <c r="J85" s="1" t="s">
        <v>12</v>
      </c>
      <c r="K85" s="1">
        <v>49</v>
      </c>
    </row>
    <row r="86" spans="1:11" s="1" customFormat="1" x14ac:dyDescent="0.35">
      <c r="A86" s="1">
        <v>435</v>
      </c>
      <c r="B86" s="1">
        <v>3.66</v>
      </c>
      <c r="C86" s="1">
        <v>3.74</v>
      </c>
      <c r="D86" s="1">
        <v>43.239998817443798</v>
      </c>
      <c r="E86" s="1">
        <v>43.239998817443798</v>
      </c>
      <c r="F86" s="1">
        <v>43.239998817443798</v>
      </c>
      <c r="G86" s="1" t="s">
        <v>1516</v>
      </c>
      <c r="I86" s="1" t="s">
        <v>1517</v>
      </c>
      <c r="J86" s="1" t="s">
        <v>12</v>
      </c>
      <c r="K86" s="1">
        <v>5</v>
      </c>
    </row>
    <row r="87" spans="1:11" s="1" customFormat="1" x14ac:dyDescent="0.35">
      <c r="A87" s="1">
        <v>48</v>
      </c>
      <c r="B87" s="1">
        <v>22.15</v>
      </c>
      <c r="C87" s="1">
        <v>22.8</v>
      </c>
      <c r="D87" s="1">
        <v>16.2300005555153</v>
      </c>
      <c r="E87" s="1">
        <v>13.899999856948901</v>
      </c>
      <c r="F87" s="1">
        <v>10.1199999451637</v>
      </c>
      <c r="G87" s="1" t="s">
        <v>151</v>
      </c>
      <c r="I87" s="1" t="s">
        <v>152</v>
      </c>
      <c r="J87" s="1" t="s">
        <v>12</v>
      </c>
      <c r="K87" s="1">
        <v>10</v>
      </c>
    </row>
    <row r="88" spans="1:11" s="1" customFormat="1" x14ac:dyDescent="0.35">
      <c r="A88" s="1">
        <v>419</v>
      </c>
      <c r="B88" s="1">
        <v>3.94</v>
      </c>
      <c r="C88" s="1">
        <v>4.07</v>
      </c>
      <c r="D88" s="1">
        <v>3.7220001220703098</v>
      </c>
      <c r="E88" s="1">
        <v>3.7220001220703098</v>
      </c>
      <c r="F88" s="1">
        <v>2.7419999241828901</v>
      </c>
      <c r="G88" s="1" t="s">
        <v>1444</v>
      </c>
      <c r="I88" s="1" t="s">
        <v>1445</v>
      </c>
      <c r="J88" s="1" t="s">
        <v>12</v>
      </c>
      <c r="K88" s="1">
        <v>2</v>
      </c>
    </row>
    <row r="89" spans="1:11" s="1" customFormat="1" x14ac:dyDescent="0.35">
      <c r="A89" s="1">
        <v>33</v>
      </c>
      <c r="B89" s="1">
        <v>24.91</v>
      </c>
      <c r="C89" s="1">
        <v>24.95</v>
      </c>
      <c r="D89" s="1">
        <v>30.509999394416798</v>
      </c>
      <c r="E89" s="1">
        <v>24.5199993252754</v>
      </c>
      <c r="F89" s="1">
        <v>14.4500002264977</v>
      </c>
      <c r="G89" s="1" t="s">
        <v>111</v>
      </c>
      <c r="I89" s="1" t="s">
        <v>112</v>
      </c>
      <c r="J89" s="1" t="s">
        <v>12</v>
      </c>
      <c r="K89" s="1">
        <v>11</v>
      </c>
    </row>
    <row r="90" spans="1:11" s="1" customFormat="1" x14ac:dyDescent="0.35">
      <c r="A90" s="1">
        <v>597</v>
      </c>
      <c r="B90" s="1">
        <v>2.0099999999999998</v>
      </c>
      <c r="C90" s="1">
        <v>2.02</v>
      </c>
      <c r="D90" s="1">
        <v>1.2670000083744499</v>
      </c>
      <c r="E90" s="1">
        <v>0.74880002066493001</v>
      </c>
      <c r="F90" s="1">
        <v>0.74880002066493001</v>
      </c>
      <c r="G90" s="1" t="s">
        <v>2207</v>
      </c>
      <c r="I90" s="1" t="s">
        <v>2208</v>
      </c>
      <c r="J90" s="1" t="s">
        <v>12</v>
      </c>
      <c r="K90" s="1">
        <v>1</v>
      </c>
    </row>
    <row r="91" spans="1:11" s="1" customFormat="1" x14ac:dyDescent="0.35">
      <c r="A91" s="1">
        <v>64</v>
      </c>
      <c r="B91" s="1">
        <v>18.989999999999998</v>
      </c>
      <c r="C91" s="1">
        <v>19</v>
      </c>
      <c r="D91" s="1">
        <v>35.429999232292197</v>
      </c>
      <c r="E91" s="1">
        <v>35.429999232292197</v>
      </c>
      <c r="F91" s="1">
        <v>35.429999232292197</v>
      </c>
      <c r="G91" s="1" t="s">
        <v>187</v>
      </c>
      <c r="I91" s="1" t="s">
        <v>188</v>
      </c>
      <c r="J91" s="1" t="s">
        <v>12</v>
      </c>
      <c r="K91" s="1">
        <v>11</v>
      </c>
    </row>
    <row r="92" spans="1:11" s="1" customFormat="1" x14ac:dyDescent="0.35">
      <c r="A92" s="1">
        <v>87</v>
      </c>
      <c r="B92" s="1">
        <v>16.32</v>
      </c>
      <c r="C92" s="1">
        <v>16.39</v>
      </c>
      <c r="D92" s="1">
        <v>40.959998965263402</v>
      </c>
      <c r="E92" s="1">
        <v>27.399998903274501</v>
      </c>
      <c r="F92" s="1">
        <v>27.399998903274501</v>
      </c>
      <c r="G92" s="1" t="s">
        <v>245</v>
      </c>
      <c r="I92" s="1" t="s">
        <v>246</v>
      </c>
      <c r="J92" s="1" t="s">
        <v>12</v>
      </c>
      <c r="K92" s="1">
        <v>10</v>
      </c>
    </row>
    <row r="93" spans="1:11" s="1" customFormat="1" x14ac:dyDescent="0.35">
      <c r="A93" s="1">
        <v>147</v>
      </c>
      <c r="B93" s="1">
        <v>11.68</v>
      </c>
      <c r="C93" s="1">
        <v>11.8</v>
      </c>
      <c r="D93" s="1">
        <v>27.189999818801901</v>
      </c>
      <c r="E93" s="1">
        <v>24.629999697208401</v>
      </c>
      <c r="F93" s="1">
        <v>20.129999518394499</v>
      </c>
      <c r="G93" s="1" t="s">
        <v>445</v>
      </c>
      <c r="I93" s="1" t="s">
        <v>446</v>
      </c>
      <c r="J93" s="1" t="s">
        <v>12</v>
      </c>
      <c r="K93" s="1">
        <v>7</v>
      </c>
    </row>
    <row r="94" spans="1:11" s="1" customFormat="1" x14ac:dyDescent="0.35">
      <c r="A94" s="1">
        <v>347</v>
      </c>
      <c r="B94" s="1">
        <v>4.6500000000000004</v>
      </c>
      <c r="C94" s="1">
        <v>4.7</v>
      </c>
      <c r="D94" s="1">
        <v>20.649999380111701</v>
      </c>
      <c r="E94" s="1">
        <v>20.649999380111701</v>
      </c>
      <c r="F94" s="1">
        <v>14.8399993777275</v>
      </c>
      <c r="G94" s="1" t="s">
        <v>1139</v>
      </c>
      <c r="I94" s="1" t="s">
        <v>1140</v>
      </c>
      <c r="J94" s="1" t="s">
        <v>12</v>
      </c>
      <c r="K94" s="1">
        <v>2</v>
      </c>
    </row>
    <row r="95" spans="1:11" s="1" customFormat="1" x14ac:dyDescent="0.35">
      <c r="A95" s="1">
        <v>297</v>
      </c>
      <c r="B95" s="1">
        <v>5.72</v>
      </c>
      <c r="C95" s="1">
        <v>5.8</v>
      </c>
      <c r="D95" s="1">
        <v>45.829999446868896</v>
      </c>
      <c r="E95" s="1">
        <v>29.1700005531311</v>
      </c>
      <c r="F95" s="1">
        <v>29.1700005531311</v>
      </c>
      <c r="G95" s="1" t="s">
        <v>974</v>
      </c>
      <c r="I95" s="1" t="s">
        <v>975</v>
      </c>
      <c r="J95" s="1" t="s">
        <v>12</v>
      </c>
      <c r="K95" s="1">
        <v>4</v>
      </c>
    </row>
    <row r="96" spans="1:11" s="1" customFormat="1" x14ac:dyDescent="0.35">
      <c r="A96" s="1">
        <v>43</v>
      </c>
      <c r="B96" s="1">
        <v>23.27</v>
      </c>
      <c r="C96" s="1">
        <v>23.31</v>
      </c>
      <c r="D96" s="1">
        <v>37.869998812675497</v>
      </c>
      <c r="E96" s="1">
        <v>33.539998531341602</v>
      </c>
      <c r="F96" s="1">
        <v>28.9000004529953</v>
      </c>
      <c r="G96" s="1" t="s">
        <v>139</v>
      </c>
      <c r="I96" s="1" t="s">
        <v>140</v>
      </c>
      <c r="J96" s="1" t="s">
        <v>12</v>
      </c>
      <c r="K96" s="1">
        <v>16</v>
      </c>
    </row>
    <row r="97" spans="1:11" s="1" customFormat="1" x14ac:dyDescent="0.35">
      <c r="A97" s="1">
        <v>610</v>
      </c>
      <c r="B97" s="1">
        <v>2</v>
      </c>
      <c r="C97" s="1">
        <v>2</v>
      </c>
      <c r="D97" s="1">
        <v>9.1889999806881004</v>
      </c>
      <c r="E97" s="1">
        <v>9.1889999806881004</v>
      </c>
      <c r="F97" s="1">
        <v>4.8650000244378999</v>
      </c>
      <c r="G97" s="1" t="s">
        <v>2244</v>
      </c>
      <c r="I97" s="1" t="s">
        <v>2245</v>
      </c>
      <c r="J97" s="1" t="s">
        <v>12</v>
      </c>
      <c r="K97" s="1">
        <v>1</v>
      </c>
    </row>
    <row r="98" spans="1:11" s="1" customFormat="1" x14ac:dyDescent="0.35">
      <c r="A98" s="1">
        <v>336</v>
      </c>
      <c r="B98" s="1">
        <v>4.91</v>
      </c>
      <c r="C98" s="1">
        <v>4.9800000000000004</v>
      </c>
      <c r="D98" s="1">
        <v>5.8749999850988397</v>
      </c>
      <c r="E98" s="1">
        <v>3.3479999750852598</v>
      </c>
      <c r="F98" s="1">
        <v>3.3479999750852598</v>
      </c>
      <c r="G98" s="1" t="s">
        <v>1093</v>
      </c>
      <c r="I98" s="1" t="s">
        <v>1094</v>
      </c>
      <c r="J98" s="1" t="s">
        <v>12</v>
      </c>
      <c r="K98" s="1">
        <v>3</v>
      </c>
    </row>
    <row r="99" spans="1:11" s="1" customFormat="1" x14ac:dyDescent="0.35">
      <c r="A99" s="1">
        <v>152</v>
      </c>
      <c r="B99" s="1">
        <v>11.24</v>
      </c>
      <c r="C99" s="1">
        <v>11.32</v>
      </c>
      <c r="D99" s="1">
        <v>28.169998526573199</v>
      </c>
      <c r="E99" s="1">
        <v>27.930000424385099</v>
      </c>
      <c r="F99" s="1">
        <v>27.930000424385099</v>
      </c>
      <c r="G99" s="1" t="s">
        <v>455</v>
      </c>
      <c r="I99" s="1" t="s">
        <v>456</v>
      </c>
      <c r="J99" s="1" t="s">
        <v>12</v>
      </c>
      <c r="K99" s="1">
        <v>7</v>
      </c>
    </row>
    <row r="100" spans="1:11" s="1" customFormat="1" x14ac:dyDescent="0.35">
      <c r="A100" s="1">
        <v>570</v>
      </c>
      <c r="B100" s="1">
        <v>2.0699999999999998</v>
      </c>
      <c r="C100" s="1">
        <v>2.08</v>
      </c>
      <c r="D100" s="1">
        <v>24.7500002384186</v>
      </c>
      <c r="E100" s="1">
        <v>24.7500002384186</v>
      </c>
      <c r="F100" s="1">
        <v>13.8600006699562</v>
      </c>
      <c r="G100" s="1" t="s">
        <v>2098</v>
      </c>
      <c r="I100" s="1" t="s">
        <v>2099</v>
      </c>
      <c r="J100" s="1" t="s">
        <v>12</v>
      </c>
      <c r="K100" s="1">
        <v>1</v>
      </c>
    </row>
    <row r="101" spans="1:11" s="1" customFormat="1" x14ac:dyDescent="0.35">
      <c r="A101" s="1">
        <v>413</v>
      </c>
      <c r="B101" s="1">
        <v>4</v>
      </c>
      <c r="C101" s="1">
        <v>4</v>
      </c>
      <c r="D101" s="1">
        <v>30.430001020431501</v>
      </c>
      <c r="E101" s="1">
        <v>30.430001020431501</v>
      </c>
      <c r="F101" s="1">
        <v>30.430001020431501</v>
      </c>
      <c r="G101" s="1" t="s">
        <v>1432</v>
      </c>
      <c r="I101" s="1" t="s">
        <v>1433</v>
      </c>
      <c r="J101" s="1" t="s">
        <v>12</v>
      </c>
      <c r="K101" s="1">
        <v>2</v>
      </c>
    </row>
    <row r="102" spans="1:11" s="1" customFormat="1" x14ac:dyDescent="0.35">
      <c r="A102" s="1">
        <v>211</v>
      </c>
      <c r="B102" s="1">
        <v>8.01</v>
      </c>
      <c r="C102" s="1">
        <v>8.09</v>
      </c>
      <c r="D102" s="1">
        <v>8.7590001523494703</v>
      </c>
      <c r="E102" s="1">
        <v>7.7550001442432404</v>
      </c>
      <c r="F102" s="1">
        <v>5.9310000389814403</v>
      </c>
      <c r="G102" s="1" t="s">
        <v>658</v>
      </c>
      <c r="I102" s="1" t="s">
        <v>659</v>
      </c>
      <c r="J102" s="1" t="s">
        <v>12</v>
      </c>
      <c r="K102" s="1">
        <v>4</v>
      </c>
    </row>
    <row r="103" spans="1:11" s="1" customFormat="1" x14ac:dyDescent="0.35">
      <c r="A103" s="1">
        <v>412</v>
      </c>
      <c r="B103" s="1">
        <v>4</v>
      </c>
      <c r="C103" s="1">
        <v>4</v>
      </c>
      <c r="D103" s="1">
        <v>15.379999577999101</v>
      </c>
      <c r="E103" s="1">
        <v>15.379999577999101</v>
      </c>
      <c r="F103" s="1">
        <v>15.379999577999101</v>
      </c>
      <c r="G103" s="1" t="s">
        <v>1430</v>
      </c>
      <c r="I103" s="1" t="s">
        <v>1431</v>
      </c>
      <c r="J103" s="1" t="s">
        <v>12</v>
      </c>
      <c r="K103" s="1">
        <v>2</v>
      </c>
    </row>
    <row r="104" spans="1:11" s="1" customFormat="1" x14ac:dyDescent="0.35">
      <c r="A104" s="1">
        <v>422</v>
      </c>
      <c r="B104" s="1">
        <v>3.91</v>
      </c>
      <c r="C104" s="1">
        <v>4.1500000000000004</v>
      </c>
      <c r="D104" s="1">
        <v>15.979999303817699</v>
      </c>
      <c r="E104" s="1">
        <v>15.979999303817699</v>
      </c>
      <c r="F104" s="1">
        <v>10.8999997377396</v>
      </c>
      <c r="G104" s="1" t="s">
        <v>1458</v>
      </c>
      <c r="I104" s="1" t="s">
        <v>1459</v>
      </c>
      <c r="J104" s="1" t="s">
        <v>12</v>
      </c>
      <c r="K104" s="1">
        <v>3</v>
      </c>
    </row>
    <row r="105" spans="1:11" s="1" customFormat="1" x14ac:dyDescent="0.35">
      <c r="A105" s="1">
        <v>513</v>
      </c>
      <c r="B105" s="1">
        <v>2.48</v>
      </c>
      <c r="C105" s="1">
        <v>2.52</v>
      </c>
      <c r="D105" s="1">
        <v>7.0469997823238399</v>
      </c>
      <c r="E105" s="1">
        <v>7.0469997823238399</v>
      </c>
      <c r="F105" s="1">
        <v>3.6910001188516599</v>
      </c>
      <c r="G105" s="1" t="s">
        <v>1837</v>
      </c>
      <c r="I105" s="1" t="s">
        <v>1838</v>
      </c>
      <c r="J105" s="1" t="s">
        <v>12</v>
      </c>
      <c r="K105" s="1">
        <v>1</v>
      </c>
    </row>
    <row r="106" spans="1:11" s="1" customFormat="1" x14ac:dyDescent="0.35">
      <c r="A106" s="1">
        <v>353</v>
      </c>
      <c r="B106" s="1">
        <v>4.54</v>
      </c>
      <c r="C106" s="1">
        <v>4.66</v>
      </c>
      <c r="D106" s="1">
        <v>16.760000586509701</v>
      </c>
      <c r="E106" s="1">
        <v>16.760000586509701</v>
      </c>
      <c r="F106" s="1">
        <v>16.760000586509701</v>
      </c>
      <c r="G106" s="1" t="s">
        <v>1171</v>
      </c>
      <c r="I106" s="1" t="s">
        <v>1172</v>
      </c>
      <c r="J106" s="1" t="s">
        <v>12</v>
      </c>
      <c r="K106" s="1">
        <v>3</v>
      </c>
    </row>
    <row r="107" spans="1:11" s="1" customFormat="1" x14ac:dyDescent="0.35">
      <c r="A107" s="1">
        <v>367</v>
      </c>
      <c r="B107" s="1">
        <v>4.3499999999999996</v>
      </c>
      <c r="C107" s="1">
        <v>5.93</v>
      </c>
      <c r="D107" s="1">
        <v>16.550000011920901</v>
      </c>
      <c r="E107" s="1">
        <v>11.190000176429701</v>
      </c>
      <c r="F107" s="1">
        <v>11.190000176429701</v>
      </c>
      <c r="G107" s="1" t="s">
        <v>1223</v>
      </c>
      <c r="I107" s="1" t="s">
        <v>1224</v>
      </c>
      <c r="J107" s="1" t="s">
        <v>12</v>
      </c>
      <c r="K107" s="1">
        <v>5</v>
      </c>
    </row>
    <row r="108" spans="1:11" s="1" customFormat="1" x14ac:dyDescent="0.35">
      <c r="A108" s="1">
        <v>577</v>
      </c>
      <c r="B108" s="1">
        <v>2.04</v>
      </c>
      <c r="C108" s="1">
        <v>2.21</v>
      </c>
      <c r="D108" s="1">
        <v>23.780000209808399</v>
      </c>
      <c r="E108" s="1">
        <v>18.2899996638298</v>
      </c>
      <c r="F108" s="1">
        <v>9.1459996998310107</v>
      </c>
      <c r="G108" s="1" t="s">
        <v>2112</v>
      </c>
      <c r="I108" s="1" t="s">
        <v>2113</v>
      </c>
      <c r="J108" s="1" t="s">
        <v>12</v>
      </c>
      <c r="K108" s="1">
        <v>1</v>
      </c>
    </row>
    <row r="109" spans="1:11" s="1" customFormat="1" x14ac:dyDescent="0.35">
      <c r="A109" s="1">
        <v>448</v>
      </c>
      <c r="B109" s="1">
        <v>3.47</v>
      </c>
      <c r="C109" s="1">
        <v>3.61</v>
      </c>
      <c r="D109" s="1">
        <v>26.129999756813</v>
      </c>
      <c r="E109" s="1">
        <v>19.099999964237199</v>
      </c>
      <c r="F109" s="1">
        <v>13.070000708103199</v>
      </c>
      <c r="G109" s="1" t="s">
        <v>1617</v>
      </c>
      <c r="I109" s="1" t="s">
        <v>1618</v>
      </c>
      <c r="J109" s="1" t="s">
        <v>12</v>
      </c>
      <c r="K109" s="1">
        <v>2</v>
      </c>
    </row>
    <row r="110" spans="1:11" s="1" customFormat="1" x14ac:dyDescent="0.35">
      <c r="A110" s="1">
        <v>653</v>
      </c>
      <c r="B110" s="1">
        <v>2</v>
      </c>
      <c r="C110" s="1">
        <v>2</v>
      </c>
      <c r="D110" s="1">
        <v>3.11799999326468</v>
      </c>
      <c r="E110" s="1">
        <v>3.11799999326468</v>
      </c>
      <c r="F110" s="1">
        <v>3.11799999326468</v>
      </c>
      <c r="G110" s="1" t="s">
        <v>2404</v>
      </c>
      <c r="I110" s="1" t="s">
        <v>2405</v>
      </c>
      <c r="J110" s="1" t="s">
        <v>12</v>
      </c>
      <c r="K110" s="1">
        <v>1</v>
      </c>
    </row>
    <row r="111" spans="1:11" s="1" customFormat="1" x14ac:dyDescent="0.35">
      <c r="A111" s="1">
        <v>296</v>
      </c>
      <c r="B111" s="1">
        <v>5.76</v>
      </c>
      <c r="C111" s="1">
        <v>6.06</v>
      </c>
      <c r="D111" s="1">
        <v>15.9500002861023</v>
      </c>
      <c r="E111" s="1">
        <v>12.5300005078316</v>
      </c>
      <c r="F111" s="1">
        <v>9.5669999718666094</v>
      </c>
      <c r="G111" s="1" t="s">
        <v>972</v>
      </c>
      <c r="I111" s="1" t="s">
        <v>973</v>
      </c>
      <c r="J111" s="1" t="s">
        <v>12</v>
      </c>
      <c r="K111" s="1">
        <v>4</v>
      </c>
    </row>
    <row r="112" spans="1:11" s="1" customFormat="1" x14ac:dyDescent="0.35">
      <c r="A112" s="1">
        <v>652</v>
      </c>
      <c r="B112" s="1">
        <v>2</v>
      </c>
      <c r="C112" s="1">
        <v>2</v>
      </c>
      <c r="D112" s="1">
        <v>13.480000197887399</v>
      </c>
      <c r="E112" s="1">
        <v>13.480000197887399</v>
      </c>
      <c r="F112" s="1">
        <v>13.480000197887399</v>
      </c>
      <c r="G112" s="1" t="s">
        <v>2402</v>
      </c>
      <c r="I112" s="1" t="s">
        <v>2403</v>
      </c>
      <c r="J112" s="1" t="s">
        <v>12</v>
      </c>
      <c r="K112" s="1">
        <v>1</v>
      </c>
    </row>
    <row r="113" spans="1:11" s="1" customFormat="1" x14ac:dyDescent="0.35">
      <c r="A113" s="1">
        <v>171</v>
      </c>
      <c r="B113" s="1">
        <v>9.81</v>
      </c>
      <c r="C113" s="1">
        <v>9.89</v>
      </c>
      <c r="D113" s="1">
        <v>29.7600001096725</v>
      </c>
      <c r="E113" s="1">
        <v>29.7600001096725</v>
      </c>
      <c r="F113" s="1">
        <v>29.7600001096725</v>
      </c>
      <c r="G113" s="1" t="s">
        <v>506</v>
      </c>
      <c r="I113" s="1" t="s">
        <v>507</v>
      </c>
      <c r="J113" s="1" t="s">
        <v>12</v>
      </c>
      <c r="K113" s="1">
        <v>5</v>
      </c>
    </row>
    <row r="114" spans="1:11" s="1" customFormat="1" x14ac:dyDescent="0.35">
      <c r="A114" s="1">
        <v>262</v>
      </c>
      <c r="B114" s="1">
        <v>6.39</v>
      </c>
      <c r="C114" s="1">
        <v>6.42</v>
      </c>
      <c r="D114" s="1">
        <v>26.2199997901917</v>
      </c>
      <c r="E114" s="1">
        <v>18.219999969005599</v>
      </c>
      <c r="F114" s="1">
        <v>18.219999969005599</v>
      </c>
      <c r="G114" s="1" t="s">
        <v>870</v>
      </c>
      <c r="I114" s="1" t="s">
        <v>871</v>
      </c>
      <c r="J114" s="1" t="s">
        <v>12</v>
      </c>
      <c r="K114" s="1">
        <v>3</v>
      </c>
    </row>
    <row r="115" spans="1:11" s="1" customFormat="1" x14ac:dyDescent="0.35">
      <c r="A115" s="1">
        <v>255</v>
      </c>
      <c r="B115" s="1">
        <v>6.54</v>
      </c>
      <c r="C115" s="1">
        <v>6.57</v>
      </c>
      <c r="D115" s="1">
        <v>33.329999446868896</v>
      </c>
      <c r="E115" s="1">
        <v>23.6399993300438</v>
      </c>
      <c r="F115" s="1">
        <v>23.029999434948</v>
      </c>
      <c r="G115" s="1" t="s">
        <v>836</v>
      </c>
      <c r="I115" s="1" t="s">
        <v>837</v>
      </c>
      <c r="J115" s="1" t="s">
        <v>12</v>
      </c>
      <c r="K115" s="1">
        <v>3</v>
      </c>
    </row>
    <row r="116" spans="1:11" s="1" customFormat="1" x14ac:dyDescent="0.35">
      <c r="A116" s="1">
        <v>722</v>
      </c>
      <c r="B116" s="1">
        <v>1.51</v>
      </c>
      <c r="C116" s="1">
        <v>1.73</v>
      </c>
      <c r="D116" s="1">
        <v>9.6150003373622894</v>
      </c>
      <c r="E116" s="1">
        <v>7.10100010037422</v>
      </c>
      <c r="F116" s="1">
        <v>2.66299992799759</v>
      </c>
      <c r="G116" s="1" t="s">
        <v>2732</v>
      </c>
      <c r="I116" s="1" t="s">
        <v>2733</v>
      </c>
      <c r="J116" s="1" t="s">
        <v>12</v>
      </c>
      <c r="K116" s="1">
        <v>1</v>
      </c>
    </row>
    <row r="117" spans="1:11" s="1" customFormat="1" x14ac:dyDescent="0.35">
      <c r="A117" s="1">
        <v>167</v>
      </c>
      <c r="B117" s="1">
        <v>10.1</v>
      </c>
      <c r="C117" s="1">
        <v>10.11</v>
      </c>
      <c r="D117" s="1">
        <v>34.900000691413901</v>
      </c>
      <c r="E117" s="1">
        <v>34.380000829696698</v>
      </c>
      <c r="F117" s="1">
        <v>34.380000829696698</v>
      </c>
      <c r="G117" s="1" t="s">
        <v>494</v>
      </c>
      <c r="I117" s="1" t="s">
        <v>495</v>
      </c>
      <c r="J117" s="1" t="s">
        <v>12</v>
      </c>
      <c r="K117" s="1">
        <v>7</v>
      </c>
    </row>
    <row r="118" spans="1:11" s="1" customFormat="1" x14ac:dyDescent="0.35">
      <c r="A118" s="1">
        <v>122</v>
      </c>
      <c r="B118" s="1">
        <v>12.78</v>
      </c>
      <c r="C118" s="1">
        <v>12.9</v>
      </c>
      <c r="D118" s="1">
        <v>17.149999737739599</v>
      </c>
      <c r="E118" s="1">
        <v>12.0399996638298</v>
      </c>
      <c r="F118" s="1">
        <v>9.0269997715949994</v>
      </c>
      <c r="G118" s="1" t="s">
        <v>371</v>
      </c>
      <c r="I118" s="1" t="s">
        <v>372</v>
      </c>
      <c r="J118" s="1" t="s">
        <v>12</v>
      </c>
      <c r="K118" s="1">
        <v>6</v>
      </c>
    </row>
    <row r="119" spans="1:11" s="1" customFormat="1" x14ac:dyDescent="0.35">
      <c r="A119" s="1">
        <v>360</v>
      </c>
      <c r="B119" s="1">
        <v>4.4400000000000004</v>
      </c>
      <c r="C119" s="1">
        <v>4.49</v>
      </c>
      <c r="D119" s="1">
        <v>8.1150002777576393</v>
      </c>
      <c r="E119" s="1">
        <v>6.08600005507469</v>
      </c>
      <c r="F119" s="1">
        <v>3.3410001546144499</v>
      </c>
      <c r="G119" s="1" t="s">
        <v>1193</v>
      </c>
      <c r="I119" s="1" t="s">
        <v>1194</v>
      </c>
      <c r="J119" s="1" t="s">
        <v>12</v>
      </c>
      <c r="K119" s="1">
        <v>2</v>
      </c>
    </row>
    <row r="120" spans="1:11" s="1" customFormat="1" x14ac:dyDescent="0.35">
      <c r="A120" s="1">
        <v>94</v>
      </c>
      <c r="B120" s="1">
        <v>15.65</v>
      </c>
      <c r="C120" s="1">
        <v>15.71</v>
      </c>
      <c r="D120" s="1">
        <v>28.600001335144</v>
      </c>
      <c r="E120" s="1">
        <v>28.400000929832501</v>
      </c>
      <c r="F120" s="1">
        <v>25.200000405311599</v>
      </c>
      <c r="G120" s="1" t="s">
        <v>259</v>
      </c>
      <c r="I120" s="1" t="s">
        <v>260</v>
      </c>
      <c r="J120" s="1" t="s">
        <v>12</v>
      </c>
      <c r="K120" s="1">
        <v>8</v>
      </c>
    </row>
    <row r="121" spans="1:11" s="1" customFormat="1" x14ac:dyDescent="0.35">
      <c r="A121" s="1">
        <v>325</v>
      </c>
      <c r="B121" s="1">
        <v>5.08</v>
      </c>
      <c r="C121" s="1">
        <v>5.15</v>
      </c>
      <c r="D121" s="1">
        <v>27.639999985694899</v>
      </c>
      <c r="E121" s="1">
        <v>23.620000481605501</v>
      </c>
      <c r="F121" s="1">
        <v>23.620000481605501</v>
      </c>
      <c r="G121" s="1" t="s">
        <v>1067</v>
      </c>
      <c r="I121" s="1" t="s">
        <v>1068</v>
      </c>
      <c r="J121" s="1" t="s">
        <v>12</v>
      </c>
      <c r="K121" s="1">
        <v>3</v>
      </c>
    </row>
    <row r="122" spans="1:11" s="1" customFormat="1" x14ac:dyDescent="0.35">
      <c r="A122" s="1">
        <v>74</v>
      </c>
      <c r="B122" s="1">
        <v>17.68</v>
      </c>
      <c r="C122" s="1">
        <v>17.7</v>
      </c>
      <c r="D122" s="1">
        <v>22.329999506473499</v>
      </c>
      <c r="E122" s="1">
        <v>22.329999506473499</v>
      </c>
      <c r="F122" s="1">
        <v>22.329999506473499</v>
      </c>
      <c r="G122" s="1" t="s">
        <v>207</v>
      </c>
      <c r="I122" s="1" t="s">
        <v>208</v>
      </c>
      <c r="J122" s="1" t="s">
        <v>12</v>
      </c>
      <c r="K122" s="1">
        <v>9</v>
      </c>
    </row>
    <row r="123" spans="1:11" s="1" customFormat="1" x14ac:dyDescent="0.35">
      <c r="A123" s="1">
        <v>494</v>
      </c>
      <c r="B123" s="1">
        <v>2.73</v>
      </c>
      <c r="C123" s="1">
        <v>2.85</v>
      </c>
      <c r="D123" s="1">
        <v>5.8279998600482896</v>
      </c>
      <c r="E123" s="1">
        <v>3.9239998906850801</v>
      </c>
      <c r="F123" s="1">
        <v>0.98099997267127004</v>
      </c>
      <c r="G123" s="1" t="s">
        <v>1757</v>
      </c>
      <c r="I123" s="1" t="s">
        <v>1758</v>
      </c>
      <c r="J123" s="1" t="s">
        <v>12</v>
      </c>
      <c r="K123" s="1">
        <v>1</v>
      </c>
    </row>
    <row r="124" spans="1:11" s="1" customFormat="1" x14ac:dyDescent="0.35">
      <c r="A124" s="1">
        <v>678</v>
      </c>
      <c r="B124" s="1">
        <v>1.93</v>
      </c>
      <c r="C124" s="1">
        <v>2.09</v>
      </c>
      <c r="D124" s="1">
        <v>5.4290000349283201</v>
      </c>
      <c r="E124" s="1">
        <v>5.4290000349283201</v>
      </c>
      <c r="F124" s="1">
        <v>2.8570000082254401</v>
      </c>
      <c r="G124" s="1" t="s">
        <v>2472</v>
      </c>
      <c r="I124" s="1" t="s">
        <v>2473</v>
      </c>
      <c r="J124" s="1" t="s">
        <v>12</v>
      </c>
      <c r="K124" s="1">
        <v>1</v>
      </c>
    </row>
    <row r="125" spans="1:11" s="1" customFormat="1" x14ac:dyDescent="0.35">
      <c r="A125" s="1">
        <v>60</v>
      </c>
      <c r="B125" s="1">
        <v>19.46</v>
      </c>
      <c r="C125" s="1">
        <v>19.809999999999999</v>
      </c>
      <c r="D125" s="1">
        <v>12.4899998307228</v>
      </c>
      <c r="E125" s="1">
        <v>9.0149998664855993</v>
      </c>
      <c r="F125" s="1">
        <v>7.72700011730194</v>
      </c>
      <c r="G125" s="1" t="s">
        <v>179</v>
      </c>
      <c r="I125" s="1" t="s">
        <v>180</v>
      </c>
      <c r="J125" s="1" t="s">
        <v>12</v>
      </c>
      <c r="K125" s="1">
        <v>9</v>
      </c>
    </row>
    <row r="126" spans="1:11" s="1" customFormat="1" x14ac:dyDescent="0.35">
      <c r="A126" s="1">
        <v>746</v>
      </c>
      <c r="B126" s="1">
        <v>1.32</v>
      </c>
      <c r="C126" s="1">
        <v>1.55</v>
      </c>
      <c r="D126" s="1">
        <v>13.17999958992</v>
      </c>
      <c r="E126" s="1">
        <v>8.4579996764659899</v>
      </c>
      <c r="F126" s="1">
        <v>8.4579996764659899</v>
      </c>
      <c r="G126" s="1" t="s">
        <v>2850</v>
      </c>
      <c r="I126" s="1" t="s">
        <v>2851</v>
      </c>
      <c r="J126" s="1" t="s">
        <v>12</v>
      </c>
      <c r="K126" s="1">
        <v>2</v>
      </c>
    </row>
    <row r="127" spans="1:11" s="1" customFormat="1" x14ac:dyDescent="0.35">
      <c r="A127" s="1">
        <v>690</v>
      </c>
      <c r="B127" s="1">
        <v>1.87</v>
      </c>
      <c r="C127" s="1">
        <v>1.98</v>
      </c>
      <c r="D127" s="1">
        <v>7.35799968242645</v>
      </c>
      <c r="E127" s="1">
        <v>5.3509999066591298</v>
      </c>
      <c r="F127" s="1">
        <v>5.3509999066591298</v>
      </c>
      <c r="G127" s="1" t="s">
        <v>2559</v>
      </c>
      <c r="I127" s="1" t="s">
        <v>2560</v>
      </c>
      <c r="J127" s="1" t="s">
        <v>12</v>
      </c>
      <c r="K127" s="1">
        <v>1</v>
      </c>
    </row>
    <row r="128" spans="1:11" s="1" customFormat="1" x14ac:dyDescent="0.35">
      <c r="A128" s="1">
        <v>102</v>
      </c>
      <c r="B128" s="1">
        <v>14.88</v>
      </c>
      <c r="C128" s="1">
        <v>14.96</v>
      </c>
      <c r="D128" s="1">
        <v>30.759999155998202</v>
      </c>
      <c r="E128" s="1">
        <v>27.230000495910598</v>
      </c>
      <c r="F128" s="1">
        <v>12.9399999976158</v>
      </c>
      <c r="G128" s="1" t="s">
        <v>286</v>
      </c>
      <c r="I128" s="1" t="s">
        <v>287</v>
      </c>
      <c r="J128" s="1" t="s">
        <v>12</v>
      </c>
      <c r="K128" s="1">
        <v>9</v>
      </c>
    </row>
    <row r="129" spans="1:11" s="1" customFormat="1" x14ac:dyDescent="0.35">
      <c r="A129" s="1">
        <v>217</v>
      </c>
      <c r="B129" s="1">
        <v>7.97</v>
      </c>
      <c r="C129" s="1">
        <v>8.0299999999999994</v>
      </c>
      <c r="D129" s="1">
        <v>16.599999368190801</v>
      </c>
      <c r="E129" s="1">
        <v>15.569999814033499</v>
      </c>
      <c r="F129" s="1">
        <v>12.9099994897842</v>
      </c>
      <c r="G129" s="1" t="s">
        <v>672</v>
      </c>
      <c r="I129" s="1" t="s">
        <v>673</v>
      </c>
      <c r="J129" s="1" t="s">
        <v>12</v>
      </c>
      <c r="K129" s="1">
        <v>4</v>
      </c>
    </row>
    <row r="130" spans="1:11" s="1" customFormat="1" x14ac:dyDescent="0.35">
      <c r="A130" s="1">
        <v>183</v>
      </c>
      <c r="B130" s="1">
        <v>9.35</v>
      </c>
      <c r="C130" s="1">
        <v>9.39</v>
      </c>
      <c r="D130" s="1">
        <v>30.3700000047684</v>
      </c>
      <c r="E130" s="1">
        <v>22.699999809265101</v>
      </c>
      <c r="F130" s="1">
        <v>18.400000035762801</v>
      </c>
      <c r="G130" s="1" t="s">
        <v>534</v>
      </c>
      <c r="I130" s="1" t="s">
        <v>535</v>
      </c>
      <c r="J130" s="1" t="s">
        <v>12</v>
      </c>
      <c r="K130" s="1">
        <v>5</v>
      </c>
    </row>
    <row r="131" spans="1:11" s="1" customFormat="1" x14ac:dyDescent="0.35">
      <c r="A131" s="1">
        <v>284</v>
      </c>
      <c r="B131" s="1">
        <v>6</v>
      </c>
      <c r="C131" s="1">
        <v>13.16</v>
      </c>
      <c r="D131" s="1">
        <v>30.540001392364498</v>
      </c>
      <c r="E131" s="1">
        <v>27.849999070167499</v>
      </c>
      <c r="F131" s="1">
        <v>25.170001387596098</v>
      </c>
      <c r="G131" s="1" t="s">
        <v>928</v>
      </c>
      <c r="I131" s="1" t="s">
        <v>929</v>
      </c>
      <c r="J131" s="1" t="s">
        <v>12</v>
      </c>
      <c r="K131" s="1">
        <v>6</v>
      </c>
    </row>
    <row r="132" spans="1:11" s="1" customFormat="1" x14ac:dyDescent="0.35">
      <c r="A132" s="1">
        <v>228</v>
      </c>
      <c r="B132" s="1">
        <v>7.52</v>
      </c>
      <c r="C132" s="1">
        <v>7.57</v>
      </c>
      <c r="D132" s="1">
        <v>15.850000083446499</v>
      </c>
      <c r="E132" s="1">
        <v>15.850000083446499</v>
      </c>
      <c r="F132" s="1">
        <v>11.969999969005601</v>
      </c>
      <c r="G132" s="1" t="s">
        <v>730</v>
      </c>
      <c r="I132" s="1" t="s">
        <v>731</v>
      </c>
      <c r="J132" s="1" t="s">
        <v>12</v>
      </c>
      <c r="K132" s="1">
        <v>4</v>
      </c>
    </row>
    <row r="133" spans="1:11" s="1" customFormat="1" x14ac:dyDescent="0.35">
      <c r="A133" s="1">
        <v>58</v>
      </c>
      <c r="B133" s="1">
        <v>19.8</v>
      </c>
      <c r="C133" s="1">
        <v>19.8</v>
      </c>
      <c r="D133" s="1">
        <v>37.650001049041698</v>
      </c>
      <c r="E133" s="1">
        <v>37.409999966621399</v>
      </c>
      <c r="F133" s="1">
        <v>37.409999966621399</v>
      </c>
      <c r="G133" s="1" t="s">
        <v>175</v>
      </c>
      <c r="I133" s="1" t="s">
        <v>176</v>
      </c>
      <c r="J133" s="1" t="s">
        <v>12</v>
      </c>
      <c r="K133" s="1">
        <v>11</v>
      </c>
    </row>
    <row r="134" spans="1:11" s="1" customFormat="1" x14ac:dyDescent="0.35">
      <c r="A134" s="1">
        <v>269</v>
      </c>
      <c r="B134" s="1">
        <v>6.27</v>
      </c>
      <c r="C134" s="1">
        <v>6.29</v>
      </c>
      <c r="D134" s="1">
        <v>8.7240003049373591</v>
      </c>
      <c r="E134" s="1">
        <v>4.6190001070499402</v>
      </c>
      <c r="F134" s="1">
        <v>2.7860000729560901</v>
      </c>
      <c r="G134" s="1" t="s">
        <v>884</v>
      </c>
      <c r="I134" s="1" t="s">
        <v>885</v>
      </c>
      <c r="J134" s="1" t="s">
        <v>12</v>
      </c>
      <c r="K134" s="1">
        <v>3</v>
      </c>
    </row>
    <row r="135" spans="1:11" s="1" customFormat="1" x14ac:dyDescent="0.35">
      <c r="A135" s="1">
        <v>517</v>
      </c>
      <c r="B135" s="1">
        <v>2.4300000000000002</v>
      </c>
      <c r="C135" s="1">
        <v>2.4900000000000002</v>
      </c>
      <c r="D135" s="1">
        <v>7.0090003311634099</v>
      </c>
      <c r="E135" s="1">
        <v>5.2990000694990202</v>
      </c>
      <c r="F135" s="1">
        <v>1.5379999764263601</v>
      </c>
      <c r="G135" s="1" t="s">
        <v>1873</v>
      </c>
      <c r="I135" s="1" t="s">
        <v>1874</v>
      </c>
      <c r="J135" s="1" t="s">
        <v>12</v>
      </c>
      <c r="K135" s="1">
        <v>1</v>
      </c>
    </row>
    <row r="136" spans="1:11" s="1" customFormat="1" x14ac:dyDescent="0.35">
      <c r="A136" s="1">
        <v>181</v>
      </c>
      <c r="B136" s="1">
        <v>9.41</v>
      </c>
      <c r="C136" s="1">
        <v>9.4700000000000006</v>
      </c>
      <c r="D136" s="1">
        <v>21.5599998831749</v>
      </c>
      <c r="E136" s="1">
        <v>13.050000369548799</v>
      </c>
      <c r="F136" s="1">
        <v>10.260000079870199</v>
      </c>
      <c r="G136" s="1" t="s">
        <v>530</v>
      </c>
      <c r="I136" s="1" t="s">
        <v>531</v>
      </c>
      <c r="J136" s="1" t="s">
        <v>12</v>
      </c>
      <c r="K136" s="1">
        <v>6</v>
      </c>
    </row>
    <row r="137" spans="1:11" s="1" customFormat="1" x14ac:dyDescent="0.35">
      <c r="A137" s="1">
        <v>128</v>
      </c>
      <c r="B137" s="1">
        <v>12.47</v>
      </c>
      <c r="C137" s="1">
        <v>12.51</v>
      </c>
      <c r="D137" s="1">
        <v>48.120000958442702</v>
      </c>
      <c r="E137" s="1">
        <v>40.169999003410297</v>
      </c>
      <c r="F137" s="1">
        <v>33.469998836517298</v>
      </c>
      <c r="G137" s="1" t="s">
        <v>383</v>
      </c>
      <c r="I137" s="1" t="s">
        <v>384</v>
      </c>
      <c r="J137" s="1" t="s">
        <v>12</v>
      </c>
      <c r="K137" s="1">
        <v>6</v>
      </c>
    </row>
    <row r="138" spans="1:11" s="1" customFormat="1" x14ac:dyDescent="0.35">
      <c r="A138" s="1">
        <v>543</v>
      </c>
      <c r="B138" s="1">
        <v>2.19</v>
      </c>
      <c r="C138" s="1">
        <v>2.2200000000000002</v>
      </c>
      <c r="D138" s="1">
        <v>7.18699991703033</v>
      </c>
      <c r="E138" s="1">
        <v>7.18699991703033</v>
      </c>
      <c r="F138" s="1">
        <v>3.0799999833106999</v>
      </c>
      <c r="G138" s="1" t="s">
        <v>1950</v>
      </c>
      <c r="I138" s="1" t="s">
        <v>1951</v>
      </c>
      <c r="J138" s="1" t="s">
        <v>12</v>
      </c>
      <c r="K138" s="1">
        <v>1</v>
      </c>
    </row>
    <row r="139" spans="1:11" s="1" customFormat="1" x14ac:dyDescent="0.35">
      <c r="A139" s="1">
        <v>61</v>
      </c>
      <c r="B139" s="1">
        <v>19.32</v>
      </c>
      <c r="C139" s="1">
        <v>19.36</v>
      </c>
      <c r="D139" s="1">
        <v>48.669999837875402</v>
      </c>
      <c r="E139" s="1">
        <v>47.789999842643702</v>
      </c>
      <c r="F139" s="1">
        <v>42.480000853538499</v>
      </c>
      <c r="G139" s="1" t="s">
        <v>181</v>
      </c>
      <c r="I139" s="1" t="s">
        <v>182</v>
      </c>
      <c r="J139" s="1" t="s">
        <v>12</v>
      </c>
      <c r="K139" s="1">
        <v>12</v>
      </c>
    </row>
    <row r="140" spans="1:11" s="1" customFormat="1" x14ac:dyDescent="0.35">
      <c r="A140" s="1">
        <v>160</v>
      </c>
      <c r="B140" s="1">
        <v>10.63</v>
      </c>
      <c r="C140" s="1">
        <v>10.67</v>
      </c>
      <c r="D140" s="1">
        <v>8.9149996638297999</v>
      </c>
      <c r="E140" s="1">
        <v>6.8970002233982104</v>
      </c>
      <c r="F140" s="1">
        <v>5.8869998902082399</v>
      </c>
      <c r="G140" s="1" t="s">
        <v>479</v>
      </c>
      <c r="I140" s="1" t="s">
        <v>480</v>
      </c>
      <c r="J140" s="1" t="s">
        <v>12</v>
      </c>
      <c r="K140" s="1">
        <v>5</v>
      </c>
    </row>
    <row r="141" spans="1:11" s="1" customFormat="1" x14ac:dyDescent="0.35">
      <c r="A141" s="1">
        <v>158</v>
      </c>
      <c r="B141" s="1">
        <v>10.76</v>
      </c>
      <c r="C141" s="1">
        <v>10.78</v>
      </c>
      <c r="D141" s="1">
        <v>23.600000143051101</v>
      </c>
      <c r="E141" s="1">
        <v>19.0400004386902</v>
      </c>
      <c r="F141" s="1">
        <v>15.4799997806549</v>
      </c>
      <c r="G141" s="1" t="s">
        <v>475</v>
      </c>
      <c r="I141" s="1" t="s">
        <v>476</v>
      </c>
      <c r="J141" s="1" t="s">
        <v>12</v>
      </c>
      <c r="K141" s="1">
        <v>5</v>
      </c>
    </row>
    <row r="142" spans="1:11" s="1" customFormat="1" x14ac:dyDescent="0.35">
      <c r="A142" s="1">
        <v>316</v>
      </c>
      <c r="B142" s="1">
        <v>5.33</v>
      </c>
      <c r="C142" s="1">
        <v>5.4</v>
      </c>
      <c r="D142" s="1">
        <v>18.469999730586999</v>
      </c>
      <c r="E142" s="1">
        <v>18.469999730586999</v>
      </c>
      <c r="F142" s="1">
        <v>18.469999730586999</v>
      </c>
      <c r="G142" s="1" t="s">
        <v>1021</v>
      </c>
      <c r="I142" s="1" t="s">
        <v>1022</v>
      </c>
      <c r="J142" s="1" t="s">
        <v>12</v>
      </c>
      <c r="K142" s="1">
        <v>4</v>
      </c>
    </row>
    <row r="143" spans="1:11" s="1" customFormat="1" x14ac:dyDescent="0.35">
      <c r="A143" s="1">
        <v>705</v>
      </c>
      <c r="B143" s="1">
        <v>1.66</v>
      </c>
      <c r="C143" s="1">
        <v>1.77</v>
      </c>
      <c r="D143" s="1">
        <v>11.959999799728401</v>
      </c>
      <c r="E143" s="1">
        <v>11.959999799728401</v>
      </c>
      <c r="F143" s="1">
        <v>11.959999799728401</v>
      </c>
      <c r="G143" s="1" t="s">
        <v>2613</v>
      </c>
      <c r="I143" s="1" t="s">
        <v>2614</v>
      </c>
      <c r="J143" s="1" t="s">
        <v>12</v>
      </c>
      <c r="K143" s="1">
        <v>1</v>
      </c>
    </row>
    <row r="144" spans="1:11" s="1" customFormat="1" x14ac:dyDescent="0.35">
      <c r="A144" s="1">
        <v>397</v>
      </c>
      <c r="B144" s="1">
        <v>4.01</v>
      </c>
      <c r="C144" s="1">
        <v>4.01</v>
      </c>
      <c r="D144" s="1">
        <v>40.000000596046398</v>
      </c>
      <c r="E144" s="1">
        <v>31.720000505447398</v>
      </c>
      <c r="F144" s="1">
        <v>31.720000505447398</v>
      </c>
      <c r="G144" s="1" t="s">
        <v>1361</v>
      </c>
      <c r="I144" s="1" t="s">
        <v>1362</v>
      </c>
      <c r="J144" s="1" t="s">
        <v>12</v>
      </c>
      <c r="K144" s="1">
        <v>2</v>
      </c>
    </row>
    <row r="145" spans="1:11" s="1" customFormat="1" x14ac:dyDescent="0.35">
      <c r="A145" s="1">
        <v>34</v>
      </c>
      <c r="B145" s="1">
        <v>24.84</v>
      </c>
      <c r="C145" s="1">
        <v>24.87</v>
      </c>
      <c r="D145" s="1">
        <v>39.430001378059401</v>
      </c>
      <c r="E145" s="1">
        <v>35.699999332428</v>
      </c>
      <c r="F145" s="1">
        <v>27.180001139640801</v>
      </c>
      <c r="G145" s="1" t="s">
        <v>115</v>
      </c>
      <c r="I145" s="1" t="s">
        <v>116</v>
      </c>
      <c r="J145" s="1" t="s">
        <v>12</v>
      </c>
      <c r="K145" s="1">
        <v>13</v>
      </c>
    </row>
    <row r="146" spans="1:11" s="1" customFormat="1" x14ac:dyDescent="0.35">
      <c r="A146" s="1">
        <v>8</v>
      </c>
      <c r="B146" s="1">
        <v>40.26</v>
      </c>
      <c r="C146" s="1">
        <v>40.26</v>
      </c>
      <c r="D146" s="1">
        <v>56.040000915527301</v>
      </c>
      <c r="E146" s="1">
        <v>52.829998731613202</v>
      </c>
      <c r="F146" s="1">
        <v>49.810001254081698</v>
      </c>
      <c r="G146" s="1" t="s">
        <v>25</v>
      </c>
      <c r="I146" s="1" t="s">
        <v>26</v>
      </c>
      <c r="J146" s="1" t="s">
        <v>12</v>
      </c>
      <c r="K146" s="1">
        <v>27</v>
      </c>
    </row>
    <row r="147" spans="1:11" s="1" customFormat="1" x14ac:dyDescent="0.35">
      <c r="A147" s="1">
        <v>745</v>
      </c>
      <c r="B147" s="1">
        <v>1.32</v>
      </c>
      <c r="C147" s="1">
        <v>3.8</v>
      </c>
      <c r="D147" s="1">
        <v>2.5909999385476099</v>
      </c>
      <c r="E147" s="1">
        <v>2.0929999649524702</v>
      </c>
      <c r="F147" s="1">
        <v>1.5449999831616901</v>
      </c>
      <c r="G147" s="1" t="s">
        <v>2848</v>
      </c>
      <c r="I147" s="1" t="s">
        <v>2849</v>
      </c>
      <c r="J147" s="1" t="s">
        <v>12</v>
      </c>
      <c r="K147" s="1">
        <v>2</v>
      </c>
    </row>
    <row r="148" spans="1:11" s="1" customFormat="1" x14ac:dyDescent="0.35">
      <c r="A148" s="1">
        <v>551</v>
      </c>
      <c r="B148" s="1">
        <v>2.12</v>
      </c>
      <c r="C148" s="1">
        <v>5.41</v>
      </c>
      <c r="D148" s="1">
        <v>5.9000000357627904</v>
      </c>
      <c r="E148" s="1">
        <v>5.9000000357627904</v>
      </c>
      <c r="F148" s="1">
        <v>4.3260000646114296</v>
      </c>
      <c r="G148" s="1" t="s">
        <v>1982</v>
      </c>
      <c r="I148" s="1" t="s">
        <v>1983</v>
      </c>
      <c r="J148" s="1" t="s">
        <v>12</v>
      </c>
      <c r="K148" s="1">
        <v>3</v>
      </c>
    </row>
    <row r="149" spans="1:11" s="1" customFormat="1" x14ac:dyDescent="0.35">
      <c r="A149" s="1">
        <v>155</v>
      </c>
      <c r="B149" s="1">
        <v>11.04</v>
      </c>
      <c r="C149" s="1">
        <v>11.11</v>
      </c>
      <c r="D149" s="1">
        <v>9.0860001742839795</v>
      </c>
      <c r="E149" s="1">
        <v>5.8189999312162399</v>
      </c>
      <c r="F149" s="1">
        <v>3.9820000529289201</v>
      </c>
      <c r="G149" s="1" t="s">
        <v>461</v>
      </c>
      <c r="I149" s="1" t="s">
        <v>462</v>
      </c>
      <c r="J149" s="1" t="s">
        <v>12</v>
      </c>
      <c r="K149" s="1">
        <v>5</v>
      </c>
    </row>
    <row r="150" spans="1:11" s="1" customFormat="1" x14ac:dyDescent="0.35">
      <c r="A150" s="1">
        <v>467</v>
      </c>
      <c r="B150" s="1">
        <v>3.21</v>
      </c>
      <c r="C150" s="1">
        <v>3.3</v>
      </c>
      <c r="D150" s="1">
        <v>7.32600018382072</v>
      </c>
      <c r="E150" s="1">
        <v>3.8460001349449202</v>
      </c>
      <c r="F150" s="1">
        <v>3.8460001349449202</v>
      </c>
      <c r="G150" s="1" t="s">
        <v>1681</v>
      </c>
      <c r="I150" s="1" t="s">
        <v>1682</v>
      </c>
      <c r="J150" s="1" t="s">
        <v>12</v>
      </c>
      <c r="K150" s="1">
        <v>2</v>
      </c>
    </row>
    <row r="151" spans="1:11" s="1" customFormat="1" x14ac:dyDescent="0.35">
      <c r="A151" s="1">
        <v>9</v>
      </c>
      <c r="B151" s="1">
        <v>38.520000000000003</v>
      </c>
      <c r="C151" s="1">
        <v>38.520000000000003</v>
      </c>
      <c r="D151" s="1">
        <v>41.100001335144</v>
      </c>
      <c r="E151" s="1">
        <v>39.570000767707803</v>
      </c>
      <c r="F151" s="1">
        <v>32.519999146461501</v>
      </c>
      <c r="G151" s="1" t="s">
        <v>27</v>
      </c>
      <c r="I151" s="1" t="s">
        <v>28</v>
      </c>
      <c r="J151" s="1" t="s">
        <v>12</v>
      </c>
      <c r="K151" s="1">
        <v>22</v>
      </c>
    </row>
    <row r="152" spans="1:11" s="1" customFormat="1" x14ac:dyDescent="0.35">
      <c r="A152" s="1">
        <v>285</v>
      </c>
      <c r="B152" s="1">
        <v>6</v>
      </c>
      <c r="C152" s="1">
        <v>6.02</v>
      </c>
      <c r="D152" s="1">
        <v>3.4150000661611601</v>
      </c>
      <c r="E152" s="1">
        <v>2.7149999514222101</v>
      </c>
      <c r="F152" s="1">
        <v>2.7149999514222101</v>
      </c>
      <c r="G152" s="1" t="s">
        <v>930</v>
      </c>
      <c r="I152" s="1" t="s">
        <v>931</v>
      </c>
      <c r="J152" s="1" t="s">
        <v>12</v>
      </c>
      <c r="K152" s="1">
        <v>3</v>
      </c>
    </row>
    <row r="153" spans="1:11" s="1" customFormat="1" x14ac:dyDescent="0.35">
      <c r="A153" s="1">
        <v>163</v>
      </c>
      <c r="B153" s="1">
        <v>10.28</v>
      </c>
      <c r="C153" s="1">
        <v>10.29</v>
      </c>
      <c r="D153" s="1">
        <v>18.050000071525599</v>
      </c>
      <c r="E153" s="1">
        <v>13.789999485015899</v>
      </c>
      <c r="F153" s="1">
        <v>11.1599996685982</v>
      </c>
      <c r="G153" s="1" t="s">
        <v>486</v>
      </c>
      <c r="I153" s="1" t="s">
        <v>487</v>
      </c>
      <c r="J153" s="1" t="s">
        <v>12</v>
      </c>
      <c r="K153" s="1">
        <v>5</v>
      </c>
    </row>
    <row r="154" spans="1:11" s="1" customFormat="1" x14ac:dyDescent="0.35">
      <c r="A154" s="1">
        <v>506</v>
      </c>
      <c r="B154" s="1">
        <v>2.59</v>
      </c>
      <c r="C154" s="1">
        <v>2.77</v>
      </c>
      <c r="D154" s="1">
        <v>8.0459997057914698</v>
      </c>
      <c r="E154" s="1">
        <v>8.0459997057914698</v>
      </c>
      <c r="F154" s="1">
        <v>8.0459997057914698</v>
      </c>
      <c r="G154" s="1" t="s">
        <v>1809</v>
      </c>
      <c r="I154" s="1" t="s">
        <v>1810</v>
      </c>
      <c r="J154" s="1" t="s">
        <v>12</v>
      </c>
      <c r="K154" s="1">
        <v>2</v>
      </c>
    </row>
    <row r="155" spans="1:11" s="1" customFormat="1" x14ac:dyDescent="0.35">
      <c r="A155" s="1">
        <v>304</v>
      </c>
      <c r="B155" s="1">
        <v>5.56</v>
      </c>
      <c r="C155" s="1">
        <v>5.63</v>
      </c>
      <c r="D155" s="1">
        <v>36.079999804496801</v>
      </c>
      <c r="E155" s="1">
        <v>36.079999804496801</v>
      </c>
      <c r="F155" s="1">
        <v>36.079999804496801</v>
      </c>
      <c r="G155" s="1" t="s">
        <v>997</v>
      </c>
      <c r="I155" s="1" t="s">
        <v>998</v>
      </c>
      <c r="J155" s="1" t="s">
        <v>12</v>
      </c>
      <c r="K155" s="1">
        <v>7</v>
      </c>
    </row>
    <row r="156" spans="1:11" s="1" customFormat="1" x14ac:dyDescent="0.35">
      <c r="A156" s="1">
        <v>383</v>
      </c>
      <c r="B156" s="1">
        <v>4.0999999999999996</v>
      </c>
      <c r="C156" s="1">
        <v>4.1100000000000003</v>
      </c>
      <c r="D156" s="1">
        <v>13.040000200271599</v>
      </c>
      <c r="E156" s="1">
        <v>5.2629999816417703</v>
      </c>
      <c r="F156" s="1">
        <v>5.2629999816417703</v>
      </c>
      <c r="G156" s="1" t="s">
        <v>1281</v>
      </c>
      <c r="I156" s="1" t="s">
        <v>1282</v>
      </c>
      <c r="J156" s="1" t="s">
        <v>12</v>
      </c>
      <c r="K156" s="1">
        <v>2</v>
      </c>
    </row>
    <row r="157" spans="1:11" s="1" customFormat="1" x14ac:dyDescent="0.35">
      <c r="A157" s="1">
        <v>25</v>
      </c>
      <c r="B157" s="1">
        <v>28.27</v>
      </c>
      <c r="C157" s="1">
        <v>28.29</v>
      </c>
      <c r="D157" s="1">
        <v>53.600001335144</v>
      </c>
      <c r="E157" s="1">
        <v>49.869999289512599</v>
      </c>
      <c r="F157" s="1">
        <v>49.869999289512599</v>
      </c>
      <c r="G157" s="1" t="s">
        <v>83</v>
      </c>
      <c r="I157" s="1" t="s">
        <v>84</v>
      </c>
      <c r="J157" s="1" t="s">
        <v>12</v>
      </c>
      <c r="K157" s="1">
        <v>25</v>
      </c>
    </row>
    <row r="158" spans="1:11" s="1" customFormat="1" x14ac:dyDescent="0.35">
      <c r="A158" s="1">
        <v>350</v>
      </c>
      <c r="B158" s="1">
        <v>4.62</v>
      </c>
      <c r="C158" s="1">
        <v>4.67</v>
      </c>
      <c r="D158" s="1">
        <v>12.999999523162799</v>
      </c>
      <c r="E158" s="1">
        <v>9.2200003564357793</v>
      </c>
      <c r="F158" s="1">
        <v>6.8559996783733403</v>
      </c>
      <c r="G158" s="1" t="s">
        <v>1145</v>
      </c>
      <c r="I158" s="1" t="s">
        <v>1146</v>
      </c>
      <c r="J158" s="1" t="s">
        <v>12</v>
      </c>
      <c r="K158" s="1">
        <v>2</v>
      </c>
    </row>
    <row r="159" spans="1:11" s="1" customFormat="1" x14ac:dyDescent="0.35">
      <c r="A159" s="1">
        <v>541</v>
      </c>
      <c r="B159" s="1">
        <v>2.21</v>
      </c>
      <c r="C159" s="1">
        <v>2.2400000000000002</v>
      </c>
      <c r="D159" s="1">
        <v>7.2630003094673201</v>
      </c>
      <c r="E159" s="1">
        <v>5.7069998234510404</v>
      </c>
      <c r="F159" s="1">
        <v>3.6320000886917101</v>
      </c>
      <c r="G159" s="1" t="s">
        <v>1946</v>
      </c>
      <c r="I159" s="1" t="s">
        <v>1947</v>
      </c>
      <c r="J159" s="1" t="s">
        <v>12</v>
      </c>
      <c r="K159" s="1">
        <v>1</v>
      </c>
    </row>
    <row r="160" spans="1:11" s="1" customFormat="1" x14ac:dyDescent="0.35">
      <c r="A160" s="1">
        <v>266</v>
      </c>
      <c r="B160" s="1">
        <v>6.36</v>
      </c>
      <c r="C160" s="1">
        <v>6.38</v>
      </c>
      <c r="D160" s="1">
        <v>28.749999403953598</v>
      </c>
      <c r="E160" s="1">
        <v>28.749999403953598</v>
      </c>
      <c r="F160" s="1">
        <v>10.0000001490116</v>
      </c>
      <c r="G160" s="1" t="s">
        <v>878</v>
      </c>
      <c r="I160" s="1" t="s">
        <v>879</v>
      </c>
      <c r="J160" s="1" t="s">
        <v>12</v>
      </c>
      <c r="K160" s="1">
        <v>3</v>
      </c>
    </row>
    <row r="161" spans="1:11" s="1" customFormat="1" x14ac:dyDescent="0.35">
      <c r="A161" s="1">
        <v>286</v>
      </c>
      <c r="B161" s="1">
        <v>6</v>
      </c>
      <c r="C161" s="1">
        <v>6</v>
      </c>
      <c r="D161" s="1">
        <v>26.669999957084698</v>
      </c>
      <c r="E161" s="1">
        <v>26.669999957084698</v>
      </c>
      <c r="F161" s="1">
        <v>26.669999957084698</v>
      </c>
      <c r="G161" s="1" t="s">
        <v>932</v>
      </c>
      <c r="I161" s="1" t="s">
        <v>933</v>
      </c>
      <c r="J161" s="1" t="s">
        <v>12</v>
      </c>
      <c r="K161" s="1">
        <v>3</v>
      </c>
    </row>
    <row r="162" spans="1:11" s="1" customFormat="1" x14ac:dyDescent="0.35">
      <c r="A162" s="1">
        <v>219</v>
      </c>
      <c r="B162" s="1">
        <v>7.85</v>
      </c>
      <c r="C162" s="1">
        <v>7.89</v>
      </c>
      <c r="D162" s="1">
        <v>20.329999923706101</v>
      </c>
      <c r="E162" s="1">
        <v>20.329999923706101</v>
      </c>
      <c r="F162" s="1">
        <v>20.329999923706101</v>
      </c>
      <c r="G162" s="1" t="s">
        <v>680</v>
      </c>
      <c r="I162" s="1" t="s">
        <v>681</v>
      </c>
      <c r="J162" s="1" t="s">
        <v>12</v>
      </c>
      <c r="K162" s="1">
        <v>5</v>
      </c>
    </row>
    <row r="163" spans="1:11" s="1" customFormat="1" x14ac:dyDescent="0.35">
      <c r="A163" s="1">
        <v>430</v>
      </c>
      <c r="B163" s="1">
        <v>3.7</v>
      </c>
      <c r="C163" s="1">
        <v>3.87</v>
      </c>
      <c r="D163" s="1">
        <v>30.720001459121701</v>
      </c>
      <c r="E163" s="1">
        <v>30.720001459121701</v>
      </c>
      <c r="F163" s="1">
        <v>30.720001459121701</v>
      </c>
      <c r="G163" s="1" t="s">
        <v>1498</v>
      </c>
      <c r="I163" s="1" t="s">
        <v>1499</v>
      </c>
      <c r="J163" s="1" t="s">
        <v>12</v>
      </c>
      <c r="K163" s="1">
        <v>6</v>
      </c>
    </row>
    <row r="164" spans="1:11" s="1" customFormat="1" x14ac:dyDescent="0.35">
      <c r="A164" s="1">
        <v>28</v>
      </c>
      <c r="B164" s="1">
        <v>26.85</v>
      </c>
      <c r="C164" s="1">
        <v>26.86</v>
      </c>
      <c r="D164" s="1">
        <v>9.9780000746250206</v>
      </c>
      <c r="E164" s="1">
        <v>7.5230002403259304</v>
      </c>
      <c r="F164" s="1">
        <v>6.0890000313520396</v>
      </c>
      <c r="G164" s="1" t="s">
        <v>95</v>
      </c>
      <c r="I164" s="1" t="s">
        <v>96</v>
      </c>
      <c r="J164" s="1" t="s">
        <v>12</v>
      </c>
      <c r="K164" s="1">
        <v>12</v>
      </c>
    </row>
    <row r="165" spans="1:11" s="1" customFormat="1" x14ac:dyDescent="0.35">
      <c r="A165" s="1">
        <v>523</v>
      </c>
      <c r="B165" s="1">
        <v>2.37</v>
      </c>
      <c r="C165" s="1">
        <v>2.42</v>
      </c>
      <c r="D165" s="1">
        <v>13.1300002336502</v>
      </c>
      <c r="E165" s="1">
        <v>12.7900004386902</v>
      </c>
      <c r="F165" s="1">
        <v>10.100000351667401</v>
      </c>
      <c r="G165" s="1" t="s">
        <v>1889</v>
      </c>
      <c r="I165" s="1" t="s">
        <v>1890</v>
      </c>
      <c r="J165" s="1" t="s">
        <v>12</v>
      </c>
      <c r="K165" s="1">
        <v>3</v>
      </c>
    </row>
    <row r="166" spans="1:11" s="1" customFormat="1" x14ac:dyDescent="0.35">
      <c r="A166" s="1">
        <v>62</v>
      </c>
      <c r="B166" s="1">
        <v>19.12</v>
      </c>
      <c r="C166" s="1">
        <v>26.76</v>
      </c>
      <c r="D166" s="1">
        <v>13.8799995183945</v>
      </c>
      <c r="E166" s="1">
        <v>9.2170000076293892</v>
      </c>
      <c r="F166" s="1">
        <v>8.2019999623298592</v>
      </c>
      <c r="G166" s="1" t="s">
        <v>183</v>
      </c>
      <c r="I166" s="1" t="s">
        <v>184</v>
      </c>
      <c r="J166" s="1" t="s">
        <v>12</v>
      </c>
      <c r="K166" s="1">
        <v>15</v>
      </c>
    </row>
    <row r="167" spans="1:11" s="1" customFormat="1" x14ac:dyDescent="0.35">
      <c r="A167" s="1">
        <v>1</v>
      </c>
      <c r="B167" s="1">
        <v>116.03</v>
      </c>
      <c r="C167" s="1">
        <v>116.03</v>
      </c>
      <c r="D167" s="1">
        <v>42.149999737739599</v>
      </c>
      <c r="E167" s="1">
        <v>39.230000972747803</v>
      </c>
      <c r="F167" s="1">
        <v>36.860001087188699</v>
      </c>
      <c r="G167" s="1" t="s">
        <v>10</v>
      </c>
      <c r="I167" s="1" t="s">
        <v>11</v>
      </c>
      <c r="J167" s="1" t="s">
        <v>12</v>
      </c>
      <c r="K167" s="1">
        <v>74</v>
      </c>
    </row>
    <row r="168" spans="1:11" s="1" customFormat="1" x14ac:dyDescent="0.35">
      <c r="A168" s="1">
        <v>42</v>
      </c>
      <c r="B168" s="1">
        <v>23.45</v>
      </c>
      <c r="C168" s="1">
        <v>23.56</v>
      </c>
      <c r="D168" s="1">
        <v>38.109999895095797</v>
      </c>
      <c r="E168" s="1">
        <v>32.969999313354499</v>
      </c>
      <c r="F168" s="1">
        <v>26.620000600814802</v>
      </c>
      <c r="G168" s="1" t="s">
        <v>137</v>
      </c>
      <c r="I168" s="1" t="s">
        <v>138</v>
      </c>
      <c r="J168" s="1" t="s">
        <v>12</v>
      </c>
      <c r="K168" s="1">
        <v>13</v>
      </c>
    </row>
    <row r="169" spans="1:11" s="1" customFormat="1" x14ac:dyDescent="0.35">
      <c r="A169" s="1">
        <v>109</v>
      </c>
      <c r="B169" s="1">
        <v>14.03</v>
      </c>
      <c r="C169" s="1">
        <v>14.03</v>
      </c>
      <c r="D169" s="1">
        <v>32.6799988746643</v>
      </c>
      <c r="E169" s="1">
        <v>24.570000171661398</v>
      </c>
      <c r="F169" s="1">
        <v>22.110000252723701</v>
      </c>
      <c r="G169" s="1" t="s">
        <v>327</v>
      </c>
      <c r="I169" s="1" t="s">
        <v>328</v>
      </c>
      <c r="J169" s="1" t="s">
        <v>12</v>
      </c>
      <c r="K169" s="1">
        <v>7</v>
      </c>
    </row>
    <row r="170" spans="1:11" s="1" customFormat="1" x14ac:dyDescent="0.35">
      <c r="A170" s="1">
        <v>323</v>
      </c>
      <c r="B170" s="1">
        <v>5.1100000000000003</v>
      </c>
      <c r="C170" s="1">
        <v>5.34</v>
      </c>
      <c r="D170" s="1">
        <v>10.050000250339499</v>
      </c>
      <c r="E170" s="1">
        <v>4.7100000083446503</v>
      </c>
      <c r="F170" s="1">
        <v>1.9619999453425401</v>
      </c>
      <c r="G170" s="1" t="s">
        <v>1063</v>
      </c>
      <c r="I170" s="1" t="s">
        <v>1064</v>
      </c>
      <c r="J170" s="1" t="s">
        <v>12</v>
      </c>
      <c r="K170" s="1">
        <v>2</v>
      </c>
    </row>
    <row r="171" spans="1:11" s="1" customFormat="1" x14ac:dyDescent="0.35">
      <c r="A171" s="1">
        <v>546</v>
      </c>
      <c r="B171" s="1">
        <v>2.17</v>
      </c>
      <c r="C171" s="1">
        <v>2.2000000000000002</v>
      </c>
      <c r="D171" s="1">
        <v>5.58799989521503</v>
      </c>
      <c r="E171" s="1">
        <v>3.0400000512599901</v>
      </c>
      <c r="F171" s="1">
        <v>1.3150000013411001</v>
      </c>
      <c r="G171" s="1" t="s">
        <v>1956</v>
      </c>
      <c r="I171" s="1" t="s">
        <v>1957</v>
      </c>
      <c r="J171" s="1" t="s">
        <v>12</v>
      </c>
      <c r="K171" s="1">
        <v>1</v>
      </c>
    </row>
    <row r="172" spans="1:11" s="1" customFormat="1" x14ac:dyDescent="0.35">
      <c r="A172" s="1">
        <v>238</v>
      </c>
      <c r="B172" s="1">
        <v>7.13</v>
      </c>
      <c r="C172" s="1">
        <v>7.17</v>
      </c>
      <c r="D172" s="1">
        <v>15.8000007271767</v>
      </c>
      <c r="E172" s="1">
        <v>11.5599997341633</v>
      </c>
      <c r="F172" s="1">
        <v>11.5599997341633</v>
      </c>
      <c r="G172" s="1" t="s">
        <v>776</v>
      </c>
      <c r="I172" s="1" t="s">
        <v>777</v>
      </c>
      <c r="J172" s="1" t="s">
        <v>12</v>
      </c>
      <c r="K172" s="1">
        <v>6</v>
      </c>
    </row>
    <row r="173" spans="1:11" s="1" customFormat="1" x14ac:dyDescent="0.35">
      <c r="A173" s="1">
        <v>736</v>
      </c>
      <c r="B173" s="1">
        <v>1.4</v>
      </c>
      <c r="C173" s="1">
        <v>4.25</v>
      </c>
      <c r="D173" s="1">
        <v>13.609999418258701</v>
      </c>
      <c r="E173" s="1">
        <v>7.8400000929832503</v>
      </c>
      <c r="F173" s="1">
        <v>5.3249999880790702</v>
      </c>
      <c r="G173" s="1" t="s">
        <v>2798</v>
      </c>
      <c r="I173" s="1" t="s">
        <v>2799</v>
      </c>
      <c r="J173" s="1" t="s">
        <v>12</v>
      </c>
      <c r="K173" s="1">
        <v>2</v>
      </c>
    </row>
    <row r="174" spans="1:11" s="1" customFormat="1" x14ac:dyDescent="0.35">
      <c r="A174" s="1">
        <v>253</v>
      </c>
      <c r="B174" s="1">
        <v>6.62</v>
      </c>
      <c r="C174" s="1">
        <v>6.66</v>
      </c>
      <c r="D174" s="1">
        <v>12.9800006747246</v>
      </c>
      <c r="E174" s="1">
        <v>10.1800002157688</v>
      </c>
      <c r="F174" s="1">
        <v>8.9469999074935895</v>
      </c>
      <c r="G174" s="1" t="s">
        <v>832</v>
      </c>
      <c r="I174" s="1" t="s">
        <v>833</v>
      </c>
      <c r="J174" s="1" t="s">
        <v>12</v>
      </c>
      <c r="K174" s="1">
        <v>3</v>
      </c>
    </row>
    <row r="175" spans="1:11" s="1" customFormat="1" x14ac:dyDescent="0.35">
      <c r="A175" s="1">
        <v>77</v>
      </c>
      <c r="B175" s="1">
        <v>17.05</v>
      </c>
      <c r="C175" s="1">
        <v>17.100000000000001</v>
      </c>
      <c r="D175" s="1">
        <v>19.159999489784202</v>
      </c>
      <c r="E175" s="1">
        <v>15.989999473094899</v>
      </c>
      <c r="F175" s="1">
        <v>11.4399999380112</v>
      </c>
      <c r="G175" s="1" t="s">
        <v>219</v>
      </c>
      <c r="I175" s="1" t="s">
        <v>220</v>
      </c>
      <c r="J175" s="1" t="s">
        <v>12</v>
      </c>
      <c r="K175" s="1">
        <v>9</v>
      </c>
    </row>
    <row r="176" spans="1:11" s="1" customFormat="1" x14ac:dyDescent="0.35">
      <c r="A176" s="1">
        <v>73</v>
      </c>
      <c r="B176" s="1">
        <v>17.809999999999999</v>
      </c>
      <c r="C176" s="1">
        <v>17.850000000000001</v>
      </c>
      <c r="D176" s="1">
        <v>46.930000185966499</v>
      </c>
      <c r="E176" s="1">
        <v>43.560001254081698</v>
      </c>
      <c r="F176" s="1">
        <v>41.100001335144</v>
      </c>
      <c r="G176" s="1" t="s">
        <v>205</v>
      </c>
      <c r="I176" s="1" t="s">
        <v>206</v>
      </c>
      <c r="J176" s="1" t="s">
        <v>12</v>
      </c>
      <c r="K176" s="1">
        <v>10</v>
      </c>
    </row>
    <row r="177" spans="1:11" s="1" customFormat="1" x14ac:dyDescent="0.35">
      <c r="A177" s="1">
        <v>486</v>
      </c>
      <c r="B177" s="1">
        <v>2.87</v>
      </c>
      <c r="C177" s="1">
        <v>2.95</v>
      </c>
      <c r="D177" s="1">
        <v>9.6150003373622894</v>
      </c>
      <c r="E177" s="1">
        <v>9.6150003373622894</v>
      </c>
      <c r="F177" s="1">
        <v>9.6150003373622894</v>
      </c>
      <c r="G177" s="1" t="s">
        <v>1735</v>
      </c>
      <c r="I177" s="1" t="s">
        <v>1736</v>
      </c>
      <c r="J177" s="1" t="s">
        <v>12</v>
      </c>
      <c r="K177" s="1">
        <v>3</v>
      </c>
    </row>
    <row r="178" spans="1:11" s="1" customFormat="1" x14ac:dyDescent="0.35">
      <c r="A178" s="1">
        <v>333</v>
      </c>
      <c r="B178" s="1">
        <v>4.9400000000000004</v>
      </c>
      <c r="C178" s="1">
        <v>5</v>
      </c>
      <c r="D178" s="1">
        <v>18.2699993252754</v>
      </c>
      <c r="E178" s="1">
        <v>9.8770000040531194</v>
      </c>
      <c r="F178" s="1">
        <v>9.8770000040531194</v>
      </c>
      <c r="G178" s="1" t="s">
        <v>1083</v>
      </c>
      <c r="I178" s="1" t="s">
        <v>1084</v>
      </c>
      <c r="J178" s="1" t="s">
        <v>12</v>
      </c>
      <c r="K178" s="1">
        <v>3</v>
      </c>
    </row>
    <row r="179" spans="1:11" s="1" customFormat="1" x14ac:dyDescent="0.35">
      <c r="A179" s="1">
        <v>688</v>
      </c>
      <c r="B179" s="1">
        <v>1.89</v>
      </c>
      <c r="C179" s="1">
        <v>2.04</v>
      </c>
      <c r="D179" s="1">
        <v>12.6800000667572</v>
      </c>
      <c r="E179" s="1">
        <v>12.6800000667572</v>
      </c>
      <c r="F179" s="1">
        <v>8.7800003588199598</v>
      </c>
      <c r="G179" s="1" t="s">
        <v>2555</v>
      </c>
      <c r="I179" s="1" t="s">
        <v>2556</v>
      </c>
      <c r="J179" s="1" t="s">
        <v>12</v>
      </c>
      <c r="K179" s="1">
        <v>3</v>
      </c>
    </row>
    <row r="180" spans="1:11" s="1" customFormat="1" x14ac:dyDescent="0.35">
      <c r="A180" s="1">
        <v>203</v>
      </c>
      <c r="B180" s="1">
        <v>8.2899999999999991</v>
      </c>
      <c r="C180" s="1">
        <v>8.34</v>
      </c>
      <c r="D180" s="1">
        <v>27.9900014400482</v>
      </c>
      <c r="E180" s="1">
        <v>22.7300003170967</v>
      </c>
      <c r="F180" s="1">
        <v>20.569999516010299</v>
      </c>
      <c r="G180" s="1" t="s">
        <v>617</v>
      </c>
      <c r="I180" s="1" t="s">
        <v>618</v>
      </c>
      <c r="J180" s="1" t="s">
        <v>12</v>
      </c>
      <c r="K180" s="1">
        <v>5</v>
      </c>
    </row>
    <row r="181" spans="1:11" s="1" customFormat="1" x14ac:dyDescent="0.35">
      <c r="A181" s="1">
        <v>93</v>
      </c>
      <c r="B181" s="1">
        <v>15.68</v>
      </c>
      <c r="C181" s="1">
        <v>15.71</v>
      </c>
      <c r="D181" s="1">
        <v>24.4100004434586</v>
      </c>
      <c r="E181" s="1">
        <v>22.599999606609298</v>
      </c>
      <c r="F181" s="1">
        <v>21.340000629424999</v>
      </c>
      <c r="G181" s="1" t="s">
        <v>257</v>
      </c>
      <c r="I181" s="1" t="s">
        <v>258</v>
      </c>
      <c r="J181" s="1" t="s">
        <v>12</v>
      </c>
      <c r="K181" s="1">
        <v>8</v>
      </c>
    </row>
    <row r="182" spans="1:11" s="1" customFormat="1" x14ac:dyDescent="0.35">
      <c r="A182" s="1">
        <v>378</v>
      </c>
      <c r="B182" s="1">
        <v>4.1500000000000004</v>
      </c>
      <c r="C182" s="1">
        <v>4.29</v>
      </c>
      <c r="D182" s="1">
        <v>12.9700005054474</v>
      </c>
      <c r="E182" s="1">
        <v>12.9700005054474</v>
      </c>
      <c r="F182" s="1">
        <v>6.9040000438690203</v>
      </c>
      <c r="G182" s="1" t="s">
        <v>1271</v>
      </c>
      <c r="I182" s="1" t="s">
        <v>1272</v>
      </c>
      <c r="J182" s="1" t="s">
        <v>12</v>
      </c>
      <c r="K182" s="1">
        <v>2</v>
      </c>
    </row>
    <row r="183" spans="1:11" s="1" customFormat="1" x14ac:dyDescent="0.35">
      <c r="A183" s="1">
        <v>651</v>
      </c>
      <c r="B183" s="1">
        <v>2</v>
      </c>
      <c r="C183" s="1">
        <v>2</v>
      </c>
      <c r="D183" s="1">
        <v>10.5700001120567</v>
      </c>
      <c r="E183" s="1">
        <v>10.5700001120567</v>
      </c>
      <c r="F183" s="1">
        <v>10.5700001120567</v>
      </c>
      <c r="G183" s="1" t="s">
        <v>2400</v>
      </c>
      <c r="I183" s="1" t="s">
        <v>2401</v>
      </c>
      <c r="J183" s="1" t="s">
        <v>12</v>
      </c>
      <c r="K183" s="1">
        <v>1</v>
      </c>
    </row>
    <row r="184" spans="1:11" s="1" customFormat="1" x14ac:dyDescent="0.35">
      <c r="A184" s="1">
        <v>121</v>
      </c>
      <c r="B184" s="1">
        <v>13.01</v>
      </c>
      <c r="C184" s="1">
        <v>13.04</v>
      </c>
      <c r="D184" s="1">
        <v>10.0000001490116</v>
      </c>
      <c r="E184" s="1">
        <v>8.2460001111030596</v>
      </c>
      <c r="F184" s="1">
        <v>7.3679998517036402</v>
      </c>
      <c r="G184" s="1" t="s">
        <v>369</v>
      </c>
      <c r="I184" s="1" t="s">
        <v>370</v>
      </c>
      <c r="J184" s="1" t="s">
        <v>12</v>
      </c>
      <c r="K184" s="1">
        <v>6</v>
      </c>
    </row>
    <row r="185" spans="1:11" s="1" customFormat="1" x14ac:dyDescent="0.35">
      <c r="A185" s="1">
        <v>129</v>
      </c>
      <c r="B185" s="1">
        <v>12.46</v>
      </c>
      <c r="C185" s="1">
        <v>12.47</v>
      </c>
      <c r="D185" s="1">
        <v>52.590000629424999</v>
      </c>
      <c r="E185" s="1">
        <v>52.590000629424999</v>
      </c>
      <c r="F185" s="1">
        <v>52.590000629424999</v>
      </c>
      <c r="G185" s="1" t="s">
        <v>385</v>
      </c>
      <c r="I185" s="1" t="s">
        <v>386</v>
      </c>
      <c r="J185" s="1" t="s">
        <v>12</v>
      </c>
      <c r="K185" s="1">
        <v>8</v>
      </c>
    </row>
    <row r="186" spans="1:11" s="1" customFormat="1" x14ac:dyDescent="0.35">
      <c r="A186" s="1">
        <v>196</v>
      </c>
      <c r="B186" s="1">
        <v>8.61</v>
      </c>
      <c r="C186" s="1">
        <v>9.2899999999999991</v>
      </c>
      <c r="D186" s="1">
        <v>17.919999361038201</v>
      </c>
      <c r="E186" s="1">
        <v>17.919999361038201</v>
      </c>
      <c r="F186" s="1">
        <v>13.269999623298601</v>
      </c>
      <c r="G186" s="1" t="s">
        <v>578</v>
      </c>
      <c r="I186" s="1" t="s">
        <v>579</v>
      </c>
      <c r="J186" s="1" t="s">
        <v>12</v>
      </c>
      <c r="K186" s="1">
        <v>5</v>
      </c>
    </row>
    <row r="187" spans="1:11" s="1" customFormat="1" x14ac:dyDescent="0.35">
      <c r="A187" s="1">
        <v>330</v>
      </c>
      <c r="B187" s="1">
        <v>4.99</v>
      </c>
      <c r="C187" s="1">
        <v>5.08</v>
      </c>
      <c r="D187" s="1">
        <v>19.519999623298599</v>
      </c>
      <c r="E187" s="1">
        <v>17.120000720024098</v>
      </c>
      <c r="F187" s="1">
        <v>17.120000720024098</v>
      </c>
      <c r="G187" s="1" t="s">
        <v>1077</v>
      </c>
      <c r="I187" s="1" t="s">
        <v>1078</v>
      </c>
      <c r="J187" s="1" t="s">
        <v>12</v>
      </c>
      <c r="K187" s="1">
        <v>5</v>
      </c>
    </row>
    <row r="188" spans="1:11" s="1" customFormat="1" x14ac:dyDescent="0.35">
      <c r="A188" s="1">
        <v>741</v>
      </c>
      <c r="B188" s="1">
        <v>1.36</v>
      </c>
      <c r="C188" s="1">
        <v>1.51</v>
      </c>
      <c r="D188" s="1">
        <v>9.9239997565746307</v>
      </c>
      <c r="E188" s="1">
        <v>7.25200027227402</v>
      </c>
      <c r="F188" s="1">
        <v>7.25200027227402</v>
      </c>
      <c r="G188" s="1" t="s">
        <v>2828</v>
      </c>
      <c r="I188" s="1" t="s">
        <v>2829</v>
      </c>
      <c r="J188" s="1" t="s">
        <v>12</v>
      </c>
      <c r="K188" s="1">
        <v>1</v>
      </c>
    </row>
    <row r="189" spans="1:11" s="1" customFormat="1" x14ac:dyDescent="0.35">
      <c r="A189" s="1">
        <v>177</v>
      </c>
      <c r="B189" s="1">
        <v>9.59</v>
      </c>
      <c r="C189" s="1">
        <v>9.6199999999999992</v>
      </c>
      <c r="D189" s="1">
        <v>24.160000681877101</v>
      </c>
      <c r="E189" s="1">
        <v>21.1400002241135</v>
      </c>
      <c r="F189" s="1">
        <v>20.810000598430602</v>
      </c>
      <c r="G189" s="1" t="s">
        <v>518</v>
      </c>
      <c r="I189" s="1" t="s">
        <v>519</v>
      </c>
      <c r="J189" s="1" t="s">
        <v>12</v>
      </c>
      <c r="K189" s="1">
        <v>6</v>
      </c>
    </row>
    <row r="190" spans="1:11" s="1" customFormat="1" x14ac:dyDescent="0.35">
      <c r="A190" s="1">
        <v>125</v>
      </c>
      <c r="B190" s="1">
        <v>12.66</v>
      </c>
      <c r="C190" s="1">
        <v>12.71</v>
      </c>
      <c r="D190" s="1">
        <v>28.5299986600876</v>
      </c>
      <c r="E190" s="1">
        <v>25.819998979568499</v>
      </c>
      <c r="F190" s="1">
        <v>24.7299998998642</v>
      </c>
      <c r="G190" s="1" t="s">
        <v>377</v>
      </c>
      <c r="I190" s="1" t="s">
        <v>378</v>
      </c>
      <c r="J190" s="1" t="s">
        <v>12</v>
      </c>
      <c r="K190" s="1">
        <v>7</v>
      </c>
    </row>
    <row r="191" spans="1:11" s="1" customFormat="1" x14ac:dyDescent="0.35">
      <c r="A191" s="1">
        <v>396</v>
      </c>
      <c r="B191" s="1">
        <v>4.01</v>
      </c>
      <c r="C191" s="1">
        <v>4.01</v>
      </c>
      <c r="D191" s="1">
        <v>4.1019998490810403</v>
      </c>
      <c r="E191" s="1">
        <v>2.7720000594854399</v>
      </c>
      <c r="F191" s="1">
        <v>2.7720000594854399</v>
      </c>
      <c r="G191" s="1" t="s">
        <v>1359</v>
      </c>
      <c r="I191" s="1" t="s">
        <v>1360</v>
      </c>
      <c r="J191" s="1" t="s">
        <v>12</v>
      </c>
      <c r="K191" s="1">
        <v>2</v>
      </c>
    </row>
    <row r="192" spans="1:11" s="1" customFormat="1" x14ac:dyDescent="0.35">
      <c r="A192" s="1">
        <v>387</v>
      </c>
      <c r="B192" s="1">
        <v>4.0599999999999996</v>
      </c>
      <c r="C192" s="1">
        <v>4.07</v>
      </c>
      <c r="D192" s="1">
        <v>30.480000376701401</v>
      </c>
      <c r="E192" s="1">
        <v>20.949999988079099</v>
      </c>
      <c r="F192" s="1">
        <v>11.429999768734</v>
      </c>
      <c r="G192" s="1" t="s">
        <v>1313</v>
      </c>
      <c r="I192" s="1" t="s">
        <v>1314</v>
      </c>
      <c r="J192" s="1" t="s">
        <v>12</v>
      </c>
      <c r="K192" s="1">
        <v>3</v>
      </c>
    </row>
    <row r="193" spans="1:11" s="1" customFormat="1" x14ac:dyDescent="0.35">
      <c r="A193" s="1">
        <v>395</v>
      </c>
      <c r="B193" s="1">
        <v>4.01</v>
      </c>
      <c r="C193" s="1">
        <v>4.01</v>
      </c>
      <c r="D193" s="1">
        <v>39.059999585151701</v>
      </c>
      <c r="E193" s="1">
        <v>39.059999585151701</v>
      </c>
      <c r="F193" s="1">
        <v>39.059999585151701</v>
      </c>
      <c r="G193" s="1" t="s">
        <v>1357</v>
      </c>
      <c r="I193" s="1" t="s">
        <v>1358</v>
      </c>
      <c r="J193" s="1" t="s">
        <v>12</v>
      </c>
      <c r="K193" s="1">
        <v>3</v>
      </c>
    </row>
    <row r="194" spans="1:11" s="1" customFormat="1" x14ac:dyDescent="0.35">
      <c r="A194" s="1">
        <v>49</v>
      </c>
      <c r="B194" s="1">
        <v>22.03</v>
      </c>
      <c r="C194" s="1">
        <v>22.07</v>
      </c>
      <c r="D194" s="1">
        <v>29.280000925064101</v>
      </c>
      <c r="E194" s="1">
        <v>20.499999821186101</v>
      </c>
      <c r="F194" s="1">
        <v>16.889999806881001</v>
      </c>
      <c r="G194" s="1" t="s">
        <v>153</v>
      </c>
      <c r="I194" s="1" t="s">
        <v>154</v>
      </c>
      <c r="J194" s="1" t="s">
        <v>12</v>
      </c>
      <c r="K194" s="1">
        <v>10</v>
      </c>
    </row>
    <row r="195" spans="1:11" s="1" customFormat="1" x14ac:dyDescent="0.35">
      <c r="A195" s="1">
        <v>76</v>
      </c>
      <c r="B195" s="1">
        <v>17.09</v>
      </c>
      <c r="C195" s="1">
        <v>17.16</v>
      </c>
      <c r="D195" s="1">
        <v>22.570000588893901</v>
      </c>
      <c r="E195" s="1">
        <v>17.010000348091101</v>
      </c>
      <c r="F195" s="1">
        <v>12.9800006747246</v>
      </c>
      <c r="G195" s="1" t="s">
        <v>217</v>
      </c>
      <c r="I195" s="1" t="s">
        <v>218</v>
      </c>
      <c r="J195" s="1" t="s">
        <v>12</v>
      </c>
      <c r="K195" s="1">
        <v>10</v>
      </c>
    </row>
    <row r="196" spans="1:11" s="1" customFormat="1" x14ac:dyDescent="0.35">
      <c r="A196" s="1">
        <v>650</v>
      </c>
      <c r="B196" s="1">
        <v>2</v>
      </c>
      <c r="C196" s="1">
        <v>2</v>
      </c>
      <c r="D196" s="1">
        <v>1.6330000013113</v>
      </c>
      <c r="E196" s="1">
        <v>1.6330000013113</v>
      </c>
      <c r="F196" s="1">
        <v>1.6330000013113</v>
      </c>
      <c r="G196" s="1" t="s">
        <v>2398</v>
      </c>
      <c r="I196" s="1" t="s">
        <v>2399</v>
      </c>
      <c r="J196" s="1" t="s">
        <v>12</v>
      </c>
      <c r="K196" s="1">
        <v>1</v>
      </c>
    </row>
    <row r="197" spans="1:11" s="1" customFormat="1" x14ac:dyDescent="0.35">
      <c r="A197" s="1">
        <v>717</v>
      </c>
      <c r="B197" s="1">
        <v>1.57</v>
      </c>
      <c r="C197" s="1">
        <v>1.68</v>
      </c>
      <c r="D197" s="1">
        <v>1.6710000112652801</v>
      </c>
      <c r="E197" s="1">
        <v>1.6710000112652801</v>
      </c>
      <c r="F197" s="1">
        <v>1.6710000112652801</v>
      </c>
      <c r="G197" s="1" t="s">
        <v>2714</v>
      </c>
      <c r="I197" s="1" t="s">
        <v>2715</v>
      </c>
      <c r="J197" s="1" t="s">
        <v>12</v>
      </c>
      <c r="K197" s="1">
        <v>1</v>
      </c>
    </row>
    <row r="198" spans="1:11" s="1" customFormat="1" x14ac:dyDescent="0.35">
      <c r="A198" s="1">
        <v>175</v>
      </c>
      <c r="B198" s="1">
        <v>9.74</v>
      </c>
      <c r="C198" s="1">
        <v>9.7899999999999991</v>
      </c>
      <c r="D198" s="1">
        <v>39.350000023841901</v>
      </c>
      <c r="E198" s="1">
        <v>38.4299993515015</v>
      </c>
      <c r="F198" s="1">
        <v>26.390001177787799</v>
      </c>
      <c r="G198" s="1" t="s">
        <v>514</v>
      </c>
      <c r="I198" s="1" t="s">
        <v>515</v>
      </c>
      <c r="J198" s="1" t="s">
        <v>12</v>
      </c>
      <c r="K198" s="1">
        <v>6</v>
      </c>
    </row>
    <row r="199" spans="1:11" s="1" customFormat="1" x14ac:dyDescent="0.35">
      <c r="A199" s="1">
        <v>119</v>
      </c>
      <c r="B199" s="1">
        <v>13.25</v>
      </c>
      <c r="C199" s="1">
        <v>13.29</v>
      </c>
      <c r="D199" s="1">
        <v>32.989999651908903</v>
      </c>
      <c r="E199" s="1">
        <v>30.610001087188699</v>
      </c>
      <c r="F199" s="1">
        <v>30.610001087188699</v>
      </c>
      <c r="G199" s="1" t="s">
        <v>365</v>
      </c>
      <c r="I199" s="1" t="s">
        <v>366</v>
      </c>
      <c r="J199" s="1" t="s">
        <v>12</v>
      </c>
      <c r="K199" s="1">
        <v>11</v>
      </c>
    </row>
    <row r="200" spans="1:11" s="1" customFormat="1" x14ac:dyDescent="0.35">
      <c r="A200" s="1">
        <v>23</v>
      </c>
      <c r="B200" s="1">
        <v>28.7</v>
      </c>
      <c r="C200" s="1">
        <v>28.72</v>
      </c>
      <c r="D200" s="1">
        <v>26.370000839233398</v>
      </c>
      <c r="E200" s="1">
        <v>25.220000743865999</v>
      </c>
      <c r="F200" s="1">
        <v>23.4899997711182</v>
      </c>
      <c r="G200" s="1" t="s">
        <v>77</v>
      </c>
      <c r="I200" s="1" t="s">
        <v>78</v>
      </c>
      <c r="J200" s="1" t="s">
        <v>12</v>
      </c>
      <c r="K200" s="1">
        <v>16</v>
      </c>
    </row>
    <row r="201" spans="1:11" s="1" customFormat="1" x14ac:dyDescent="0.35">
      <c r="A201" s="1">
        <v>186</v>
      </c>
      <c r="B201" s="1">
        <v>9.2200000000000006</v>
      </c>
      <c r="C201" s="1">
        <v>9.27</v>
      </c>
      <c r="D201" s="1">
        <v>20.980000495910598</v>
      </c>
      <c r="E201" s="1">
        <v>19.6099996566772</v>
      </c>
      <c r="F201" s="1">
        <v>15.4899999499321</v>
      </c>
      <c r="G201" s="1" t="s">
        <v>542</v>
      </c>
      <c r="I201" s="1" t="s">
        <v>543</v>
      </c>
      <c r="J201" s="1" t="s">
        <v>12</v>
      </c>
      <c r="K201" s="1">
        <v>5</v>
      </c>
    </row>
    <row r="202" spans="1:11" s="1" customFormat="1" x14ac:dyDescent="0.35">
      <c r="A202" s="1">
        <v>742</v>
      </c>
      <c r="B202" s="1">
        <v>1.34</v>
      </c>
      <c r="C202" s="1">
        <v>2.1800000000000002</v>
      </c>
      <c r="D202" s="1">
        <v>5.5110000073909804</v>
      </c>
      <c r="E202" s="1">
        <v>2.0209999755024901</v>
      </c>
      <c r="F202" s="1">
        <v>0.61240000650286697</v>
      </c>
      <c r="G202" s="1" t="s">
        <v>2830</v>
      </c>
      <c r="I202" s="1" t="s">
        <v>2831</v>
      </c>
      <c r="J202" s="1" t="s">
        <v>12</v>
      </c>
      <c r="K202" s="1">
        <v>1</v>
      </c>
    </row>
    <row r="203" spans="1:11" s="1" customFormat="1" x14ac:dyDescent="0.35">
      <c r="A203" s="1">
        <v>246</v>
      </c>
      <c r="B203" s="1">
        <v>6.95</v>
      </c>
      <c r="C203" s="1">
        <v>7.01</v>
      </c>
      <c r="D203" s="1">
        <v>10.2300003170967</v>
      </c>
      <c r="E203" s="1">
        <v>7.2709999978542301</v>
      </c>
      <c r="F203" s="1">
        <v>5.0269998610019702</v>
      </c>
      <c r="G203" s="1" t="s">
        <v>802</v>
      </c>
      <c r="I203" s="1" t="s">
        <v>803</v>
      </c>
      <c r="J203" s="1" t="s">
        <v>12</v>
      </c>
      <c r="K203" s="1">
        <v>3</v>
      </c>
    </row>
    <row r="204" spans="1:11" s="1" customFormat="1" x14ac:dyDescent="0.35">
      <c r="A204" s="1">
        <v>357</v>
      </c>
      <c r="B204" s="1">
        <v>4.46</v>
      </c>
      <c r="C204" s="1">
        <v>13.89</v>
      </c>
      <c r="D204" s="1">
        <v>16.9200003147125</v>
      </c>
      <c r="E204" s="1">
        <v>15.6000003218651</v>
      </c>
      <c r="F204" s="1">
        <v>8.2960002124309504</v>
      </c>
      <c r="G204" s="1" t="s">
        <v>1187</v>
      </c>
      <c r="I204" s="1" t="s">
        <v>1188</v>
      </c>
      <c r="J204" s="1" t="s">
        <v>12</v>
      </c>
      <c r="K204" s="1">
        <v>6</v>
      </c>
    </row>
    <row r="205" spans="1:11" s="1" customFormat="1" x14ac:dyDescent="0.35">
      <c r="A205" s="1">
        <v>72</v>
      </c>
      <c r="B205" s="1">
        <v>17.86</v>
      </c>
      <c r="C205" s="1">
        <v>17.91</v>
      </c>
      <c r="D205" s="1">
        <v>22.059999406337699</v>
      </c>
      <c r="E205" s="1">
        <v>19.449999928474401</v>
      </c>
      <c r="F205" s="1">
        <v>16.1899998784065</v>
      </c>
      <c r="G205" s="1" t="s">
        <v>203</v>
      </c>
      <c r="I205" s="1" t="s">
        <v>204</v>
      </c>
      <c r="J205" s="1" t="s">
        <v>12</v>
      </c>
      <c r="K205" s="1">
        <v>12</v>
      </c>
    </row>
    <row r="206" spans="1:11" s="1" customFormat="1" x14ac:dyDescent="0.35">
      <c r="A206" s="1">
        <v>191</v>
      </c>
      <c r="B206" s="1">
        <v>8.7200000000000006</v>
      </c>
      <c r="C206" s="1">
        <v>14.13</v>
      </c>
      <c r="D206" s="1">
        <v>6.6380001604557002</v>
      </c>
      <c r="E206" s="1">
        <v>5.6549999862909299</v>
      </c>
      <c r="F206" s="1">
        <v>4.2410001158714303</v>
      </c>
      <c r="G206" s="1" t="s">
        <v>562</v>
      </c>
      <c r="I206" s="1" t="s">
        <v>563</v>
      </c>
      <c r="J206" s="1" t="s">
        <v>12</v>
      </c>
      <c r="K206" s="1">
        <v>6</v>
      </c>
    </row>
    <row r="207" spans="1:11" s="1" customFormat="1" x14ac:dyDescent="0.35">
      <c r="A207" s="1">
        <v>159</v>
      </c>
      <c r="B207" s="1">
        <v>10.69</v>
      </c>
      <c r="C207" s="1">
        <v>10.75</v>
      </c>
      <c r="D207" s="1">
        <v>15.6299993395805</v>
      </c>
      <c r="E207" s="1">
        <v>15.6299993395805</v>
      </c>
      <c r="F207" s="1">
        <v>15.6299993395805</v>
      </c>
      <c r="G207" s="1" t="s">
        <v>477</v>
      </c>
      <c r="I207" s="1" t="s">
        <v>478</v>
      </c>
      <c r="J207" s="1" t="s">
        <v>12</v>
      </c>
      <c r="K207" s="1">
        <v>6</v>
      </c>
    </row>
    <row r="208" spans="1:11" s="1" customFormat="1" x14ac:dyDescent="0.35">
      <c r="A208" s="1">
        <v>21</v>
      </c>
      <c r="B208" s="1">
        <v>29.72</v>
      </c>
      <c r="C208" s="1">
        <v>29.75</v>
      </c>
      <c r="D208" s="1">
        <v>68.669998645782499</v>
      </c>
      <c r="E208" s="1">
        <v>68.370002508163495</v>
      </c>
      <c r="F208" s="1">
        <v>68.370002508163495</v>
      </c>
      <c r="G208" s="1" t="s">
        <v>73</v>
      </c>
      <c r="I208" s="1" t="s">
        <v>74</v>
      </c>
      <c r="J208" s="1" t="s">
        <v>12</v>
      </c>
      <c r="K208" s="1">
        <v>36</v>
      </c>
    </row>
    <row r="209" spans="1:11" s="1" customFormat="1" x14ac:dyDescent="0.35">
      <c r="A209" s="1">
        <v>3</v>
      </c>
      <c r="B209" s="1">
        <v>60.58</v>
      </c>
      <c r="C209" s="1">
        <v>60.58</v>
      </c>
      <c r="D209" s="1">
        <v>56.319999694824197</v>
      </c>
      <c r="E209" s="1">
        <v>52.3599982261658</v>
      </c>
      <c r="F209" s="1">
        <v>48.100000619888299</v>
      </c>
      <c r="G209" s="1" t="s">
        <v>15</v>
      </c>
      <c r="I209" s="1" t="s">
        <v>16</v>
      </c>
      <c r="J209" s="1" t="s">
        <v>12</v>
      </c>
      <c r="K209" s="1">
        <v>39</v>
      </c>
    </row>
    <row r="210" spans="1:11" s="1" customFormat="1" x14ac:dyDescent="0.35">
      <c r="A210" s="1">
        <v>101</v>
      </c>
      <c r="B210" s="1">
        <v>15.01</v>
      </c>
      <c r="C210" s="1">
        <v>15.09</v>
      </c>
      <c r="D210" s="1">
        <v>7.7299997210502598</v>
      </c>
      <c r="E210" s="1">
        <v>6.87099993228912</v>
      </c>
      <c r="F210" s="1">
        <v>6.87099993228912</v>
      </c>
      <c r="G210" s="1" t="s">
        <v>284</v>
      </c>
      <c r="I210" s="1" t="s">
        <v>285</v>
      </c>
      <c r="J210" s="1" t="s">
        <v>12</v>
      </c>
      <c r="K210" s="1">
        <v>8</v>
      </c>
    </row>
    <row r="211" spans="1:11" s="1" customFormat="1" x14ac:dyDescent="0.35">
      <c r="A211" s="1">
        <v>194</v>
      </c>
      <c r="B211" s="1">
        <v>8.67</v>
      </c>
      <c r="C211" s="1">
        <v>8.74</v>
      </c>
      <c r="D211" s="1">
        <v>13.510000705718999</v>
      </c>
      <c r="E211" s="1">
        <v>11.949999630451201</v>
      </c>
      <c r="F211" s="1">
        <v>8.8310003280639595</v>
      </c>
      <c r="G211" s="1" t="s">
        <v>574</v>
      </c>
      <c r="I211" s="1" t="s">
        <v>575</v>
      </c>
      <c r="J211" s="1" t="s">
        <v>12</v>
      </c>
      <c r="K211" s="1">
        <v>4</v>
      </c>
    </row>
    <row r="212" spans="1:11" s="1" customFormat="1" x14ac:dyDescent="0.35">
      <c r="A212" s="1">
        <v>10</v>
      </c>
      <c r="B212" s="1">
        <v>38.409999999999997</v>
      </c>
      <c r="C212" s="1">
        <v>38.409999999999997</v>
      </c>
      <c r="D212" s="1">
        <v>58.520001173019402</v>
      </c>
      <c r="E212" s="1">
        <v>58.270001411438002</v>
      </c>
      <c r="F212" s="1">
        <v>57.039999961852999</v>
      </c>
      <c r="G212" s="1" t="s">
        <v>29</v>
      </c>
      <c r="I212" s="1" t="s">
        <v>30</v>
      </c>
      <c r="J212" s="1" t="s">
        <v>12</v>
      </c>
      <c r="K212" s="1">
        <v>40</v>
      </c>
    </row>
    <row r="213" spans="1:11" s="1" customFormat="1" x14ac:dyDescent="0.35">
      <c r="A213" s="1">
        <v>310</v>
      </c>
      <c r="B213" s="1">
        <v>5.44</v>
      </c>
      <c r="C213" s="1">
        <v>5.56</v>
      </c>
      <c r="D213" s="1">
        <v>34.639999270439098</v>
      </c>
      <c r="E213" s="1">
        <v>25.490000844001798</v>
      </c>
      <c r="F213" s="1">
        <v>25.490000844001798</v>
      </c>
      <c r="G213" s="1" t="s">
        <v>1009</v>
      </c>
      <c r="I213" s="1" t="s">
        <v>1010</v>
      </c>
      <c r="J213" s="1" t="s">
        <v>12</v>
      </c>
      <c r="K213" s="1">
        <v>3</v>
      </c>
    </row>
    <row r="214" spans="1:11" s="1" customFormat="1" x14ac:dyDescent="0.35">
      <c r="A214" s="1">
        <v>575</v>
      </c>
      <c r="B214" s="1">
        <v>2.0499999999999998</v>
      </c>
      <c r="C214" s="1">
        <v>2.06</v>
      </c>
      <c r="D214" s="1">
        <v>19.9000000953674</v>
      </c>
      <c r="E214" s="1">
        <v>8.90100002288818</v>
      </c>
      <c r="F214" s="1">
        <v>8.90100002288818</v>
      </c>
      <c r="G214" s="1" t="s">
        <v>2108</v>
      </c>
      <c r="I214" s="1" t="s">
        <v>2109</v>
      </c>
      <c r="J214" s="1" t="s">
        <v>12</v>
      </c>
      <c r="K214" s="1">
        <v>1</v>
      </c>
    </row>
    <row r="215" spans="1:11" s="1" customFormat="1" x14ac:dyDescent="0.35">
      <c r="A215" s="1">
        <v>249</v>
      </c>
      <c r="B215" s="1">
        <v>6.9</v>
      </c>
      <c r="C215" s="1">
        <v>6.96</v>
      </c>
      <c r="D215" s="1">
        <v>27.0599991083145</v>
      </c>
      <c r="E215" s="1">
        <v>20.460000634193399</v>
      </c>
      <c r="F215" s="1">
        <v>11.550000309944201</v>
      </c>
      <c r="G215" s="1" t="s">
        <v>808</v>
      </c>
      <c r="I215" s="1" t="s">
        <v>809</v>
      </c>
      <c r="J215" s="1" t="s">
        <v>12</v>
      </c>
      <c r="K215" s="1">
        <v>3</v>
      </c>
    </row>
    <row r="216" spans="1:11" s="1" customFormat="1" x14ac:dyDescent="0.35">
      <c r="A216" s="1">
        <v>11</v>
      </c>
      <c r="B216" s="1">
        <v>38.08</v>
      </c>
      <c r="C216" s="1">
        <v>38.11</v>
      </c>
      <c r="D216" s="1">
        <v>75.679999589920001</v>
      </c>
      <c r="E216" s="1">
        <v>68.239998817443805</v>
      </c>
      <c r="F216" s="1">
        <v>56.760001182556202</v>
      </c>
      <c r="G216" s="1" t="s">
        <v>31</v>
      </c>
      <c r="I216" s="1" t="s">
        <v>32</v>
      </c>
      <c r="J216" s="1" t="s">
        <v>12</v>
      </c>
      <c r="K216" s="1">
        <v>38</v>
      </c>
    </row>
    <row r="217" spans="1:11" s="1" customFormat="1" x14ac:dyDescent="0.35">
      <c r="A217" s="1">
        <v>404</v>
      </c>
      <c r="B217" s="1">
        <v>4</v>
      </c>
      <c r="C217" s="1">
        <v>4</v>
      </c>
      <c r="D217" s="1">
        <v>66.670000553131104</v>
      </c>
      <c r="E217" s="1">
        <v>51.749998331069897</v>
      </c>
      <c r="F217" s="1">
        <v>51.749998331069897</v>
      </c>
      <c r="G217" s="1" t="s">
        <v>1381</v>
      </c>
      <c r="I217" s="1" t="s">
        <v>1382</v>
      </c>
      <c r="J217" s="1" t="s">
        <v>12</v>
      </c>
      <c r="K217" s="1">
        <v>8</v>
      </c>
    </row>
    <row r="218" spans="1:11" s="1" customFormat="1" x14ac:dyDescent="0.35">
      <c r="A218" s="1">
        <v>16</v>
      </c>
      <c r="B218" s="1">
        <v>33.619999999999997</v>
      </c>
      <c r="C218" s="1">
        <v>37.729999999999997</v>
      </c>
      <c r="D218" s="1">
        <v>42.879998683929401</v>
      </c>
      <c r="E218" s="1">
        <v>40.869998931884801</v>
      </c>
      <c r="F218" s="1">
        <v>38.3899986743927</v>
      </c>
      <c r="G218" s="1" t="s">
        <v>61</v>
      </c>
      <c r="I218" s="1" t="s">
        <v>62</v>
      </c>
      <c r="J218" s="1" t="s">
        <v>12</v>
      </c>
      <c r="K218" s="1">
        <v>25</v>
      </c>
    </row>
    <row r="219" spans="1:11" s="1" customFormat="1" x14ac:dyDescent="0.35">
      <c r="A219" s="1">
        <v>462</v>
      </c>
      <c r="B219" s="1">
        <v>3.26</v>
      </c>
      <c r="C219" s="1">
        <v>3.41</v>
      </c>
      <c r="D219" s="1">
        <v>4.5990001410245904</v>
      </c>
      <c r="E219" s="1">
        <v>3.4249998629093201</v>
      </c>
      <c r="F219" s="1">
        <v>2.5439999997615801</v>
      </c>
      <c r="G219" s="1" t="s">
        <v>1649</v>
      </c>
      <c r="I219" s="1" t="s">
        <v>1650</v>
      </c>
      <c r="J219" s="1" t="s">
        <v>12</v>
      </c>
      <c r="K219" s="1">
        <v>2</v>
      </c>
    </row>
    <row r="220" spans="1:11" s="1" customFormat="1" x14ac:dyDescent="0.35">
      <c r="A220" s="1">
        <v>723</v>
      </c>
      <c r="B220" s="1">
        <v>1.51</v>
      </c>
      <c r="C220" s="1">
        <v>1.62</v>
      </c>
      <c r="D220" s="1">
        <v>5.4549999535083797</v>
      </c>
      <c r="E220" s="1">
        <v>2.7270000427961301</v>
      </c>
      <c r="F220" s="1">
        <v>2.7270000427961301</v>
      </c>
      <c r="G220" s="1" t="s">
        <v>2734</v>
      </c>
      <c r="I220" s="1" t="s">
        <v>2735</v>
      </c>
      <c r="J220" s="1" t="s">
        <v>12</v>
      </c>
      <c r="K220" s="1">
        <v>1</v>
      </c>
    </row>
    <row r="221" spans="1:11" s="1" customFormat="1" x14ac:dyDescent="0.35">
      <c r="A221" s="1">
        <v>240</v>
      </c>
      <c r="B221" s="1">
        <v>7.12</v>
      </c>
      <c r="C221" s="1">
        <v>7.16</v>
      </c>
      <c r="D221" s="1">
        <v>36.0300004482269</v>
      </c>
      <c r="E221" s="1">
        <v>36.0300004482269</v>
      </c>
      <c r="F221" s="1">
        <v>36.0300004482269</v>
      </c>
      <c r="G221" s="1" t="s">
        <v>780</v>
      </c>
      <c r="I221" s="1" t="s">
        <v>781</v>
      </c>
      <c r="J221" s="1" t="s">
        <v>12</v>
      </c>
      <c r="K221" s="1">
        <v>4</v>
      </c>
    </row>
    <row r="222" spans="1:11" s="1" customFormat="1" x14ac:dyDescent="0.35">
      <c r="A222" s="1">
        <v>276</v>
      </c>
      <c r="B222" s="1">
        <v>6.17</v>
      </c>
      <c r="C222" s="1">
        <v>6.28</v>
      </c>
      <c r="D222" s="1">
        <v>25.659999251365701</v>
      </c>
      <c r="E222" s="1">
        <v>21.340000629424999</v>
      </c>
      <c r="F222" s="1">
        <v>14.1499996185303</v>
      </c>
      <c r="G222" s="1" t="s">
        <v>898</v>
      </c>
      <c r="I222" s="1" t="s">
        <v>899</v>
      </c>
      <c r="J222" s="1" t="s">
        <v>12</v>
      </c>
      <c r="K222" s="1">
        <v>5</v>
      </c>
    </row>
    <row r="223" spans="1:11" s="1" customFormat="1" x14ac:dyDescent="0.35">
      <c r="A223" s="1">
        <v>83</v>
      </c>
      <c r="B223" s="1">
        <v>16.59</v>
      </c>
      <c r="C223" s="1">
        <v>16.600000000000001</v>
      </c>
      <c r="D223" s="1">
        <v>44.620001316070599</v>
      </c>
      <c r="E223" s="1">
        <v>44.620001316070599</v>
      </c>
      <c r="F223" s="1">
        <v>40.819999575614901</v>
      </c>
      <c r="G223" s="1" t="s">
        <v>235</v>
      </c>
      <c r="I223" s="1" t="s">
        <v>236</v>
      </c>
      <c r="J223" s="1" t="s">
        <v>12</v>
      </c>
      <c r="K223" s="1">
        <v>12</v>
      </c>
    </row>
    <row r="224" spans="1:11" s="1" customFormat="1" x14ac:dyDescent="0.35">
      <c r="A224" s="1">
        <v>271</v>
      </c>
      <c r="B224" s="1">
        <v>6.24</v>
      </c>
      <c r="C224" s="1">
        <v>6.26</v>
      </c>
      <c r="D224" s="1">
        <v>18.870000541210199</v>
      </c>
      <c r="E224" s="1">
        <v>13.910000026225999</v>
      </c>
      <c r="F224" s="1">
        <v>13.5800004005432</v>
      </c>
      <c r="G224" s="1" t="s">
        <v>888</v>
      </c>
      <c r="I224" s="1" t="s">
        <v>889</v>
      </c>
      <c r="J224" s="1" t="s">
        <v>12</v>
      </c>
      <c r="K224" s="1">
        <v>3</v>
      </c>
    </row>
    <row r="225" spans="1:11" s="1" customFormat="1" x14ac:dyDescent="0.35">
      <c r="A225" s="1">
        <v>308</v>
      </c>
      <c r="B225" s="1">
        <v>5.48</v>
      </c>
      <c r="C225" s="1">
        <v>5.59</v>
      </c>
      <c r="D225" s="1">
        <v>26.539999246597301</v>
      </c>
      <c r="E225" s="1">
        <v>19.429999589920001</v>
      </c>
      <c r="F225" s="1">
        <v>11.370000243187</v>
      </c>
      <c r="G225" s="1" t="s">
        <v>1005</v>
      </c>
      <c r="I225" s="1" t="s">
        <v>1006</v>
      </c>
      <c r="J225" s="1" t="s">
        <v>12</v>
      </c>
      <c r="K225" s="1">
        <v>2</v>
      </c>
    </row>
    <row r="226" spans="1:11" s="1" customFormat="1" x14ac:dyDescent="0.35">
      <c r="A226" s="1">
        <v>375</v>
      </c>
      <c r="B226" s="1">
        <v>4.17</v>
      </c>
      <c r="C226" s="1">
        <v>6.33</v>
      </c>
      <c r="D226" s="1">
        <v>11.8299998342991</v>
      </c>
      <c r="E226" s="1">
        <v>7.3700003325939196</v>
      </c>
      <c r="F226" s="1">
        <v>5.6409999728202802</v>
      </c>
      <c r="G226" s="1" t="s">
        <v>1255</v>
      </c>
      <c r="I226" s="1" t="s">
        <v>1256</v>
      </c>
      <c r="J226" s="1" t="s">
        <v>12</v>
      </c>
      <c r="K226" s="1">
        <v>8</v>
      </c>
    </row>
    <row r="227" spans="1:11" s="1" customFormat="1" x14ac:dyDescent="0.35">
      <c r="A227" s="1">
        <v>90</v>
      </c>
      <c r="B227" s="1">
        <v>16.190000000000001</v>
      </c>
      <c r="C227" s="1">
        <v>16.23</v>
      </c>
      <c r="D227" s="1">
        <v>19.750000536441799</v>
      </c>
      <c r="E227" s="1">
        <v>18.850000202655799</v>
      </c>
      <c r="F227" s="1">
        <v>12.8000006079674</v>
      </c>
      <c r="G227" s="1" t="s">
        <v>251</v>
      </c>
      <c r="I227" s="1" t="s">
        <v>252</v>
      </c>
      <c r="J227" s="1" t="s">
        <v>12</v>
      </c>
      <c r="K227" s="1">
        <v>13</v>
      </c>
    </row>
    <row r="228" spans="1:11" s="1" customFormat="1" x14ac:dyDescent="0.35">
      <c r="A228" s="1">
        <v>299</v>
      </c>
      <c r="B228" s="1">
        <v>5.64</v>
      </c>
      <c r="C228" s="1">
        <v>5.88</v>
      </c>
      <c r="D228" s="1">
        <v>21.379999816417701</v>
      </c>
      <c r="E228" s="1">
        <v>21.379999816417701</v>
      </c>
      <c r="F228" s="1">
        <v>20.690000057220502</v>
      </c>
      <c r="G228" s="1" t="s">
        <v>986</v>
      </c>
      <c r="I228" s="1" t="s">
        <v>987</v>
      </c>
      <c r="J228" s="1" t="s">
        <v>12</v>
      </c>
      <c r="K228" s="1">
        <v>4</v>
      </c>
    </row>
    <row r="229" spans="1:11" s="1" customFormat="1" x14ac:dyDescent="0.35">
      <c r="A229" s="1">
        <v>20</v>
      </c>
      <c r="B229" s="1">
        <v>30.33</v>
      </c>
      <c r="C229" s="1">
        <v>30.33</v>
      </c>
      <c r="D229" s="1">
        <v>12.839999794960001</v>
      </c>
      <c r="E229" s="1">
        <v>9.4700001180172002</v>
      </c>
      <c r="F229" s="1">
        <v>6.4810000360012099</v>
      </c>
      <c r="G229" s="1" t="s">
        <v>71</v>
      </c>
      <c r="I229" s="1" t="s">
        <v>72</v>
      </c>
      <c r="J229" s="1" t="s">
        <v>12</v>
      </c>
      <c r="K229" s="1">
        <v>14</v>
      </c>
    </row>
    <row r="230" spans="1:11" s="1" customFormat="1" x14ac:dyDescent="0.35">
      <c r="A230" s="1">
        <v>707</v>
      </c>
      <c r="B230" s="1">
        <v>1.64</v>
      </c>
      <c r="C230" s="1">
        <v>1.9</v>
      </c>
      <c r="D230" s="1">
        <v>23.780000209808399</v>
      </c>
      <c r="E230" s="1">
        <v>23.780000209808399</v>
      </c>
      <c r="F230" s="1">
        <v>12.200000137090701</v>
      </c>
      <c r="G230" s="1" t="s">
        <v>2617</v>
      </c>
      <c r="I230" s="1" t="s">
        <v>2618</v>
      </c>
      <c r="J230" s="1" t="s">
        <v>12</v>
      </c>
      <c r="K230" s="1">
        <v>2</v>
      </c>
    </row>
    <row r="231" spans="1:11" s="1" customFormat="1" x14ac:dyDescent="0.35">
      <c r="A231" s="1">
        <v>248</v>
      </c>
      <c r="B231" s="1">
        <v>6.91</v>
      </c>
      <c r="C231" s="1">
        <v>6.97</v>
      </c>
      <c r="D231" s="1">
        <v>36.120000481605501</v>
      </c>
      <c r="E231" s="1">
        <v>30.419999361038201</v>
      </c>
      <c r="F231" s="1">
        <v>23.1900006532669</v>
      </c>
      <c r="G231" s="1" t="s">
        <v>806</v>
      </c>
      <c r="I231" s="1" t="s">
        <v>807</v>
      </c>
      <c r="J231" s="1" t="s">
        <v>12</v>
      </c>
      <c r="K231" s="1">
        <v>5</v>
      </c>
    </row>
    <row r="232" spans="1:11" s="1" customFormat="1" x14ac:dyDescent="0.35">
      <c r="A232" s="1">
        <v>154</v>
      </c>
      <c r="B232" s="1">
        <v>11.08</v>
      </c>
      <c r="C232" s="1">
        <v>11.13</v>
      </c>
      <c r="D232" s="1">
        <v>18.050000071525599</v>
      </c>
      <c r="E232" s="1">
        <v>16.769999265670801</v>
      </c>
      <c r="F232" s="1">
        <v>12.420000135898601</v>
      </c>
      <c r="G232" s="1" t="s">
        <v>459</v>
      </c>
      <c r="I232" s="1" t="s">
        <v>460</v>
      </c>
      <c r="J232" s="1" t="s">
        <v>12</v>
      </c>
      <c r="K232" s="1">
        <v>6</v>
      </c>
    </row>
    <row r="233" spans="1:11" s="1" customFormat="1" x14ac:dyDescent="0.35">
      <c r="A233" s="1">
        <v>146</v>
      </c>
      <c r="B233" s="1">
        <v>11.75</v>
      </c>
      <c r="C233" s="1">
        <v>11.87</v>
      </c>
      <c r="D233" s="1">
        <v>26.1500000953674</v>
      </c>
      <c r="E233" s="1">
        <v>22.990000247955301</v>
      </c>
      <c r="F233" s="1">
        <v>20.1100006699562</v>
      </c>
      <c r="G233" s="1" t="s">
        <v>443</v>
      </c>
      <c r="I233" s="1" t="s">
        <v>444</v>
      </c>
      <c r="J233" s="1" t="s">
        <v>12</v>
      </c>
      <c r="K233" s="1">
        <v>8</v>
      </c>
    </row>
    <row r="234" spans="1:11" s="1" customFormat="1" x14ac:dyDescent="0.35">
      <c r="A234" s="1">
        <v>399</v>
      </c>
      <c r="B234" s="1">
        <v>4</v>
      </c>
      <c r="C234" s="1">
        <v>6.68</v>
      </c>
      <c r="D234" s="1">
        <v>36.000001430511503</v>
      </c>
      <c r="E234" s="1">
        <v>21.780000627040899</v>
      </c>
      <c r="F234" s="1">
        <v>17.779999971389799</v>
      </c>
      <c r="G234" s="1" t="s">
        <v>1365</v>
      </c>
      <c r="I234" s="1" t="s">
        <v>1366</v>
      </c>
      <c r="J234" s="1" t="s">
        <v>12</v>
      </c>
      <c r="K234" s="1">
        <v>3</v>
      </c>
    </row>
    <row r="235" spans="1:11" s="1" customFormat="1" x14ac:dyDescent="0.35">
      <c r="A235" s="1">
        <v>373</v>
      </c>
      <c r="B235" s="1">
        <v>4.1900000000000004</v>
      </c>
      <c r="C235" s="1">
        <v>4.21</v>
      </c>
      <c r="D235" s="1">
        <v>17.440000176429699</v>
      </c>
      <c r="E235" s="1">
        <v>12.559999525546999</v>
      </c>
      <c r="F235" s="1">
        <v>9.3019999563694</v>
      </c>
      <c r="G235" s="1" t="s">
        <v>1251</v>
      </c>
      <c r="I235" s="1" t="s">
        <v>1252</v>
      </c>
      <c r="J235" s="1" t="s">
        <v>12</v>
      </c>
      <c r="K235" s="1">
        <v>2</v>
      </c>
    </row>
    <row r="236" spans="1:11" s="1" customFormat="1" x14ac:dyDescent="0.35">
      <c r="A236" s="1">
        <v>275</v>
      </c>
      <c r="B236" s="1">
        <v>6.2</v>
      </c>
      <c r="C236" s="1">
        <v>6.3</v>
      </c>
      <c r="D236" s="1">
        <v>29.330000281333898</v>
      </c>
      <c r="E236" s="1">
        <v>22.259999811649301</v>
      </c>
      <c r="F236" s="1">
        <v>14.8399993777275</v>
      </c>
      <c r="G236" s="1" t="s">
        <v>896</v>
      </c>
      <c r="I236" s="1" t="s">
        <v>897</v>
      </c>
      <c r="J236" s="1" t="s">
        <v>12</v>
      </c>
      <c r="K236" s="1">
        <v>3</v>
      </c>
    </row>
    <row r="237" spans="1:11" s="1" customFormat="1" x14ac:dyDescent="0.35">
      <c r="A237" s="1">
        <v>138</v>
      </c>
      <c r="B237" s="1">
        <v>12</v>
      </c>
      <c r="C237" s="1">
        <v>12</v>
      </c>
      <c r="D237" s="1">
        <v>15.4899999499321</v>
      </c>
      <c r="E237" s="1">
        <v>15.4899999499321</v>
      </c>
      <c r="F237" s="1">
        <v>15.4899999499321</v>
      </c>
      <c r="G237" s="1" t="s">
        <v>417</v>
      </c>
      <c r="I237" s="1" t="s">
        <v>418</v>
      </c>
      <c r="J237" s="1" t="s">
        <v>12</v>
      </c>
      <c r="K237" s="1">
        <v>6</v>
      </c>
    </row>
    <row r="238" spans="1:11" s="1" customFormat="1" x14ac:dyDescent="0.35">
      <c r="A238" s="1">
        <v>59</v>
      </c>
      <c r="B238" s="1">
        <v>19.62</v>
      </c>
      <c r="C238" s="1">
        <v>19.690000000000001</v>
      </c>
      <c r="D238" s="1">
        <v>59.759998321533203</v>
      </c>
      <c r="E238" s="1">
        <v>48.350000381469698</v>
      </c>
      <c r="F238" s="1">
        <v>45.950001478195198</v>
      </c>
      <c r="G238" s="1" t="s">
        <v>177</v>
      </c>
      <c r="I238" s="1" t="s">
        <v>178</v>
      </c>
      <c r="J238" s="1" t="s">
        <v>12</v>
      </c>
      <c r="K238" s="1">
        <v>27</v>
      </c>
    </row>
    <row r="239" spans="1:11" s="1" customFormat="1" x14ac:dyDescent="0.35">
      <c r="A239" s="1">
        <v>302</v>
      </c>
      <c r="B239" s="1">
        <v>5.57</v>
      </c>
      <c r="C239" s="1">
        <v>5.71</v>
      </c>
      <c r="D239" s="1">
        <v>27.270001173019399</v>
      </c>
      <c r="E239" s="1">
        <v>27.270001173019399</v>
      </c>
      <c r="F239" s="1">
        <v>19.580000638961799</v>
      </c>
      <c r="G239" s="1" t="s">
        <v>993</v>
      </c>
      <c r="I239" s="1" t="s">
        <v>994</v>
      </c>
      <c r="J239" s="1" t="s">
        <v>12</v>
      </c>
      <c r="K239" s="1">
        <v>4</v>
      </c>
    </row>
    <row r="240" spans="1:11" s="1" customFormat="1" x14ac:dyDescent="0.35">
      <c r="A240" s="1">
        <v>400</v>
      </c>
      <c r="B240" s="1">
        <v>4</v>
      </c>
      <c r="C240" s="1">
        <v>4.03</v>
      </c>
      <c r="D240" s="1">
        <v>30.000001192092899</v>
      </c>
      <c r="E240" s="1">
        <v>20.769999921321901</v>
      </c>
      <c r="F240" s="1">
        <v>20.769999921321901</v>
      </c>
      <c r="G240" s="1" t="s">
        <v>1367</v>
      </c>
      <c r="I240" s="1" t="s">
        <v>1368</v>
      </c>
      <c r="J240" s="1" t="s">
        <v>12</v>
      </c>
      <c r="K240" s="1">
        <v>2</v>
      </c>
    </row>
    <row r="241" spans="1:11" s="1" customFormat="1" x14ac:dyDescent="0.35">
      <c r="A241" s="1">
        <v>411</v>
      </c>
      <c r="B241" s="1">
        <v>4</v>
      </c>
      <c r="C241" s="1">
        <v>4</v>
      </c>
      <c r="D241" s="1">
        <v>39.530000090599103</v>
      </c>
      <c r="E241" s="1">
        <v>39.530000090599103</v>
      </c>
      <c r="F241" s="1">
        <v>39.530000090599103</v>
      </c>
      <c r="G241" s="1" t="s">
        <v>1428</v>
      </c>
      <c r="I241" s="1" t="s">
        <v>1429</v>
      </c>
      <c r="J241" s="1" t="s">
        <v>12</v>
      </c>
      <c r="K241" s="1">
        <v>3</v>
      </c>
    </row>
    <row r="242" spans="1:11" s="1" customFormat="1" x14ac:dyDescent="0.35">
      <c r="A242" s="1">
        <v>561</v>
      </c>
      <c r="B242" s="1">
        <v>2.09</v>
      </c>
      <c r="C242" s="1">
        <v>2.1</v>
      </c>
      <c r="D242" s="1">
        <v>29.7600001096725</v>
      </c>
      <c r="E242" s="1">
        <v>15.4799997806549</v>
      </c>
      <c r="F242" s="1">
        <v>15.4799997806549</v>
      </c>
      <c r="G242" s="1" t="s">
        <v>2052</v>
      </c>
      <c r="I242" s="1" t="s">
        <v>2053</v>
      </c>
      <c r="J242" s="1" t="s">
        <v>12</v>
      </c>
      <c r="K242" s="1">
        <v>1</v>
      </c>
    </row>
    <row r="243" spans="1:11" s="1" customFormat="1" x14ac:dyDescent="0.35">
      <c r="A243" s="1">
        <v>649</v>
      </c>
      <c r="B243" s="1">
        <v>2</v>
      </c>
      <c r="C243" s="1">
        <v>2</v>
      </c>
      <c r="D243" s="1">
        <v>7.4869997799396497</v>
      </c>
      <c r="E243" s="1">
        <v>7.4869997799396497</v>
      </c>
      <c r="F243" s="1">
        <v>7.4869997799396497</v>
      </c>
      <c r="G243" s="1" t="s">
        <v>2396</v>
      </c>
      <c r="I243" s="1" t="s">
        <v>2397</v>
      </c>
      <c r="J243" s="1" t="s">
        <v>12</v>
      </c>
      <c r="K243" s="1">
        <v>1</v>
      </c>
    </row>
    <row r="244" spans="1:11" s="1" customFormat="1" x14ac:dyDescent="0.35">
      <c r="A244" s="1">
        <v>607</v>
      </c>
      <c r="B244" s="1">
        <v>2</v>
      </c>
      <c r="C244" s="1">
        <v>2</v>
      </c>
      <c r="D244" s="1">
        <v>13.480000197887399</v>
      </c>
      <c r="E244" s="1">
        <v>6.1799999326467496</v>
      </c>
      <c r="F244" s="1">
        <v>6.1799999326467496</v>
      </c>
      <c r="G244" s="1" t="s">
        <v>2235</v>
      </c>
      <c r="I244" s="1" t="s">
        <v>2236</v>
      </c>
      <c r="J244" s="1" t="s">
        <v>12</v>
      </c>
      <c r="K244" s="1">
        <v>2</v>
      </c>
    </row>
    <row r="245" spans="1:11" s="1" customFormat="1" x14ac:dyDescent="0.35">
      <c r="A245" s="1">
        <v>648</v>
      </c>
      <c r="B245" s="1">
        <v>2</v>
      </c>
      <c r="C245" s="1">
        <v>2</v>
      </c>
      <c r="D245" s="1">
        <v>7.81299993395805</v>
      </c>
      <c r="E245" s="1">
        <v>7.81299993395805</v>
      </c>
      <c r="F245" s="1">
        <v>7.81299993395805</v>
      </c>
      <c r="G245" s="1" t="s">
        <v>2394</v>
      </c>
      <c r="I245" s="1" t="s">
        <v>2395</v>
      </c>
      <c r="J245" s="1">
        <v>1264454.1000000001</v>
      </c>
      <c r="K245" s="1">
        <v>1</v>
      </c>
    </row>
    <row r="246" spans="1:11" s="1" customFormat="1" x14ac:dyDescent="0.35">
      <c r="A246" s="1">
        <v>92</v>
      </c>
      <c r="B246" s="1">
        <v>15.76</v>
      </c>
      <c r="C246" s="1">
        <v>15.85</v>
      </c>
      <c r="D246" s="1">
        <v>35.030001401901202</v>
      </c>
      <c r="E246" s="1">
        <v>34.749999642372103</v>
      </c>
      <c r="F246" s="1">
        <v>28.810000419616699</v>
      </c>
      <c r="G246" s="1" t="s">
        <v>255</v>
      </c>
      <c r="I246" s="1" t="s">
        <v>256</v>
      </c>
      <c r="J246" s="1" t="s">
        <v>12</v>
      </c>
      <c r="K246" s="1">
        <v>8</v>
      </c>
    </row>
    <row r="247" spans="1:11" s="1" customFormat="1" x14ac:dyDescent="0.35">
      <c r="A247" s="1">
        <v>312</v>
      </c>
      <c r="B247" s="1">
        <v>5.4</v>
      </c>
      <c r="C247" s="1">
        <v>5.54</v>
      </c>
      <c r="D247" s="1">
        <v>32.789999246597297</v>
      </c>
      <c r="E247" s="1">
        <v>23.700000345706901</v>
      </c>
      <c r="F247" s="1">
        <v>11.689999699592599</v>
      </c>
      <c r="G247" s="1" t="s">
        <v>1013</v>
      </c>
      <c r="I247" s="1" t="s">
        <v>1014</v>
      </c>
      <c r="J247" s="1" t="s">
        <v>12</v>
      </c>
      <c r="K247" s="1">
        <v>3</v>
      </c>
    </row>
    <row r="248" spans="1:11" s="1" customFormat="1" x14ac:dyDescent="0.35">
      <c r="A248" s="1">
        <v>326</v>
      </c>
      <c r="B248" s="1">
        <v>5.05</v>
      </c>
      <c r="C248" s="1">
        <v>5.22</v>
      </c>
      <c r="D248" s="1">
        <v>33.9399993419647</v>
      </c>
      <c r="E248" s="1">
        <v>33.9399993419647</v>
      </c>
      <c r="F248" s="1">
        <v>24.2400005459785</v>
      </c>
      <c r="G248" s="1" t="s">
        <v>1069</v>
      </c>
      <c r="I248" s="1" t="s">
        <v>1070</v>
      </c>
      <c r="J248" s="1" t="s">
        <v>12</v>
      </c>
      <c r="K248" s="1">
        <v>3</v>
      </c>
    </row>
    <row r="249" spans="1:11" s="1" customFormat="1" x14ac:dyDescent="0.35">
      <c r="A249" s="1">
        <v>544</v>
      </c>
      <c r="B249" s="1">
        <v>2.1800000000000002</v>
      </c>
      <c r="C249" s="1">
        <v>2.21</v>
      </c>
      <c r="D249" s="1">
        <v>4.1459999978542301</v>
      </c>
      <c r="E249" s="1">
        <v>1.98999997228384</v>
      </c>
      <c r="F249" s="1">
        <v>0.82919998094439495</v>
      </c>
      <c r="G249" s="1" t="s">
        <v>1952</v>
      </c>
      <c r="I249" s="1" t="s">
        <v>1953</v>
      </c>
      <c r="J249" s="1" t="s">
        <v>12</v>
      </c>
      <c r="K249" s="1">
        <v>1</v>
      </c>
    </row>
    <row r="250" spans="1:11" s="1" customFormat="1" x14ac:dyDescent="0.35">
      <c r="A250" s="1">
        <v>401</v>
      </c>
      <c r="B250" s="1">
        <v>4</v>
      </c>
      <c r="C250" s="1">
        <v>4</v>
      </c>
      <c r="D250" s="1">
        <v>29.730001091957099</v>
      </c>
      <c r="E250" s="1">
        <v>23.649999499321002</v>
      </c>
      <c r="F250" s="1">
        <v>15.539999306201899</v>
      </c>
      <c r="G250" s="1" t="s">
        <v>1373</v>
      </c>
      <c r="I250" s="1" t="s">
        <v>1374</v>
      </c>
      <c r="J250" s="1" t="s">
        <v>12</v>
      </c>
      <c r="K250" s="1">
        <v>2</v>
      </c>
    </row>
    <row r="251" spans="1:11" s="1" customFormat="1" x14ac:dyDescent="0.35">
      <c r="A251" s="1">
        <v>65</v>
      </c>
      <c r="B251" s="1">
        <v>18.940000000000001</v>
      </c>
      <c r="C251" s="1">
        <v>18.95</v>
      </c>
      <c r="D251" s="1">
        <v>54.629999399185202</v>
      </c>
      <c r="E251" s="1">
        <v>54.629999399185202</v>
      </c>
      <c r="F251" s="1">
        <v>49.340000748634303</v>
      </c>
      <c r="G251" s="1" t="s">
        <v>189</v>
      </c>
      <c r="I251" s="1" t="s">
        <v>190</v>
      </c>
      <c r="J251" s="1" t="s">
        <v>12</v>
      </c>
      <c r="K251" s="1">
        <v>10</v>
      </c>
    </row>
    <row r="252" spans="1:11" s="1" customFormat="1" x14ac:dyDescent="0.35">
      <c r="A252" s="1">
        <v>748</v>
      </c>
      <c r="B252" s="1">
        <v>1.31</v>
      </c>
      <c r="C252" s="1">
        <v>1.54</v>
      </c>
      <c r="D252" s="1">
        <v>8.8239997625351005</v>
      </c>
      <c r="E252" s="1">
        <v>8.8239997625351005</v>
      </c>
      <c r="F252" s="1">
        <v>8.8239997625351005</v>
      </c>
      <c r="G252" s="1" t="s">
        <v>2854</v>
      </c>
      <c r="I252" s="1" t="s">
        <v>2855</v>
      </c>
      <c r="J252" s="1" t="s">
        <v>12</v>
      </c>
      <c r="K252" s="1">
        <v>2</v>
      </c>
    </row>
    <row r="253" spans="1:11" s="1" customFormat="1" x14ac:dyDescent="0.35">
      <c r="A253" s="1">
        <v>410</v>
      </c>
      <c r="B253" s="1">
        <v>4</v>
      </c>
      <c r="C253" s="1">
        <v>4</v>
      </c>
      <c r="D253" s="1">
        <v>10.5099998414516</v>
      </c>
      <c r="E253" s="1">
        <v>10.5099998414516</v>
      </c>
      <c r="F253" s="1">
        <v>10.5099998414516</v>
      </c>
      <c r="G253" s="1" t="s">
        <v>1426</v>
      </c>
      <c r="I253" s="1" t="s">
        <v>1427</v>
      </c>
      <c r="J253" s="1" t="s">
        <v>12</v>
      </c>
      <c r="K253" s="1">
        <v>2</v>
      </c>
    </row>
    <row r="254" spans="1:11" s="1" customFormat="1" x14ac:dyDescent="0.35">
      <c r="A254" s="1">
        <v>440</v>
      </c>
      <c r="B254" s="1">
        <v>3.59</v>
      </c>
      <c r="C254" s="1">
        <v>3.68</v>
      </c>
      <c r="D254" s="1">
        <v>18.400000035762801</v>
      </c>
      <c r="E254" s="1">
        <v>18.400000035762801</v>
      </c>
      <c r="F254" s="1">
        <v>18.400000035762801</v>
      </c>
      <c r="G254" s="1" t="s">
        <v>1541</v>
      </c>
      <c r="I254" s="1" t="s">
        <v>1542</v>
      </c>
      <c r="J254" s="1" t="s">
        <v>12</v>
      </c>
      <c r="K254" s="1">
        <v>2</v>
      </c>
    </row>
    <row r="255" spans="1:11" s="1" customFormat="1" x14ac:dyDescent="0.35">
      <c r="A255" s="1">
        <v>576</v>
      </c>
      <c r="B255" s="1">
        <v>2.0499999999999998</v>
      </c>
      <c r="C255" s="1">
        <v>2.0499999999999998</v>
      </c>
      <c r="D255" s="1">
        <v>11.4000000059605</v>
      </c>
      <c r="E255" s="1">
        <v>6.8879999220371202</v>
      </c>
      <c r="F255" s="1">
        <v>6.8879999220371202</v>
      </c>
      <c r="G255" s="1" t="s">
        <v>2110</v>
      </c>
      <c r="I255" s="1" t="s">
        <v>2111</v>
      </c>
      <c r="J255" s="1" t="s">
        <v>12</v>
      </c>
      <c r="K255" s="1">
        <v>2</v>
      </c>
    </row>
    <row r="256" spans="1:11" s="1" customFormat="1" x14ac:dyDescent="0.35">
      <c r="A256" s="1">
        <v>682</v>
      </c>
      <c r="B256" s="1">
        <v>1.92</v>
      </c>
      <c r="C256" s="1">
        <v>2.31</v>
      </c>
      <c r="D256" s="1">
        <v>16.6700005531311</v>
      </c>
      <c r="E256" s="1">
        <v>12.4499998986721</v>
      </c>
      <c r="F256" s="1">
        <v>10.760000348091101</v>
      </c>
      <c r="G256" s="1" t="s">
        <v>2534</v>
      </c>
      <c r="I256" s="1" t="s">
        <v>2535</v>
      </c>
      <c r="J256" s="1" t="s">
        <v>12</v>
      </c>
      <c r="K256" s="1">
        <v>4</v>
      </c>
    </row>
    <row r="257" spans="1:11" s="1" customFormat="1" x14ac:dyDescent="0.35">
      <c r="A257" s="1">
        <v>549</v>
      </c>
      <c r="B257" s="1">
        <v>2.16</v>
      </c>
      <c r="C257" s="1">
        <v>2.1800000000000002</v>
      </c>
      <c r="D257" s="1">
        <v>30.3600013256073</v>
      </c>
      <c r="E257" s="1">
        <v>30.3600013256073</v>
      </c>
      <c r="F257" s="1">
        <v>11.6099998354912</v>
      </c>
      <c r="G257" s="1" t="s">
        <v>1966</v>
      </c>
      <c r="I257" s="1" t="s">
        <v>1967</v>
      </c>
      <c r="J257" s="1" t="s">
        <v>12</v>
      </c>
      <c r="K257" s="1">
        <v>1</v>
      </c>
    </row>
    <row r="258" spans="1:11" s="1" customFormat="1" x14ac:dyDescent="0.35">
      <c r="A258" s="1">
        <v>434</v>
      </c>
      <c r="B258" s="1">
        <v>3.66</v>
      </c>
      <c r="C258" s="1">
        <v>3.78</v>
      </c>
      <c r="D258" s="1">
        <v>34.290000796318097</v>
      </c>
      <c r="E258" s="1">
        <v>32.859998941421502</v>
      </c>
      <c r="F258" s="1">
        <v>18.569999933242801</v>
      </c>
      <c r="G258" s="1" t="s">
        <v>1514</v>
      </c>
      <c r="I258" s="1" t="s">
        <v>1515</v>
      </c>
      <c r="J258" s="1" t="s">
        <v>12</v>
      </c>
      <c r="K258" s="1">
        <v>2</v>
      </c>
    </row>
    <row r="259" spans="1:11" s="1" customFormat="1" x14ac:dyDescent="0.35">
      <c r="A259" s="1">
        <v>178</v>
      </c>
      <c r="B259" s="1">
        <v>9.57</v>
      </c>
      <c r="C259" s="1">
        <v>9.61</v>
      </c>
      <c r="D259" s="1">
        <v>39.070001244544997</v>
      </c>
      <c r="E259" s="1">
        <v>38.409999012947097</v>
      </c>
      <c r="F259" s="1">
        <v>25.830000638961799</v>
      </c>
      <c r="G259" s="1" t="s">
        <v>520</v>
      </c>
      <c r="I259" s="1" t="s">
        <v>521</v>
      </c>
      <c r="J259" s="1" t="s">
        <v>12</v>
      </c>
      <c r="K259" s="1">
        <v>5</v>
      </c>
    </row>
    <row r="260" spans="1:11" s="1" customFormat="1" x14ac:dyDescent="0.35">
      <c r="A260" s="1">
        <v>288</v>
      </c>
      <c r="B260" s="1">
        <v>6</v>
      </c>
      <c r="C260" s="1">
        <v>6</v>
      </c>
      <c r="D260" s="1">
        <v>12.5300005078316</v>
      </c>
      <c r="E260" s="1">
        <v>12.5300005078316</v>
      </c>
      <c r="F260" s="1">
        <v>12.5300005078316</v>
      </c>
      <c r="G260" s="1" t="s">
        <v>944</v>
      </c>
      <c r="I260" s="1" t="s">
        <v>945</v>
      </c>
      <c r="J260" s="1" t="s">
        <v>12</v>
      </c>
      <c r="K260" s="1">
        <v>3</v>
      </c>
    </row>
    <row r="261" spans="1:11" s="1" customFormat="1" x14ac:dyDescent="0.35">
      <c r="A261" s="1">
        <v>390</v>
      </c>
      <c r="B261" s="1">
        <v>4.03</v>
      </c>
      <c r="C261" s="1">
        <v>4.03</v>
      </c>
      <c r="D261" s="1">
        <v>27.500000596046402</v>
      </c>
      <c r="E261" s="1">
        <v>16.249999403953598</v>
      </c>
      <c r="F261" s="1">
        <v>16.249999403953598</v>
      </c>
      <c r="G261" s="1" t="s">
        <v>1321</v>
      </c>
      <c r="I261" s="1" t="s">
        <v>1322</v>
      </c>
      <c r="J261" s="1" t="s">
        <v>12</v>
      </c>
      <c r="K261" s="1">
        <v>2</v>
      </c>
    </row>
    <row r="262" spans="1:11" s="1" customFormat="1" x14ac:dyDescent="0.35">
      <c r="A262" s="1">
        <v>215</v>
      </c>
      <c r="B262" s="1">
        <v>8</v>
      </c>
      <c r="C262" s="1">
        <v>8</v>
      </c>
      <c r="D262" s="1">
        <v>16.140000522136699</v>
      </c>
      <c r="E262" s="1">
        <v>16.140000522136699</v>
      </c>
      <c r="F262" s="1">
        <v>16.140000522136699</v>
      </c>
      <c r="G262" s="1" t="s">
        <v>668</v>
      </c>
      <c r="I262" s="1" t="s">
        <v>669</v>
      </c>
      <c r="J262" s="1" t="s">
        <v>12</v>
      </c>
      <c r="K262" s="1">
        <v>4</v>
      </c>
    </row>
    <row r="263" spans="1:11" s="1" customFormat="1" x14ac:dyDescent="0.35">
      <c r="A263" s="1">
        <v>565</v>
      </c>
      <c r="B263" s="1">
        <v>2.08</v>
      </c>
      <c r="C263" s="1">
        <v>2.09</v>
      </c>
      <c r="D263" s="1">
        <v>0.94980001449585005</v>
      </c>
      <c r="E263" s="1">
        <v>0.94980001449585005</v>
      </c>
      <c r="F263" s="1">
        <v>0.54270001128315903</v>
      </c>
      <c r="G263" s="1" t="s">
        <v>2060</v>
      </c>
      <c r="I263" s="1" t="s">
        <v>2061</v>
      </c>
      <c r="J263" s="1" t="s">
        <v>12</v>
      </c>
      <c r="K263" s="1">
        <v>1</v>
      </c>
    </row>
    <row r="264" spans="1:11" s="1" customFormat="1" x14ac:dyDescent="0.35">
      <c r="A264" s="1">
        <v>437</v>
      </c>
      <c r="B264" s="1">
        <v>3.64</v>
      </c>
      <c r="C264" s="1">
        <v>3.72</v>
      </c>
      <c r="D264" s="1">
        <v>20.8000004291534</v>
      </c>
      <c r="E264" s="1">
        <v>20.8000004291534</v>
      </c>
      <c r="F264" s="1">
        <v>20.8000004291534</v>
      </c>
      <c r="G264" s="1" t="s">
        <v>1520</v>
      </c>
      <c r="I264" s="1" t="s">
        <v>1521</v>
      </c>
      <c r="J264" s="1" t="s">
        <v>12</v>
      </c>
      <c r="K264" s="1">
        <v>2</v>
      </c>
    </row>
    <row r="265" spans="1:11" s="1" customFormat="1" x14ac:dyDescent="0.35">
      <c r="A265" s="1">
        <v>647</v>
      </c>
      <c r="B265" s="1">
        <v>2</v>
      </c>
      <c r="C265" s="1">
        <v>2</v>
      </c>
      <c r="D265" s="1">
        <v>11.699999868869799</v>
      </c>
      <c r="E265" s="1">
        <v>11.699999868869799</v>
      </c>
      <c r="F265" s="1">
        <v>11.699999868869799</v>
      </c>
      <c r="G265" s="1" t="s">
        <v>2392</v>
      </c>
      <c r="I265" s="1" t="s">
        <v>2393</v>
      </c>
      <c r="J265" s="1" t="s">
        <v>12</v>
      </c>
      <c r="K265" s="1">
        <v>1</v>
      </c>
    </row>
    <row r="266" spans="1:11" s="1" customFormat="1" x14ac:dyDescent="0.35">
      <c r="A266" s="1">
        <v>452</v>
      </c>
      <c r="B266" s="1">
        <v>3.4</v>
      </c>
      <c r="C266" s="1">
        <v>3.71</v>
      </c>
      <c r="D266" s="1">
        <v>16.570000350475301</v>
      </c>
      <c r="E266" s="1">
        <v>16.570000350475301</v>
      </c>
      <c r="F266" s="1">
        <v>8.1330001354217494</v>
      </c>
      <c r="G266" s="1" t="s">
        <v>1625</v>
      </c>
      <c r="I266" s="1" t="s">
        <v>1626</v>
      </c>
      <c r="J266" s="1" t="s">
        <v>12</v>
      </c>
      <c r="K266" s="1">
        <v>2</v>
      </c>
    </row>
    <row r="267" spans="1:11" s="1" customFormat="1" x14ac:dyDescent="0.35">
      <c r="A267" s="1">
        <v>113</v>
      </c>
      <c r="B267" s="1">
        <v>13.91</v>
      </c>
      <c r="C267" s="1">
        <v>16.03</v>
      </c>
      <c r="D267" s="1">
        <v>45.300000905990601</v>
      </c>
      <c r="E267" s="1">
        <v>45.300000905990601</v>
      </c>
      <c r="F267" s="1">
        <v>40.329998731613202</v>
      </c>
      <c r="G267" s="1" t="s">
        <v>343</v>
      </c>
      <c r="I267" s="1" t="s">
        <v>344</v>
      </c>
      <c r="J267" s="1" t="s">
        <v>12</v>
      </c>
      <c r="K267" s="1">
        <v>10</v>
      </c>
    </row>
    <row r="268" spans="1:11" s="1" customFormat="1" x14ac:dyDescent="0.35">
      <c r="A268" s="1">
        <v>212</v>
      </c>
      <c r="B268" s="1">
        <v>8</v>
      </c>
      <c r="C268" s="1">
        <v>8</v>
      </c>
      <c r="D268" s="1">
        <v>14.530000090599099</v>
      </c>
      <c r="E268" s="1">
        <v>14.249999821186099</v>
      </c>
      <c r="F268" s="1">
        <v>14.249999821186099</v>
      </c>
      <c r="G268" s="1" t="s">
        <v>660</v>
      </c>
      <c r="I268" s="1" t="s">
        <v>661</v>
      </c>
      <c r="J268" s="1" t="s">
        <v>12</v>
      </c>
      <c r="K268" s="1">
        <v>4</v>
      </c>
    </row>
    <row r="269" spans="1:11" s="1" customFormat="1" x14ac:dyDescent="0.35">
      <c r="A269" s="1">
        <v>540</v>
      </c>
      <c r="B269" s="1">
        <v>2.2200000000000002</v>
      </c>
      <c r="C269" s="1">
        <v>2.25</v>
      </c>
      <c r="D269" s="1">
        <v>10.0000001490116</v>
      </c>
      <c r="E269" s="1">
        <v>10.0000001490116</v>
      </c>
      <c r="F269" s="1">
        <v>6.25</v>
      </c>
      <c r="G269" s="1" t="s">
        <v>1944</v>
      </c>
      <c r="I269" s="1" t="s">
        <v>1945</v>
      </c>
      <c r="J269" s="1" t="s">
        <v>12</v>
      </c>
      <c r="K269" s="1">
        <v>1</v>
      </c>
    </row>
    <row r="270" spans="1:11" s="1" customFormat="1" x14ac:dyDescent="0.35">
      <c r="A270" s="1">
        <v>111</v>
      </c>
      <c r="B270" s="1">
        <v>13.95</v>
      </c>
      <c r="C270" s="1">
        <v>14.03</v>
      </c>
      <c r="D270" s="1">
        <v>14.0300005674362</v>
      </c>
      <c r="E270" s="1">
        <v>14.0300005674362</v>
      </c>
      <c r="F270" s="1">
        <v>12.710000574588801</v>
      </c>
      <c r="G270" s="1" t="s">
        <v>339</v>
      </c>
      <c r="I270" s="1" t="s">
        <v>340</v>
      </c>
      <c r="J270" s="1" t="s">
        <v>12</v>
      </c>
      <c r="K270" s="1">
        <v>10</v>
      </c>
    </row>
    <row r="271" spans="1:11" s="1" customFormat="1" x14ac:dyDescent="0.35">
      <c r="A271" s="1">
        <v>282</v>
      </c>
      <c r="B271" s="1">
        <v>6.03</v>
      </c>
      <c r="C271" s="1">
        <v>6.03</v>
      </c>
      <c r="D271" s="1">
        <v>19.429999589920001</v>
      </c>
      <c r="E271" s="1">
        <v>13.7099996209145</v>
      </c>
      <c r="F271" s="1">
        <v>13.7099996209145</v>
      </c>
      <c r="G271" s="1" t="s">
        <v>924</v>
      </c>
      <c r="I271" s="1" t="s">
        <v>925</v>
      </c>
      <c r="J271" s="1">
        <v>414844.1</v>
      </c>
      <c r="K271" s="1">
        <v>3</v>
      </c>
    </row>
    <row r="272" spans="1:11" s="1" customFormat="1" x14ac:dyDescent="0.35">
      <c r="A272" s="1">
        <v>370</v>
      </c>
      <c r="B272" s="1">
        <v>4.28</v>
      </c>
      <c r="C272" s="1">
        <v>4.32</v>
      </c>
      <c r="D272" s="1">
        <v>23.250000178813899</v>
      </c>
      <c r="E272" s="1">
        <v>18.420000374317201</v>
      </c>
      <c r="F272" s="1">
        <v>8.3329997956752795</v>
      </c>
      <c r="G272" s="1" t="s">
        <v>1239</v>
      </c>
      <c r="I272" s="1" t="s">
        <v>1240</v>
      </c>
      <c r="J272" s="1" t="s">
        <v>12</v>
      </c>
      <c r="K272" s="1">
        <v>2</v>
      </c>
    </row>
    <row r="273" spans="1:11" s="1" customFormat="1" x14ac:dyDescent="0.35">
      <c r="A273" s="1">
        <v>331</v>
      </c>
      <c r="B273" s="1">
        <v>4.97</v>
      </c>
      <c r="C273" s="1">
        <v>5.05</v>
      </c>
      <c r="D273" s="1">
        <v>8.0410003662109393</v>
      </c>
      <c r="E273" s="1">
        <v>8.0410003662109393</v>
      </c>
      <c r="F273" s="1">
        <v>5.43599985539913</v>
      </c>
      <c r="G273" s="1" t="s">
        <v>1079</v>
      </c>
      <c r="I273" s="1" t="s">
        <v>1080</v>
      </c>
      <c r="J273" s="1" t="s">
        <v>12</v>
      </c>
      <c r="K273" s="1">
        <v>3</v>
      </c>
    </row>
    <row r="274" spans="1:11" s="1" customFormat="1" x14ac:dyDescent="0.35">
      <c r="A274" s="1">
        <v>114</v>
      </c>
      <c r="B274" s="1">
        <v>13.88</v>
      </c>
      <c r="C274" s="1">
        <v>13.96</v>
      </c>
      <c r="D274" s="1">
        <v>91.299998760223403</v>
      </c>
      <c r="E274" s="1">
        <v>73.909997940063505</v>
      </c>
      <c r="F274" s="1">
        <v>71.299999952316298</v>
      </c>
      <c r="G274" s="1" t="s">
        <v>347</v>
      </c>
      <c r="I274" s="1" t="s">
        <v>348</v>
      </c>
      <c r="J274" s="1" t="s">
        <v>12</v>
      </c>
      <c r="K274" s="1">
        <v>12</v>
      </c>
    </row>
    <row r="275" spans="1:11" s="1" customFormat="1" x14ac:dyDescent="0.35">
      <c r="A275" s="1">
        <v>475</v>
      </c>
      <c r="B275" s="1">
        <v>3.11</v>
      </c>
      <c r="C275" s="1">
        <v>3.24</v>
      </c>
      <c r="D275" s="1">
        <v>16.959999501705202</v>
      </c>
      <c r="E275" s="1">
        <v>12.9700005054474</v>
      </c>
      <c r="F275" s="1">
        <v>7.4809998273849496</v>
      </c>
      <c r="G275" s="1" t="s">
        <v>1697</v>
      </c>
      <c r="I275" s="1" t="s">
        <v>1698</v>
      </c>
      <c r="J275" s="1" t="s">
        <v>12</v>
      </c>
      <c r="K275" s="1">
        <v>2</v>
      </c>
    </row>
    <row r="276" spans="1:11" s="1" customFormat="1" x14ac:dyDescent="0.35">
      <c r="A276" s="1">
        <v>528</v>
      </c>
      <c r="B276" s="1">
        <v>2.33</v>
      </c>
      <c r="C276" s="1">
        <v>2.37</v>
      </c>
      <c r="D276" s="1">
        <v>8.2759998738765699</v>
      </c>
      <c r="E276" s="1">
        <v>8.2759998738765699</v>
      </c>
      <c r="F276" s="1">
        <v>2.8969999402761499</v>
      </c>
      <c r="G276" s="1" t="s">
        <v>1901</v>
      </c>
      <c r="I276" s="1" t="s">
        <v>1902</v>
      </c>
      <c r="J276" s="1" t="s">
        <v>12</v>
      </c>
      <c r="K276" s="1">
        <v>1</v>
      </c>
    </row>
    <row r="277" spans="1:11" s="1" customFormat="1" x14ac:dyDescent="0.35">
      <c r="A277" s="1">
        <v>118</v>
      </c>
      <c r="B277" s="1">
        <v>13.32</v>
      </c>
      <c r="C277" s="1">
        <v>13.36</v>
      </c>
      <c r="D277" s="1">
        <v>49.320000410079999</v>
      </c>
      <c r="E277" s="1">
        <v>49.320000410079999</v>
      </c>
      <c r="F277" s="1">
        <v>47.260001301765399</v>
      </c>
      <c r="G277" s="1" t="s">
        <v>361</v>
      </c>
      <c r="I277" s="1" t="s">
        <v>362</v>
      </c>
      <c r="J277" s="1" t="s">
        <v>12</v>
      </c>
      <c r="K277" s="1">
        <v>7</v>
      </c>
    </row>
    <row r="278" spans="1:11" s="1" customFormat="1" x14ac:dyDescent="0.35">
      <c r="A278" s="1">
        <v>4</v>
      </c>
      <c r="B278" s="1">
        <v>49.33</v>
      </c>
      <c r="C278" s="1">
        <v>49.33</v>
      </c>
      <c r="D278" s="1">
        <v>58.749997615814202</v>
      </c>
      <c r="E278" s="1">
        <v>56.040000915527301</v>
      </c>
      <c r="F278" s="1">
        <v>53.5399973392487</v>
      </c>
      <c r="G278" s="1" t="s">
        <v>17</v>
      </c>
      <c r="I278" s="1" t="s">
        <v>18</v>
      </c>
      <c r="J278" s="1" t="s">
        <v>12</v>
      </c>
      <c r="K278" s="1">
        <v>41</v>
      </c>
    </row>
    <row r="279" spans="1:11" s="1" customFormat="1" x14ac:dyDescent="0.35">
      <c r="A279" s="1">
        <v>189</v>
      </c>
      <c r="B279" s="1">
        <v>8.9700000000000006</v>
      </c>
      <c r="C279" s="1">
        <v>9.0500000000000007</v>
      </c>
      <c r="D279" s="1">
        <v>10.8999997377396</v>
      </c>
      <c r="E279" s="1">
        <v>9.1030001640319806</v>
      </c>
      <c r="F279" s="1">
        <v>7.7239997684955597</v>
      </c>
      <c r="G279" s="1" t="s">
        <v>556</v>
      </c>
      <c r="I279" s="1" t="s">
        <v>557</v>
      </c>
      <c r="J279" s="1" t="s">
        <v>12</v>
      </c>
      <c r="K279" s="1">
        <v>5</v>
      </c>
    </row>
    <row r="280" spans="1:11" s="1" customFormat="1" x14ac:dyDescent="0.35">
      <c r="A280" s="1">
        <v>245</v>
      </c>
      <c r="B280" s="1">
        <v>6.99</v>
      </c>
      <c r="C280" s="1">
        <v>7.06</v>
      </c>
      <c r="D280" s="1">
        <v>27.219998836517298</v>
      </c>
      <c r="E280" s="1">
        <v>27.219998836517298</v>
      </c>
      <c r="F280" s="1">
        <v>16.2100002169609</v>
      </c>
      <c r="G280" s="1" t="s">
        <v>794</v>
      </c>
      <c r="I280" s="1" t="s">
        <v>795</v>
      </c>
      <c r="J280" s="1" t="s">
        <v>12</v>
      </c>
      <c r="K280" s="1">
        <v>3</v>
      </c>
    </row>
    <row r="281" spans="1:11" s="1" customFormat="1" x14ac:dyDescent="0.35">
      <c r="A281" s="1">
        <v>150</v>
      </c>
      <c r="B281" s="1">
        <v>11.32</v>
      </c>
      <c r="C281" s="1">
        <v>11.48</v>
      </c>
      <c r="D281" s="1">
        <v>6.9700002670288104</v>
      </c>
      <c r="E281" s="1">
        <v>6.4530000090599096</v>
      </c>
      <c r="F281" s="1">
        <v>4.0780000388622302</v>
      </c>
      <c r="G281" s="1" t="s">
        <v>451</v>
      </c>
      <c r="I281" s="1" t="s">
        <v>452</v>
      </c>
      <c r="J281" s="1" t="s">
        <v>12</v>
      </c>
      <c r="K281" s="1">
        <v>7</v>
      </c>
    </row>
    <row r="282" spans="1:11" s="1" customFormat="1" x14ac:dyDescent="0.35">
      <c r="A282" s="1">
        <v>425</v>
      </c>
      <c r="B282" s="1">
        <v>3.87</v>
      </c>
      <c r="C282" s="1">
        <v>4.21</v>
      </c>
      <c r="D282" s="1">
        <v>3.25900018215179</v>
      </c>
      <c r="E282" s="1">
        <v>2.3560000583529499</v>
      </c>
      <c r="F282" s="1">
        <v>0.98149999976158098</v>
      </c>
      <c r="G282" s="1" t="s">
        <v>1476</v>
      </c>
      <c r="I282" s="1" t="s">
        <v>1477</v>
      </c>
      <c r="J282" s="1" t="s">
        <v>12</v>
      </c>
      <c r="K282" s="1">
        <v>2</v>
      </c>
    </row>
    <row r="283" spans="1:11" s="1" customFormat="1" x14ac:dyDescent="0.35">
      <c r="A283" s="1">
        <v>507</v>
      </c>
      <c r="B283" s="1">
        <v>2.56</v>
      </c>
      <c r="C283" s="1">
        <v>4.01</v>
      </c>
      <c r="D283" s="1">
        <v>18.009999394416798</v>
      </c>
      <c r="E283" s="1">
        <v>14.180000126361801</v>
      </c>
      <c r="F283" s="1">
        <v>8.8119998574256897</v>
      </c>
      <c r="G283" s="1" t="s">
        <v>1811</v>
      </c>
      <c r="I283" s="1" t="s">
        <v>1812</v>
      </c>
      <c r="J283" s="1" t="s">
        <v>12</v>
      </c>
      <c r="K283" s="1">
        <v>2</v>
      </c>
    </row>
    <row r="284" spans="1:11" s="1" customFormat="1" x14ac:dyDescent="0.35">
      <c r="A284" s="1">
        <v>569</v>
      </c>
      <c r="B284" s="1">
        <v>2.0699999999999998</v>
      </c>
      <c r="C284" s="1">
        <v>2.08</v>
      </c>
      <c r="D284" s="1">
        <v>5.2510000765323603</v>
      </c>
      <c r="E284" s="1">
        <v>5.2510000765323603</v>
      </c>
      <c r="F284" s="1">
        <v>2.5110000744462</v>
      </c>
      <c r="G284" s="1" t="s">
        <v>2094</v>
      </c>
      <c r="I284" s="1" t="s">
        <v>2095</v>
      </c>
      <c r="J284" s="1" t="s">
        <v>12</v>
      </c>
      <c r="K284" s="1">
        <v>1</v>
      </c>
    </row>
    <row r="285" spans="1:11" s="1" customFormat="1" x14ac:dyDescent="0.35">
      <c r="A285" s="1">
        <v>206</v>
      </c>
      <c r="B285" s="1">
        <v>8.16</v>
      </c>
      <c r="C285" s="1">
        <v>8.17</v>
      </c>
      <c r="D285" s="1">
        <v>13.6500000953674</v>
      </c>
      <c r="E285" s="1">
        <v>7.89799988269806</v>
      </c>
      <c r="F285" s="1">
        <v>7.89799988269806</v>
      </c>
      <c r="G285" s="1" t="s">
        <v>629</v>
      </c>
      <c r="I285" s="1" t="s">
        <v>630</v>
      </c>
      <c r="J285" s="1" t="s">
        <v>12</v>
      </c>
      <c r="K285" s="1">
        <v>4</v>
      </c>
    </row>
    <row r="286" spans="1:11" s="1" customFormat="1" x14ac:dyDescent="0.35">
      <c r="A286" s="1">
        <v>26</v>
      </c>
      <c r="B286" s="1">
        <v>28.19</v>
      </c>
      <c r="C286" s="1">
        <v>28.27</v>
      </c>
      <c r="D286" s="1">
        <v>29.289999604225201</v>
      </c>
      <c r="E286" s="1">
        <v>23.669999837875402</v>
      </c>
      <c r="F286" s="1">
        <v>20.960000157356301</v>
      </c>
      <c r="G286" s="1" t="s">
        <v>91</v>
      </c>
      <c r="I286" s="1" t="s">
        <v>92</v>
      </c>
      <c r="J286" s="1" t="s">
        <v>12</v>
      </c>
      <c r="K286" s="1">
        <v>18</v>
      </c>
    </row>
    <row r="287" spans="1:11" s="1" customFormat="1" x14ac:dyDescent="0.35">
      <c r="A287" s="1">
        <v>37</v>
      </c>
      <c r="B287" s="1">
        <v>23.94</v>
      </c>
      <c r="C287" s="1">
        <v>23.96</v>
      </c>
      <c r="D287" s="1">
        <v>27.6899993419647</v>
      </c>
      <c r="E287" s="1">
        <v>24.8099997639656</v>
      </c>
      <c r="F287" s="1">
        <v>21.940000355243701</v>
      </c>
      <c r="G287" s="1" t="s">
        <v>121</v>
      </c>
      <c r="I287" s="1" t="s">
        <v>122</v>
      </c>
      <c r="J287" s="1" t="s">
        <v>12</v>
      </c>
      <c r="K287" s="1">
        <v>15</v>
      </c>
    </row>
    <row r="288" spans="1:11" s="1" customFormat="1" x14ac:dyDescent="0.35">
      <c r="A288" s="1">
        <v>725</v>
      </c>
      <c r="B288" s="1">
        <v>1.5</v>
      </c>
      <c r="C288" s="1">
        <v>1.68</v>
      </c>
      <c r="D288" s="1">
        <v>5.93999996781349</v>
      </c>
      <c r="E288" s="1">
        <v>3.0190000310540199</v>
      </c>
      <c r="F288" s="1">
        <v>2.1420000120997398</v>
      </c>
      <c r="G288" s="1" t="s">
        <v>2738</v>
      </c>
      <c r="I288" s="1" t="s">
        <v>2739</v>
      </c>
      <c r="J288" s="1" t="s">
        <v>12</v>
      </c>
      <c r="K288" s="1">
        <v>1</v>
      </c>
    </row>
    <row r="289" spans="1:11" s="1" customFormat="1" x14ac:dyDescent="0.35">
      <c r="A289" s="1">
        <v>384</v>
      </c>
      <c r="B289" s="1">
        <v>4.09</v>
      </c>
      <c r="C289" s="1">
        <v>4.3099999999999996</v>
      </c>
      <c r="D289" s="1">
        <v>10.189999639987899</v>
      </c>
      <c r="E289" s="1">
        <v>10.189999639987899</v>
      </c>
      <c r="F289" s="1">
        <v>10.189999639987899</v>
      </c>
      <c r="G289" s="1" t="s">
        <v>1283</v>
      </c>
      <c r="I289" s="1" t="s">
        <v>1284</v>
      </c>
      <c r="J289" s="1" t="s">
        <v>12</v>
      </c>
      <c r="K289" s="1">
        <v>3</v>
      </c>
    </row>
    <row r="290" spans="1:11" s="1" customFormat="1" x14ac:dyDescent="0.35">
      <c r="A290" s="1">
        <v>202</v>
      </c>
      <c r="B290" s="1">
        <v>8.4</v>
      </c>
      <c r="C290" s="1">
        <v>8.5399999999999991</v>
      </c>
      <c r="D290" s="1">
        <v>16.6700005531311</v>
      </c>
      <c r="E290" s="1">
        <v>12.430000305175801</v>
      </c>
      <c r="F290" s="1">
        <v>8.4660001099109703</v>
      </c>
      <c r="G290" s="1" t="s">
        <v>615</v>
      </c>
      <c r="I290" s="1" t="s">
        <v>616</v>
      </c>
      <c r="J290" s="1" t="s">
        <v>12</v>
      </c>
      <c r="K290" s="1">
        <v>4</v>
      </c>
    </row>
    <row r="291" spans="1:11" s="1" customFormat="1" x14ac:dyDescent="0.35">
      <c r="A291" s="1">
        <v>492</v>
      </c>
      <c r="B291" s="1">
        <v>2.74</v>
      </c>
      <c r="C291" s="1">
        <v>2.91</v>
      </c>
      <c r="D291" s="1">
        <v>10.3399999439716</v>
      </c>
      <c r="E291" s="1">
        <v>10.3399999439716</v>
      </c>
      <c r="F291" s="1">
        <v>10.3399999439716</v>
      </c>
      <c r="G291" s="1" t="s">
        <v>1749</v>
      </c>
      <c r="I291" s="1" t="s">
        <v>1750</v>
      </c>
      <c r="J291" s="1" t="s">
        <v>12</v>
      </c>
      <c r="K291" s="1">
        <v>2</v>
      </c>
    </row>
    <row r="292" spans="1:11" s="1" customFormat="1" x14ac:dyDescent="0.35">
      <c r="A292" s="1">
        <v>403</v>
      </c>
      <c r="B292" s="1">
        <v>4</v>
      </c>
      <c r="C292" s="1">
        <v>4</v>
      </c>
      <c r="D292" s="1">
        <v>20.550000667572</v>
      </c>
      <c r="E292" s="1">
        <v>13.6999994516373</v>
      </c>
      <c r="F292" s="1">
        <v>13.6999994516373</v>
      </c>
      <c r="G292" s="1" t="s">
        <v>1377</v>
      </c>
      <c r="I292" s="1" t="s">
        <v>1378</v>
      </c>
      <c r="J292" s="1" t="s">
        <v>12</v>
      </c>
      <c r="K292" s="1">
        <v>2</v>
      </c>
    </row>
    <row r="293" spans="1:11" s="1" customFormat="1" x14ac:dyDescent="0.35">
      <c r="A293" s="1">
        <v>309</v>
      </c>
      <c r="B293" s="1">
        <v>5.46</v>
      </c>
      <c r="C293" s="1">
        <v>5.53</v>
      </c>
      <c r="D293" s="1">
        <v>12.600000202655799</v>
      </c>
      <c r="E293" s="1">
        <v>6.6330000758171099</v>
      </c>
      <c r="F293" s="1">
        <v>6.6330000758171099</v>
      </c>
      <c r="G293" s="1" t="s">
        <v>1007</v>
      </c>
      <c r="I293" s="1" t="s">
        <v>1008</v>
      </c>
      <c r="J293" s="1" t="s">
        <v>12</v>
      </c>
      <c r="K293" s="1">
        <v>3</v>
      </c>
    </row>
    <row r="294" spans="1:11" s="1" customFormat="1" x14ac:dyDescent="0.35">
      <c r="A294" s="1">
        <v>645</v>
      </c>
      <c r="B294" s="1">
        <v>2</v>
      </c>
      <c r="C294" s="1">
        <v>2</v>
      </c>
      <c r="D294" s="1">
        <v>9.1839998960494995</v>
      </c>
      <c r="E294" s="1">
        <v>9.1839998960494995</v>
      </c>
      <c r="F294" s="1">
        <v>9.1839998960494995</v>
      </c>
      <c r="G294" s="1" t="s">
        <v>2380</v>
      </c>
      <c r="I294" s="1" t="s">
        <v>2381</v>
      </c>
      <c r="J294" s="1">
        <v>4935229.0999999996</v>
      </c>
      <c r="K294" s="1">
        <v>1</v>
      </c>
    </row>
    <row r="295" spans="1:11" s="1" customFormat="1" x14ac:dyDescent="0.35">
      <c r="A295" s="1">
        <v>131</v>
      </c>
      <c r="B295" s="1">
        <v>12.41</v>
      </c>
      <c r="C295" s="1">
        <v>12.47</v>
      </c>
      <c r="D295" s="1">
        <v>28.819999098777799</v>
      </c>
      <c r="E295" s="1">
        <v>28.819999098777799</v>
      </c>
      <c r="F295" s="1">
        <v>26.600000262260401</v>
      </c>
      <c r="G295" s="1" t="s">
        <v>389</v>
      </c>
      <c r="I295" s="1" t="s">
        <v>390</v>
      </c>
      <c r="J295" s="1" t="s">
        <v>12</v>
      </c>
      <c r="K295" s="1">
        <v>9</v>
      </c>
    </row>
    <row r="296" spans="1:11" s="1" customFormat="1" x14ac:dyDescent="0.35">
      <c r="A296" s="1">
        <v>252</v>
      </c>
      <c r="B296" s="1">
        <v>6.63</v>
      </c>
      <c r="C296" s="1">
        <v>6.67</v>
      </c>
      <c r="D296" s="1">
        <v>29.649999737739599</v>
      </c>
      <c r="E296" s="1">
        <v>23.839999735355399</v>
      </c>
      <c r="F296" s="1">
        <v>18.6000004410744</v>
      </c>
      <c r="G296" s="1" t="s">
        <v>826</v>
      </c>
      <c r="I296" s="1" t="s">
        <v>827</v>
      </c>
      <c r="J296" s="1" t="s">
        <v>12</v>
      </c>
      <c r="K296" s="1">
        <v>3</v>
      </c>
    </row>
    <row r="297" spans="1:11" s="1" customFormat="1" x14ac:dyDescent="0.35">
      <c r="A297" s="1">
        <v>222</v>
      </c>
      <c r="B297" s="1">
        <v>7.79</v>
      </c>
      <c r="C297" s="1">
        <v>8.2200000000000006</v>
      </c>
      <c r="D297" s="1">
        <v>14.1699999570847</v>
      </c>
      <c r="E297" s="1">
        <v>14.1699999570847</v>
      </c>
      <c r="F297" s="1">
        <v>6.0389999300241497</v>
      </c>
      <c r="G297" s="1" t="s">
        <v>692</v>
      </c>
      <c r="I297" s="1" t="s">
        <v>693</v>
      </c>
      <c r="J297" s="1" t="s">
        <v>12</v>
      </c>
      <c r="K297" s="1">
        <v>4</v>
      </c>
    </row>
    <row r="298" spans="1:11" s="1" customFormat="1" x14ac:dyDescent="0.35">
      <c r="A298" s="1">
        <v>515</v>
      </c>
      <c r="B298" s="1">
        <v>2.4700000000000002</v>
      </c>
      <c r="C298" s="1">
        <v>2.5299999999999998</v>
      </c>
      <c r="D298" s="1">
        <v>8.28699991106987</v>
      </c>
      <c r="E298" s="1">
        <v>7.0440001785755202</v>
      </c>
      <c r="F298" s="1">
        <v>1.93399991840124</v>
      </c>
      <c r="G298" s="1" t="s">
        <v>1851</v>
      </c>
      <c r="I298" s="1" t="s">
        <v>1852</v>
      </c>
      <c r="J298" s="1" t="s">
        <v>12</v>
      </c>
      <c r="K298" s="1">
        <v>1</v>
      </c>
    </row>
    <row r="299" spans="1:11" s="1" customFormat="1" x14ac:dyDescent="0.35">
      <c r="A299" s="1">
        <v>409</v>
      </c>
      <c r="B299" s="1">
        <v>4</v>
      </c>
      <c r="C299" s="1">
        <v>4</v>
      </c>
      <c r="D299" s="1">
        <v>4.6149998903274501</v>
      </c>
      <c r="E299" s="1">
        <v>4.6149998903274501</v>
      </c>
      <c r="F299" s="1">
        <v>4.6149998903274501</v>
      </c>
      <c r="G299" s="1" t="s">
        <v>1422</v>
      </c>
      <c r="I299" s="1" t="s">
        <v>1423</v>
      </c>
      <c r="J299" s="1" t="s">
        <v>12</v>
      </c>
      <c r="K299" s="1">
        <v>2</v>
      </c>
    </row>
    <row r="300" spans="1:11" s="1" customFormat="1" x14ac:dyDescent="0.35">
      <c r="A300" s="1">
        <v>69</v>
      </c>
      <c r="B300" s="1">
        <v>18.52</v>
      </c>
      <c r="C300" s="1">
        <v>18.61</v>
      </c>
      <c r="D300" s="1">
        <v>20.9900006651878</v>
      </c>
      <c r="E300" s="1">
        <v>17.3600003123283</v>
      </c>
      <c r="F300" s="1">
        <v>9.3000002205371892</v>
      </c>
      <c r="G300" s="1" t="s">
        <v>197</v>
      </c>
      <c r="I300" s="1" t="s">
        <v>198</v>
      </c>
      <c r="J300" s="1" t="s">
        <v>12</v>
      </c>
      <c r="K300" s="1">
        <v>8</v>
      </c>
    </row>
    <row r="301" spans="1:11" s="1" customFormat="1" x14ac:dyDescent="0.35">
      <c r="A301" s="1">
        <v>187</v>
      </c>
      <c r="B301" s="1">
        <v>9.2100000000000009</v>
      </c>
      <c r="C301" s="1">
        <v>9.26</v>
      </c>
      <c r="D301" s="1">
        <v>18.089999258518201</v>
      </c>
      <c r="E301" s="1">
        <v>15.3300002217293</v>
      </c>
      <c r="F301" s="1">
        <v>12.849999964237201</v>
      </c>
      <c r="G301" s="1" t="s">
        <v>544</v>
      </c>
      <c r="I301" s="1" t="s">
        <v>545</v>
      </c>
      <c r="J301" s="1" t="s">
        <v>12</v>
      </c>
      <c r="K301" s="1">
        <v>6</v>
      </c>
    </row>
    <row r="302" spans="1:11" s="1" customFormat="1" x14ac:dyDescent="0.35">
      <c r="A302" s="1">
        <v>602</v>
      </c>
      <c r="B302" s="1">
        <v>2</v>
      </c>
      <c r="C302" s="1">
        <v>7.19</v>
      </c>
      <c r="D302" s="1">
        <v>16.859999299049399</v>
      </c>
      <c r="E302" s="1">
        <v>14.0000000596046</v>
      </c>
      <c r="F302" s="1">
        <v>11.429999768734</v>
      </c>
      <c r="G302" s="1" t="s">
        <v>2223</v>
      </c>
      <c r="I302" s="1" t="s">
        <v>2224</v>
      </c>
      <c r="J302" s="1" t="s">
        <v>12</v>
      </c>
      <c r="K302" s="1">
        <v>6</v>
      </c>
    </row>
    <row r="303" spans="1:11" s="1" customFormat="1" x14ac:dyDescent="0.35">
      <c r="A303" s="1">
        <v>693</v>
      </c>
      <c r="B303" s="1">
        <v>1.85</v>
      </c>
      <c r="C303" s="1">
        <v>2</v>
      </c>
      <c r="D303" s="1">
        <v>0.46850000508129602</v>
      </c>
      <c r="E303" s="1">
        <v>0.46850000508129602</v>
      </c>
      <c r="F303" s="1">
        <v>0.46850000508129602</v>
      </c>
      <c r="G303" s="1" t="s">
        <v>2565</v>
      </c>
      <c r="I303" s="1" t="s">
        <v>2566</v>
      </c>
      <c r="J303" s="1" t="s">
        <v>12</v>
      </c>
      <c r="K303" s="1">
        <v>1</v>
      </c>
    </row>
    <row r="304" spans="1:11" s="1" customFormat="1" x14ac:dyDescent="0.35">
      <c r="A304" s="1">
        <v>471</v>
      </c>
      <c r="B304" s="1">
        <v>3.13</v>
      </c>
      <c r="C304" s="1">
        <v>3.24</v>
      </c>
      <c r="D304" s="1">
        <v>3.93900014460087</v>
      </c>
      <c r="E304" s="1">
        <v>2.55299992859364</v>
      </c>
      <c r="F304" s="1">
        <v>1.31299998611212</v>
      </c>
      <c r="G304" s="1" t="s">
        <v>1689</v>
      </c>
      <c r="I304" s="1" t="s">
        <v>1690</v>
      </c>
      <c r="J304" s="1" t="s">
        <v>12</v>
      </c>
      <c r="K304" s="1">
        <v>2</v>
      </c>
    </row>
    <row r="305" spans="1:11" s="1" customFormat="1" x14ac:dyDescent="0.35">
      <c r="A305" s="1">
        <v>56</v>
      </c>
      <c r="B305" s="1">
        <v>20.6</v>
      </c>
      <c r="C305" s="1">
        <v>20.76</v>
      </c>
      <c r="D305" s="1">
        <v>8.6460001766681707</v>
      </c>
      <c r="E305" s="1">
        <v>6.3270002603530902</v>
      </c>
      <c r="F305" s="1">
        <v>3.2639998942613602</v>
      </c>
      <c r="G305" s="1" t="s">
        <v>169</v>
      </c>
      <c r="I305" s="1" t="s">
        <v>170</v>
      </c>
      <c r="J305" s="1" t="s">
        <v>12</v>
      </c>
      <c r="K305" s="1">
        <v>9</v>
      </c>
    </row>
    <row r="306" spans="1:11" s="1" customFormat="1" x14ac:dyDescent="0.35">
      <c r="A306" s="1">
        <v>225</v>
      </c>
      <c r="B306" s="1">
        <v>7.67</v>
      </c>
      <c r="C306" s="1">
        <v>7.76</v>
      </c>
      <c r="D306" s="1">
        <v>16.9200003147125</v>
      </c>
      <c r="E306" s="1">
        <v>12.1100001037121</v>
      </c>
      <c r="F306" s="1">
        <v>8.2919999957084691</v>
      </c>
      <c r="G306" s="1" t="s">
        <v>722</v>
      </c>
      <c r="I306" s="1" t="s">
        <v>723</v>
      </c>
      <c r="J306" s="1" t="s">
        <v>12</v>
      </c>
      <c r="K306" s="1">
        <v>4</v>
      </c>
    </row>
    <row r="307" spans="1:11" s="1" customFormat="1" x14ac:dyDescent="0.35">
      <c r="A307" s="1">
        <v>559</v>
      </c>
      <c r="B307" s="1">
        <v>2.09</v>
      </c>
      <c r="C307" s="1">
        <v>2.27</v>
      </c>
      <c r="D307" s="1">
        <v>1.66800003498793</v>
      </c>
      <c r="E307" s="1">
        <v>0.39470000192523003</v>
      </c>
      <c r="F307" s="1">
        <v>0.215300009585917</v>
      </c>
      <c r="G307" s="1" t="s">
        <v>2042</v>
      </c>
      <c r="I307" s="1" t="s">
        <v>2043</v>
      </c>
      <c r="J307" s="1" t="s">
        <v>12</v>
      </c>
      <c r="K307" s="1">
        <v>1</v>
      </c>
    </row>
    <row r="308" spans="1:11" s="1" customFormat="1" x14ac:dyDescent="0.35">
      <c r="A308" s="1">
        <v>339</v>
      </c>
      <c r="B308" s="1">
        <v>4.82</v>
      </c>
      <c r="C308" s="1">
        <v>4.87</v>
      </c>
      <c r="D308" s="1">
        <v>22.159999608993498</v>
      </c>
      <c r="E308" s="1">
        <v>21.649999916553501</v>
      </c>
      <c r="F308" s="1">
        <v>21.649999916553501</v>
      </c>
      <c r="G308" s="1" t="s">
        <v>1099</v>
      </c>
      <c r="I308" s="1" t="s">
        <v>1100</v>
      </c>
      <c r="J308" s="1" t="s">
        <v>12</v>
      </c>
      <c r="K308" s="1">
        <v>3</v>
      </c>
    </row>
    <row r="309" spans="1:11" s="1" customFormat="1" x14ac:dyDescent="0.35">
      <c r="A309" s="1">
        <v>524</v>
      </c>
      <c r="B309" s="1">
        <v>2.35</v>
      </c>
      <c r="C309" s="1">
        <v>2.39</v>
      </c>
      <c r="D309" s="1">
        <v>7.9190000891685504</v>
      </c>
      <c r="E309" s="1">
        <v>3.8819998502731301</v>
      </c>
      <c r="F309" s="1">
        <v>1.5530000440776299</v>
      </c>
      <c r="G309" s="1" t="s">
        <v>1891</v>
      </c>
      <c r="I309" s="1" t="s">
        <v>1892</v>
      </c>
      <c r="J309" s="1" t="s">
        <v>12</v>
      </c>
      <c r="K309" s="1">
        <v>1</v>
      </c>
    </row>
    <row r="310" spans="1:11" s="1" customFormat="1" x14ac:dyDescent="0.35">
      <c r="A310" s="1">
        <v>143</v>
      </c>
      <c r="B310" s="1">
        <v>11.83</v>
      </c>
      <c r="C310" s="1">
        <v>11.86</v>
      </c>
      <c r="D310" s="1">
        <v>16.760000586509701</v>
      </c>
      <c r="E310" s="1">
        <v>9.7860001027584094</v>
      </c>
      <c r="F310" s="1">
        <v>9.7860001027584094</v>
      </c>
      <c r="G310" s="1" t="s">
        <v>435</v>
      </c>
      <c r="I310" s="1" t="s">
        <v>436</v>
      </c>
      <c r="J310" s="1" t="s">
        <v>12</v>
      </c>
      <c r="K310" s="1">
        <v>6</v>
      </c>
    </row>
    <row r="311" spans="1:11" s="1" customFormat="1" x14ac:dyDescent="0.35">
      <c r="A311" s="1">
        <v>226</v>
      </c>
      <c r="B311" s="1">
        <v>7.62</v>
      </c>
      <c r="C311" s="1">
        <v>7.73</v>
      </c>
      <c r="D311" s="1">
        <v>9.5640003681182897</v>
      </c>
      <c r="E311" s="1">
        <v>7.0469997823238399</v>
      </c>
      <c r="F311" s="1">
        <v>7.0469997823238399</v>
      </c>
      <c r="G311" s="1" t="s">
        <v>724</v>
      </c>
      <c r="I311" s="1" t="s">
        <v>725</v>
      </c>
      <c r="J311" s="1" t="s">
        <v>12</v>
      </c>
      <c r="K311" s="1">
        <v>5</v>
      </c>
    </row>
    <row r="312" spans="1:11" s="1" customFormat="1" x14ac:dyDescent="0.35">
      <c r="A312" s="1">
        <v>499</v>
      </c>
      <c r="B312" s="1">
        <v>2.68</v>
      </c>
      <c r="C312" s="1">
        <v>2.87</v>
      </c>
      <c r="D312" s="1">
        <v>2.1749999374151199</v>
      </c>
      <c r="E312" s="1">
        <v>1.13300001248717</v>
      </c>
      <c r="F312" s="1">
        <v>1.13300001248717</v>
      </c>
      <c r="G312" s="1" t="s">
        <v>1769</v>
      </c>
      <c r="I312" s="1" t="s">
        <v>1770</v>
      </c>
      <c r="J312" s="1" t="s">
        <v>12</v>
      </c>
      <c r="K312" s="1">
        <v>2</v>
      </c>
    </row>
    <row r="313" spans="1:11" s="1" customFormat="1" x14ac:dyDescent="0.35">
      <c r="A313" s="1">
        <v>291</v>
      </c>
      <c r="B313" s="1">
        <v>5.97</v>
      </c>
      <c r="C313" s="1">
        <v>6.08</v>
      </c>
      <c r="D313" s="1">
        <v>20.4099997878075</v>
      </c>
      <c r="E313" s="1">
        <v>16.6999995708466</v>
      </c>
      <c r="F313" s="1">
        <v>14.640000462532001</v>
      </c>
      <c r="G313" s="1" t="s">
        <v>950</v>
      </c>
      <c r="I313" s="1" t="s">
        <v>951</v>
      </c>
      <c r="J313" s="1" t="s">
        <v>12</v>
      </c>
      <c r="K313" s="1">
        <v>5</v>
      </c>
    </row>
    <row r="314" spans="1:11" s="1" customFormat="1" x14ac:dyDescent="0.35">
      <c r="A314" s="1">
        <v>582</v>
      </c>
      <c r="B314" s="1">
        <v>2.04</v>
      </c>
      <c r="C314" s="1">
        <v>2.0499999999999998</v>
      </c>
      <c r="D314" s="1">
        <v>15.4699996113777</v>
      </c>
      <c r="E314" s="1">
        <v>6.0770001262426403</v>
      </c>
      <c r="F314" s="1">
        <v>6.0770001262426403</v>
      </c>
      <c r="G314" s="1" t="s">
        <v>2133</v>
      </c>
      <c r="I314" s="1" t="s">
        <v>2134</v>
      </c>
      <c r="J314" s="1" t="s">
        <v>12</v>
      </c>
      <c r="K314" s="1">
        <v>1</v>
      </c>
    </row>
    <row r="315" spans="1:11" s="1" customFormat="1" x14ac:dyDescent="0.35">
      <c r="A315" s="1">
        <v>139</v>
      </c>
      <c r="B315" s="1">
        <v>11.98</v>
      </c>
      <c r="C315" s="1">
        <v>12.15</v>
      </c>
      <c r="D315" s="1">
        <v>14.470000565052</v>
      </c>
      <c r="E315" s="1">
        <v>9.2459999024867994</v>
      </c>
      <c r="F315" s="1">
        <v>5.3270000964403197</v>
      </c>
      <c r="G315" s="1" t="s">
        <v>419</v>
      </c>
      <c r="I315" s="1" t="s">
        <v>420</v>
      </c>
      <c r="J315" s="1" t="s">
        <v>12</v>
      </c>
      <c r="K315" s="1">
        <v>6</v>
      </c>
    </row>
    <row r="316" spans="1:11" s="1" customFormat="1" x14ac:dyDescent="0.35">
      <c r="A316" s="1">
        <v>421</v>
      </c>
      <c r="B316" s="1">
        <v>3.92</v>
      </c>
      <c r="C316" s="1">
        <v>4</v>
      </c>
      <c r="D316" s="1">
        <v>3.4779999405145601</v>
      </c>
      <c r="E316" s="1">
        <v>3.4779999405145601</v>
      </c>
      <c r="F316" s="1">
        <v>3.4779999405145601</v>
      </c>
      <c r="G316" s="1" t="s">
        <v>1450</v>
      </c>
      <c r="I316" s="1" t="s">
        <v>1451</v>
      </c>
      <c r="J316" s="1" t="s">
        <v>12</v>
      </c>
      <c r="K316" s="1">
        <v>2</v>
      </c>
    </row>
    <row r="317" spans="1:11" s="1" customFormat="1" x14ac:dyDescent="0.35">
      <c r="A317" s="1">
        <v>461</v>
      </c>
      <c r="B317" s="1">
        <v>3.27</v>
      </c>
      <c r="C317" s="1">
        <v>5.46</v>
      </c>
      <c r="D317" s="1">
        <v>9.3539997935295105</v>
      </c>
      <c r="E317" s="1">
        <v>9.3539997935295105</v>
      </c>
      <c r="F317" s="1">
        <v>9.3539997935295105</v>
      </c>
      <c r="G317" s="1" t="s">
        <v>1645</v>
      </c>
      <c r="I317" s="1" t="s">
        <v>1646</v>
      </c>
      <c r="J317" s="1" t="s">
        <v>12</v>
      </c>
      <c r="K317" s="1">
        <v>3</v>
      </c>
    </row>
    <row r="318" spans="1:11" s="1" customFormat="1" x14ac:dyDescent="0.35">
      <c r="A318" s="1">
        <v>106</v>
      </c>
      <c r="B318" s="1">
        <v>14.36</v>
      </c>
      <c r="C318" s="1">
        <v>14.51</v>
      </c>
      <c r="D318" s="1">
        <v>32.809999585151701</v>
      </c>
      <c r="E318" s="1">
        <v>25.5699992179871</v>
      </c>
      <c r="F318" s="1">
        <v>19.910000264644601</v>
      </c>
      <c r="G318" s="1" t="s">
        <v>316</v>
      </c>
      <c r="I318" s="1" t="s">
        <v>317</v>
      </c>
      <c r="J318" s="1" t="s">
        <v>12</v>
      </c>
      <c r="K318" s="1">
        <v>8</v>
      </c>
    </row>
    <row r="319" spans="1:11" s="1" customFormat="1" x14ac:dyDescent="0.35">
      <c r="A319" s="1">
        <v>41</v>
      </c>
      <c r="B319" s="1">
        <v>23.6</v>
      </c>
      <c r="C319" s="1">
        <v>23.65</v>
      </c>
      <c r="D319" s="1">
        <v>45.289999246597297</v>
      </c>
      <c r="E319" s="1">
        <v>43.050000071525602</v>
      </c>
      <c r="F319" s="1">
        <v>43.050000071525602</v>
      </c>
      <c r="G319" s="1" t="s">
        <v>133</v>
      </c>
      <c r="I319" s="1" t="s">
        <v>134</v>
      </c>
      <c r="J319" s="1" t="s">
        <v>12</v>
      </c>
      <c r="K319" s="1">
        <v>16</v>
      </c>
    </row>
    <row r="320" spans="1:11" s="1" customFormat="1" x14ac:dyDescent="0.35">
      <c r="A320" s="1">
        <v>520</v>
      </c>
      <c r="B320" s="1">
        <v>2.41</v>
      </c>
      <c r="C320" s="1">
        <v>2.4700000000000002</v>
      </c>
      <c r="D320" s="1">
        <v>8.3180002868175507</v>
      </c>
      <c r="E320" s="1">
        <v>8.3180002868175507</v>
      </c>
      <c r="F320" s="1">
        <v>1.8079999834299101</v>
      </c>
      <c r="G320" s="1" t="s">
        <v>1881</v>
      </c>
      <c r="I320" s="1" t="s">
        <v>1882</v>
      </c>
      <c r="J320" s="1" t="s">
        <v>12</v>
      </c>
      <c r="K320" s="1">
        <v>1</v>
      </c>
    </row>
    <row r="321" spans="1:11" s="1" customFormat="1" x14ac:dyDescent="0.35">
      <c r="A321" s="1">
        <v>363</v>
      </c>
      <c r="B321" s="1">
        <v>4.41</v>
      </c>
      <c r="C321" s="1">
        <v>4.47</v>
      </c>
      <c r="D321" s="1">
        <v>12.7399995923042</v>
      </c>
      <c r="E321" s="1">
        <v>9.5579996705055201</v>
      </c>
      <c r="F321" s="1">
        <v>5.3100001066923097</v>
      </c>
      <c r="G321" s="1" t="s">
        <v>1199</v>
      </c>
      <c r="I321" s="1" t="s">
        <v>1200</v>
      </c>
      <c r="J321" s="1" t="s">
        <v>12</v>
      </c>
      <c r="K321" s="1">
        <v>2</v>
      </c>
    </row>
    <row r="322" spans="1:11" s="1" customFormat="1" x14ac:dyDescent="0.35">
      <c r="A322" s="1">
        <v>642</v>
      </c>
      <c r="B322" s="1">
        <v>2</v>
      </c>
      <c r="C322" s="1">
        <v>2</v>
      </c>
      <c r="D322" s="1">
        <v>5.7140000164508802</v>
      </c>
      <c r="E322" s="1">
        <v>5.7140000164508802</v>
      </c>
      <c r="F322" s="1">
        <v>5.7140000164508802</v>
      </c>
      <c r="G322" s="1" t="s">
        <v>2368</v>
      </c>
      <c r="I322" s="1" t="s">
        <v>2369</v>
      </c>
      <c r="J322" s="1" t="s">
        <v>12</v>
      </c>
      <c r="K322" s="1">
        <v>1</v>
      </c>
    </row>
    <row r="323" spans="1:11" s="1" customFormat="1" x14ac:dyDescent="0.35">
      <c r="A323" s="1">
        <v>50</v>
      </c>
      <c r="B323" s="1">
        <v>22.01</v>
      </c>
      <c r="C323" s="1">
        <v>22.11</v>
      </c>
      <c r="D323" s="1">
        <v>8.3609998226165807</v>
      </c>
      <c r="E323" s="1">
        <v>7.3239997029304504</v>
      </c>
      <c r="F323" s="1">
        <v>6.0540001839399302</v>
      </c>
      <c r="G323" s="1" t="s">
        <v>155</v>
      </c>
      <c r="I323" s="1" t="s">
        <v>156</v>
      </c>
      <c r="J323" s="1" t="s">
        <v>12</v>
      </c>
      <c r="K323" s="1">
        <v>12</v>
      </c>
    </row>
    <row r="324" spans="1:11" s="1" customFormat="1" x14ac:dyDescent="0.35">
      <c r="A324" s="1">
        <v>193</v>
      </c>
      <c r="B324" s="1">
        <v>8.67</v>
      </c>
      <c r="C324" s="1">
        <v>8.76</v>
      </c>
      <c r="D324" s="1">
        <v>14.4500002264977</v>
      </c>
      <c r="E324" s="1">
        <v>14.4500002264977</v>
      </c>
      <c r="F324" s="1">
        <v>12.380000203847899</v>
      </c>
      <c r="G324" s="1" t="s">
        <v>566</v>
      </c>
      <c r="I324" s="1" t="s">
        <v>567</v>
      </c>
      <c r="J324" s="1" t="s">
        <v>12</v>
      </c>
      <c r="K324" s="1">
        <v>5</v>
      </c>
    </row>
    <row r="325" spans="1:11" s="1" customFormat="1" x14ac:dyDescent="0.35">
      <c r="A325" s="1">
        <v>455</v>
      </c>
      <c r="B325" s="1">
        <v>3.39</v>
      </c>
      <c r="C325" s="1">
        <v>3.5</v>
      </c>
      <c r="D325" s="1">
        <v>6.0679998248815501</v>
      </c>
      <c r="E325" s="1">
        <v>4.2980000376701399</v>
      </c>
      <c r="F325" s="1">
        <v>4.2980000376701399</v>
      </c>
      <c r="G325" s="1" t="s">
        <v>1633</v>
      </c>
      <c r="I325" s="1" t="s">
        <v>1634</v>
      </c>
      <c r="J325" s="1" t="s">
        <v>12</v>
      </c>
      <c r="K325" s="1">
        <v>2</v>
      </c>
    </row>
    <row r="326" spans="1:11" s="1" customFormat="1" x14ac:dyDescent="0.35">
      <c r="A326" s="1">
        <v>263</v>
      </c>
      <c r="B326" s="1">
        <v>6.37</v>
      </c>
      <c r="C326" s="1">
        <v>6.46</v>
      </c>
      <c r="D326" s="1">
        <v>14.7799998521805</v>
      </c>
      <c r="E326" s="1">
        <v>14.7799998521805</v>
      </c>
      <c r="F326" s="1">
        <v>14.509999752044701</v>
      </c>
      <c r="G326" s="1" t="s">
        <v>872</v>
      </c>
      <c r="I326" s="1" t="s">
        <v>873</v>
      </c>
      <c r="J326" s="1" t="s">
        <v>12</v>
      </c>
      <c r="K326" s="1">
        <v>4</v>
      </c>
    </row>
    <row r="327" spans="1:11" s="1" customFormat="1" x14ac:dyDescent="0.35">
      <c r="A327" s="1">
        <v>345</v>
      </c>
      <c r="B327" s="1">
        <v>4.68</v>
      </c>
      <c r="C327" s="1">
        <v>6.55</v>
      </c>
      <c r="D327" s="1">
        <v>23.5100001096725</v>
      </c>
      <c r="E327" s="1">
        <v>23.5100001096725</v>
      </c>
      <c r="F327" s="1">
        <v>13.0999997258186</v>
      </c>
      <c r="G327" s="1" t="s">
        <v>1131</v>
      </c>
      <c r="I327" s="1" t="s">
        <v>1132</v>
      </c>
      <c r="J327" s="1" t="s">
        <v>12</v>
      </c>
      <c r="K327" s="1">
        <v>3</v>
      </c>
    </row>
    <row r="328" spans="1:11" s="1" customFormat="1" x14ac:dyDescent="0.35">
      <c r="A328" s="1">
        <v>641</v>
      </c>
      <c r="B328" s="1">
        <v>2</v>
      </c>
      <c r="C328" s="1">
        <v>2</v>
      </c>
      <c r="D328" s="1">
        <v>1.2439999729394899</v>
      </c>
      <c r="E328" s="1">
        <v>1.2439999729394899</v>
      </c>
      <c r="F328" s="1">
        <v>1.2439999729394899</v>
      </c>
      <c r="G328" s="1" t="s">
        <v>2342</v>
      </c>
      <c r="I328" s="1" t="s">
        <v>2343</v>
      </c>
      <c r="J328" s="1" t="s">
        <v>12</v>
      </c>
      <c r="K328" s="1">
        <v>1</v>
      </c>
    </row>
    <row r="329" spans="1:11" s="1" customFormat="1" x14ac:dyDescent="0.35">
      <c r="A329" s="1">
        <v>198</v>
      </c>
      <c r="B329" s="1">
        <v>8.59</v>
      </c>
      <c r="C329" s="1">
        <v>8.66</v>
      </c>
      <c r="D329" s="1">
        <v>5.3309999406337703</v>
      </c>
      <c r="E329" s="1">
        <v>4.7180000692605999</v>
      </c>
      <c r="F329" s="1">
        <v>4.7180000692605999</v>
      </c>
      <c r="G329" s="1" t="s">
        <v>583</v>
      </c>
      <c r="I329" s="1" t="s">
        <v>584</v>
      </c>
      <c r="J329" s="1" t="s">
        <v>12</v>
      </c>
      <c r="K329" s="1">
        <v>5</v>
      </c>
    </row>
    <row r="330" spans="1:11" s="1" customFormat="1" x14ac:dyDescent="0.35">
      <c r="A330" s="1">
        <v>740</v>
      </c>
      <c r="B330" s="1">
        <v>1.37</v>
      </c>
      <c r="C330" s="1">
        <v>1.49</v>
      </c>
      <c r="D330" s="1">
        <v>0.85920002311468102</v>
      </c>
      <c r="E330" s="1">
        <v>0.85920002311468102</v>
      </c>
      <c r="F330" s="1">
        <v>0.85920002311468102</v>
      </c>
      <c r="G330" s="1" t="s">
        <v>2826</v>
      </c>
      <c r="I330" s="1" t="s">
        <v>2827</v>
      </c>
      <c r="J330" s="1" t="s">
        <v>12</v>
      </c>
      <c r="K330" s="1">
        <v>1</v>
      </c>
    </row>
    <row r="331" spans="1:11" s="1" customFormat="1" x14ac:dyDescent="0.35">
      <c r="A331" s="1">
        <v>356</v>
      </c>
      <c r="B331" s="1">
        <v>4.47</v>
      </c>
      <c r="C331" s="1">
        <v>4.58</v>
      </c>
      <c r="D331" s="1">
        <v>7.5719997286796596</v>
      </c>
      <c r="E331" s="1">
        <v>7.5719997286796596</v>
      </c>
      <c r="F331" s="1">
        <v>6.2660001218318904</v>
      </c>
      <c r="G331" s="1" t="s">
        <v>1179</v>
      </c>
      <c r="I331" s="1" t="s">
        <v>1180</v>
      </c>
      <c r="J331" s="1" t="s">
        <v>12</v>
      </c>
      <c r="K331" s="1">
        <v>3</v>
      </c>
    </row>
    <row r="332" spans="1:11" s="1" customFormat="1" x14ac:dyDescent="0.35">
      <c r="A332" s="1">
        <v>388</v>
      </c>
      <c r="B332" s="1">
        <v>4.04</v>
      </c>
      <c r="C332" s="1">
        <v>4.1399999999999997</v>
      </c>
      <c r="D332" s="1">
        <v>14.1499996185303</v>
      </c>
      <c r="E332" s="1">
        <v>12.5300005078316</v>
      </c>
      <c r="F332" s="1">
        <v>10.4400001466274</v>
      </c>
      <c r="G332" s="1" t="s">
        <v>1315</v>
      </c>
      <c r="I332" s="1" t="s">
        <v>1316</v>
      </c>
      <c r="J332" s="1" t="s">
        <v>12</v>
      </c>
      <c r="K332" s="1">
        <v>4</v>
      </c>
    </row>
    <row r="333" spans="1:11" s="1" customFormat="1" x14ac:dyDescent="0.35">
      <c r="A333" s="1">
        <v>243</v>
      </c>
      <c r="B333" s="1">
        <v>7.04</v>
      </c>
      <c r="C333" s="1">
        <v>7.08</v>
      </c>
      <c r="D333" s="1">
        <v>10.5599999427795</v>
      </c>
      <c r="E333" s="1">
        <v>10.5599999427795</v>
      </c>
      <c r="F333" s="1">
        <v>10.5599999427795</v>
      </c>
      <c r="G333" s="1" t="s">
        <v>786</v>
      </c>
      <c r="I333" s="1" t="s">
        <v>787</v>
      </c>
      <c r="J333" s="1" t="s">
        <v>12</v>
      </c>
      <c r="K333" s="1">
        <v>4</v>
      </c>
    </row>
    <row r="334" spans="1:11" s="1" customFormat="1" x14ac:dyDescent="0.35">
      <c r="A334" s="1">
        <v>588</v>
      </c>
      <c r="B334" s="1">
        <v>2.0299999999999998</v>
      </c>
      <c r="C334" s="1">
        <v>2.0299999999999998</v>
      </c>
      <c r="D334" s="1">
        <v>7.06499963998795</v>
      </c>
      <c r="E334" s="1">
        <v>3.2609999179840101</v>
      </c>
      <c r="F334" s="1">
        <v>3.2609999179840101</v>
      </c>
      <c r="G334" s="1" t="s">
        <v>2155</v>
      </c>
      <c r="I334" s="1" t="s">
        <v>2156</v>
      </c>
      <c r="J334" s="1" t="s">
        <v>12</v>
      </c>
      <c r="K334" s="1">
        <v>1</v>
      </c>
    </row>
    <row r="335" spans="1:11" s="1" customFormat="1" x14ac:dyDescent="0.35">
      <c r="A335" s="1">
        <v>234</v>
      </c>
      <c r="B335" s="1">
        <v>7.33</v>
      </c>
      <c r="C335" s="1">
        <v>7.51</v>
      </c>
      <c r="D335" s="1">
        <v>9.5729999244213104</v>
      </c>
      <c r="E335" s="1">
        <v>7.9010002315044403</v>
      </c>
      <c r="F335" s="1">
        <v>3.5179998725652699</v>
      </c>
      <c r="G335" s="1" t="s">
        <v>742</v>
      </c>
      <c r="I335" s="1" t="s">
        <v>743</v>
      </c>
      <c r="J335" s="1" t="s">
        <v>12</v>
      </c>
      <c r="K335" s="1">
        <v>4</v>
      </c>
    </row>
    <row r="336" spans="1:11" s="1" customFormat="1" x14ac:dyDescent="0.35">
      <c r="A336" s="1">
        <v>514</v>
      </c>
      <c r="B336" s="1">
        <v>2.4700000000000002</v>
      </c>
      <c r="C336" s="1">
        <v>6.66</v>
      </c>
      <c r="D336" s="1">
        <v>15.440000593662299</v>
      </c>
      <c r="E336" s="1">
        <v>10.6600001454353</v>
      </c>
      <c r="F336" s="1">
        <v>8.2719996571540797</v>
      </c>
      <c r="G336" s="1" t="s">
        <v>1839</v>
      </c>
      <c r="I336" s="1" t="s">
        <v>1840</v>
      </c>
      <c r="J336" s="1" t="s">
        <v>12</v>
      </c>
      <c r="K336" s="1">
        <v>3</v>
      </c>
    </row>
    <row r="337" spans="1:11" s="1" customFormat="1" x14ac:dyDescent="0.35">
      <c r="A337" s="1">
        <v>581</v>
      </c>
      <c r="B337" s="1">
        <v>2.04</v>
      </c>
      <c r="C337" s="1">
        <v>2.0499999999999998</v>
      </c>
      <c r="D337" s="1">
        <v>5.7280000299215299</v>
      </c>
      <c r="E337" s="1">
        <v>2.6249999180436099</v>
      </c>
      <c r="F337" s="1">
        <v>2.6249999180436099</v>
      </c>
      <c r="G337" s="1" t="s">
        <v>2131</v>
      </c>
      <c r="I337" s="1" t="s">
        <v>2132</v>
      </c>
      <c r="J337" s="1" t="s">
        <v>12</v>
      </c>
      <c r="K337" s="1">
        <v>1</v>
      </c>
    </row>
    <row r="338" spans="1:11" s="1" customFormat="1" x14ac:dyDescent="0.35">
      <c r="A338" s="1">
        <v>7</v>
      </c>
      <c r="B338" s="1">
        <v>42.18</v>
      </c>
      <c r="C338" s="1">
        <v>42.18</v>
      </c>
      <c r="D338" s="1">
        <v>18.639999628066999</v>
      </c>
      <c r="E338" s="1">
        <v>14.939999580383301</v>
      </c>
      <c r="F338" s="1">
        <v>13.330000638961801</v>
      </c>
      <c r="G338" s="1" t="s">
        <v>23</v>
      </c>
      <c r="I338" s="1" t="s">
        <v>24</v>
      </c>
      <c r="J338" s="1" t="s">
        <v>12</v>
      </c>
      <c r="K338" s="1">
        <v>23</v>
      </c>
    </row>
    <row r="339" spans="1:11" s="1" customFormat="1" x14ac:dyDescent="0.35">
      <c r="A339" s="1">
        <v>749</v>
      </c>
      <c r="B339" s="1">
        <v>1.31</v>
      </c>
      <c r="C339" s="1">
        <v>1.44</v>
      </c>
      <c r="D339" s="1">
        <v>2.6119999587535898</v>
      </c>
      <c r="E339" s="1">
        <v>2.6119999587535898</v>
      </c>
      <c r="F339" s="1">
        <v>2.6119999587535898</v>
      </c>
      <c r="G339" s="1" t="s">
        <v>2858</v>
      </c>
      <c r="I339" s="1" t="s">
        <v>2859</v>
      </c>
      <c r="J339" s="1" t="s">
        <v>12</v>
      </c>
      <c r="K339" s="1">
        <v>1</v>
      </c>
    </row>
    <row r="340" spans="1:11" s="1" customFormat="1" x14ac:dyDescent="0.35">
      <c r="A340" s="1">
        <v>57</v>
      </c>
      <c r="B340" s="1">
        <v>20.02</v>
      </c>
      <c r="C340" s="1">
        <v>20.059999999999999</v>
      </c>
      <c r="D340" s="1">
        <v>45.120000839233398</v>
      </c>
      <c r="E340" s="1">
        <v>33.840000629424999</v>
      </c>
      <c r="F340" s="1">
        <v>31.670001149177601</v>
      </c>
      <c r="G340" s="1" t="s">
        <v>173</v>
      </c>
      <c r="I340" s="1" t="s">
        <v>174</v>
      </c>
      <c r="J340" s="1" t="s">
        <v>12</v>
      </c>
      <c r="K340" s="1">
        <v>13</v>
      </c>
    </row>
    <row r="341" spans="1:11" s="1" customFormat="1" x14ac:dyDescent="0.35">
      <c r="A341" s="1">
        <v>394</v>
      </c>
      <c r="B341" s="1">
        <v>4.01</v>
      </c>
      <c r="C341" s="1">
        <v>4.01</v>
      </c>
      <c r="D341" s="1">
        <v>4.1999999433755901</v>
      </c>
      <c r="E341" s="1">
        <v>2.94899996370077</v>
      </c>
      <c r="F341" s="1">
        <v>2.94899996370077</v>
      </c>
      <c r="G341" s="1" t="s">
        <v>1349</v>
      </c>
      <c r="I341" s="1" t="s">
        <v>1350</v>
      </c>
      <c r="J341" s="1" t="s">
        <v>12</v>
      </c>
      <c r="K341" s="1">
        <v>2</v>
      </c>
    </row>
    <row r="342" spans="1:11" s="1" customFormat="1" x14ac:dyDescent="0.35">
      <c r="A342" s="1">
        <v>444</v>
      </c>
      <c r="B342" s="1">
        <v>3.52</v>
      </c>
      <c r="C342" s="1">
        <v>3.65</v>
      </c>
      <c r="D342" s="1">
        <v>7.0409998297691301</v>
      </c>
      <c r="E342" s="1">
        <v>4.8930000513792002</v>
      </c>
      <c r="F342" s="1">
        <v>2.5059999898076102</v>
      </c>
      <c r="G342" s="1" t="s">
        <v>1555</v>
      </c>
      <c r="I342" s="1" t="s">
        <v>1556</v>
      </c>
      <c r="J342" s="1" t="s">
        <v>12</v>
      </c>
      <c r="K342" s="1">
        <v>2</v>
      </c>
    </row>
    <row r="343" spans="1:11" s="1" customFormat="1" x14ac:dyDescent="0.35">
      <c r="A343" s="1">
        <v>371</v>
      </c>
      <c r="B343" s="1">
        <v>4.2300000000000004</v>
      </c>
      <c r="C343" s="1">
        <v>4.3600000000000003</v>
      </c>
      <c r="D343" s="1">
        <v>9.4970002770423907</v>
      </c>
      <c r="E343" s="1">
        <v>9.4970002770423907</v>
      </c>
      <c r="F343" s="1">
        <v>5.8660000562667802</v>
      </c>
      <c r="G343" s="1" t="s">
        <v>1241</v>
      </c>
      <c r="I343" s="1" t="s">
        <v>1242</v>
      </c>
      <c r="J343" s="1" t="s">
        <v>12</v>
      </c>
      <c r="K343" s="1">
        <v>2</v>
      </c>
    </row>
    <row r="344" spans="1:11" s="1" customFormat="1" x14ac:dyDescent="0.35">
      <c r="A344" s="1">
        <v>466</v>
      </c>
      <c r="B344" s="1">
        <v>3.23</v>
      </c>
      <c r="C344" s="1">
        <v>3.33</v>
      </c>
      <c r="D344" s="1">
        <v>2.9720000922679901</v>
      </c>
      <c r="E344" s="1">
        <v>1.9230000674724601</v>
      </c>
      <c r="F344" s="1">
        <v>1.9230000674724601</v>
      </c>
      <c r="G344" s="1" t="s">
        <v>1669</v>
      </c>
      <c r="I344" s="1" t="s">
        <v>1670</v>
      </c>
      <c r="J344" s="1" t="s">
        <v>12</v>
      </c>
      <c r="K344" s="1">
        <v>2</v>
      </c>
    </row>
    <row r="345" spans="1:11" s="1" customFormat="1" x14ac:dyDescent="0.35">
      <c r="A345" s="1">
        <v>292</v>
      </c>
      <c r="B345" s="1">
        <v>5.96</v>
      </c>
      <c r="C345" s="1">
        <v>6.23</v>
      </c>
      <c r="D345" s="1">
        <v>7.1390002965927097</v>
      </c>
      <c r="E345" s="1">
        <v>2.8990000486373901</v>
      </c>
      <c r="F345" s="1">
        <v>1.7179999500513099</v>
      </c>
      <c r="G345" s="1" t="s">
        <v>962</v>
      </c>
      <c r="I345" s="1" t="s">
        <v>963</v>
      </c>
      <c r="J345" s="1" t="s">
        <v>12</v>
      </c>
      <c r="K345" s="1">
        <v>3</v>
      </c>
    </row>
    <row r="346" spans="1:11" s="1" customFormat="1" x14ac:dyDescent="0.35">
      <c r="A346" s="1">
        <v>12</v>
      </c>
      <c r="B346" s="1">
        <v>37.200000000000003</v>
      </c>
      <c r="C346" s="1">
        <v>37.29</v>
      </c>
      <c r="D346" s="1">
        <v>38.150000572204597</v>
      </c>
      <c r="E346" s="1">
        <v>36.0300004482269</v>
      </c>
      <c r="F346" s="1">
        <v>33.169999718666098</v>
      </c>
      <c r="G346" s="1" t="s">
        <v>33</v>
      </c>
      <c r="I346" s="1" t="s">
        <v>34</v>
      </c>
      <c r="J346" s="1" t="s">
        <v>12</v>
      </c>
      <c r="K346" s="1">
        <v>26</v>
      </c>
    </row>
    <row r="347" spans="1:11" s="1" customFormat="1" x14ac:dyDescent="0.35">
      <c r="A347" s="1">
        <v>362</v>
      </c>
      <c r="B347" s="1">
        <v>4.41</v>
      </c>
      <c r="C347" s="1">
        <v>4.53</v>
      </c>
      <c r="D347" s="1">
        <v>9.3019999563694</v>
      </c>
      <c r="E347" s="1">
        <v>7.5130000710487401</v>
      </c>
      <c r="F347" s="1">
        <v>5.0090000033378601</v>
      </c>
      <c r="G347" s="1" t="s">
        <v>1197</v>
      </c>
      <c r="I347" s="1" t="s">
        <v>1198</v>
      </c>
      <c r="J347" s="1" t="s">
        <v>12</v>
      </c>
      <c r="K347" s="1">
        <v>2</v>
      </c>
    </row>
    <row r="348" spans="1:11" s="1" customFormat="1" x14ac:dyDescent="0.35">
      <c r="A348" s="1">
        <v>261</v>
      </c>
      <c r="B348" s="1">
        <v>6.4</v>
      </c>
      <c r="C348" s="1">
        <v>6.47</v>
      </c>
      <c r="D348" s="1">
        <v>7.0490002632141104</v>
      </c>
      <c r="E348" s="1">
        <v>4.7929998487234098</v>
      </c>
      <c r="F348" s="1">
        <v>4.7929998487234098</v>
      </c>
      <c r="G348" s="1" t="s">
        <v>858</v>
      </c>
      <c r="I348" s="1" t="s">
        <v>859</v>
      </c>
      <c r="J348" s="1" t="s">
        <v>12</v>
      </c>
      <c r="K348" s="1">
        <v>4</v>
      </c>
    </row>
    <row r="349" spans="1:11" s="1" customFormat="1" x14ac:dyDescent="0.35">
      <c r="A349" s="1">
        <v>144</v>
      </c>
      <c r="B349" s="1">
        <v>11.81</v>
      </c>
      <c r="C349" s="1">
        <v>11.93</v>
      </c>
      <c r="D349" s="1">
        <v>12.0399996638298</v>
      </c>
      <c r="E349" s="1">
        <v>10.930000245571099</v>
      </c>
      <c r="F349" s="1">
        <v>8.1079997122287804</v>
      </c>
      <c r="G349" s="1" t="s">
        <v>437</v>
      </c>
      <c r="I349" s="1" t="s">
        <v>438</v>
      </c>
      <c r="J349" s="1" t="s">
        <v>12</v>
      </c>
      <c r="K349" s="1">
        <v>6</v>
      </c>
    </row>
    <row r="350" spans="1:11" s="1" customFormat="1" x14ac:dyDescent="0.35">
      <c r="A350" s="1">
        <v>589</v>
      </c>
      <c r="B350" s="1">
        <v>2.02</v>
      </c>
      <c r="C350" s="1">
        <v>2.14</v>
      </c>
      <c r="D350" s="1">
        <v>8.4660001099109703</v>
      </c>
      <c r="E350" s="1">
        <v>8.4660001099109703</v>
      </c>
      <c r="F350" s="1">
        <v>5.8200001716613796</v>
      </c>
      <c r="G350" s="1" t="s">
        <v>2161</v>
      </c>
      <c r="I350" s="1" t="s">
        <v>2162</v>
      </c>
      <c r="J350" s="1" t="s">
        <v>12</v>
      </c>
      <c r="K350" s="1">
        <v>1</v>
      </c>
    </row>
    <row r="351" spans="1:11" s="1" customFormat="1" x14ac:dyDescent="0.35">
      <c r="A351" s="1">
        <v>142</v>
      </c>
      <c r="B351" s="1">
        <v>11.83</v>
      </c>
      <c r="C351" s="1">
        <v>31.37</v>
      </c>
      <c r="D351" s="1">
        <v>61.6100013256073</v>
      </c>
      <c r="E351" s="1">
        <v>61.159998178482098</v>
      </c>
      <c r="F351" s="1">
        <v>59.380000829696698</v>
      </c>
      <c r="G351" s="1" t="s">
        <v>431</v>
      </c>
      <c r="I351" s="1" t="s">
        <v>432</v>
      </c>
      <c r="J351" s="1" t="s">
        <v>12</v>
      </c>
      <c r="K351" s="1">
        <v>34</v>
      </c>
    </row>
    <row r="352" spans="1:11" s="1" customFormat="1" x14ac:dyDescent="0.35">
      <c r="A352" s="1">
        <v>716</v>
      </c>
      <c r="B352" s="1">
        <v>1.57</v>
      </c>
      <c r="C352" s="1">
        <v>1.68</v>
      </c>
      <c r="D352" s="1">
        <v>1.64800006896257</v>
      </c>
      <c r="E352" s="1">
        <v>0.82419998943805695</v>
      </c>
      <c r="F352" s="1">
        <v>0.82419998943805695</v>
      </c>
      <c r="G352" s="1" t="s">
        <v>2680</v>
      </c>
      <c r="I352" s="1" t="s">
        <v>2681</v>
      </c>
      <c r="J352" s="1" t="s">
        <v>12</v>
      </c>
      <c r="K352" s="1">
        <v>1</v>
      </c>
    </row>
    <row r="353" spans="1:11" s="1" customFormat="1" x14ac:dyDescent="0.35">
      <c r="A353" s="1">
        <v>141</v>
      </c>
      <c r="B353" s="1">
        <v>11.87</v>
      </c>
      <c r="C353" s="1">
        <v>11.94</v>
      </c>
      <c r="D353" s="1">
        <v>9.0510003268718702</v>
      </c>
      <c r="E353" s="1">
        <v>8.1629998981952703</v>
      </c>
      <c r="F353" s="1">
        <v>8.1629998981952703</v>
      </c>
      <c r="G353" s="1" t="s">
        <v>425</v>
      </c>
      <c r="I353" s="1" t="s">
        <v>426</v>
      </c>
      <c r="J353" s="1" t="s">
        <v>12</v>
      </c>
      <c r="K353" s="1">
        <v>7</v>
      </c>
    </row>
    <row r="354" spans="1:11" s="1" customFormat="1" x14ac:dyDescent="0.35">
      <c r="A354" s="1">
        <v>88</v>
      </c>
      <c r="B354" s="1">
        <v>16.3</v>
      </c>
      <c r="C354" s="1">
        <v>16.43</v>
      </c>
      <c r="D354" s="1">
        <v>7.9429998993873596</v>
      </c>
      <c r="E354" s="1">
        <v>7.5400002300739297</v>
      </c>
      <c r="F354" s="1">
        <v>4.9049999564886102</v>
      </c>
      <c r="G354" s="1" t="s">
        <v>247</v>
      </c>
      <c r="I354" s="1" t="s">
        <v>248</v>
      </c>
      <c r="J354" s="1" t="s">
        <v>12</v>
      </c>
      <c r="K354" s="1">
        <v>9</v>
      </c>
    </row>
    <row r="355" spans="1:11" s="1" customFormat="1" x14ac:dyDescent="0.35">
      <c r="A355" s="1">
        <v>258</v>
      </c>
      <c r="B355" s="1">
        <v>6.44</v>
      </c>
      <c r="C355" s="1">
        <v>6.56</v>
      </c>
      <c r="D355" s="1">
        <v>7.3530003428459203</v>
      </c>
      <c r="E355" s="1">
        <v>4.7060001641511899</v>
      </c>
      <c r="F355" s="1">
        <v>3.3330000936984998</v>
      </c>
      <c r="G355" s="1" t="s">
        <v>846</v>
      </c>
      <c r="I355" s="1" t="s">
        <v>847</v>
      </c>
      <c r="J355" s="1" t="s">
        <v>12</v>
      </c>
      <c r="K355" s="1">
        <v>3</v>
      </c>
    </row>
    <row r="356" spans="1:11" s="1" customFormat="1" x14ac:dyDescent="0.35">
      <c r="A356" s="1">
        <v>550</v>
      </c>
      <c r="B356" s="1">
        <v>2.14</v>
      </c>
      <c r="C356" s="1">
        <v>2.34</v>
      </c>
      <c r="D356" s="1">
        <v>5.4620001465082204</v>
      </c>
      <c r="E356" s="1">
        <v>3.5379998385906202</v>
      </c>
      <c r="F356" s="1">
        <v>1.36599997058511</v>
      </c>
      <c r="G356" s="1" t="s">
        <v>1968</v>
      </c>
      <c r="I356" s="1" t="s">
        <v>1969</v>
      </c>
      <c r="J356" s="1" t="s">
        <v>12</v>
      </c>
      <c r="K356" s="1">
        <v>1</v>
      </c>
    </row>
    <row r="357" spans="1:11" s="1" customFormat="1" x14ac:dyDescent="0.35">
      <c r="A357" s="1">
        <v>638</v>
      </c>
      <c r="B357" s="1">
        <v>2</v>
      </c>
      <c r="C357" s="1">
        <v>2</v>
      </c>
      <c r="D357" s="1">
        <v>3.06100007146597</v>
      </c>
      <c r="E357" s="1">
        <v>3.06100007146597</v>
      </c>
      <c r="F357" s="1">
        <v>3.06100007146597</v>
      </c>
      <c r="G357" s="1" t="s">
        <v>2332</v>
      </c>
      <c r="I357" s="1" t="s">
        <v>2333</v>
      </c>
      <c r="J357" s="1" t="s">
        <v>12</v>
      </c>
      <c r="K357" s="1">
        <v>1</v>
      </c>
    </row>
    <row r="358" spans="1:11" s="1" customFormat="1" x14ac:dyDescent="0.35">
      <c r="A358" s="1">
        <v>79</v>
      </c>
      <c r="B358" s="1">
        <v>16.829999999999998</v>
      </c>
      <c r="C358" s="1">
        <v>16.899999999999999</v>
      </c>
      <c r="D358" s="1">
        <v>15.139999985694899</v>
      </c>
      <c r="E358" s="1">
        <v>13.490000367164599</v>
      </c>
      <c r="F358" s="1">
        <v>9.0690001845359802</v>
      </c>
      <c r="G358" s="1" t="s">
        <v>223</v>
      </c>
      <c r="I358" s="1" t="s">
        <v>224</v>
      </c>
      <c r="J358" s="1" t="s">
        <v>12</v>
      </c>
      <c r="K358" s="1">
        <v>8</v>
      </c>
    </row>
    <row r="359" spans="1:11" s="1" customFormat="1" x14ac:dyDescent="0.35">
      <c r="A359" s="1">
        <v>393</v>
      </c>
      <c r="B359" s="1">
        <v>4.01</v>
      </c>
      <c r="C359" s="1">
        <v>4.0199999999999996</v>
      </c>
      <c r="D359" s="1">
        <v>15.129999816417699</v>
      </c>
      <c r="E359" s="1">
        <v>9.2440001666545903</v>
      </c>
      <c r="F359" s="1">
        <v>9.2440001666545903</v>
      </c>
      <c r="G359" s="1" t="s">
        <v>1333</v>
      </c>
      <c r="I359" s="1" t="s">
        <v>1334</v>
      </c>
      <c r="J359" s="1" t="s">
        <v>12</v>
      </c>
      <c r="K359" s="1">
        <v>2</v>
      </c>
    </row>
    <row r="360" spans="1:11" s="1" customFormat="1" x14ac:dyDescent="0.35">
      <c r="A360" s="1">
        <v>495</v>
      </c>
      <c r="B360" s="1">
        <v>2.72</v>
      </c>
      <c r="C360" s="1">
        <v>2.8</v>
      </c>
      <c r="D360" s="1">
        <v>2.22500003874302</v>
      </c>
      <c r="E360" s="1">
        <v>1.36900003999472</v>
      </c>
      <c r="F360" s="1">
        <v>1.36900003999472</v>
      </c>
      <c r="G360" s="1" t="s">
        <v>1759</v>
      </c>
      <c r="I360" s="1" t="s">
        <v>1760</v>
      </c>
      <c r="J360" s="1" t="s">
        <v>12</v>
      </c>
      <c r="K360" s="1">
        <v>2</v>
      </c>
    </row>
    <row r="361" spans="1:11" s="1" customFormat="1" x14ac:dyDescent="0.35">
      <c r="A361" s="1">
        <v>27</v>
      </c>
      <c r="B361" s="1">
        <v>27.26</v>
      </c>
      <c r="C361" s="1">
        <v>27.35</v>
      </c>
      <c r="D361" s="1">
        <v>21.4100003242493</v>
      </c>
      <c r="E361" s="1">
        <v>13.930000364780399</v>
      </c>
      <c r="F361" s="1">
        <v>11.519999802112601</v>
      </c>
      <c r="G361" s="1" t="s">
        <v>93</v>
      </c>
      <c r="I361" s="1" t="s">
        <v>94</v>
      </c>
      <c r="J361" s="1" t="s">
        <v>12</v>
      </c>
      <c r="K361" s="1">
        <v>13</v>
      </c>
    </row>
    <row r="362" spans="1:11" s="1" customFormat="1" x14ac:dyDescent="0.35">
      <c r="A362" s="1">
        <v>91</v>
      </c>
      <c r="B362" s="1">
        <v>15.8</v>
      </c>
      <c r="C362" s="1">
        <v>15.85</v>
      </c>
      <c r="D362" s="1">
        <v>8.1150002777576393</v>
      </c>
      <c r="E362" s="1">
        <v>6.7859999835491198</v>
      </c>
      <c r="F362" s="1">
        <v>5.3860001266002699</v>
      </c>
      <c r="G362" s="1" t="s">
        <v>253</v>
      </c>
      <c r="I362" s="1" t="s">
        <v>254</v>
      </c>
      <c r="J362" s="1" t="s">
        <v>12</v>
      </c>
      <c r="K362" s="1">
        <v>9</v>
      </c>
    </row>
    <row r="363" spans="1:11" s="1" customFormat="1" x14ac:dyDescent="0.35">
      <c r="A363" s="1">
        <v>24</v>
      </c>
      <c r="B363" s="1">
        <v>28.63</v>
      </c>
      <c r="C363" s="1">
        <v>28.67</v>
      </c>
      <c r="D363" s="1">
        <v>27.509999275207502</v>
      </c>
      <c r="E363" s="1">
        <v>20.039999485015901</v>
      </c>
      <c r="F363" s="1">
        <v>17.8299993276596</v>
      </c>
      <c r="G363" s="1" t="s">
        <v>79</v>
      </c>
      <c r="I363" s="1" t="s">
        <v>80</v>
      </c>
      <c r="J363" s="1" t="s">
        <v>12</v>
      </c>
      <c r="K363" s="1">
        <v>16</v>
      </c>
    </row>
    <row r="364" spans="1:11" s="1" customFormat="1" x14ac:dyDescent="0.35">
      <c r="A364" s="1">
        <v>18</v>
      </c>
      <c r="B364" s="1">
        <v>32.92</v>
      </c>
      <c r="C364" s="1">
        <v>33.020000000000003</v>
      </c>
      <c r="D364" s="1">
        <v>25.470000505447398</v>
      </c>
      <c r="E364" s="1">
        <v>24.0799993276596</v>
      </c>
      <c r="F364" s="1">
        <v>20.949999988079099</v>
      </c>
      <c r="G364" s="1" t="s">
        <v>65</v>
      </c>
      <c r="I364" s="1" t="s">
        <v>66</v>
      </c>
      <c r="J364" s="1" t="s">
        <v>12</v>
      </c>
      <c r="K364" s="1">
        <v>18</v>
      </c>
    </row>
    <row r="365" spans="1:11" s="1" customFormat="1" x14ac:dyDescent="0.35">
      <c r="A365" s="1">
        <v>465</v>
      </c>
      <c r="B365" s="1">
        <v>3.23</v>
      </c>
      <c r="C365" s="1">
        <v>3.33</v>
      </c>
      <c r="D365" s="1">
        <v>9.4089999794960004</v>
      </c>
      <c r="E365" s="1">
        <v>7.4400000274181401</v>
      </c>
      <c r="F365" s="1">
        <v>7.4400000274181401</v>
      </c>
      <c r="G365" s="1" t="s">
        <v>1663</v>
      </c>
      <c r="I365" s="1" t="s">
        <v>1664</v>
      </c>
      <c r="J365" s="1" t="s">
        <v>12</v>
      </c>
      <c r="K365" s="1">
        <v>2</v>
      </c>
    </row>
    <row r="366" spans="1:11" s="1" customFormat="1" x14ac:dyDescent="0.35">
      <c r="A366" s="1">
        <v>173</v>
      </c>
      <c r="B366" s="1">
        <v>9.7899999999999991</v>
      </c>
      <c r="C366" s="1">
        <v>9.84</v>
      </c>
      <c r="D366" s="1">
        <v>11.469999700784699</v>
      </c>
      <c r="E366" s="1">
        <v>9.8140001296997106</v>
      </c>
      <c r="F366" s="1">
        <v>6.8180002272129103</v>
      </c>
      <c r="G366" s="1" t="s">
        <v>510</v>
      </c>
      <c r="I366" s="1" t="s">
        <v>511</v>
      </c>
      <c r="J366" s="1" t="s">
        <v>12</v>
      </c>
      <c r="K366" s="1">
        <v>5</v>
      </c>
    </row>
    <row r="367" spans="1:11" s="1" customFormat="1" x14ac:dyDescent="0.35">
      <c r="A367" s="1">
        <v>84</v>
      </c>
      <c r="B367" s="1">
        <v>16.57</v>
      </c>
      <c r="C367" s="1">
        <v>16.59</v>
      </c>
      <c r="D367" s="1">
        <v>33.709999918937697</v>
      </c>
      <c r="E367" s="1">
        <v>26.8200010061264</v>
      </c>
      <c r="F367" s="1">
        <v>19.930000603199002</v>
      </c>
      <c r="G367" s="1" t="s">
        <v>237</v>
      </c>
      <c r="I367" s="1" t="s">
        <v>238</v>
      </c>
      <c r="J367" s="1" t="s">
        <v>12</v>
      </c>
      <c r="K367" s="1">
        <v>9</v>
      </c>
    </row>
    <row r="368" spans="1:11" s="1" customFormat="1" x14ac:dyDescent="0.35">
      <c r="A368" s="1">
        <v>585</v>
      </c>
      <c r="B368" s="1">
        <v>2.0299999999999998</v>
      </c>
      <c r="C368" s="1">
        <v>2.04</v>
      </c>
      <c r="D368" s="1">
        <v>7.42899999022484</v>
      </c>
      <c r="E368" s="1">
        <v>4.28600013256073</v>
      </c>
      <c r="F368" s="1">
        <v>4.28600013256073</v>
      </c>
      <c r="G368" s="1" t="s">
        <v>2141</v>
      </c>
      <c r="I368" s="1" t="s">
        <v>2142</v>
      </c>
      <c r="J368" s="1" t="s">
        <v>12</v>
      </c>
      <c r="K368" s="1">
        <v>1</v>
      </c>
    </row>
    <row r="369" spans="1:11" s="1" customFormat="1" x14ac:dyDescent="0.35">
      <c r="A369" s="1">
        <v>75</v>
      </c>
      <c r="B369" s="1">
        <v>17.399999999999999</v>
      </c>
      <c r="C369" s="1">
        <v>17.47</v>
      </c>
      <c r="D369" s="1">
        <v>20.5799996852875</v>
      </c>
      <c r="E369" s="1">
        <v>17.589999735355399</v>
      </c>
      <c r="F369" s="1">
        <v>14.200000464916201</v>
      </c>
      <c r="G369" s="1" t="s">
        <v>209</v>
      </c>
      <c r="I369" s="1" t="s">
        <v>210</v>
      </c>
      <c r="J369" s="1" t="s">
        <v>12</v>
      </c>
      <c r="K369" s="1">
        <v>10</v>
      </c>
    </row>
    <row r="370" spans="1:11" s="1" customFormat="1" x14ac:dyDescent="0.35">
      <c r="A370" s="1">
        <v>587</v>
      </c>
      <c r="B370" s="1">
        <v>2.0299999999999998</v>
      </c>
      <c r="C370" s="1">
        <v>2.0299999999999998</v>
      </c>
      <c r="D370" s="1">
        <v>4.9869999289512599</v>
      </c>
      <c r="E370" s="1">
        <v>2.6249999180436099</v>
      </c>
      <c r="F370" s="1">
        <v>2.6249999180436099</v>
      </c>
      <c r="G370" s="1" t="s">
        <v>2147</v>
      </c>
      <c r="I370" s="1" t="s">
        <v>2148</v>
      </c>
      <c r="J370" s="1" t="s">
        <v>12</v>
      </c>
      <c r="K370" s="1">
        <v>1</v>
      </c>
    </row>
    <row r="371" spans="1:11" s="1" customFormat="1" x14ac:dyDescent="0.35">
      <c r="A371" s="1">
        <v>709</v>
      </c>
      <c r="B371" s="1">
        <v>1.63</v>
      </c>
      <c r="C371" s="1">
        <v>1.86</v>
      </c>
      <c r="D371" s="1">
        <v>3.9179999381303801</v>
      </c>
      <c r="E371" s="1">
        <v>2.2859999909997</v>
      </c>
      <c r="F371" s="1">
        <v>0.73469998314976703</v>
      </c>
      <c r="G371" s="1" t="s">
        <v>2622</v>
      </c>
      <c r="I371" s="1" t="s">
        <v>2623</v>
      </c>
      <c r="J371" s="1" t="s">
        <v>12</v>
      </c>
      <c r="K371" s="1">
        <v>1</v>
      </c>
    </row>
    <row r="372" spans="1:11" s="1" customFormat="1" x14ac:dyDescent="0.35">
      <c r="A372" s="1">
        <v>318</v>
      </c>
      <c r="B372" s="1">
        <v>5.3</v>
      </c>
      <c r="C372" s="1">
        <v>5.44</v>
      </c>
      <c r="D372" s="1">
        <v>5.2680000662803703</v>
      </c>
      <c r="E372" s="1">
        <v>4.2739998549222902</v>
      </c>
      <c r="F372" s="1">
        <v>4.2739998549222902</v>
      </c>
      <c r="G372" s="1" t="s">
        <v>1045</v>
      </c>
      <c r="I372" s="1" t="s">
        <v>1046</v>
      </c>
      <c r="J372" s="1" t="s">
        <v>12</v>
      </c>
      <c r="K372" s="1">
        <v>3</v>
      </c>
    </row>
    <row r="373" spans="1:11" s="1" customFormat="1" x14ac:dyDescent="0.35">
      <c r="A373" s="1">
        <v>132</v>
      </c>
      <c r="B373" s="1">
        <v>12.36</v>
      </c>
      <c r="C373" s="1">
        <v>12.38</v>
      </c>
      <c r="D373" s="1">
        <v>25.720000267028801</v>
      </c>
      <c r="E373" s="1">
        <v>18.179999291896799</v>
      </c>
      <c r="F373" s="1">
        <v>16.6299998760223</v>
      </c>
      <c r="G373" s="1" t="s">
        <v>395</v>
      </c>
      <c r="I373" s="1" t="s">
        <v>396</v>
      </c>
      <c r="J373" s="1" t="s">
        <v>12</v>
      </c>
      <c r="K373" s="1">
        <v>6</v>
      </c>
    </row>
    <row r="374" spans="1:11" s="1" customFormat="1" x14ac:dyDescent="0.35">
      <c r="A374" s="1">
        <v>156</v>
      </c>
      <c r="B374" s="1">
        <v>11.01</v>
      </c>
      <c r="C374" s="1">
        <v>11.04</v>
      </c>
      <c r="D374" s="1">
        <v>30.739998817443801</v>
      </c>
      <c r="E374" s="1">
        <v>30.739998817443801</v>
      </c>
      <c r="F374" s="1">
        <v>26.859998703002901</v>
      </c>
      <c r="G374" s="1" t="s">
        <v>463</v>
      </c>
      <c r="I374" s="1" t="s">
        <v>464</v>
      </c>
      <c r="J374" s="1" t="s">
        <v>12</v>
      </c>
      <c r="K374" s="1">
        <v>6</v>
      </c>
    </row>
    <row r="375" spans="1:11" s="1" customFormat="1" x14ac:dyDescent="0.35">
      <c r="A375" s="1">
        <v>635</v>
      </c>
      <c r="B375" s="1">
        <v>2</v>
      </c>
      <c r="C375" s="1">
        <v>2</v>
      </c>
      <c r="D375" s="1">
        <v>1.08200004324317</v>
      </c>
      <c r="E375" s="1">
        <v>1.08200004324317</v>
      </c>
      <c r="F375" s="1">
        <v>1.08200004324317</v>
      </c>
      <c r="G375" s="1" t="s">
        <v>2320</v>
      </c>
      <c r="I375" s="1" t="s">
        <v>2321</v>
      </c>
      <c r="J375" s="1" t="s">
        <v>12</v>
      </c>
      <c r="K375" s="1">
        <v>1</v>
      </c>
    </row>
    <row r="376" spans="1:11" s="1" customFormat="1" x14ac:dyDescent="0.35">
      <c r="A376" s="1">
        <v>342</v>
      </c>
      <c r="B376" s="1">
        <v>4.7699999999999996</v>
      </c>
      <c r="C376" s="1">
        <v>4.99</v>
      </c>
      <c r="D376" s="1">
        <v>10.750000178813901</v>
      </c>
      <c r="E376" s="1">
        <v>7.5000002980232203</v>
      </c>
      <c r="F376" s="1">
        <v>7.5000002980232203</v>
      </c>
      <c r="G376" s="1" t="s">
        <v>1113</v>
      </c>
      <c r="I376" s="1" t="s">
        <v>1114</v>
      </c>
      <c r="J376" s="1" t="s">
        <v>12</v>
      </c>
      <c r="K376" s="1">
        <v>6</v>
      </c>
    </row>
    <row r="377" spans="1:11" s="1" customFormat="1" x14ac:dyDescent="0.35">
      <c r="A377" s="1">
        <v>117</v>
      </c>
      <c r="B377" s="1">
        <v>13.42</v>
      </c>
      <c r="C377" s="1">
        <v>13.44</v>
      </c>
      <c r="D377" s="1">
        <v>59.2299997806549</v>
      </c>
      <c r="E377" s="1">
        <v>59.2299997806549</v>
      </c>
      <c r="F377" s="1">
        <v>59.2299997806549</v>
      </c>
      <c r="G377" s="1" t="s">
        <v>353</v>
      </c>
      <c r="I377" s="1" t="s">
        <v>354</v>
      </c>
      <c r="J377" s="1" t="s">
        <v>12</v>
      </c>
      <c r="K377" s="1">
        <v>7</v>
      </c>
    </row>
    <row r="378" spans="1:11" s="1" customFormat="1" x14ac:dyDescent="0.35">
      <c r="A378" s="1">
        <v>112</v>
      </c>
      <c r="B378" s="1">
        <v>13.93</v>
      </c>
      <c r="C378" s="1">
        <v>13.97</v>
      </c>
      <c r="D378" s="1">
        <v>21.279999613761898</v>
      </c>
      <c r="E378" s="1">
        <v>21.150000393390702</v>
      </c>
      <c r="F378" s="1">
        <v>11.050000041723299</v>
      </c>
      <c r="G378" s="1" t="s">
        <v>341</v>
      </c>
      <c r="I378" s="1" t="s">
        <v>342</v>
      </c>
      <c r="J378" s="1" t="s">
        <v>12</v>
      </c>
      <c r="K378" s="1">
        <v>7</v>
      </c>
    </row>
    <row r="379" spans="1:11" s="1" customFormat="1" x14ac:dyDescent="0.35">
      <c r="A379" s="1">
        <v>590</v>
      </c>
      <c r="B379" s="1">
        <v>2.02</v>
      </c>
      <c r="C379" s="1">
        <v>2.0499999999999998</v>
      </c>
      <c r="D379" s="1">
        <v>13.5499998927116</v>
      </c>
      <c r="E379" s="1">
        <v>7.2290003299713099</v>
      </c>
      <c r="F379" s="1">
        <v>4.5180000364780399</v>
      </c>
      <c r="G379" s="1" t="s">
        <v>2185</v>
      </c>
      <c r="I379" s="1" t="s">
        <v>2186</v>
      </c>
      <c r="J379" s="1" t="s">
        <v>12</v>
      </c>
      <c r="K379" s="1">
        <v>1</v>
      </c>
    </row>
    <row r="380" spans="1:11" s="1" customFormat="1" x14ac:dyDescent="0.35">
      <c r="A380" s="1">
        <v>423</v>
      </c>
      <c r="B380" s="1">
        <v>3.91</v>
      </c>
      <c r="C380" s="1">
        <v>4.05</v>
      </c>
      <c r="D380" s="1">
        <v>3.28599996864796</v>
      </c>
      <c r="E380" s="1">
        <v>1.8160000443458599</v>
      </c>
      <c r="F380" s="1">
        <v>1.1669999919831799</v>
      </c>
      <c r="G380" s="1" t="s">
        <v>1460</v>
      </c>
      <c r="I380" s="1" t="s">
        <v>1461</v>
      </c>
      <c r="J380" s="1" t="s">
        <v>12</v>
      </c>
      <c r="K380" s="1">
        <v>2</v>
      </c>
    </row>
    <row r="381" spans="1:11" s="1" customFormat="1" x14ac:dyDescent="0.35">
      <c r="A381" s="1">
        <v>145</v>
      </c>
      <c r="B381" s="1">
        <v>11.77</v>
      </c>
      <c r="C381" s="1">
        <v>11.89</v>
      </c>
      <c r="D381" s="1">
        <v>5.3619999438524202</v>
      </c>
      <c r="E381" s="1">
        <v>5.3619999438524202</v>
      </c>
      <c r="F381" s="1">
        <v>3.7209998816251799</v>
      </c>
      <c r="G381" s="1" t="s">
        <v>441</v>
      </c>
      <c r="I381" s="1" t="s">
        <v>442</v>
      </c>
      <c r="J381" s="1" t="s">
        <v>12</v>
      </c>
      <c r="K381" s="1">
        <v>6</v>
      </c>
    </row>
    <row r="382" spans="1:11" s="1" customFormat="1" x14ac:dyDescent="0.35">
      <c r="A382" s="1">
        <v>103</v>
      </c>
      <c r="B382" s="1">
        <v>14.8</v>
      </c>
      <c r="C382" s="1">
        <v>14.86</v>
      </c>
      <c r="D382" s="1">
        <v>16.9400006532669</v>
      </c>
      <c r="E382" s="1">
        <v>14.920000731945001</v>
      </c>
      <c r="F382" s="1">
        <v>9.6249997615814191</v>
      </c>
      <c r="G382" s="1" t="s">
        <v>288</v>
      </c>
      <c r="I382" s="1" t="s">
        <v>289</v>
      </c>
      <c r="J382" s="1" t="s">
        <v>12</v>
      </c>
      <c r="K382" s="1">
        <v>7</v>
      </c>
    </row>
    <row r="383" spans="1:11" s="1" customFormat="1" x14ac:dyDescent="0.35">
      <c r="A383" s="1">
        <v>500</v>
      </c>
      <c r="B383" s="1">
        <v>2.68</v>
      </c>
      <c r="C383" s="1">
        <v>2.77</v>
      </c>
      <c r="D383" s="1">
        <v>4.1870001703500703</v>
      </c>
      <c r="E383" s="1">
        <v>1.6070000827312501</v>
      </c>
      <c r="F383" s="1">
        <v>0.63289999961853005</v>
      </c>
      <c r="G383" s="1" t="s">
        <v>1779</v>
      </c>
      <c r="I383" s="1" t="s">
        <v>1780</v>
      </c>
      <c r="J383" s="1" t="s">
        <v>12</v>
      </c>
      <c r="K383" s="1">
        <v>1</v>
      </c>
    </row>
    <row r="384" spans="1:11" s="1" customFormat="1" x14ac:dyDescent="0.35">
      <c r="A384" s="1">
        <v>446</v>
      </c>
      <c r="B384" s="1">
        <v>3.49</v>
      </c>
      <c r="C384" s="1">
        <v>3.6</v>
      </c>
      <c r="D384" s="1">
        <v>14.509999752044701</v>
      </c>
      <c r="E384" s="1">
        <v>14.509999752044701</v>
      </c>
      <c r="F384" s="1">
        <v>9.0199999511241895</v>
      </c>
      <c r="G384" s="1" t="s">
        <v>1563</v>
      </c>
      <c r="I384" s="1" t="s">
        <v>1564</v>
      </c>
      <c r="J384" s="1" t="s">
        <v>12</v>
      </c>
      <c r="K384" s="1">
        <v>2</v>
      </c>
    </row>
    <row r="385" spans="1:11" s="1" customFormat="1" x14ac:dyDescent="0.35">
      <c r="A385" s="1">
        <v>633</v>
      </c>
      <c r="B385" s="1">
        <v>2</v>
      </c>
      <c r="C385" s="1">
        <v>2</v>
      </c>
      <c r="D385" s="1">
        <v>4.0119998157024401</v>
      </c>
      <c r="E385" s="1">
        <v>4.0119998157024401</v>
      </c>
      <c r="F385" s="1">
        <v>4.0119998157024401</v>
      </c>
      <c r="G385" s="1" t="s">
        <v>2314</v>
      </c>
      <c r="I385" s="1" t="s">
        <v>2315</v>
      </c>
      <c r="J385" s="1" t="s">
        <v>12</v>
      </c>
      <c r="K385" s="1">
        <v>1</v>
      </c>
    </row>
    <row r="386" spans="1:11" s="1" customFormat="1" x14ac:dyDescent="0.35">
      <c r="A386" s="1">
        <v>98</v>
      </c>
      <c r="B386" s="1">
        <v>15.32</v>
      </c>
      <c r="C386" s="1">
        <v>15.4</v>
      </c>
      <c r="D386" s="1">
        <v>7.8620001673698399</v>
      </c>
      <c r="E386" s="1">
        <v>5.7659998536109898</v>
      </c>
      <c r="F386" s="1">
        <v>3.7060000002384199</v>
      </c>
      <c r="G386" s="1" t="s">
        <v>279</v>
      </c>
      <c r="I386" s="1" t="s">
        <v>280</v>
      </c>
      <c r="J386" s="1" t="s">
        <v>12</v>
      </c>
      <c r="K386" s="1">
        <v>7</v>
      </c>
    </row>
    <row r="387" spans="1:11" s="1" customFormat="1" x14ac:dyDescent="0.35">
      <c r="A387" s="1">
        <v>501</v>
      </c>
      <c r="B387" s="1">
        <v>2.65</v>
      </c>
      <c r="C387" s="1">
        <v>2.83</v>
      </c>
      <c r="D387" s="1">
        <v>4.4759999960660899</v>
      </c>
      <c r="E387" s="1">
        <v>4.4759999960660899</v>
      </c>
      <c r="F387" s="1">
        <v>4.4759999960660899</v>
      </c>
      <c r="G387" s="1" t="s">
        <v>1795</v>
      </c>
      <c r="I387" s="1" t="s">
        <v>1796</v>
      </c>
      <c r="J387" s="1" t="s">
        <v>12</v>
      </c>
      <c r="K387" s="1">
        <v>2</v>
      </c>
    </row>
    <row r="388" spans="1:11" s="1" customFormat="1" x14ac:dyDescent="0.35">
      <c r="A388" s="1">
        <v>432</v>
      </c>
      <c r="B388" s="1">
        <v>3.68</v>
      </c>
      <c r="C388" s="1">
        <v>3.83</v>
      </c>
      <c r="D388" s="1">
        <v>16.7999997735024</v>
      </c>
      <c r="E388" s="1">
        <v>16.7999997735024</v>
      </c>
      <c r="F388" s="1">
        <v>9.8360002040863002</v>
      </c>
      <c r="G388" s="1" t="s">
        <v>1504</v>
      </c>
      <c r="I388" s="1" t="s">
        <v>1505</v>
      </c>
      <c r="J388" s="1" t="s">
        <v>12</v>
      </c>
      <c r="K388" s="1">
        <v>2</v>
      </c>
    </row>
    <row r="389" spans="1:11" s="1" customFormat="1" x14ac:dyDescent="0.35">
      <c r="A389" s="1">
        <v>429</v>
      </c>
      <c r="B389" s="1">
        <v>3.79</v>
      </c>
      <c r="C389" s="1">
        <v>3.95</v>
      </c>
      <c r="D389" s="1">
        <v>40.000000596046398</v>
      </c>
      <c r="E389" s="1">
        <v>40.000000596046398</v>
      </c>
      <c r="F389" s="1">
        <v>28.420001268386802</v>
      </c>
      <c r="G389" s="1" t="s">
        <v>1496</v>
      </c>
      <c r="I389" s="1" t="s">
        <v>1497</v>
      </c>
      <c r="J389" s="1" t="s">
        <v>12</v>
      </c>
      <c r="K389" s="1">
        <v>2</v>
      </c>
    </row>
    <row r="390" spans="1:11" s="1" customFormat="1" x14ac:dyDescent="0.35">
      <c r="A390" s="1">
        <v>567</v>
      </c>
      <c r="B390" s="1">
        <v>2.0699999999999998</v>
      </c>
      <c r="C390" s="1">
        <v>2.08</v>
      </c>
      <c r="D390" s="1">
        <v>3.0519999563694</v>
      </c>
      <c r="E390" s="1">
        <v>1.6880000010132801</v>
      </c>
      <c r="F390" s="1">
        <v>0.84419995546340898</v>
      </c>
      <c r="G390" s="1" t="s">
        <v>2088</v>
      </c>
      <c r="I390" s="1" t="s">
        <v>2089</v>
      </c>
      <c r="J390" s="1" t="s">
        <v>12</v>
      </c>
      <c r="K390" s="1">
        <v>1</v>
      </c>
    </row>
    <row r="391" spans="1:11" s="1" customFormat="1" x14ac:dyDescent="0.35">
      <c r="A391" s="1">
        <v>97</v>
      </c>
      <c r="B391" s="1">
        <v>15.37</v>
      </c>
      <c r="C391" s="1">
        <v>15.44</v>
      </c>
      <c r="D391" s="1">
        <v>21.150000393390702</v>
      </c>
      <c r="E391" s="1">
        <v>13.680000603199</v>
      </c>
      <c r="F391" s="1">
        <v>12.9299998283386</v>
      </c>
      <c r="G391" s="1" t="s">
        <v>265</v>
      </c>
      <c r="I391" s="1" t="s">
        <v>266</v>
      </c>
      <c r="J391" s="1" t="s">
        <v>12</v>
      </c>
      <c r="K391" s="1">
        <v>8</v>
      </c>
    </row>
    <row r="392" spans="1:11" s="1" customFormat="1" x14ac:dyDescent="0.35">
      <c r="A392" s="1">
        <v>244</v>
      </c>
      <c r="B392" s="1">
        <v>6.99</v>
      </c>
      <c r="C392" s="1">
        <v>7.18</v>
      </c>
      <c r="D392" s="1">
        <v>15.8000007271767</v>
      </c>
      <c r="E392" s="1">
        <v>8.5000000894069707</v>
      </c>
      <c r="F392" s="1">
        <v>5.7999998331069902</v>
      </c>
      <c r="G392" s="1" t="s">
        <v>788</v>
      </c>
      <c r="I392" s="1" t="s">
        <v>789</v>
      </c>
      <c r="J392" s="1" t="s">
        <v>12</v>
      </c>
      <c r="K392" s="1">
        <v>5</v>
      </c>
    </row>
    <row r="393" spans="1:11" s="1" customFormat="1" x14ac:dyDescent="0.35">
      <c r="A393" s="1">
        <v>277</v>
      </c>
      <c r="B393" s="1">
        <v>6.1</v>
      </c>
      <c r="C393" s="1">
        <v>6.28</v>
      </c>
      <c r="D393" s="1">
        <v>30.590000748634299</v>
      </c>
      <c r="E393" s="1">
        <v>30.140000581741301</v>
      </c>
      <c r="F393" s="1">
        <v>19.179999828338602</v>
      </c>
      <c r="G393" s="1" t="s">
        <v>900</v>
      </c>
      <c r="I393" s="1" t="s">
        <v>901</v>
      </c>
      <c r="J393" s="1" t="s">
        <v>12</v>
      </c>
      <c r="K393" s="1">
        <v>4</v>
      </c>
    </row>
    <row r="394" spans="1:11" s="1" customFormat="1" x14ac:dyDescent="0.35">
      <c r="A394" s="1">
        <v>231</v>
      </c>
      <c r="B394" s="1">
        <v>7.45</v>
      </c>
      <c r="C394" s="1">
        <v>7.59</v>
      </c>
      <c r="D394" s="1">
        <v>18.2899996638298</v>
      </c>
      <c r="E394" s="1">
        <v>18.2899996638298</v>
      </c>
      <c r="F394" s="1">
        <v>9.9220000207424199</v>
      </c>
      <c r="G394" s="1" t="s">
        <v>736</v>
      </c>
      <c r="I394" s="1" t="s">
        <v>737</v>
      </c>
      <c r="J394" s="1" t="s">
        <v>12</v>
      </c>
      <c r="K394" s="1">
        <v>4</v>
      </c>
    </row>
    <row r="395" spans="1:11" s="1" customFormat="1" x14ac:dyDescent="0.35">
      <c r="A395" s="1">
        <v>728</v>
      </c>
      <c r="B395" s="1">
        <v>1.48</v>
      </c>
      <c r="C395" s="1">
        <v>1.62</v>
      </c>
      <c r="D395" s="1">
        <v>5.0269998610019702</v>
      </c>
      <c r="E395" s="1">
        <v>1.4969999901950399</v>
      </c>
      <c r="F395" s="1">
        <v>1.4969999901950399</v>
      </c>
      <c r="G395" s="1" t="s">
        <v>2758</v>
      </c>
      <c r="I395" s="1" t="s">
        <v>2759</v>
      </c>
      <c r="J395" s="1" t="s">
        <v>12</v>
      </c>
      <c r="K395" s="1">
        <v>1</v>
      </c>
    </row>
    <row r="396" spans="1:11" s="1" customFormat="1" x14ac:dyDescent="0.35">
      <c r="A396" s="1">
        <v>335</v>
      </c>
      <c r="B396" s="1">
        <v>4.92</v>
      </c>
      <c r="C396" s="1">
        <v>4.9800000000000004</v>
      </c>
      <c r="D396" s="1">
        <v>38.539999723434399</v>
      </c>
      <c r="E396" s="1">
        <v>38.539999723434399</v>
      </c>
      <c r="F396" s="1">
        <v>38.539999723434399</v>
      </c>
      <c r="G396" s="1" t="s">
        <v>1087</v>
      </c>
      <c r="I396" s="1" t="s">
        <v>1088</v>
      </c>
      <c r="J396" s="1" t="s">
        <v>12</v>
      </c>
      <c r="K396" s="1">
        <v>3</v>
      </c>
    </row>
    <row r="397" spans="1:11" s="1" customFormat="1" x14ac:dyDescent="0.35">
      <c r="A397" s="1">
        <v>184</v>
      </c>
      <c r="B397" s="1">
        <v>9.33</v>
      </c>
      <c r="C397" s="1">
        <v>9.42</v>
      </c>
      <c r="D397" s="1">
        <v>7.9279996454715702</v>
      </c>
      <c r="E397" s="1">
        <v>7.9279996454715702</v>
      </c>
      <c r="F397" s="1">
        <v>4.3340001255273801</v>
      </c>
      <c r="G397" s="1" t="s">
        <v>536</v>
      </c>
      <c r="I397" s="1" t="s">
        <v>537</v>
      </c>
      <c r="J397" s="1" t="s">
        <v>12</v>
      </c>
      <c r="K397" s="1">
        <v>4</v>
      </c>
    </row>
    <row r="398" spans="1:11" s="1" customFormat="1" x14ac:dyDescent="0.35">
      <c r="A398" s="1">
        <v>537</v>
      </c>
      <c r="B398" s="1">
        <v>2.25</v>
      </c>
      <c r="C398" s="1">
        <v>2.29</v>
      </c>
      <c r="D398" s="1">
        <v>7.2159998118877402</v>
      </c>
      <c r="E398" s="1">
        <v>2.7489999309182198</v>
      </c>
      <c r="F398" s="1">
        <v>1.3749999925494201</v>
      </c>
      <c r="G398" s="1" t="s">
        <v>1936</v>
      </c>
      <c r="I398" s="1" t="s">
        <v>1937</v>
      </c>
      <c r="J398" s="1" t="s">
        <v>12</v>
      </c>
      <c r="K398" s="1">
        <v>1</v>
      </c>
    </row>
    <row r="399" spans="1:11" s="1" customFormat="1" x14ac:dyDescent="0.35">
      <c r="A399" s="1">
        <v>278</v>
      </c>
      <c r="B399" s="1">
        <v>6.07</v>
      </c>
      <c r="C399" s="1">
        <v>6.15</v>
      </c>
      <c r="D399" s="1">
        <v>13.330000638961801</v>
      </c>
      <c r="E399" s="1">
        <v>9.0279996395111102</v>
      </c>
      <c r="F399" s="1">
        <v>5.55600002408028</v>
      </c>
      <c r="G399" s="1" t="s">
        <v>902</v>
      </c>
      <c r="I399" s="1" t="s">
        <v>903</v>
      </c>
      <c r="J399" s="1" t="s">
        <v>12</v>
      </c>
      <c r="K399" s="1">
        <v>3</v>
      </c>
    </row>
    <row r="400" spans="1:11" s="1" customFormat="1" x14ac:dyDescent="0.35">
      <c r="A400" s="1">
        <v>632</v>
      </c>
      <c r="B400" s="1">
        <v>2</v>
      </c>
      <c r="C400" s="1">
        <v>2</v>
      </c>
      <c r="D400" s="1">
        <v>1.7370000481605501</v>
      </c>
      <c r="E400" s="1">
        <v>1.7370000481605501</v>
      </c>
      <c r="F400" s="1">
        <v>1.7370000481605501</v>
      </c>
      <c r="G400" s="1" t="s">
        <v>2306</v>
      </c>
      <c r="I400" s="1" t="s">
        <v>2307</v>
      </c>
      <c r="J400" s="1" t="s">
        <v>12</v>
      </c>
      <c r="K400" s="1">
        <v>1</v>
      </c>
    </row>
    <row r="401" spans="1:11" s="1" customFormat="1" x14ac:dyDescent="0.35">
      <c r="A401" s="1">
        <v>505</v>
      </c>
      <c r="B401" s="1">
        <v>2.62</v>
      </c>
      <c r="C401" s="1">
        <v>2.71</v>
      </c>
      <c r="D401" s="1">
        <v>6.2959998846054104</v>
      </c>
      <c r="E401" s="1">
        <v>3.5560000687837601</v>
      </c>
      <c r="F401" s="1">
        <v>1.55600002035499</v>
      </c>
      <c r="G401" s="1" t="s">
        <v>1803</v>
      </c>
      <c r="I401" s="1" t="s">
        <v>1804</v>
      </c>
      <c r="J401" s="1" t="s">
        <v>12</v>
      </c>
      <c r="K401" s="1">
        <v>1</v>
      </c>
    </row>
    <row r="402" spans="1:11" s="1" customFormat="1" x14ac:dyDescent="0.35">
      <c r="A402" s="1">
        <v>205</v>
      </c>
      <c r="B402" s="1">
        <v>8.18</v>
      </c>
      <c r="C402" s="1">
        <v>8.2200000000000006</v>
      </c>
      <c r="D402" s="1">
        <v>9.0910002589225805</v>
      </c>
      <c r="E402" s="1">
        <v>9.0910002589225805</v>
      </c>
      <c r="F402" s="1">
        <v>9.0910002589225805</v>
      </c>
      <c r="G402" s="1" t="s">
        <v>627</v>
      </c>
      <c r="I402" s="1" t="s">
        <v>628</v>
      </c>
      <c r="J402" s="1" t="s">
        <v>12</v>
      </c>
      <c r="K402" s="1">
        <v>6</v>
      </c>
    </row>
    <row r="403" spans="1:11" s="1" customFormat="1" x14ac:dyDescent="0.35">
      <c r="A403" s="1">
        <v>552</v>
      </c>
      <c r="B403" s="1">
        <v>2.12</v>
      </c>
      <c r="C403" s="1">
        <v>2.23</v>
      </c>
      <c r="D403" s="1">
        <v>3.1800001859664899</v>
      </c>
      <c r="E403" s="1">
        <v>2.4119999259710299</v>
      </c>
      <c r="F403" s="1">
        <v>1.20599996298552</v>
      </c>
      <c r="G403" s="1" t="s">
        <v>1986</v>
      </c>
      <c r="I403" s="1" t="s">
        <v>1987</v>
      </c>
      <c r="J403" s="1" t="s">
        <v>12</v>
      </c>
      <c r="K403" s="1">
        <v>1</v>
      </c>
    </row>
    <row r="404" spans="1:11" s="1" customFormat="1" x14ac:dyDescent="0.35">
      <c r="A404" s="1">
        <v>532</v>
      </c>
      <c r="B404" s="1">
        <v>2.29</v>
      </c>
      <c r="C404" s="1">
        <v>2.33</v>
      </c>
      <c r="D404" s="1">
        <v>4.6810001134872401</v>
      </c>
      <c r="E404" s="1">
        <v>4.6810001134872401</v>
      </c>
      <c r="F404" s="1">
        <v>1.5599999576807</v>
      </c>
      <c r="G404" s="1" t="s">
        <v>1909</v>
      </c>
      <c r="I404" s="1" t="s">
        <v>1910</v>
      </c>
      <c r="J404" s="1" t="s">
        <v>12</v>
      </c>
      <c r="K404" s="1">
        <v>1</v>
      </c>
    </row>
    <row r="405" spans="1:11" s="1" customFormat="1" x14ac:dyDescent="0.35">
      <c r="A405" s="1">
        <v>237</v>
      </c>
      <c r="B405" s="1">
        <v>7.15</v>
      </c>
      <c r="C405" s="1">
        <v>7.2</v>
      </c>
      <c r="D405" s="1">
        <v>18.469999730586999</v>
      </c>
      <c r="E405" s="1">
        <v>18.469999730586999</v>
      </c>
      <c r="F405" s="1">
        <v>9.9430002272129094</v>
      </c>
      <c r="G405" s="1" t="s">
        <v>760</v>
      </c>
      <c r="I405" s="1" t="s">
        <v>761</v>
      </c>
      <c r="J405" s="1" t="s">
        <v>12</v>
      </c>
      <c r="K405" s="1">
        <v>3</v>
      </c>
    </row>
    <row r="406" spans="1:11" s="1" customFormat="1" x14ac:dyDescent="0.35">
      <c r="A406" s="1">
        <v>334</v>
      </c>
      <c r="B406" s="1">
        <v>4.92</v>
      </c>
      <c r="C406" s="1">
        <v>5</v>
      </c>
      <c r="D406" s="1">
        <v>7.9039998352527601</v>
      </c>
      <c r="E406" s="1">
        <v>4.7789998352527601</v>
      </c>
      <c r="F406" s="1">
        <v>2.2059999406337698</v>
      </c>
      <c r="G406" s="1" t="s">
        <v>1085</v>
      </c>
      <c r="I406" s="1" t="s">
        <v>1086</v>
      </c>
      <c r="J406" s="1" t="s">
        <v>12</v>
      </c>
      <c r="K406" s="1">
        <v>2</v>
      </c>
    </row>
    <row r="407" spans="1:11" s="1" customFormat="1" x14ac:dyDescent="0.35">
      <c r="A407" s="1">
        <v>134</v>
      </c>
      <c r="B407" s="1">
        <v>12.21</v>
      </c>
      <c r="C407" s="1">
        <v>30.16</v>
      </c>
      <c r="D407" s="1">
        <v>64.249998331069904</v>
      </c>
      <c r="E407" s="1">
        <v>64.010000228881793</v>
      </c>
      <c r="F407" s="1">
        <v>59.659999608993502</v>
      </c>
      <c r="G407" s="1" t="s">
        <v>405</v>
      </c>
      <c r="I407" s="1" t="s">
        <v>406</v>
      </c>
      <c r="J407" s="1" t="s">
        <v>12</v>
      </c>
      <c r="K407" s="1">
        <v>30</v>
      </c>
    </row>
    <row r="408" spans="1:11" s="1" customFormat="1" x14ac:dyDescent="0.35">
      <c r="A408" s="1">
        <v>630</v>
      </c>
      <c r="B408" s="1">
        <v>2</v>
      </c>
      <c r="C408" s="1">
        <v>2</v>
      </c>
      <c r="D408" s="1">
        <v>1.32299996912479</v>
      </c>
      <c r="E408" s="1">
        <v>1.32299996912479</v>
      </c>
      <c r="F408" s="1">
        <v>1.32299996912479</v>
      </c>
      <c r="G408" s="1" t="s">
        <v>2286</v>
      </c>
      <c r="I408" s="1" t="s">
        <v>2287</v>
      </c>
      <c r="J408" s="1" t="s">
        <v>12</v>
      </c>
      <c r="K408" s="1">
        <v>1</v>
      </c>
    </row>
    <row r="409" spans="1:11" s="1" customFormat="1" x14ac:dyDescent="0.35">
      <c r="A409" s="1">
        <v>554</v>
      </c>
      <c r="B409" s="1">
        <v>2.12</v>
      </c>
      <c r="C409" s="1">
        <v>2.14</v>
      </c>
      <c r="D409" s="1">
        <v>5.05199991166592</v>
      </c>
      <c r="E409" s="1">
        <v>2.4739999324083302</v>
      </c>
      <c r="F409" s="1">
        <v>1.3399999588728</v>
      </c>
      <c r="G409" s="1" t="s">
        <v>1998</v>
      </c>
      <c r="I409" s="1" t="s">
        <v>1999</v>
      </c>
      <c r="J409" s="1" t="s">
        <v>12</v>
      </c>
      <c r="K409" s="1">
        <v>1</v>
      </c>
    </row>
    <row r="410" spans="1:11" s="1" customFormat="1" x14ac:dyDescent="0.35">
      <c r="A410" s="1">
        <v>509</v>
      </c>
      <c r="B410" s="1">
        <v>2.54</v>
      </c>
      <c r="C410" s="1">
        <v>2.59</v>
      </c>
      <c r="D410" s="1">
        <v>9.9760003387927991</v>
      </c>
      <c r="E410" s="1">
        <v>9.9760003387927991</v>
      </c>
      <c r="F410" s="1">
        <v>4.6229999512433997</v>
      </c>
      <c r="G410" s="1" t="s">
        <v>1817</v>
      </c>
      <c r="I410" s="1" t="s">
        <v>1818</v>
      </c>
      <c r="J410" s="1" t="s">
        <v>12</v>
      </c>
      <c r="K410" s="1">
        <v>1</v>
      </c>
    </row>
    <row r="411" spans="1:11" s="1" customFormat="1" x14ac:dyDescent="0.35">
      <c r="A411" s="1">
        <v>218</v>
      </c>
      <c r="B411" s="1">
        <v>7.91</v>
      </c>
      <c r="C411" s="1">
        <v>7.97</v>
      </c>
      <c r="D411" s="1">
        <v>21.009999513626099</v>
      </c>
      <c r="E411" s="1">
        <v>11.720000207424199</v>
      </c>
      <c r="F411" s="1">
        <v>11.720000207424199</v>
      </c>
      <c r="G411" s="1" t="s">
        <v>674</v>
      </c>
      <c r="I411" s="1" t="s">
        <v>675</v>
      </c>
      <c r="J411" s="1" t="s">
        <v>12</v>
      </c>
      <c r="K411" s="1">
        <v>4</v>
      </c>
    </row>
    <row r="412" spans="1:11" s="1" customFormat="1" x14ac:dyDescent="0.35">
      <c r="A412" s="1">
        <v>355</v>
      </c>
      <c r="B412" s="1">
        <v>4.47</v>
      </c>
      <c r="C412" s="1">
        <v>4.6100000000000003</v>
      </c>
      <c r="D412" s="1">
        <v>5.8290001004934302</v>
      </c>
      <c r="E412" s="1">
        <v>5.7470001280307796</v>
      </c>
      <c r="F412" s="1">
        <v>3.2019998878240599</v>
      </c>
      <c r="G412" s="1" t="s">
        <v>1175</v>
      </c>
      <c r="I412" s="1" t="s">
        <v>1176</v>
      </c>
      <c r="J412" s="1" t="s">
        <v>12</v>
      </c>
      <c r="K412" s="1">
        <v>3</v>
      </c>
    </row>
    <row r="413" spans="1:11" s="1" customFormat="1" x14ac:dyDescent="0.35">
      <c r="A413" s="1">
        <v>55</v>
      </c>
      <c r="B413" s="1">
        <v>21.27</v>
      </c>
      <c r="C413" s="1">
        <v>21.3</v>
      </c>
      <c r="D413" s="1">
        <v>18.050000071525599</v>
      </c>
      <c r="E413" s="1">
        <v>16.539999842643699</v>
      </c>
      <c r="F413" s="1">
        <v>15.569999814033499</v>
      </c>
      <c r="G413" s="1" t="s">
        <v>167</v>
      </c>
      <c r="I413" s="1" t="s">
        <v>168</v>
      </c>
      <c r="J413" s="1" t="s">
        <v>12</v>
      </c>
      <c r="K413" s="1">
        <v>12</v>
      </c>
    </row>
    <row r="414" spans="1:11" s="1" customFormat="1" x14ac:dyDescent="0.35">
      <c r="A414" s="1">
        <v>480</v>
      </c>
      <c r="B414" s="1">
        <v>3.01</v>
      </c>
      <c r="C414" s="1">
        <v>3.15</v>
      </c>
      <c r="D414" s="1">
        <v>43.4500008821487</v>
      </c>
      <c r="E414" s="1">
        <v>30.9500008821487</v>
      </c>
      <c r="F414" s="1">
        <v>22.619999945163698</v>
      </c>
      <c r="G414" s="1" t="s">
        <v>1723</v>
      </c>
      <c r="I414" s="1" t="s">
        <v>1724</v>
      </c>
      <c r="J414" s="1" t="s">
        <v>12</v>
      </c>
      <c r="K414" s="1">
        <v>2</v>
      </c>
    </row>
    <row r="415" spans="1:11" s="1" customFormat="1" x14ac:dyDescent="0.35">
      <c r="A415" s="1">
        <v>110</v>
      </c>
      <c r="B415" s="1">
        <v>14.02</v>
      </c>
      <c r="C415" s="1">
        <v>14.09</v>
      </c>
      <c r="D415" s="1">
        <v>36.5399986505508</v>
      </c>
      <c r="E415" s="1">
        <v>30.590000748634299</v>
      </c>
      <c r="F415" s="1">
        <v>22.100000083446499</v>
      </c>
      <c r="G415" s="1" t="s">
        <v>329</v>
      </c>
      <c r="I415" s="1" t="s">
        <v>330</v>
      </c>
      <c r="J415" s="1" t="s">
        <v>12</v>
      </c>
      <c r="K415" s="1">
        <v>7</v>
      </c>
    </row>
    <row r="416" spans="1:11" s="1" customFormat="1" x14ac:dyDescent="0.35">
      <c r="A416" s="1">
        <v>298</v>
      </c>
      <c r="B416" s="1">
        <v>5.67</v>
      </c>
      <c r="C416" s="1">
        <v>5.76</v>
      </c>
      <c r="D416" s="1">
        <v>7.3019996285438502</v>
      </c>
      <c r="E416" s="1">
        <v>6.0320001095533398</v>
      </c>
      <c r="F416" s="1">
        <v>4.2330000549554798</v>
      </c>
      <c r="G416" s="1" t="s">
        <v>976</v>
      </c>
      <c r="I416" s="1" t="s">
        <v>977</v>
      </c>
      <c r="J416" s="1" t="s">
        <v>12</v>
      </c>
      <c r="K416" s="1">
        <v>3</v>
      </c>
    </row>
    <row r="417" spans="1:11" s="1" customFormat="1" x14ac:dyDescent="0.35">
      <c r="A417" s="1">
        <v>32</v>
      </c>
      <c r="B417" s="1">
        <v>24.96</v>
      </c>
      <c r="C417" s="1">
        <v>25.04</v>
      </c>
      <c r="D417" s="1">
        <v>13.040000200271599</v>
      </c>
      <c r="E417" s="1">
        <v>9.7580000758171099</v>
      </c>
      <c r="F417" s="1">
        <v>6.1670001596212396</v>
      </c>
      <c r="G417" s="1" t="s">
        <v>105</v>
      </c>
      <c r="I417" s="1" t="s">
        <v>106</v>
      </c>
      <c r="J417" s="1" t="s">
        <v>12</v>
      </c>
      <c r="K417" s="1">
        <v>11</v>
      </c>
    </row>
    <row r="418" spans="1:11" s="1" customFormat="1" x14ac:dyDescent="0.35">
      <c r="A418" s="1">
        <v>82</v>
      </c>
      <c r="B418" s="1">
        <v>16.62</v>
      </c>
      <c r="C418" s="1">
        <v>16.64</v>
      </c>
      <c r="D418" s="1">
        <v>25.479999184608499</v>
      </c>
      <c r="E418" s="1">
        <v>16.200000047683702</v>
      </c>
      <c r="F418" s="1">
        <v>14.959999918937701</v>
      </c>
      <c r="G418" s="1" t="s">
        <v>231</v>
      </c>
      <c r="I418" s="1" t="s">
        <v>232</v>
      </c>
      <c r="J418" s="1" t="s">
        <v>12</v>
      </c>
      <c r="K418" s="1">
        <v>8</v>
      </c>
    </row>
    <row r="419" spans="1:11" s="1" customFormat="1" x14ac:dyDescent="0.35">
      <c r="A419" s="1">
        <v>179</v>
      </c>
      <c r="B419" s="1">
        <v>9.48</v>
      </c>
      <c r="C419" s="1">
        <v>9.56</v>
      </c>
      <c r="D419" s="1">
        <v>20.620000362396201</v>
      </c>
      <c r="E419" s="1">
        <v>14.990000426769299</v>
      </c>
      <c r="F419" s="1">
        <v>10.8400002121925</v>
      </c>
      <c r="G419" s="1" t="s">
        <v>522</v>
      </c>
      <c r="I419" s="1" t="s">
        <v>523</v>
      </c>
      <c r="J419" s="1" t="s">
        <v>12</v>
      </c>
      <c r="K419" s="1">
        <v>5</v>
      </c>
    </row>
    <row r="420" spans="1:11" s="1" customFormat="1" x14ac:dyDescent="0.35">
      <c r="A420" s="1">
        <v>519</v>
      </c>
      <c r="B420" s="1">
        <v>2.42</v>
      </c>
      <c r="C420" s="1">
        <v>2.4700000000000002</v>
      </c>
      <c r="D420" s="1">
        <v>5.31399995088577</v>
      </c>
      <c r="E420" s="1">
        <v>3.62300015985966</v>
      </c>
      <c r="F420" s="1">
        <v>1.6909999772906299</v>
      </c>
      <c r="G420" s="1" t="s">
        <v>1879</v>
      </c>
      <c r="I420" s="1" t="s">
        <v>1880</v>
      </c>
      <c r="J420" s="1" t="s">
        <v>12</v>
      </c>
      <c r="K420" s="1">
        <v>1</v>
      </c>
    </row>
    <row r="421" spans="1:11" s="1" customFormat="1" x14ac:dyDescent="0.35">
      <c r="A421" s="1">
        <v>508</v>
      </c>
      <c r="B421" s="1">
        <v>2.56</v>
      </c>
      <c r="C421" s="1">
        <v>2.72</v>
      </c>
      <c r="D421" s="1">
        <v>4.8999998718500102</v>
      </c>
      <c r="E421" s="1">
        <v>2.44999993592501</v>
      </c>
      <c r="F421" s="1">
        <v>1.33600002154708</v>
      </c>
      <c r="G421" s="1" t="s">
        <v>1815</v>
      </c>
      <c r="I421" s="1" t="s">
        <v>1816</v>
      </c>
      <c r="J421" s="1" t="s">
        <v>12</v>
      </c>
      <c r="K421" s="1">
        <v>1</v>
      </c>
    </row>
    <row r="422" spans="1:11" s="1" customFormat="1" x14ac:dyDescent="0.35">
      <c r="A422" s="1">
        <v>169</v>
      </c>
      <c r="B422" s="1">
        <v>10</v>
      </c>
      <c r="C422" s="1">
        <v>10</v>
      </c>
      <c r="D422" s="1">
        <v>15.099999308586099</v>
      </c>
      <c r="E422" s="1">
        <v>12.4499998986721</v>
      </c>
      <c r="F422" s="1">
        <v>9.9339999258518201</v>
      </c>
      <c r="G422" s="1" t="s">
        <v>498</v>
      </c>
      <c r="I422" s="1" t="s">
        <v>499</v>
      </c>
      <c r="J422" s="1" t="s">
        <v>12</v>
      </c>
      <c r="K422" s="1">
        <v>5</v>
      </c>
    </row>
    <row r="423" spans="1:11" s="1" customFormat="1" x14ac:dyDescent="0.35">
      <c r="A423" s="1">
        <v>408</v>
      </c>
      <c r="B423" s="1">
        <v>4</v>
      </c>
      <c r="C423" s="1">
        <v>4</v>
      </c>
      <c r="D423" s="1">
        <v>21.6000005602837</v>
      </c>
      <c r="E423" s="1">
        <v>21.6000005602837</v>
      </c>
      <c r="F423" s="1">
        <v>21.6000005602837</v>
      </c>
      <c r="G423" s="1" t="s">
        <v>1420</v>
      </c>
      <c r="I423" s="1" t="s">
        <v>1421</v>
      </c>
      <c r="J423" s="1" t="s">
        <v>12</v>
      </c>
      <c r="K423" s="1">
        <v>2</v>
      </c>
    </row>
    <row r="424" spans="1:11" s="1" customFormat="1" x14ac:dyDescent="0.35">
      <c r="A424" s="1">
        <v>256</v>
      </c>
      <c r="B424" s="1">
        <v>6.47</v>
      </c>
      <c r="C424" s="1">
        <v>6.63</v>
      </c>
      <c r="D424" s="1">
        <v>20.3400000929832</v>
      </c>
      <c r="E424" s="1">
        <v>15.670000016689301</v>
      </c>
      <c r="F424" s="1">
        <v>15.670000016689301</v>
      </c>
      <c r="G424" s="1" t="s">
        <v>838</v>
      </c>
      <c r="I424" s="1" t="s">
        <v>839</v>
      </c>
      <c r="J424" s="1" t="s">
        <v>12</v>
      </c>
      <c r="K424" s="1">
        <v>5</v>
      </c>
    </row>
    <row r="425" spans="1:11" s="1" customFormat="1" x14ac:dyDescent="0.35">
      <c r="A425" s="1">
        <v>518</v>
      </c>
      <c r="B425" s="1">
        <v>2.4300000000000002</v>
      </c>
      <c r="C425" s="1">
        <v>2.4700000000000002</v>
      </c>
      <c r="D425" s="1">
        <v>3.4060001373290998</v>
      </c>
      <c r="E425" s="1">
        <v>3.4060001373290998</v>
      </c>
      <c r="F425" s="1">
        <v>2.04399991780519</v>
      </c>
      <c r="G425" s="1" t="s">
        <v>1877</v>
      </c>
      <c r="I425" s="1" t="s">
        <v>1878</v>
      </c>
      <c r="J425" s="1" t="s">
        <v>12</v>
      </c>
      <c r="K425" s="1">
        <v>1</v>
      </c>
    </row>
    <row r="426" spans="1:11" s="1" customFormat="1" x14ac:dyDescent="0.35">
      <c r="A426" s="1">
        <v>235</v>
      </c>
      <c r="B426" s="1">
        <v>7.22</v>
      </c>
      <c r="C426" s="1">
        <v>7.29</v>
      </c>
      <c r="D426" s="1">
        <v>14.0300005674362</v>
      </c>
      <c r="E426" s="1">
        <v>9.8389998078346306</v>
      </c>
      <c r="F426" s="1">
        <v>9.8389998078346306</v>
      </c>
      <c r="G426" s="1" t="s">
        <v>756</v>
      </c>
      <c r="I426" s="1" t="s">
        <v>757</v>
      </c>
      <c r="J426" s="1" t="s">
        <v>12</v>
      </c>
      <c r="K426" s="1">
        <v>4</v>
      </c>
    </row>
    <row r="427" spans="1:11" s="1" customFormat="1" x14ac:dyDescent="0.35">
      <c r="A427" s="1">
        <v>320</v>
      </c>
      <c r="B427" s="1">
        <v>5.2</v>
      </c>
      <c r="C427" s="1">
        <v>5.31</v>
      </c>
      <c r="D427" s="1">
        <v>27.590000629424999</v>
      </c>
      <c r="E427" s="1">
        <v>27.590000629424999</v>
      </c>
      <c r="F427" s="1">
        <v>27.590000629424999</v>
      </c>
      <c r="G427" s="1" t="s">
        <v>1057</v>
      </c>
      <c r="I427" s="1" t="s">
        <v>1058</v>
      </c>
      <c r="J427" s="1" t="s">
        <v>12</v>
      </c>
      <c r="K427" s="1">
        <v>5</v>
      </c>
    </row>
    <row r="428" spans="1:11" s="1" customFormat="1" x14ac:dyDescent="0.35">
      <c r="A428" s="1">
        <v>483</v>
      </c>
      <c r="B428" s="1">
        <v>2.93</v>
      </c>
      <c r="C428" s="1">
        <v>3.01</v>
      </c>
      <c r="D428" s="1">
        <v>34.070000052452102</v>
      </c>
      <c r="E428" s="1">
        <v>34.070000052452102</v>
      </c>
      <c r="F428" s="1">
        <v>34.070000052452102</v>
      </c>
      <c r="G428" s="1" t="s">
        <v>1729</v>
      </c>
      <c r="I428" s="1" t="s">
        <v>1730</v>
      </c>
      <c r="J428" s="1" t="s">
        <v>12</v>
      </c>
      <c r="K428" s="1">
        <v>2</v>
      </c>
    </row>
    <row r="429" spans="1:11" s="1" customFormat="1" x14ac:dyDescent="0.35">
      <c r="A429" s="1">
        <v>19</v>
      </c>
      <c r="B429" s="1">
        <v>30.65</v>
      </c>
      <c r="C429" s="1">
        <v>30.65</v>
      </c>
      <c r="D429" s="1">
        <v>40.680000185966499</v>
      </c>
      <c r="E429" s="1">
        <v>31.5499991178513</v>
      </c>
      <c r="F429" s="1">
        <v>30.120000243187</v>
      </c>
      <c r="G429" s="1" t="s">
        <v>69</v>
      </c>
      <c r="I429" s="1" t="s">
        <v>70</v>
      </c>
      <c r="J429" s="1" t="s">
        <v>12</v>
      </c>
      <c r="K429" s="1">
        <v>16</v>
      </c>
    </row>
    <row r="430" spans="1:11" s="1" customFormat="1" x14ac:dyDescent="0.35">
      <c r="A430" s="1">
        <v>445</v>
      </c>
      <c r="B430" s="1">
        <v>3.5</v>
      </c>
      <c r="C430" s="1">
        <v>3.61</v>
      </c>
      <c r="D430" s="1">
        <v>49.149999022483797</v>
      </c>
      <c r="E430" s="1">
        <v>24.5800003409386</v>
      </c>
      <c r="F430" s="1">
        <v>24.5800003409386</v>
      </c>
      <c r="G430" s="1" t="s">
        <v>1561</v>
      </c>
      <c r="I430" s="1" t="s">
        <v>1562</v>
      </c>
      <c r="J430" s="1" t="s">
        <v>12</v>
      </c>
      <c r="K430" s="1">
        <v>2</v>
      </c>
    </row>
    <row r="431" spans="1:11" s="1" customFormat="1" x14ac:dyDescent="0.35">
      <c r="A431" s="1">
        <v>436</v>
      </c>
      <c r="B431" s="1">
        <v>3.65</v>
      </c>
      <c r="C431" s="1">
        <v>3.82</v>
      </c>
      <c r="D431" s="1">
        <v>25.659999251365701</v>
      </c>
      <c r="E431" s="1">
        <v>25.659999251365701</v>
      </c>
      <c r="F431" s="1">
        <v>25.659999251365701</v>
      </c>
      <c r="G431" s="1" t="s">
        <v>1518</v>
      </c>
      <c r="I431" s="1" t="s">
        <v>1519</v>
      </c>
      <c r="J431" s="1" t="s">
        <v>12</v>
      </c>
      <c r="K431" s="1">
        <v>3</v>
      </c>
    </row>
    <row r="432" spans="1:11" s="1" customFormat="1" x14ac:dyDescent="0.35">
      <c r="A432" s="1">
        <v>99</v>
      </c>
      <c r="B432" s="1">
        <v>15.18</v>
      </c>
      <c r="C432" s="1">
        <v>17.46</v>
      </c>
      <c r="D432" s="1">
        <v>56.019997596740701</v>
      </c>
      <c r="E432" s="1">
        <v>47.639998793601997</v>
      </c>
      <c r="F432" s="1">
        <v>38.740000128745997</v>
      </c>
      <c r="G432" s="1" t="s">
        <v>281</v>
      </c>
      <c r="I432" s="1" t="s">
        <v>70</v>
      </c>
      <c r="J432" s="1" t="s">
        <v>12</v>
      </c>
      <c r="K432" s="1">
        <v>18</v>
      </c>
    </row>
    <row r="433" spans="1:11" s="1" customFormat="1" x14ac:dyDescent="0.35">
      <c r="A433" s="1">
        <v>591</v>
      </c>
      <c r="B433" s="1">
        <v>2.02</v>
      </c>
      <c r="C433" s="1">
        <v>2.02</v>
      </c>
      <c r="D433" s="1">
        <v>21.2899997830391</v>
      </c>
      <c r="E433" s="1">
        <v>10.4000002145767</v>
      </c>
      <c r="F433" s="1">
        <v>10.4000002145767</v>
      </c>
      <c r="G433" s="1" t="s">
        <v>2195</v>
      </c>
      <c r="I433" s="1" t="s">
        <v>2196</v>
      </c>
      <c r="J433" s="1" t="s">
        <v>12</v>
      </c>
      <c r="K433" s="1">
        <v>1</v>
      </c>
    </row>
    <row r="434" spans="1:11" s="1" customFormat="1" x14ac:dyDescent="0.35">
      <c r="A434" s="1">
        <v>628</v>
      </c>
      <c r="B434" s="1">
        <v>2</v>
      </c>
      <c r="C434" s="1">
        <v>2</v>
      </c>
      <c r="D434" s="1">
        <v>3.66300009191036</v>
      </c>
      <c r="E434" s="1">
        <v>3.66300009191036</v>
      </c>
      <c r="F434" s="1">
        <v>3.66300009191036</v>
      </c>
      <c r="G434" s="1" t="s">
        <v>2282</v>
      </c>
      <c r="I434" s="1" t="s">
        <v>2283</v>
      </c>
      <c r="J434" s="1" t="s">
        <v>12</v>
      </c>
      <c r="K434" s="1">
        <v>1</v>
      </c>
    </row>
    <row r="435" spans="1:11" s="1" customFormat="1" x14ac:dyDescent="0.35">
      <c r="A435" s="1">
        <v>213</v>
      </c>
      <c r="B435" s="1">
        <v>8</v>
      </c>
      <c r="C435" s="1">
        <v>8</v>
      </c>
      <c r="D435" s="1">
        <v>32.069998979568503</v>
      </c>
      <c r="E435" s="1">
        <v>32.069998979568503</v>
      </c>
      <c r="F435" s="1">
        <v>32.069998979568503</v>
      </c>
      <c r="G435" s="1" t="s">
        <v>662</v>
      </c>
      <c r="I435" s="1" t="s">
        <v>663</v>
      </c>
      <c r="J435" s="1" t="s">
        <v>12</v>
      </c>
      <c r="K435" s="1">
        <v>4</v>
      </c>
    </row>
    <row r="436" spans="1:11" s="1" customFormat="1" x14ac:dyDescent="0.35">
      <c r="A436" s="1">
        <v>697</v>
      </c>
      <c r="B436" s="1">
        <v>1.76</v>
      </c>
      <c r="C436" s="1">
        <v>2</v>
      </c>
      <c r="D436" s="1">
        <v>4.78500016033649</v>
      </c>
      <c r="E436" s="1">
        <v>3.4290000796318099</v>
      </c>
      <c r="F436" s="1">
        <v>0.87719997391104698</v>
      </c>
      <c r="G436" s="1" t="s">
        <v>2589</v>
      </c>
      <c r="I436" s="1" t="s">
        <v>2590</v>
      </c>
      <c r="J436" s="1" t="s">
        <v>12</v>
      </c>
      <c r="K436" s="1">
        <v>1</v>
      </c>
    </row>
    <row r="437" spans="1:11" s="1" customFormat="1" x14ac:dyDescent="0.35">
      <c r="A437" s="1">
        <v>36</v>
      </c>
      <c r="B437" s="1">
        <v>23.98</v>
      </c>
      <c r="C437" s="1">
        <v>24.03</v>
      </c>
      <c r="D437" s="1">
        <v>15.569999814033499</v>
      </c>
      <c r="E437" s="1">
        <v>14.049999415874501</v>
      </c>
      <c r="F437" s="1">
        <v>13.1099998950958</v>
      </c>
      <c r="G437" s="1" t="s">
        <v>119</v>
      </c>
      <c r="I437" s="1" t="s">
        <v>120</v>
      </c>
      <c r="J437" s="1" t="s">
        <v>12</v>
      </c>
      <c r="K437" s="1">
        <v>13</v>
      </c>
    </row>
    <row r="438" spans="1:11" s="1" customFormat="1" x14ac:dyDescent="0.35">
      <c r="A438" s="1">
        <v>627</v>
      </c>
      <c r="B438" s="1">
        <v>2</v>
      </c>
      <c r="C438" s="1">
        <v>2</v>
      </c>
      <c r="D438" s="1">
        <v>5.3849998861551303</v>
      </c>
      <c r="E438" s="1">
        <v>5.3849998861551303</v>
      </c>
      <c r="F438" s="1">
        <v>5.3849998861551303</v>
      </c>
      <c r="G438" s="1" t="s">
        <v>2280</v>
      </c>
      <c r="I438" s="1" t="s">
        <v>2281</v>
      </c>
      <c r="J438" s="1" t="s">
        <v>12</v>
      </c>
      <c r="K438" s="1">
        <v>1</v>
      </c>
    </row>
    <row r="439" spans="1:11" s="1" customFormat="1" x14ac:dyDescent="0.35">
      <c r="A439" s="1">
        <v>351</v>
      </c>
      <c r="B439" s="1">
        <v>4.6100000000000003</v>
      </c>
      <c r="C439" s="1">
        <v>4.67</v>
      </c>
      <c r="D439" s="1">
        <v>22.380000352859501</v>
      </c>
      <c r="E439" s="1">
        <v>15.860000252723699</v>
      </c>
      <c r="F439" s="1">
        <v>12.179999798536301</v>
      </c>
      <c r="G439" s="1" t="s">
        <v>1147</v>
      </c>
      <c r="I439" s="1" t="s">
        <v>1148</v>
      </c>
      <c r="J439" s="1" t="s">
        <v>12</v>
      </c>
      <c r="K439" s="1">
        <v>3</v>
      </c>
    </row>
    <row r="440" spans="1:11" s="1" customFormat="1" x14ac:dyDescent="0.35">
      <c r="A440" s="1">
        <v>380</v>
      </c>
      <c r="B440" s="1">
        <v>4.12</v>
      </c>
      <c r="C440" s="1">
        <v>4.1399999999999997</v>
      </c>
      <c r="D440" s="1">
        <v>10.050000250339499</v>
      </c>
      <c r="E440" s="1">
        <v>10.050000250339499</v>
      </c>
      <c r="F440" s="1">
        <v>7.1429997682571402</v>
      </c>
      <c r="G440" s="1" t="s">
        <v>1275</v>
      </c>
      <c r="I440" s="1" t="s">
        <v>1276</v>
      </c>
      <c r="J440" s="1" t="s">
        <v>12</v>
      </c>
      <c r="K440" s="1">
        <v>2</v>
      </c>
    </row>
    <row r="441" spans="1:11" s="1" customFormat="1" x14ac:dyDescent="0.35">
      <c r="A441" s="1">
        <v>239</v>
      </c>
      <c r="B441" s="1">
        <v>7.12</v>
      </c>
      <c r="C441" s="1">
        <v>7.18</v>
      </c>
      <c r="D441" s="1">
        <v>30.0799995660782</v>
      </c>
      <c r="E441" s="1">
        <v>19.1699996590614</v>
      </c>
      <c r="F441" s="1">
        <v>10.8999997377396</v>
      </c>
      <c r="G441" s="1" t="s">
        <v>778</v>
      </c>
      <c r="I441" s="1" t="s">
        <v>779</v>
      </c>
      <c r="J441" s="1" t="s">
        <v>12</v>
      </c>
      <c r="K441" s="1">
        <v>3</v>
      </c>
    </row>
    <row r="442" spans="1:11" s="1" customFormat="1" x14ac:dyDescent="0.35">
      <c r="A442" s="1">
        <v>80</v>
      </c>
      <c r="B442" s="1">
        <v>16.78</v>
      </c>
      <c r="C442" s="1">
        <v>16.829999999999998</v>
      </c>
      <c r="D442" s="1">
        <v>59.939998388290398</v>
      </c>
      <c r="E442" s="1">
        <v>55.839997529983499</v>
      </c>
      <c r="F442" s="1">
        <v>53.630000352859497</v>
      </c>
      <c r="G442" s="1" t="s">
        <v>227</v>
      </c>
      <c r="I442" s="1" t="s">
        <v>228</v>
      </c>
      <c r="J442" s="1" t="s">
        <v>12</v>
      </c>
      <c r="K442" s="1">
        <v>14</v>
      </c>
    </row>
    <row r="443" spans="1:11" s="1" customFormat="1" x14ac:dyDescent="0.35">
      <c r="A443" s="1">
        <v>469</v>
      </c>
      <c r="B443" s="1">
        <v>3.17</v>
      </c>
      <c r="C443" s="1">
        <v>3.25</v>
      </c>
      <c r="D443" s="1">
        <v>9.7900003194808995</v>
      </c>
      <c r="E443" s="1">
        <v>9.7900003194808995</v>
      </c>
      <c r="F443" s="1">
        <v>9.7900003194808995</v>
      </c>
      <c r="G443" s="1" t="s">
        <v>1685</v>
      </c>
      <c r="I443" s="1" t="s">
        <v>1686</v>
      </c>
      <c r="J443" s="1" t="s">
        <v>12</v>
      </c>
      <c r="K443" s="1">
        <v>2</v>
      </c>
    </row>
    <row r="444" spans="1:11" s="1" customFormat="1" x14ac:dyDescent="0.35">
      <c r="A444" s="1">
        <v>89</v>
      </c>
      <c r="B444" s="1">
        <v>16.3</v>
      </c>
      <c r="C444" s="1">
        <v>16.36</v>
      </c>
      <c r="D444" s="1">
        <v>24.449999630451199</v>
      </c>
      <c r="E444" s="1">
        <v>20.440000295638999</v>
      </c>
      <c r="F444" s="1">
        <v>18.250000476837201</v>
      </c>
      <c r="G444" s="1" t="s">
        <v>249</v>
      </c>
      <c r="I444" s="1" t="s">
        <v>250</v>
      </c>
      <c r="J444" s="1" t="s">
        <v>12</v>
      </c>
      <c r="K444" s="1">
        <v>8</v>
      </c>
    </row>
    <row r="445" spans="1:11" s="1" customFormat="1" x14ac:dyDescent="0.35">
      <c r="A445" s="1">
        <v>180</v>
      </c>
      <c r="B445" s="1">
        <v>9.42</v>
      </c>
      <c r="C445" s="1">
        <v>9.4700000000000006</v>
      </c>
      <c r="D445" s="1">
        <v>28.2400012016296</v>
      </c>
      <c r="E445" s="1">
        <v>28.2400012016296</v>
      </c>
      <c r="F445" s="1">
        <v>20.5300003290176</v>
      </c>
      <c r="G445" s="1" t="s">
        <v>528</v>
      </c>
      <c r="I445" s="1" t="s">
        <v>529</v>
      </c>
      <c r="J445" s="1" t="s">
        <v>12</v>
      </c>
      <c r="K445" s="1">
        <v>6</v>
      </c>
    </row>
    <row r="446" spans="1:11" s="1" customFormat="1" x14ac:dyDescent="0.35">
      <c r="A446" s="1">
        <v>704</v>
      </c>
      <c r="B446" s="1">
        <v>1.66</v>
      </c>
      <c r="C446" s="1">
        <v>35.82</v>
      </c>
      <c r="D446" s="1">
        <v>73.259997367858901</v>
      </c>
      <c r="E446" s="1">
        <v>66.9700026512146</v>
      </c>
      <c r="F446" s="1">
        <v>50.5599975585938</v>
      </c>
      <c r="G446" s="1" t="s">
        <v>2611</v>
      </c>
      <c r="I446" s="1" t="s">
        <v>2612</v>
      </c>
      <c r="J446" s="1" t="s">
        <v>12</v>
      </c>
      <c r="K446" s="1">
        <v>36</v>
      </c>
    </row>
    <row r="447" spans="1:11" s="1" customFormat="1" x14ac:dyDescent="0.35">
      <c r="A447" s="1">
        <v>209</v>
      </c>
      <c r="B447" s="1">
        <v>8.0399999999999991</v>
      </c>
      <c r="C447" s="1">
        <v>8.0500000000000007</v>
      </c>
      <c r="D447" s="1">
        <v>21.1199998855591</v>
      </c>
      <c r="E447" s="1">
        <v>14.2900004982948</v>
      </c>
      <c r="F447" s="1">
        <v>12.219999730587</v>
      </c>
      <c r="G447" s="1" t="s">
        <v>653</v>
      </c>
      <c r="I447" s="1" t="s">
        <v>654</v>
      </c>
      <c r="J447" s="1" t="s">
        <v>12</v>
      </c>
      <c r="K447" s="1">
        <v>4</v>
      </c>
    </row>
    <row r="448" spans="1:11" s="1" customFormat="1" x14ac:dyDescent="0.35">
      <c r="A448" s="1">
        <v>223</v>
      </c>
      <c r="B448" s="1">
        <v>7.72</v>
      </c>
      <c r="C448" s="1">
        <v>7.82</v>
      </c>
      <c r="D448" s="1">
        <v>32.069998979568503</v>
      </c>
      <c r="E448" s="1">
        <v>31.5200001001358</v>
      </c>
      <c r="F448" s="1">
        <v>31.5200001001358</v>
      </c>
      <c r="G448" s="1" t="s">
        <v>696</v>
      </c>
      <c r="I448" s="1" t="s">
        <v>697</v>
      </c>
      <c r="J448" s="1" t="s">
        <v>12</v>
      </c>
      <c r="K448" s="1">
        <v>5</v>
      </c>
    </row>
    <row r="449" spans="1:11" s="1" customFormat="1" x14ac:dyDescent="0.35">
      <c r="A449" s="1">
        <v>53</v>
      </c>
      <c r="B449" s="1">
        <v>21.77</v>
      </c>
      <c r="C449" s="1">
        <v>21.84</v>
      </c>
      <c r="D449" s="1">
        <v>44.810000061988802</v>
      </c>
      <c r="E449" s="1">
        <v>44.369998574256897</v>
      </c>
      <c r="F449" s="1">
        <v>43.290001153945902</v>
      </c>
      <c r="G449" s="1" t="s">
        <v>163</v>
      </c>
      <c r="I449" s="1" t="s">
        <v>164</v>
      </c>
      <c r="J449" s="1" t="s">
        <v>12</v>
      </c>
      <c r="K449" s="1">
        <v>28</v>
      </c>
    </row>
    <row r="450" spans="1:11" s="1" customFormat="1" x14ac:dyDescent="0.35">
      <c r="A450" s="1">
        <v>174</v>
      </c>
      <c r="B450" s="1">
        <v>9.76</v>
      </c>
      <c r="C450" s="1">
        <v>9.7799999999999994</v>
      </c>
      <c r="D450" s="1">
        <v>30.199998617172199</v>
      </c>
      <c r="E450" s="1">
        <v>27.180001139640801</v>
      </c>
      <c r="F450" s="1">
        <v>27.180001139640801</v>
      </c>
      <c r="G450" s="1" t="s">
        <v>512</v>
      </c>
      <c r="I450" s="1" t="s">
        <v>513</v>
      </c>
      <c r="J450" s="1" t="s">
        <v>12</v>
      </c>
      <c r="K450" s="1">
        <v>8</v>
      </c>
    </row>
    <row r="451" spans="1:11" s="1" customFormat="1" x14ac:dyDescent="0.35">
      <c r="A451" s="1">
        <v>366</v>
      </c>
      <c r="B451" s="1">
        <v>4.3600000000000003</v>
      </c>
      <c r="C451" s="1">
        <v>4.4000000000000004</v>
      </c>
      <c r="D451" s="1">
        <v>8.3559997379779798</v>
      </c>
      <c r="E451" s="1">
        <v>6.5750002861022896</v>
      </c>
      <c r="F451" s="1">
        <v>3.5620000213384602</v>
      </c>
      <c r="G451" s="1" t="s">
        <v>1221</v>
      </c>
      <c r="I451" s="1" t="s">
        <v>1222</v>
      </c>
      <c r="J451" s="1" t="s">
        <v>12</v>
      </c>
      <c r="K451" s="1">
        <v>2</v>
      </c>
    </row>
    <row r="452" spans="1:11" s="1" customFormat="1" x14ac:dyDescent="0.35">
      <c r="A452" s="1">
        <v>67</v>
      </c>
      <c r="B452" s="1">
        <v>18.71</v>
      </c>
      <c r="C452" s="1">
        <v>18.79</v>
      </c>
      <c r="D452" s="1">
        <v>33.5999995470047</v>
      </c>
      <c r="E452" s="1">
        <v>28.630000352859501</v>
      </c>
      <c r="F452" s="1">
        <v>26.039999723434399</v>
      </c>
      <c r="G452" s="1" t="s">
        <v>193</v>
      </c>
      <c r="I452" s="1" t="s">
        <v>194</v>
      </c>
      <c r="J452" s="1" t="s">
        <v>12</v>
      </c>
      <c r="K452" s="1">
        <v>9</v>
      </c>
    </row>
    <row r="453" spans="1:11" s="1" customFormat="1" x14ac:dyDescent="0.35">
      <c r="A453" s="1">
        <v>529</v>
      </c>
      <c r="B453" s="1">
        <v>2.3199999999999998</v>
      </c>
      <c r="C453" s="1">
        <v>4.4400000000000004</v>
      </c>
      <c r="D453" s="1">
        <v>22.0400005578995</v>
      </c>
      <c r="E453" s="1">
        <v>22.0400005578995</v>
      </c>
      <c r="F453" s="1">
        <v>14.2900004982948</v>
      </c>
      <c r="G453" s="1" t="s">
        <v>1903</v>
      </c>
      <c r="I453" s="1" t="s">
        <v>1904</v>
      </c>
      <c r="J453" s="1" t="s">
        <v>12</v>
      </c>
      <c r="K453" s="1">
        <v>3</v>
      </c>
    </row>
    <row r="454" spans="1:11" s="1" customFormat="1" x14ac:dyDescent="0.35">
      <c r="A454" s="1">
        <v>368</v>
      </c>
      <c r="B454" s="1">
        <v>4.33</v>
      </c>
      <c r="C454" s="1">
        <v>6.78</v>
      </c>
      <c r="D454" s="1">
        <v>17.249999940395401</v>
      </c>
      <c r="E454" s="1">
        <v>17.249999940395401</v>
      </c>
      <c r="F454" s="1">
        <v>17.249999940395401</v>
      </c>
      <c r="G454" s="1" t="s">
        <v>1225</v>
      </c>
      <c r="I454" s="1" t="s">
        <v>1226</v>
      </c>
      <c r="J454" s="1" t="s">
        <v>12</v>
      </c>
      <c r="K454" s="1">
        <v>4</v>
      </c>
    </row>
    <row r="455" spans="1:11" s="1" customFormat="1" x14ac:dyDescent="0.35">
      <c r="A455" s="1">
        <v>195</v>
      </c>
      <c r="B455" s="1">
        <v>8.64</v>
      </c>
      <c r="C455" s="1">
        <v>25.39</v>
      </c>
      <c r="D455" s="1">
        <v>25.870001316070599</v>
      </c>
      <c r="E455" s="1">
        <v>25.709998607635502</v>
      </c>
      <c r="F455" s="1">
        <v>21.449999511241899</v>
      </c>
      <c r="G455" s="1" t="s">
        <v>576</v>
      </c>
      <c r="I455" s="1" t="s">
        <v>577</v>
      </c>
      <c r="J455" s="1" t="s">
        <v>12</v>
      </c>
      <c r="K455" s="1">
        <v>13</v>
      </c>
    </row>
    <row r="456" spans="1:11" s="1" customFormat="1" x14ac:dyDescent="0.35">
      <c r="A456" s="1">
        <v>593</v>
      </c>
      <c r="B456" s="1">
        <v>2.02</v>
      </c>
      <c r="C456" s="1">
        <v>2.02</v>
      </c>
      <c r="D456" s="1">
        <v>17.8900003433228</v>
      </c>
      <c r="E456" s="1">
        <v>9.7560003399848902</v>
      </c>
      <c r="F456" s="1">
        <v>9.7560003399848902</v>
      </c>
      <c r="G456" s="1" t="s">
        <v>2199</v>
      </c>
      <c r="I456" s="1" t="s">
        <v>2200</v>
      </c>
      <c r="J456" s="1" t="s">
        <v>12</v>
      </c>
      <c r="K456" s="1">
        <v>1</v>
      </c>
    </row>
    <row r="457" spans="1:11" s="1" customFormat="1" x14ac:dyDescent="0.35">
      <c r="A457" s="1">
        <v>120</v>
      </c>
      <c r="B457" s="1">
        <v>13.21</v>
      </c>
      <c r="C457" s="1">
        <v>13.29</v>
      </c>
      <c r="D457" s="1">
        <v>36.340001225471497</v>
      </c>
      <c r="E457" s="1">
        <v>27.0799994468689</v>
      </c>
      <c r="F457" s="1">
        <v>19.9499994516373</v>
      </c>
      <c r="G457" s="1" t="s">
        <v>367</v>
      </c>
      <c r="I457" s="1" t="s">
        <v>368</v>
      </c>
      <c r="J457" s="1" t="s">
        <v>12</v>
      </c>
      <c r="K457" s="1">
        <v>8</v>
      </c>
    </row>
    <row r="458" spans="1:11" s="1" customFormat="1" x14ac:dyDescent="0.35">
      <c r="A458" s="1">
        <v>502</v>
      </c>
      <c r="B458" s="1">
        <v>2.63</v>
      </c>
      <c r="C458" s="1">
        <v>2.73</v>
      </c>
      <c r="D458" s="1">
        <v>11.8900001049042</v>
      </c>
      <c r="E458" s="1">
        <v>7.0179998874664298</v>
      </c>
      <c r="F458" s="1">
        <v>2.5340000167489101</v>
      </c>
      <c r="G458" s="1" t="s">
        <v>1797</v>
      </c>
      <c r="I458" s="1" t="s">
        <v>1798</v>
      </c>
      <c r="J458" s="1" t="s">
        <v>12</v>
      </c>
      <c r="K458" s="1">
        <v>1</v>
      </c>
    </row>
    <row r="459" spans="1:11" s="1" customFormat="1" x14ac:dyDescent="0.35">
      <c r="A459" s="1">
        <v>459</v>
      </c>
      <c r="B459" s="1">
        <v>3.3</v>
      </c>
      <c r="C459" s="1">
        <v>3.49</v>
      </c>
      <c r="D459" s="1">
        <v>14.1000002622604</v>
      </c>
      <c r="E459" s="1">
        <v>10.1099997758865</v>
      </c>
      <c r="F459" s="1">
        <v>10.1099997758865</v>
      </c>
      <c r="G459" s="1" t="s">
        <v>1641</v>
      </c>
      <c r="I459" s="1" t="s">
        <v>1642</v>
      </c>
      <c r="J459" s="1" t="s">
        <v>12</v>
      </c>
      <c r="K459" s="1">
        <v>2</v>
      </c>
    </row>
    <row r="460" spans="1:11" s="1" customFormat="1" x14ac:dyDescent="0.35">
      <c r="A460" s="1">
        <v>626</v>
      </c>
      <c r="B460" s="1">
        <v>2</v>
      </c>
      <c r="C460" s="1">
        <v>2</v>
      </c>
      <c r="D460" s="1">
        <v>6.1540000140666997</v>
      </c>
      <c r="E460" s="1">
        <v>6.1540000140666997</v>
      </c>
      <c r="F460" s="1">
        <v>6.1540000140666997</v>
      </c>
      <c r="G460" s="1" t="s">
        <v>2278</v>
      </c>
      <c r="I460" s="1" t="s">
        <v>2279</v>
      </c>
      <c r="J460" s="1" t="s">
        <v>12</v>
      </c>
      <c r="K460" s="1">
        <v>1</v>
      </c>
    </row>
    <row r="461" spans="1:11" s="1" customFormat="1" x14ac:dyDescent="0.35">
      <c r="A461" s="1">
        <v>680</v>
      </c>
      <c r="B461" s="1">
        <v>1.93</v>
      </c>
      <c r="C461" s="1">
        <v>2.0099999999999998</v>
      </c>
      <c r="D461" s="1">
        <v>5.2009999752044704</v>
      </c>
      <c r="E461" s="1">
        <v>2.3639999330043802</v>
      </c>
      <c r="F461" s="1">
        <v>2.3639999330043802</v>
      </c>
      <c r="G461" s="1" t="s">
        <v>2476</v>
      </c>
      <c r="I461" s="1" t="s">
        <v>2477</v>
      </c>
      <c r="J461" s="1" t="s">
        <v>12</v>
      </c>
      <c r="K461" s="1">
        <v>1</v>
      </c>
    </row>
    <row r="462" spans="1:11" s="1" customFormat="1" x14ac:dyDescent="0.35">
      <c r="A462" s="1">
        <v>294</v>
      </c>
      <c r="B462" s="1">
        <v>5.92</v>
      </c>
      <c r="C462" s="1">
        <v>6</v>
      </c>
      <c r="D462" s="1">
        <v>19.300000369548801</v>
      </c>
      <c r="E462" s="1">
        <v>19.300000369548801</v>
      </c>
      <c r="F462" s="1">
        <v>19.300000369548801</v>
      </c>
      <c r="G462" s="1" t="s">
        <v>968</v>
      </c>
      <c r="I462" s="1" t="s">
        <v>969</v>
      </c>
      <c r="J462" s="1" t="s">
        <v>12</v>
      </c>
      <c r="K462" s="1">
        <v>3</v>
      </c>
    </row>
    <row r="463" spans="1:11" s="1" customFormat="1" x14ac:dyDescent="0.35">
      <c r="A463" s="1">
        <v>402</v>
      </c>
      <c r="B463" s="1">
        <v>4</v>
      </c>
      <c r="C463" s="1">
        <v>4</v>
      </c>
      <c r="D463" s="1">
        <v>26.1900007724762</v>
      </c>
      <c r="E463" s="1">
        <v>15.0800004601479</v>
      </c>
      <c r="F463" s="1">
        <v>15.0800004601479</v>
      </c>
      <c r="G463" s="1" t="s">
        <v>1375</v>
      </c>
      <c r="I463" s="1" t="s">
        <v>1376</v>
      </c>
      <c r="J463" s="1" t="s">
        <v>12</v>
      </c>
      <c r="K463" s="1">
        <v>2</v>
      </c>
    </row>
    <row r="464" spans="1:11" s="1" customFormat="1" x14ac:dyDescent="0.35">
      <c r="A464" s="1">
        <v>679</v>
      </c>
      <c r="B464" s="1">
        <v>1.93</v>
      </c>
      <c r="C464" s="1">
        <v>2.0099999999999998</v>
      </c>
      <c r="D464" s="1">
        <v>9.6689999103546107</v>
      </c>
      <c r="E464" s="1">
        <v>3.3149998635053599</v>
      </c>
      <c r="F464" s="1">
        <v>3.3149998635053599</v>
      </c>
      <c r="G464" s="1" t="s">
        <v>2474</v>
      </c>
      <c r="I464" s="1" t="s">
        <v>2475</v>
      </c>
      <c r="J464" s="1">
        <v>1007829.1</v>
      </c>
      <c r="K464" s="1">
        <v>1</v>
      </c>
    </row>
    <row r="465" spans="1:11" s="1" customFormat="1" x14ac:dyDescent="0.35">
      <c r="A465" s="1">
        <v>407</v>
      </c>
      <c r="B465" s="1">
        <v>4</v>
      </c>
      <c r="C465" s="1">
        <v>4</v>
      </c>
      <c r="D465" s="1">
        <v>16.030000150203701</v>
      </c>
      <c r="E465" s="1">
        <v>16.030000150203701</v>
      </c>
      <c r="F465" s="1">
        <v>16.030000150203701</v>
      </c>
      <c r="G465" s="1" t="s">
        <v>1389</v>
      </c>
      <c r="I465" s="1" t="s">
        <v>1390</v>
      </c>
      <c r="J465" s="1" t="s">
        <v>12</v>
      </c>
      <c r="K465" s="1">
        <v>2</v>
      </c>
    </row>
    <row r="466" spans="1:11" s="1" customFormat="1" x14ac:dyDescent="0.35">
      <c r="A466" s="1">
        <v>241</v>
      </c>
      <c r="B466" s="1">
        <v>7.06</v>
      </c>
      <c r="C466" s="1">
        <v>7.17</v>
      </c>
      <c r="D466" s="1">
        <v>5.8350000530481303</v>
      </c>
      <c r="E466" s="1">
        <v>5.0239998847246197</v>
      </c>
      <c r="F466" s="1">
        <v>4.3760001659393302</v>
      </c>
      <c r="G466" s="1" t="s">
        <v>782</v>
      </c>
      <c r="I466" s="1" t="s">
        <v>783</v>
      </c>
      <c r="J466" s="1" t="s">
        <v>12</v>
      </c>
      <c r="K466" s="1">
        <v>4</v>
      </c>
    </row>
    <row r="467" spans="1:11" s="1" customFormat="1" x14ac:dyDescent="0.35">
      <c r="A467" s="1">
        <v>273</v>
      </c>
      <c r="B467" s="1">
        <v>6.22</v>
      </c>
      <c r="C467" s="1">
        <v>6.31</v>
      </c>
      <c r="D467" s="1">
        <v>8.7820000946521795</v>
      </c>
      <c r="E467" s="1">
        <v>7.0819996297359502</v>
      </c>
      <c r="F467" s="1">
        <v>7.0819996297359502</v>
      </c>
      <c r="G467" s="1" t="s">
        <v>892</v>
      </c>
      <c r="I467" s="1" t="s">
        <v>893</v>
      </c>
      <c r="J467" s="1" t="s">
        <v>12</v>
      </c>
      <c r="K467" s="1">
        <v>4</v>
      </c>
    </row>
    <row r="468" spans="1:11" s="1" customFormat="1" x14ac:dyDescent="0.35">
      <c r="A468" s="1">
        <v>389</v>
      </c>
      <c r="B468" s="1">
        <v>4.04</v>
      </c>
      <c r="C468" s="1">
        <v>4.05</v>
      </c>
      <c r="D468" s="1">
        <v>12.9299998283386</v>
      </c>
      <c r="E468" s="1">
        <v>4.2470000684261304</v>
      </c>
      <c r="F468" s="1">
        <v>4.2470000684261304</v>
      </c>
      <c r="G468" s="1" t="s">
        <v>1319</v>
      </c>
      <c r="I468" s="1" t="s">
        <v>1320</v>
      </c>
      <c r="J468" s="1" t="s">
        <v>12</v>
      </c>
      <c r="K468" s="1">
        <v>2</v>
      </c>
    </row>
    <row r="469" spans="1:11" s="1" customFormat="1" x14ac:dyDescent="0.35">
      <c r="A469" s="1">
        <v>254</v>
      </c>
      <c r="B469" s="1">
        <v>6.58</v>
      </c>
      <c r="C469" s="1">
        <v>6.62</v>
      </c>
      <c r="D469" s="1">
        <v>9.1710001230239904</v>
      </c>
      <c r="E469" s="1">
        <v>5.6529998779296902</v>
      </c>
      <c r="F469" s="1">
        <v>4.2709998786449397</v>
      </c>
      <c r="G469" s="1" t="s">
        <v>834</v>
      </c>
      <c r="I469" s="1" t="s">
        <v>835</v>
      </c>
      <c r="J469" s="1" t="s">
        <v>12</v>
      </c>
      <c r="K469" s="1">
        <v>3</v>
      </c>
    </row>
    <row r="470" spans="1:11" s="1" customFormat="1" x14ac:dyDescent="0.35">
      <c r="A470" s="1">
        <v>424</v>
      </c>
      <c r="B470" s="1">
        <v>3.88</v>
      </c>
      <c r="C470" s="1">
        <v>4.03</v>
      </c>
      <c r="D470" s="1">
        <v>7.2329998016357404</v>
      </c>
      <c r="E470" s="1">
        <v>7.2329998016357404</v>
      </c>
      <c r="F470" s="1">
        <v>4.7019999474286998</v>
      </c>
      <c r="G470" s="1" t="s">
        <v>1474</v>
      </c>
      <c r="I470" s="1" t="s">
        <v>1475</v>
      </c>
      <c r="J470" s="1" t="s">
        <v>12</v>
      </c>
      <c r="K470" s="1">
        <v>2</v>
      </c>
    </row>
    <row r="471" spans="1:11" s="1" customFormat="1" x14ac:dyDescent="0.35">
      <c r="A471" s="1">
        <v>265</v>
      </c>
      <c r="B471" s="1">
        <v>6.36</v>
      </c>
      <c r="C471" s="1">
        <v>6.43</v>
      </c>
      <c r="D471" s="1">
        <v>8.9170001447200793</v>
      </c>
      <c r="E471" s="1">
        <v>6.6239997744560197</v>
      </c>
      <c r="F471" s="1">
        <v>5.0960000604391098</v>
      </c>
      <c r="G471" s="1" t="s">
        <v>876</v>
      </c>
      <c r="I471" s="1" t="s">
        <v>877</v>
      </c>
      <c r="J471" s="1" t="s">
        <v>12</v>
      </c>
      <c r="K471" s="1">
        <v>3</v>
      </c>
    </row>
    <row r="472" spans="1:11" s="1" customFormat="1" x14ac:dyDescent="0.35">
      <c r="A472" s="1">
        <v>303</v>
      </c>
      <c r="B472" s="1">
        <v>5.57</v>
      </c>
      <c r="C472" s="1">
        <v>5.62</v>
      </c>
      <c r="D472" s="1">
        <v>14.699999988079099</v>
      </c>
      <c r="E472" s="1">
        <v>14.699999988079099</v>
      </c>
      <c r="F472" s="1">
        <v>14.699999988079099</v>
      </c>
      <c r="G472" s="1" t="s">
        <v>995</v>
      </c>
      <c r="I472" s="1" t="s">
        <v>996</v>
      </c>
      <c r="J472" s="1" t="s">
        <v>12</v>
      </c>
      <c r="K472" s="1">
        <v>3</v>
      </c>
    </row>
    <row r="473" spans="1:11" s="1" customFormat="1" x14ac:dyDescent="0.35">
      <c r="A473" s="1">
        <v>491</v>
      </c>
      <c r="B473" s="1">
        <v>2.78</v>
      </c>
      <c r="C473" s="1">
        <v>2.88</v>
      </c>
      <c r="D473" s="1">
        <v>8.3329997956752795</v>
      </c>
      <c r="E473" s="1">
        <v>3.4910000860691102</v>
      </c>
      <c r="F473" s="1">
        <v>1.3509999960660899</v>
      </c>
      <c r="G473" s="1" t="s">
        <v>1747</v>
      </c>
      <c r="I473" s="1" t="s">
        <v>1748</v>
      </c>
      <c r="J473" s="1" t="s">
        <v>12</v>
      </c>
      <c r="K473" s="1">
        <v>1</v>
      </c>
    </row>
    <row r="474" spans="1:11" s="1" customFormat="1" x14ac:dyDescent="0.35">
      <c r="A474" s="1">
        <v>344</v>
      </c>
      <c r="B474" s="1">
        <v>4.71</v>
      </c>
      <c r="C474" s="1">
        <v>4.7699999999999996</v>
      </c>
      <c r="D474" s="1">
        <v>13.8199999928474</v>
      </c>
      <c r="E474" s="1">
        <v>11.4000000059605</v>
      </c>
      <c r="F474" s="1">
        <v>6.14000000059605</v>
      </c>
      <c r="G474" s="1" t="s">
        <v>1129</v>
      </c>
      <c r="I474" s="1" t="s">
        <v>1130</v>
      </c>
      <c r="J474" s="1" t="s">
        <v>12</v>
      </c>
      <c r="K474" s="1">
        <v>2</v>
      </c>
    </row>
    <row r="475" spans="1:11" s="1" customFormat="1" x14ac:dyDescent="0.35">
      <c r="A475" s="1">
        <v>123</v>
      </c>
      <c r="B475" s="1">
        <v>12.76</v>
      </c>
      <c r="C475" s="1">
        <v>12.84</v>
      </c>
      <c r="D475" s="1">
        <v>17.479999363422401</v>
      </c>
      <c r="E475" s="1">
        <v>15.109999477863299</v>
      </c>
      <c r="F475" s="1">
        <v>15.109999477863299</v>
      </c>
      <c r="G475" s="1" t="s">
        <v>373</v>
      </c>
      <c r="I475" s="1" t="s">
        <v>374</v>
      </c>
      <c r="J475" s="1" t="s">
        <v>12</v>
      </c>
      <c r="K475" s="1">
        <v>7</v>
      </c>
    </row>
    <row r="476" spans="1:11" s="1" customFormat="1" x14ac:dyDescent="0.35">
      <c r="A476" s="1">
        <v>477</v>
      </c>
      <c r="B476" s="1">
        <v>3.06</v>
      </c>
      <c r="C476" s="1">
        <v>3.17</v>
      </c>
      <c r="D476" s="1">
        <v>8.6000002920627594</v>
      </c>
      <c r="E476" s="1">
        <v>3.59999984502792</v>
      </c>
      <c r="F476" s="1">
        <v>3.59999984502792</v>
      </c>
      <c r="G476" s="1" t="s">
        <v>1715</v>
      </c>
      <c r="I476" s="1" t="s">
        <v>1716</v>
      </c>
      <c r="J476" s="1" t="s">
        <v>12</v>
      </c>
      <c r="K476" s="1">
        <v>2</v>
      </c>
    </row>
    <row r="477" spans="1:11" s="1" customFormat="1" x14ac:dyDescent="0.35">
      <c r="A477" s="1">
        <v>596</v>
      </c>
      <c r="B477" s="1">
        <v>2.0099999999999998</v>
      </c>
      <c r="C477" s="1">
        <v>2.02</v>
      </c>
      <c r="D477" s="1">
        <v>15.9500002861023</v>
      </c>
      <c r="E477" s="1">
        <v>7.3619998991489402</v>
      </c>
      <c r="F477" s="1">
        <v>7.3619998991489402</v>
      </c>
      <c r="G477" s="1" t="s">
        <v>2205</v>
      </c>
      <c r="I477" s="1" t="s">
        <v>2206</v>
      </c>
      <c r="J477" s="1" t="s">
        <v>12</v>
      </c>
      <c r="K477" s="1">
        <v>1</v>
      </c>
    </row>
    <row r="478" spans="1:11" s="1" customFormat="1" x14ac:dyDescent="0.35">
      <c r="A478" s="1">
        <v>78</v>
      </c>
      <c r="B478" s="1">
        <v>17.05</v>
      </c>
      <c r="C478" s="1">
        <v>17.09</v>
      </c>
      <c r="D478" s="1">
        <v>40.4700011014938</v>
      </c>
      <c r="E478" s="1">
        <v>36.649999022483797</v>
      </c>
      <c r="F478" s="1">
        <v>27.3299992084503</v>
      </c>
      <c r="G478" s="1" t="s">
        <v>221</v>
      </c>
      <c r="I478" s="1" t="s">
        <v>222</v>
      </c>
      <c r="J478" s="1" t="s">
        <v>12</v>
      </c>
      <c r="K478" s="1">
        <v>9</v>
      </c>
    </row>
    <row r="479" spans="1:11" s="1" customFormat="1" x14ac:dyDescent="0.35">
      <c r="A479" s="1">
        <v>313</v>
      </c>
      <c r="B479" s="1">
        <v>5.37</v>
      </c>
      <c r="C479" s="1">
        <v>13.57</v>
      </c>
      <c r="D479" s="1">
        <v>43.840000033378601</v>
      </c>
      <c r="E479" s="1">
        <v>33.520001173019402</v>
      </c>
      <c r="F479" s="1">
        <v>28.080001473426801</v>
      </c>
      <c r="G479" s="1" t="s">
        <v>1015</v>
      </c>
      <c r="I479" s="1" t="s">
        <v>1016</v>
      </c>
      <c r="J479" s="1" t="s">
        <v>12</v>
      </c>
      <c r="K479" s="1">
        <v>8</v>
      </c>
    </row>
    <row r="480" spans="1:11" s="1" customFormat="1" x14ac:dyDescent="0.35">
      <c r="A480" s="1">
        <v>332</v>
      </c>
      <c r="B480" s="1">
        <v>4.96</v>
      </c>
      <c r="C480" s="1">
        <v>5.04</v>
      </c>
      <c r="D480" s="1">
        <v>19.4600000977516</v>
      </c>
      <c r="E480" s="1">
        <v>19.4600000977516</v>
      </c>
      <c r="F480" s="1">
        <v>8.6829997599124908</v>
      </c>
      <c r="G480" s="1" t="s">
        <v>1081</v>
      </c>
      <c r="I480" s="1" t="s">
        <v>1082</v>
      </c>
      <c r="J480" s="1" t="s">
        <v>12</v>
      </c>
      <c r="K480" s="1">
        <v>2</v>
      </c>
    </row>
    <row r="481" spans="1:11" s="1" customFormat="1" x14ac:dyDescent="0.35">
      <c r="A481" s="1">
        <v>443</v>
      </c>
      <c r="B481" s="1">
        <v>3.55</v>
      </c>
      <c r="C481" s="1">
        <v>3.7</v>
      </c>
      <c r="D481" s="1">
        <v>10.2300003170967</v>
      </c>
      <c r="E481" s="1">
        <v>10.2300003170967</v>
      </c>
      <c r="F481" s="1">
        <v>6.25</v>
      </c>
      <c r="G481" s="1" t="s">
        <v>1553</v>
      </c>
      <c r="I481" s="1" t="s">
        <v>1554</v>
      </c>
      <c r="J481" s="1" t="s">
        <v>12</v>
      </c>
      <c r="K481" s="1">
        <v>2</v>
      </c>
    </row>
    <row r="482" spans="1:11" s="1" customFormat="1" x14ac:dyDescent="0.35">
      <c r="A482" s="1">
        <v>327</v>
      </c>
      <c r="B482" s="1">
        <v>5.0199999999999996</v>
      </c>
      <c r="C482" s="1">
        <v>5.29</v>
      </c>
      <c r="D482" s="1">
        <v>27.919998764991799</v>
      </c>
      <c r="E482" s="1">
        <v>15.090000629425001</v>
      </c>
      <c r="F482" s="1">
        <v>4.7169998288154602</v>
      </c>
      <c r="G482" s="1" t="s">
        <v>1071</v>
      </c>
      <c r="I482" s="1" t="s">
        <v>1072</v>
      </c>
      <c r="J482" s="1" t="s">
        <v>12</v>
      </c>
      <c r="K482" s="1">
        <v>2</v>
      </c>
    </row>
    <row r="483" spans="1:11" s="1" customFormat="1" x14ac:dyDescent="0.35">
      <c r="A483" s="1">
        <v>280</v>
      </c>
      <c r="B483" s="1">
        <v>6.07</v>
      </c>
      <c r="C483" s="1">
        <v>6.08</v>
      </c>
      <c r="D483" s="1">
        <v>12.409999966621401</v>
      </c>
      <c r="E483" s="1">
        <v>12.409999966621401</v>
      </c>
      <c r="F483" s="1">
        <v>12.409999966621401</v>
      </c>
      <c r="G483" s="1" t="s">
        <v>910</v>
      </c>
      <c r="I483" s="1" t="s">
        <v>911</v>
      </c>
      <c r="J483" s="1" t="s">
        <v>12</v>
      </c>
      <c r="K483" s="1">
        <v>5</v>
      </c>
    </row>
    <row r="484" spans="1:11" s="1" customFormat="1" x14ac:dyDescent="0.35">
      <c r="A484" s="1">
        <v>260</v>
      </c>
      <c r="B484" s="1">
        <v>6.4</v>
      </c>
      <c r="C484" s="1">
        <v>6.57</v>
      </c>
      <c r="D484" s="1">
        <v>12.9399999976158</v>
      </c>
      <c r="E484" s="1">
        <v>11.4399999380112</v>
      </c>
      <c r="F484" s="1">
        <v>2.9969999566674201</v>
      </c>
      <c r="G484" s="1" t="s">
        <v>856</v>
      </c>
      <c r="I484" s="1" t="s">
        <v>857</v>
      </c>
      <c r="J484" s="1" t="s">
        <v>12</v>
      </c>
      <c r="K484" s="1">
        <v>2</v>
      </c>
    </row>
    <row r="485" spans="1:11" s="1" customFormat="1" x14ac:dyDescent="0.35">
      <c r="A485" s="1">
        <v>199</v>
      </c>
      <c r="B485" s="1">
        <v>8.57</v>
      </c>
      <c r="C485" s="1">
        <v>8.64</v>
      </c>
      <c r="D485" s="1">
        <v>18.219999969005599</v>
      </c>
      <c r="E485" s="1">
        <v>18.219999969005599</v>
      </c>
      <c r="F485" s="1">
        <v>14.4099995493889</v>
      </c>
      <c r="G485" s="1" t="s">
        <v>591</v>
      </c>
      <c r="I485" s="1" t="s">
        <v>592</v>
      </c>
      <c r="J485" s="1" t="s">
        <v>12</v>
      </c>
      <c r="K485" s="1">
        <v>4</v>
      </c>
    </row>
    <row r="486" spans="1:11" s="1" customFormat="1" x14ac:dyDescent="0.35">
      <c r="A486" s="1">
        <v>625</v>
      </c>
      <c r="B486" s="1">
        <v>2</v>
      </c>
      <c r="C486" s="1">
        <v>2</v>
      </c>
      <c r="D486" s="1">
        <v>4.66299988329411</v>
      </c>
      <c r="E486" s="1">
        <v>4.66299988329411</v>
      </c>
      <c r="F486" s="1">
        <v>4.66299988329411</v>
      </c>
      <c r="G486" s="1" t="s">
        <v>2276</v>
      </c>
      <c r="I486" s="1" t="s">
        <v>2277</v>
      </c>
      <c r="J486" s="1" t="s">
        <v>12</v>
      </c>
      <c r="K486" s="1">
        <v>1</v>
      </c>
    </row>
    <row r="487" spans="1:11" s="1" customFormat="1" x14ac:dyDescent="0.35">
      <c r="A487" s="1">
        <v>381</v>
      </c>
      <c r="B487" s="1">
        <v>4.1100000000000003</v>
      </c>
      <c r="C487" s="1">
        <v>4.24</v>
      </c>
      <c r="D487" s="1">
        <v>11.2400002777576</v>
      </c>
      <c r="E487" s="1">
        <v>11.2400002777576</v>
      </c>
      <c r="F487" s="1">
        <v>7.8649997711181596</v>
      </c>
      <c r="G487" s="1" t="s">
        <v>1277</v>
      </c>
      <c r="I487" s="1" t="s">
        <v>1278</v>
      </c>
      <c r="J487" s="1" t="s">
        <v>12</v>
      </c>
      <c r="K487" s="1">
        <v>2</v>
      </c>
    </row>
    <row r="488" spans="1:11" s="1" customFormat="1" x14ac:dyDescent="0.35">
      <c r="A488" s="1">
        <v>133</v>
      </c>
      <c r="B488" s="1">
        <v>12.29</v>
      </c>
      <c r="C488" s="1">
        <v>12.33</v>
      </c>
      <c r="D488" s="1">
        <v>32.1700006723404</v>
      </c>
      <c r="E488" s="1">
        <v>24.250000715255698</v>
      </c>
      <c r="F488" s="1">
        <v>21.549999713897702</v>
      </c>
      <c r="G488" s="1" t="s">
        <v>403</v>
      </c>
      <c r="I488" s="1" t="s">
        <v>404</v>
      </c>
      <c r="J488" s="1" t="s">
        <v>12</v>
      </c>
      <c r="K488" s="1">
        <v>10</v>
      </c>
    </row>
    <row r="489" spans="1:11" s="1" customFormat="1" x14ac:dyDescent="0.35">
      <c r="A489" s="1">
        <v>322</v>
      </c>
      <c r="B489" s="1">
        <v>5.14</v>
      </c>
      <c r="C489" s="1">
        <v>5.21</v>
      </c>
      <c r="D489" s="1">
        <v>7.9570002853870401</v>
      </c>
      <c r="E489" s="1">
        <v>7.9570002853870401</v>
      </c>
      <c r="F489" s="1">
        <v>7.9570002853870401</v>
      </c>
      <c r="G489" s="1" t="s">
        <v>1061</v>
      </c>
      <c r="I489" s="1" t="s">
        <v>1062</v>
      </c>
      <c r="J489" s="1" t="s">
        <v>12</v>
      </c>
      <c r="K489" s="1">
        <v>3</v>
      </c>
    </row>
    <row r="490" spans="1:11" s="1" customFormat="1" x14ac:dyDescent="0.35">
      <c r="A490" s="1">
        <v>116</v>
      </c>
      <c r="B490" s="1">
        <v>13.63</v>
      </c>
      <c r="C490" s="1">
        <v>13.74</v>
      </c>
      <c r="D490" s="1">
        <v>36.120000481605501</v>
      </c>
      <c r="E490" s="1">
        <v>31.729999184608499</v>
      </c>
      <c r="F490" s="1">
        <v>29.229998588562001</v>
      </c>
      <c r="G490" s="1" t="s">
        <v>351</v>
      </c>
      <c r="I490" s="1" t="s">
        <v>352</v>
      </c>
      <c r="J490" s="1" t="s">
        <v>12</v>
      </c>
      <c r="K490" s="1">
        <v>9</v>
      </c>
    </row>
    <row r="491" spans="1:11" s="1" customFormat="1" x14ac:dyDescent="0.35">
      <c r="A491" s="1">
        <v>52</v>
      </c>
      <c r="B491" s="1">
        <v>21.94</v>
      </c>
      <c r="C491" s="1">
        <v>22.04</v>
      </c>
      <c r="D491" s="1">
        <v>30.6600004434586</v>
      </c>
      <c r="E491" s="1">
        <v>27.129998803138701</v>
      </c>
      <c r="F491" s="1">
        <v>23.109999299049399</v>
      </c>
      <c r="G491" s="1" t="s">
        <v>161</v>
      </c>
      <c r="I491" s="1" t="s">
        <v>162</v>
      </c>
      <c r="J491" s="1" t="s">
        <v>12</v>
      </c>
      <c r="K491" s="1">
        <v>14</v>
      </c>
    </row>
    <row r="492" spans="1:11" s="1" customFormat="1" x14ac:dyDescent="0.35">
      <c r="A492" s="1">
        <v>311</v>
      </c>
      <c r="B492" s="1">
        <v>5.41</v>
      </c>
      <c r="C492" s="1">
        <v>5.55</v>
      </c>
      <c r="D492" s="1">
        <v>11.270000040531199</v>
      </c>
      <c r="E492" s="1">
        <v>9.4810001552105003</v>
      </c>
      <c r="F492" s="1">
        <v>9.4810001552105003</v>
      </c>
      <c r="G492" s="1" t="s">
        <v>1011</v>
      </c>
      <c r="I492" s="1" t="s">
        <v>1012</v>
      </c>
      <c r="J492" s="1" t="s">
        <v>12</v>
      </c>
      <c r="K492" s="1">
        <v>3</v>
      </c>
    </row>
    <row r="493" spans="1:11" s="1" customFormat="1" x14ac:dyDescent="0.35">
      <c r="A493" s="1">
        <v>264</v>
      </c>
      <c r="B493" s="1">
        <v>6.37</v>
      </c>
      <c r="C493" s="1">
        <v>6.4</v>
      </c>
      <c r="D493" s="1">
        <v>20.059999823570301</v>
      </c>
      <c r="E493" s="1">
        <v>11.420000344514801</v>
      </c>
      <c r="F493" s="1">
        <v>8.3570003509521502</v>
      </c>
      <c r="G493" s="1" t="s">
        <v>874</v>
      </c>
      <c r="I493" s="1" t="s">
        <v>875</v>
      </c>
      <c r="J493" s="1" t="s">
        <v>12</v>
      </c>
      <c r="K493" s="1">
        <v>3</v>
      </c>
    </row>
    <row r="494" spans="1:11" s="1" customFormat="1" x14ac:dyDescent="0.35">
      <c r="A494" s="1">
        <v>107</v>
      </c>
      <c r="B494" s="1">
        <v>14.19</v>
      </c>
      <c r="C494" s="1">
        <v>14.28</v>
      </c>
      <c r="D494" s="1">
        <v>22.269999980926499</v>
      </c>
      <c r="E494" s="1">
        <v>16.6999995708466</v>
      </c>
      <c r="F494" s="1">
        <v>14.519999921321901</v>
      </c>
      <c r="G494" s="1" t="s">
        <v>320</v>
      </c>
      <c r="I494" s="1" t="s">
        <v>321</v>
      </c>
      <c r="J494" s="1" t="s">
        <v>12</v>
      </c>
      <c r="K494" s="1">
        <v>11</v>
      </c>
    </row>
    <row r="495" spans="1:11" s="1" customFormat="1" x14ac:dyDescent="0.35">
      <c r="A495" s="1">
        <v>306</v>
      </c>
      <c r="B495" s="1">
        <v>5.5</v>
      </c>
      <c r="C495" s="1">
        <v>5.67</v>
      </c>
      <c r="D495" s="1">
        <v>22.499999403953598</v>
      </c>
      <c r="E495" s="1">
        <v>22.499999403953598</v>
      </c>
      <c r="F495" s="1">
        <v>17.499999701976801</v>
      </c>
      <c r="G495" s="1" t="s">
        <v>1001</v>
      </c>
      <c r="I495" s="1" t="s">
        <v>1002</v>
      </c>
      <c r="J495" s="1" t="s">
        <v>12</v>
      </c>
      <c r="K495" s="1">
        <v>3</v>
      </c>
    </row>
    <row r="496" spans="1:11" s="1" customFormat="1" x14ac:dyDescent="0.35">
      <c r="A496" s="1">
        <v>153</v>
      </c>
      <c r="B496" s="1">
        <v>11.11</v>
      </c>
      <c r="C496" s="1">
        <v>11.29</v>
      </c>
      <c r="D496" s="1">
        <v>19.2300006747246</v>
      </c>
      <c r="E496" s="1">
        <v>19.2300006747246</v>
      </c>
      <c r="F496" s="1">
        <v>12.9099994897842</v>
      </c>
      <c r="G496" s="1" t="s">
        <v>457</v>
      </c>
      <c r="I496" s="1" t="s">
        <v>458</v>
      </c>
      <c r="J496" s="1" t="s">
        <v>12</v>
      </c>
      <c r="K496" s="1">
        <v>7</v>
      </c>
    </row>
    <row r="497" spans="1:11" s="1" customFormat="1" x14ac:dyDescent="0.35">
      <c r="A497" s="1">
        <v>220</v>
      </c>
      <c r="B497" s="1">
        <v>7.81</v>
      </c>
      <c r="C497" s="1">
        <v>7.89</v>
      </c>
      <c r="D497" s="1">
        <v>16.750000417232499</v>
      </c>
      <c r="E497" s="1">
        <v>14.939999580383301</v>
      </c>
      <c r="F497" s="1">
        <v>7.8819997608661696</v>
      </c>
      <c r="G497" s="1" t="s">
        <v>682</v>
      </c>
      <c r="I497" s="1" t="s">
        <v>683</v>
      </c>
      <c r="J497" s="1" t="s">
        <v>12</v>
      </c>
      <c r="K497" s="1">
        <v>3</v>
      </c>
    </row>
    <row r="498" spans="1:11" s="1" customFormat="1" x14ac:dyDescent="0.35">
      <c r="A498" s="1">
        <v>692</v>
      </c>
      <c r="B498" s="1">
        <v>1.85</v>
      </c>
      <c r="C498" s="1">
        <v>2</v>
      </c>
      <c r="D498" s="1">
        <v>1.4530000276863599</v>
      </c>
      <c r="E498" s="1">
        <v>1.4530000276863599</v>
      </c>
      <c r="F498" s="1">
        <v>1.4530000276863599</v>
      </c>
      <c r="G498" s="1" t="s">
        <v>2563</v>
      </c>
      <c r="I498" s="1" t="s">
        <v>2564</v>
      </c>
      <c r="J498" s="1" t="s">
        <v>12</v>
      </c>
      <c r="K498" s="1">
        <v>1</v>
      </c>
    </row>
    <row r="499" spans="1:11" s="1" customFormat="1" x14ac:dyDescent="0.35">
      <c r="A499" s="1">
        <v>229</v>
      </c>
      <c r="B499" s="1">
        <v>7.49</v>
      </c>
      <c r="C499" s="1">
        <v>7.52</v>
      </c>
      <c r="D499" s="1">
        <v>12.3400002717972</v>
      </c>
      <c r="E499" s="1">
        <v>12.3400002717972</v>
      </c>
      <c r="F499" s="1">
        <v>12.3400002717972</v>
      </c>
      <c r="G499" s="1" t="s">
        <v>732</v>
      </c>
      <c r="I499" s="1" t="s">
        <v>733</v>
      </c>
      <c r="J499" s="1" t="s">
        <v>12</v>
      </c>
      <c r="K499" s="1">
        <v>4</v>
      </c>
    </row>
    <row r="500" spans="1:11" s="1" customFormat="1" x14ac:dyDescent="0.35">
      <c r="A500" s="1">
        <v>324</v>
      </c>
      <c r="B500" s="1">
        <v>5.1100000000000003</v>
      </c>
      <c r="C500" s="1">
        <v>5.21</v>
      </c>
      <c r="D500" s="1">
        <v>20.1399996876717</v>
      </c>
      <c r="E500" s="1">
        <v>20.1399996876717</v>
      </c>
      <c r="F500" s="1">
        <v>13.1899997591972</v>
      </c>
      <c r="G500" s="1" t="s">
        <v>1065</v>
      </c>
      <c r="I500" s="1" t="s">
        <v>1066</v>
      </c>
      <c r="J500" s="1" t="s">
        <v>12</v>
      </c>
      <c r="K500" s="1">
        <v>3</v>
      </c>
    </row>
    <row r="501" spans="1:11" s="1" customFormat="1" x14ac:dyDescent="0.35">
      <c r="A501" s="1">
        <v>522</v>
      </c>
      <c r="B501" s="1">
        <v>2.4</v>
      </c>
      <c r="C501" s="1">
        <v>2.5299999999999998</v>
      </c>
      <c r="D501" s="1">
        <v>6.14000000059605</v>
      </c>
      <c r="E501" s="1">
        <v>6.14000000059605</v>
      </c>
      <c r="F501" s="1">
        <v>6.14000000059605</v>
      </c>
      <c r="G501" s="1" t="s">
        <v>1887</v>
      </c>
      <c r="I501" s="1" t="s">
        <v>1888</v>
      </c>
      <c r="J501" s="1" t="s">
        <v>12</v>
      </c>
      <c r="K501" s="1">
        <v>2</v>
      </c>
    </row>
    <row r="502" spans="1:11" s="1" customFormat="1" x14ac:dyDescent="0.35">
      <c r="A502" s="1">
        <v>450</v>
      </c>
      <c r="B502" s="1">
        <v>3.42</v>
      </c>
      <c r="C502" s="1">
        <v>3.57</v>
      </c>
      <c r="D502" s="1">
        <v>4.3019998818635896</v>
      </c>
      <c r="E502" s="1">
        <v>4.3019998818635896</v>
      </c>
      <c r="F502" s="1">
        <v>3.0430000275373499</v>
      </c>
      <c r="G502" s="1" t="s">
        <v>1621</v>
      </c>
      <c r="I502" s="1" t="s">
        <v>1622</v>
      </c>
      <c r="J502" s="1" t="s">
        <v>12</v>
      </c>
      <c r="K502" s="1">
        <v>2</v>
      </c>
    </row>
    <row r="503" spans="1:11" s="1" customFormat="1" x14ac:dyDescent="0.35">
      <c r="A503" s="1">
        <v>236</v>
      </c>
      <c r="B503" s="1">
        <v>7.19</v>
      </c>
      <c r="C503" s="1">
        <v>7.25</v>
      </c>
      <c r="D503" s="1">
        <v>17.030000686645501</v>
      </c>
      <c r="E503" s="1">
        <v>10.6799997389317</v>
      </c>
      <c r="F503" s="1">
        <v>8.68100002408028</v>
      </c>
      <c r="G503" s="1" t="s">
        <v>758</v>
      </c>
      <c r="I503" s="1" t="s">
        <v>759</v>
      </c>
      <c r="J503" s="1" t="s">
        <v>12</v>
      </c>
      <c r="K503" s="1">
        <v>4</v>
      </c>
    </row>
    <row r="504" spans="1:11" s="1" customFormat="1" x14ac:dyDescent="0.35">
      <c r="A504" s="1">
        <v>68</v>
      </c>
      <c r="B504" s="1">
        <v>18.7</v>
      </c>
      <c r="C504" s="1">
        <v>18.739999999999998</v>
      </c>
      <c r="D504" s="1">
        <v>27.230000495910598</v>
      </c>
      <c r="E504" s="1">
        <v>26.910001039505001</v>
      </c>
      <c r="F504" s="1">
        <v>20.859999954700498</v>
      </c>
      <c r="G504" s="1" t="s">
        <v>195</v>
      </c>
      <c r="I504" s="1" t="s">
        <v>196</v>
      </c>
      <c r="J504" s="1" t="s">
        <v>12</v>
      </c>
      <c r="K504" s="1">
        <v>10</v>
      </c>
    </row>
    <row r="505" spans="1:11" s="1" customFormat="1" x14ac:dyDescent="0.35">
      <c r="A505" s="1">
        <v>96</v>
      </c>
      <c r="B505" s="1">
        <v>15.44</v>
      </c>
      <c r="C505" s="1">
        <v>15.63</v>
      </c>
      <c r="D505" s="1">
        <v>24.1400003433228</v>
      </c>
      <c r="E505" s="1">
        <v>21.060000360012101</v>
      </c>
      <c r="F505" s="1">
        <v>12.189999967813501</v>
      </c>
      <c r="G505" s="1" t="s">
        <v>263</v>
      </c>
      <c r="I505" s="1" t="s">
        <v>264</v>
      </c>
      <c r="J505" s="1" t="s">
        <v>12</v>
      </c>
      <c r="K505" s="1">
        <v>8</v>
      </c>
    </row>
    <row r="506" spans="1:11" s="1" customFormat="1" x14ac:dyDescent="0.35">
      <c r="A506" s="1">
        <v>208</v>
      </c>
      <c r="B506" s="1">
        <v>8.11</v>
      </c>
      <c r="C506" s="1">
        <v>9.91</v>
      </c>
      <c r="D506" s="1">
        <v>20.250000059604599</v>
      </c>
      <c r="E506" s="1">
        <v>11.6499997675419</v>
      </c>
      <c r="F506" s="1">
        <v>11.6499997675419</v>
      </c>
      <c r="G506" s="1" t="s">
        <v>651</v>
      </c>
      <c r="I506" s="1" t="s">
        <v>652</v>
      </c>
      <c r="J506" s="1" t="s">
        <v>12</v>
      </c>
      <c r="K506" s="1">
        <v>5</v>
      </c>
    </row>
    <row r="507" spans="1:11" s="1" customFormat="1" x14ac:dyDescent="0.35">
      <c r="A507" s="1">
        <v>545</v>
      </c>
      <c r="B507" s="1">
        <v>2.1800000000000002</v>
      </c>
      <c r="C507" s="1">
        <v>2.21</v>
      </c>
      <c r="D507" s="1">
        <v>3.74800004065037</v>
      </c>
      <c r="E507" s="1">
        <v>2.3110000416636498</v>
      </c>
      <c r="F507" s="1">
        <v>0.81200003623962402</v>
      </c>
      <c r="G507" s="1" t="s">
        <v>1954</v>
      </c>
      <c r="I507" s="1" t="s">
        <v>1955</v>
      </c>
      <c r="J507" s="1" t="s">
        <v>12</v>
      </c>
      <c r="K507" s="1">
        <v>1</v>
      </c>
    </row>
    <row r="508" spans="1:11" s="1" customFormat="1" x14ac:dyDescent="0.35">
      <c r="A508" s="1">
        <v>157</v>
      </c>
      <c r="B508" s="1">
        <v>10.89</v>
      </c>
      <c r="C508" s="1">
        <v>10.95</v>
      </c>
      <c r="D508" s="1">
        <v>34.150001406669602</v>
      </c>
      <c r="E508" s="1">
        <v>29.670000076293899</v>
      </c>
      <c r="F508" s="1">
        <v>29.670000076293899</v>
      </c>
      <c r="G508" s="1" t="s">
        <v>473</v>
      </c>
      <c r="I508" s="1" t="s">
        <v>474</v>
      </c>
      <c r="J508" s="1" t="s">
        <v>12</v>
      </c>
      <c r="K508" s="1">
        <v>6</v>
      </c>
    </row>
    <row r="509" spans="1:11" s="1" customFormat="1" x14ac:dyDescent="0.35">
      <c r="A509" s="1">
        <v>352</v>
      </c>
      <c r="B509" s="1">
        <v>4.58</v>
      </c>
      <c r="C509" s="1">
        <v>4.66</v>
      </c>
      <c r="D509" s="1">
        <v>17.980000376701401</v>
      </c>
      <c r="E509" s="1">
        <v>11.909999698400499</v>
      </c>
      <c r="F509" s="1">
        <v>9.8880000412464106</v>
      </c>
      <c r="G509" s="1" t="s">
        <v>1169</v>
      </c>
      <c r="I509" s="1" t="s">
        <v>1170</v>
      </c>
      <c r="J509" s="1" t="s">
        <v>12</v>
      </c>
      <c r="K509" s="1">
        <v>3</v>
      </c>
    </row>
    <row r="510" spans="1:11" s="1" customFormat="1" x14ac:dyDescent="0.35">
      <c r="A510" s="1">
        <v>547</v>
      </c>
      <c r="B510" s="1">
        <v>2.17</v>
      </c>
      <c r="C510" s="1">
        <v>2.2000000000000002</v>
      </c>
      <c r="D510" s="1">
        <v>19.3399995565414</v>
      </c>
      <c r="E510" s="1">
        <v>13.809999823570299</v>
      </c>
      <c r="F510" s="1">
        <v>6.0770001262426403</v>
      </c>
      <c r="G510" s="1" t="s">
        <v>1958</v>
      </c>
      <c r="I510" s="1" t="s">
        <v>1959</v>
      </c>
      <c r="J510" s="1" t="s">
        <v>12</v>
      </c>
      <c r="K510" s="1">
        <v>1</v>
      </c>
    </row>
    <row r="511" spans="1:11" s="1" customFormat="1" x14ac:dyDescent="0.35">
      <c r="A511" s="1">
        <v>329</v>
      </c>
      <c r="B511" s="1">
        <v>5</v>
      </c>
      <c r="C511" s="1">
        <v>5.0599999999999996</v>
      </c>
      <c r="D511" s="1">
        <v>12.5</v>
      </c>
      <c r="E511" s="1">
        <v>12.5</v>
      </c>
      <c r="F511" s="1">
        <v>12.5</v>
      </c>
      <c r="G511" s="1" t="s">
        <v>1075</v>
      </c>
      <c r="I511" s="1" t="s">
        <v>1076</v>
      </c>
      <c r="J511" s="1" t="s">
        <v>12</v>
      </c>
      <c r="K511" s="1">
        <v>3</v>
      </c>
    </row>
    <row r="512" spans="1:11" s="1" customFormat="1" x14ac:dyDescent="0.35">
      <c r="A512" s="1">
        <v>487</v>
      </c>
      <c r="B512" s="1">
        <v>2.86</v>
      </c>
      <c r="C512" s="1">
        <v>2.96</v>
      </c>
      <c r="D512" s="1">
        <v>18.680000305175799</v>
      </c>
      <c r="E512" s="1">
        <v>8.9489996433258092</v>
      </c>
      <c r="F512" s="1">
        <v>8.9489996433258092</v>
      </c>
      <c r="G512" s="1" t="s">
        <v>1737</v>
      </c>
      <c r="I512" s="1" t="s">
        <v>1738</v>
      </c>
      <c r="J512" s="1" t="s">
        <v>12</v>
      </c>
      <c r="K512" s="1">
        <v>2</v>
      </c>
    </row>
    <row r="513" spans="1:11" s="1" customFormat="1" x14ac:dyDescent="0.35">
      <c r="A513" s="1">
        <v>698</v>
      </c>
      <c r="B513" s="1">
        <v>1.74</v>
      </c>
      <c r="C513" s="1">
        <v>1.85</v>
      </c>
      <c r="D513" s="1">
        <v>3.1849998980760601</v>
      </c>
      <c r="E513" s="1">
        <v>3.1849998980760601</v>
      </c>
      <c r="F513" s="1">
        <v>3.1849998980760601</v>
      </c>
      <c r="G513" s="1" t="s">
        <v>2599</v>
      </c>
      <c r="I513" s="1" t="s">
        <v>2600</v>
      </c>
      <c r="J513" s="1" t="s">
        <v>12</v>
      </c>
      <c r="K513" s="1">
        <v>1</v>
      </c>
    </row>
    <row r="514" spans="1:11" s="1" customFormat="1" x14ac:dyDescent="0.35">
      <c r="A514" s="1">
        <v>176</v>
      </c>
      <c r="B514" s="1">
        <v>9.68</v>
      </c>
      <c r="C514" s="1">
        <v>9.6999999999999993</v>
      </c>
      <c r="D514" s="1">
        <v>15.139999985694899</v>
      </c>
      <c r="E514" s="1">
        <v>13.0799993872643</v>
      </c>
      <c r="F514" s="1">
        <v>13.0799993872643</v>
      </c>
      <c r="G514" s="1" t="s">
        <v>516</v>
      </c>
      <c r="I514" s="1" t="s">
        <v>517</v>
      </c>
      <c r="J514" s="1" t="s">
        <v>12</v>
      </c>
      <c r="K514" s="1">
        <v>5</v>
      </c>
    </row>
    <row r="515" spans="1:11" s="1" customFormat="1" x14ac:dyDescent="0.35">
      <c r="A515" s="1">
        <v>148</v>
      </c>
      <c r="B515" s="1">
        <v>11.62</v>
      </c>
      <c r="C515" s="1">
        <v>11.73</v>
      </c>
      <c r="D515" s="1">
        <v>15.7800003886223</v>
      </c>
      <c r="E515" s="1">
        <v>13.120000064373</v>
      </c>
      <c r="F515" s="1">
        <v>13.120000064373</v>
      </c>
      <c r="G515" s="1" t="s">
        <v>447</v>
      </c>
      <c r="I515" s="1" t="s">
        <v>448</v>
      </c>
      <c r="J515" s="1" t="s">
        <v>12</v>
      </c>
      <c r="K515" s="1">
        <v>6</v>
      </c>
    </row>
    <row r="516" spans="1:11" s="1" customFormat="1" x14ac:dyDescent="0.35">
      <c r="A516" s="1">
        <v>406</v>
      </c>
      <c r="B516" s="1">
        <v>4</v>
      </c>
      <c r="C516" s="1">
        <v>4</v>
      </c>
      <c r="D516" s="1">
        <v>4.7449998557567596</v>
      </c>
      <c r="E516" s="1">
        <v>4.7449998557567596</v>
      </c>
      <c r="F516" s="1">
        <v>4.7449998557567596</v>
      </c>
      <c r="G516" s="1" t="s">
        <v>1385</v>
      </c>
      <c r="I516" s="1" t="s">
        <v>1386</v>
      </c>
      <c r="J516" s="1" t="s">
        <v>12</v>
      </c>
      <c r="K516" s="1">
        <v>2</v>
      </c>
    </row>
    <row r="517" spans="1:11" s="1" customFormat="1" x14ac:dyDescent="0.35">
      <c r="A517" s="1">
        <v>182</v>
      </c>
      <c r="B517" s="1">
        <v>9.3699999999999992</v>
      </c>
      <c r="C517" s="1">
        <v>11.46</v>
      </c>
      <c r="D517" s="1">
        <v>25.659999251365701</v>
      </c>
      <c r="E517" s="1">
        <v>25.420001149177601</v>
      </c>
      <c r="F517" s="1">
        <v>21.340000629424999</v>
      </c>
      <c r="G517" s="1" t="s">
        <v>532</v>
      </c>
      <c r="I517" s="1" t="s">
        <v>533</v>
      </c>
      <c r="J517" s="1" t="s">
        <v>12</v>
      </c>
      <c r="K517" s="1">
        <v>6</v>
      </c>
    </row>
    <row r="518" spans="1:11" s="1" customFormat="1" x14ac:dyDescent="0.35">
      <c r="A518" s="1">
        <v>564</v>
      </c>
      <c r="B518" s="1">
        <v>2.08</v>
      </c>
      <c r="C518" s="1">
        <v>2.09</v>
      </c>
      <c r="D518" s="1">
        <v>6.4900003373622903</v>
      </c>
      <c r="E518" s="1">
        <v>6.4900003373622903</v>
      </c>
      <c r="F518" s="1">
        <v>6.4900003373622903</v>
      </c>
      <c r="G518" s="1" t="s">
        <v>2058</v>
      </c>
      <c r="I518" s="1" t="s">
        <v>2059</v>
      </c>
      <c r="J518" s="1" t="s">
        <v>12</v>
      </c>
      <c r="K518" s="1">
        <v>2</v>
      </c>
    </row>
    <row r="519" spans="1:11" s="1" customFormat="1" x14ac:dyDescent="0.35">
      <c r="A519" s="1">
        <v>460</v>
      </c>
      <c r="B519" s="1">
        <v>3.3</v>
      </c>
      <c r="C519" s="1">
        <v>3.4</v>
      </c>
      <c r="D519" s="1">
        <v>7.1769997477531398</v>
      </c>
      <c r="E519" s="1">
        <v>5.0239998847246197</v>
      </c>
      <c r="F519" s="1">
        <v>5.0239998847246197</v>
      </c>
      <c r="G519" s="1" t="s">
        <v>1643</v>
      </c>
      <c r="I519" s="1" t="s">
        <v>1644</v>
      </c>
      <c r="J519" s="1" t="s">
        <v>12</v>
      </c>
      <c r="K519" s="1">
        <v>2</v>
      </c>
    </row>
    <row r="520" spans="1:11" s="1" customFormat="1" x14ac:dyDescent="0.35">
      <c r="A520" s="1">
        <v>149</v>
      </c>
      <c r="B520" s="1">
        <v>11.53</v>
      </c>
      <c r="C520" s="1">
        <v>11.63</v>
      </c>
      <c r="D520" s="1">
        <v>6.7110002040863002</v>
      </c>
      <c r="E520" s="1">
        <v>6.7110002040863002</v>
      </c>
      <c r="F520" s="1">
        <v>5.9730000793933904</v>
      </c>
      <c r="G520" s="1" t="s">
        <v>449</v>
      </c>
      <c r="I520" s="1" t="s">
        <v>450</v>
      </c>
      <c r="J520" s="1" t="s">
        <v>12</v>
      </c>
      <c r="K520" s="1">
        <v>6</v>
      </c>
    </row>
    <row r="521" spans="1:11" s="1" customFormat="1" x14ac:dyDescent="0.35">
      <c r="A521" s="1">
        <v>438</v>
      </c>
      <c r="B521" s="1">
        <v>3.61</v>
      </c>
      <c r="C521" s="1">
        <v>3.96</v>
      </c>
      <c r="D521" s="1">
        <v>18.129999935627001</v>
      </c>
      <c r="E521" s="1">
        <v>9.9420003592968005</v>
      </c>
      <c r="F521" s="1">
        <v>6.4329996705055201</v>
      </c>
      <c r="G521" s="1" t="s">
        <v>1522</v>
      </c>
      <c r="I521" s="1" t="s">
        <v>1523</v>
      </c>
      <c r="J521" s="1" t="s">
        <v>12</v>
      </c>
      <c r="K521" s="1">
        <v>2</v>
      </c>
    </row>
    <row r="522" spans="1:11" s="1" customFormat="1" x14ac:dyDescent="0.35">
      <c r="A522" s="1">
        <v>449</v>
      </c>
      <c r="B522" s="1">
        <v>3.45</v>
      </c>
      <c r="C522" s="1">
        <v>3.61</v>
      </c>
      <c r="D522" s="1">
        <v>6.7019999027252197</v>
      </c>
      <c r="E522" s="1">
        <v>4.2929999530315399</v>
      </c>
      <c r="F522" s="1">
        <v>2.40800008177757</v>
      </c>
      <c r="G522" s="1" t="s">
        <v>1619</v>
      </c>
      <c r="I522" s="1" t="s">
        <v>1620</v>
      </c>
      <c r="J522" s="1" t="s">
        <v>12</v>
      </c>
      <c r="K522" s="1">
        <v>2</v>
      </c>
    </row>
    <row r="523" spans="1:11" s="1" customFormat="1" x14ac:dyDescent="0.35">
      <c r="A523" s="1">
        <v>691</v>
      </c>
      <c r="B523" s="1">
        <v>1.85</v>
      </c>
      <c r="C523" s="1">
        <v>2.09</v>
      </c>
      <c r="D523" s="1">
        <v>8.4619998931884801</v>
      </c>
      <c r="E523" s="1">
        <v>4.4619999825954402</v>
      </c>
      <c r="F523" s="1">
        <v>4.4619999825954402</v>
      </c>
      <c r="G523" s="1" t="s">
        <v>2561</v>
      </c>
      <c r="I523" s="1" t="s">
        <v>2562</v>
      </c>
      <c r="J523" s="1" t="s">
        <v>12</v>
      </c>
      <c r="K523" s="1">
        <v>2</v>
      </c>
    </row>
    <row r="524" spans="1:11" s="1" customFormat="1" x14ac:dyDescent="0.35">
      <c r="A524" s="1">
        <v>259</v>
      </c>
      <c r="B524" s="1">
        <v>6.43</v>
      </c>
      <c r="C524" s="1">
        <v>6.54</v>
      </c>
      <c r="D524" s="1">
        <v>22.3100006580353</v>
      </c>
      <c r="E524" s="1">
        <v>11.069999635219601</v>
      </c>
      <c r="F524" s="1">
        <v>6.3519999384880101</v>
      </c>
      <c r="G524" s="1" t="s">
        <v>852</v>
      </c>
      <c r="I524" s="1" t="s">
        <v>853</v>
      </c>
      <c r="J524" s="1" t="s">
        <v>12</v>
      </c>
      <c r="K524" s="1">
        <v>3</v>
      </c>
    </row>
    <row r="525" spans="1:11" s="1" customFormat="1" x14ac:dyDescent="0.35">
      <c r="A525" s="1">
        <v>361</v>
      </c>
      <c r="B525" s="1">
        <v>4.43</v>
      </c>
      <c r="C525" s="1">
        <v>4.55</v>
      </c>
      <c r="D525" s="1">
        <v>14.5899996161461</v>
      </c>
      <c r="E525" s="1">
        <v>11.2400002777576</v>
      </c>
      <c r="F525" s="1">
        <v>6.6990002989769</v>
      </c>
      <c r="G525" s="1" t="s">
        <v>1195</v>
      </c>
      <c r="I525" s="1" t="s">
        <v>1196</v>
      </c>
      <c r="J525" s="1" t="s">
        <v>12</v>
      </c>
      <c r="K525" s="1">
        <v>2</v>
      </c>
    </row>
    <row r="526" spans="1:11" s="1" customFormat="1" x14ac:dyDescent="0.35">
      <c r="A526" s="1">
        <v>140</v>
      </c>
      <c r="B526" s="1">
        <v>11.96</v>
      </c>
      <c r="C526" s="1">
        <v>12</v>
      </c>
      <c r="D526" s="1">
        <v>16.5099993348122</v>
      </c>
      <c r="E526" s="1">
        <v>16.5099993348122</v>
      </c>
      <c r="F526" s="1">
        <v>16.5099993348122</v>
      </c>
      <c r="G526" s="1" t="s">
        <v>423</v>
      </c>
      <c r="I526" s="1" t="s">
        <v>424</v>
      </c>
      <c r="J526" s="1" t="s">
        <v>12</v>
      </c>
      <c r="K526" s="1">
        <v>8</v>
      </c>
    </row>
    <row r="527" spans="1:11" s="1" customFormat="1" x14ac:dyDescent="0.35">
      <c r="A527" s="1">
        <v>708</v>
      </c>
      <c r="B527" s="1">
        <v>1.64</v>
      </c>
      <c r="C527" s="1">
        <v>1.74</v>
      </c>
      <c r="D527" s="1">
        <v>3.6249998956918699</v>
      </c>
      <c r="E527" s="1">
        <v>3.6249998956918699</v>
      </c>
      <c r="F527" s="1">
        <v>3.6249998956918699</v>
      </c>
      <c r="G527" s="1" t="s">
        <v>2619</v>
      </c>
      <c r="I527" s="1" t="s">
        <v>2620</v>
      </c>
      <c r="J527" s="1" t="s">
        <v>2621</v>
      </c>
      <c r="K527" s="1">
        <v>1</v>
      </c>
    </row>
    <row r="528" spans="1:11" s="1" customFormat="1" x14ac:dyDescent="0.35">
      <c r="A528" s="1">
        <v>272</v>
      </c>
      <c r="B528" s="1">
        <v>6.23</v>
      </c>
      <c r="C528" s="1">
        <v>6.41</v>
      </c>
      <c r="D528" s="1">
        <v>14.180000126361801</v>
      </c>
      <c r="E528" s="1">
        <v>4.3710000813007399</v>
      </c>
      <c r="F528" s="1">
        <v>3.4120000898837999</v>
      </c>
      <c r="G528" s="1" t="s">
        <v>890</v>
      </c>
      <c r="I528" s="1" t="s">
        <v>891</v>
      </c>
      <c r="J528" s="1" t="s">
        <v>12</v>
      </c>
      <c r="K528" s="1">
        <v>3</v>
      </c>
    </row>
    <row r="529" spans="1:11" s="1" customFormat="1" x14ac:dyDescent="0.35">
      <c r="A529" s="1">
        <v>472</v>
      </c>
      <c r="B529" s="1">
        <v>3.12</v>
      </c>
      <c r="C529" s="1">
        <v>3.24</v>
      </c>
      <c r="D529" s="1">
        <v>6.5920002758502996</v>
      </c>
      <c r="E529" s="1">
        <v>4.2289998382329896</v>
      </c>
      <c r="F529" s="1">
        <v>2.86100003868341</v>
      </c>
      <c r="G529" s="1" t="s">
        <v>1691</v>
      </c>
      <c r="I529" s="1" t="s">
        <v>1692</v>
      </c>
      <c r="J529" s="1" t="s">
        <v>12</v>
      </c>
      <c r="K529" s="1">
        <v>2</v>
      </c>
    </row>
    <row r="530" spans="1:11" s="1" customFormat="1" x14ac:dyDescent="0.35">
      <c r="A530" s="1">
        <v>457</v>
      </c>
      <c r="B530" s="1">
        <v>3.34</v>
      </c>
      <c r="C530" s="1">
        <v>3.54</v>
      </c>
      <c r="D530" s="1">
        <v>5.8329999446868896</v>
      </c>
      <c r="E530" s="1">
        <v>3.3330000936984998</v>
      </c>
      <c r="F530" s="1">
        <v>3.3330000936984998</v>
      </c>
      <c r="G530" s="1" t="s">
        <v>1637</v>
      </c>
      <c r="I530" s="1" t="s">
        <v>1638</v>
      </c>
      <c r="J530" s="1" t="s">
        <v>12</v>
      </c>
      <c r="K530" s="1">
        <v>2</v>
      </c>
    </row>
    <row r="531" spans="1:11" s="1" customFormat="1" x14ac:dyDescent="0.35">
      <c r="A531" s="1">
        <v>379</v>
      </c>
      <c r="B531" s="1">
        <v>4.13</v>
      </c>
      <c r="C531" s="1">
        <v>4.1500000000000004</v>
      </c>
      <c r="D531" s="1">
        <v>7.1630001068115199</v>
      </c>
      <c r="E531" s="1">
        <v>5.8990001678466797</v>
      </c>
      <c r="F531" s="1">
        <v>4.21300008893013</v>
      </c>
      <c r="G531" s="1" t="s">
        <v>1273</v>
      </c>
      <c r="I531" s="1" t="s">
        <v>1274</v>
      </c>
      <c r="J531" s="1" t="s">
        <v>12</v>
      </c>
      <c r="K531" s="1">
        <v>2</v>
      </c>
    </row>
    <row r="532" spans="1:11" s="1" customFormat="1" x14ac:dyDescent="0.35">
      <c r="A532" s="1">
        <v>510</v>
      </c>
      <c r="B532" s="1">
        <v>2.52</v>
      </c>
      <c r="C532" s="1">
        <v>2.56</v>
      </c>
      <c r="D532" s="1">
        <v>3.7549998611211799</v>
      </c>
      <c r="E532" s="1">
        <v>2.5639999657869299</v>
      </c>
      <c r="F532" s="1">
        <v>1.09900003299117</v>
      </c>
      <c r="G532" s="1" t="s">
        <v>1823</v>
      </c>
      <c r="I532" s="1" t="s">
        <v>1824</v>
      </c>
      <c r="J532" s="1" t="s">
        <v>12</v>
      </c>
      <c r="K532" s="1">
        <v>1</v>
      </c>
    </row>
    <row r="533" spans="1:11" s="1" customFormat="1" x14ac:dyDescent="0.35">
      <c r="A533" s="1">
        <v>468</v>
      </c>
      <c r="B533" s="1">
        <v>3.18</v>
      </c>
      <c r="C533" s="1">
        <v>3.34</v>
      </c>
      <c r="D533" s="1">
        <v>5.4480001330375698</v>
      </c>
      <c r="E533" s="1">
        <v>3.74599993228912</v>
      </c>
      <c r="F533" s="1">
        <v>2.61100009083748</v>
      </c>
      <c r="G533" s="1" t="s">
        <v>1683</v>
      </c>
      <c r="I533" s="1" t="s">
        <v>1684</v>
      </c>
      <c r="J533" s="1" t="s">
        <v>12</v>
      </c>
      <c r="K533" s="1">
        <v>2</v>
      </c>
    </row>
    <row r="534" spans="1:11" s="1" customFormat="1" x14ac:dyDescent="0.35">
      <c r="A534" s="1">
        <v>623</v>
      </c>
      <c r="B534" s="1">
        <v>2</v>
      </c>
      <c r="C534" s="1">
        <v>2</v>
      </c>
      <c r="D534" s="1">
        <v>2.0940000191330901</v>
      </c>
      <c r="E534" s="1">
        <v>2.0940000191330901</v>
      </c>
      <c r="F534" s="1">
        <v>2.0940000191330901</v>
      </c>
      <c r="G534" s="1" t="s">
        <v>2270</v>
      </c>
      <c r="I534" s="1" t="s">
        <v>2271</v>
      </c>
      <c r="J534" s="1" t="s">
        <v>12</v>
      </c>
      <c r="K534" s="1">
        <v>1</v>
      </c>
    </row>
    <row r="535" spans="1:11" s="1" customFormat="1" x14ac:dyDescent="0.35">
      <c r="A535" s="1">
        <v>86</v>
      </c>
      <c r="B535" s="1">
        <v>16.329999999999998</v>
      </c>
      <c r="C535" s="1">
        <v>16.37</v>
      </c>
      <c r="D535" s="1">
        <v>16.6299998760223</v>
      </c>
      <c r="E535" s="1">
        <v>16.6299998760223</v>
      </c>
      <c r="F535" s="1">
        <v>15.420000255107899</v>
      </c>
      <c r="G535" s="1" t="s">
        <v>243</v>
      </c>
      <c r="I535" s="1" t="s">
        <v>244</v>
      </c>
      <c r="J535" s="1" t="s">
        <v>12</v>
      </c>
      <c r="K535" s="1">
        <v>10</v>
      </c>
    </row>
    <row r="536" spans="1:11" s="1" customFormat="1" x14ac:dyDescent="0.35">
      <c r="A536" s="1">
        <v>341</v>
      </c>
      <c r="B536" s="1">
        <v>4.8</v>
      </c>
      <c r="C536" s="1">
        <v>4.96</v>
      </c>
      <c r="D536" s="1">
        <v>5.4420001804828599</v>
      </c>
      <c r="E536" s="1">
        <v>5.4420001804828599</v>
      </c>
      <c r="F536" s="1">
        <v>4.3729998171329498</v>
      </c>
      <c r="G536" s="1" t="s">
        <v>1111</v>
      </c>
      <c r="I536" s="1" t="s">
        <v>1112</v>
      </c>
      <c r="J536" s="1" t="s">
        <v>12</v>
      </c>
      <c r="K536" s="1">
        <v>3</v>
      </c>
    </row>
    <row r="537" spans="1:11" s="1" customFormat="1" x14ac:dyDescent="0.35">
      <c r="A537" s="1">
        <v>489</v>
      </c>
      <c r="B537" s="1">
        <v>2.84</v>
      </c>
      <c r="C537" s="1">
        <v>2.94</v>
      </c>
      <c r="D537" s="1">
        <v>8.7410002946853602</v>
      </c>
      <c r="E537" s="1">
        <v>4.5929998159408596</v>
      </c>
      <c r="F537" s="1">
        <v>4.5929998159408596</v>
      </c>
      <c r="G537" s="1" t="s">
        <v>1741</v>
      </c>
      <c r="I537" s="1" t="s">
        <v>1742</v>
      </c>
      <c r="J537" s="1" t="s">
        <v>12</v>
      </c>
      <c r="K537" s="1">
        <v>2</v>
      </c>
    </row>
    <row r="538" spans="1:11" s="1" customFormat="1" x14ac:dyDescent="0.35">
      <c r="A538" s="1">
        <v>464</v>
      </c>
      <c r="B538" s="1">
        <v>3.23</v>
      </c>
      <c r="C538" s="1">
        <v>3.34</v>
      </c>
      <c r="D538" s="1">
        <v>14.1299992799759</v>
      </c>
      <c r="E538" s="1">
        <v>8.6680002510547602</v>
      </c>
      <c r="F538" s="1">
        <v>8.6680002510547602</v>
      </c>
      <c r="G538" s="1" t="s">
        <v>1653</v>
      </c>
      <c r="I538" s="1" t="s">
        <v>1654</v>
      </c>
      <c r="J538" s="1" t="s">
        <v>12</v>
      </c>
      <c r="K538" s="1">
        <v>4</v>
      </c>
    </row>
    <row r="539" spans="1:11" s="1" customFormat="1" x14ac:dyDescent="0.35">
      <c r="A539" s="1">
        <v>622</v>
      </c>
      <c r="B539" s="1">
        <v>2</v>
      </c>
      <c r="C539" s="1">
        <v>2</v>
      </c>
      <c r="D539" s="1">
        <v>0.97279995679855302</v>
      </c>
      <c r="E539" s="1">
        <v>0.97279995679855302</v>
      </c>
      <c r="F539" s="1">
        <v>0.97279995679855302</v>
      </c>
      <c r="G539" s="1" t="s">
        <v>2268</v>
      </c>
      <c r="I539" s="1" t="s">
        <v>2269</v>
      </c>
      <c r="J539" s="1" t="s">
        <v>12</v>
      </c>
      <c r="K539" s="1">
        <v>1</v>
      </c>
    </row>
    <row r="540" spans="1:11" s="1" customFormat="1" x14ac:dyDescent="0.35">
      <c r="A540" s="1">
        <v>715</v>
      </c>
      <c r="B540" s="1">
        <v>1.57</v>
      </c>
      <c r="C540" s="1">
        <v>1.7</v>
      </c>
      <c r="D540" s="1">
        <v>5.0420001149177596</v>
      </c>
      <c r="E540" s="1">
        <v>5.0420001149177596</v>
      </c>
      <c r="F540" s="1">
        <v>2.7310000732541102</v>
      </c>
      <c r="G540" s="1" t="s">
        <v>2670</v>
      </c>
      <c r="I540" s="1" t="s">
        <v>2671</v>
      </c>
      <c r="J540" s="1" t="s">
        <v>12</v>
      </c>
      <c r="K540" s="1">
        <v>1</v>
      </c>
    </row>
    <row r="541" spans="1:11" s="1" customFormat="1" x14ac:dyDescent="0.35">
      <c r="A541" s="1">
        <v>270</v>
      </c>
      <c r="B541" s="1">
        <v>6.24</v>
      </c>
      <c r="C541" s="1">
        <v>6.3</v>
      </c>
      <c r="D541" s="1">
        <v>9.7800001502036995</v>
      </c>
      <c r="E541" s="1">
        <v>6.04400001466274</v>
      </c>
      <c r="F541" s="1">
        <v>4.8349998891353598</v>
      </c>
      <c r="G541" s="1" t="s">
        <v>886</v>
      </c>
      <c r="I541" s="1" t="s">
        <v>887</v>
      </c>
      <c r="J541" s="1" t="s">
        <v>12</v>
      </c>
      <c r="K541" s="1">
        <v>3</v>
      </c>
    </row>
    <row r="542" spans="1:11" s="1" customFormat="1" x14ac:dyDescent="0.35">
      <c r="A542" s="1">
        <v>268</v>
      </c>
      <c r="B542" s="1">
        <v>6.3</v>
      </c>
      <c r="C542" s="1">
        <v>6.33</v>
      </c>
      <c r="D542" s="1">
        <v>26.019999384880101</v>
      </c>
      <c r="E542" s="1">
        <v>26.019999384880101</v>
      </c>
      <c r="F542" s="1">
        <v>22.7599993348122</v>
      </c>
      <c r="G542" s="1" t="s">
        <v>882</v>
      </c>
      <c r="I542" s="1" t="s">
        <v>883</v>
      </c>
      <c r="J542" s="1" t="s">
        <v>12</v>
      </c>
      <c r="K542" s="1">
        <v>5</v>
      </c>
    </row>
    <row r="543" spans="1:11" s="1" customFormat="1" x14ac:dyDescent="0.35">
      <c r="A543" s="1">
        <v>300</v>
      </c>
      <c r="B543" s="1">
        <v>5.62</v>
      </c>
      <c r="C543" s="1">
        <v>5.73</v>
      </c>
      <c r="D543" s="1">
        <v>15.6399995088577</v>
      </c>
      <c r="E543" s="1">
        <v>9.4789996743202192</v>
      </c>
      <c r="F543" s="1">
        <v>9.4789996743202192</v>
      </c>
      <c r="G543" s="1" t="s">
        <v>989</v>
      </c>
      <c r="I543" s="1" t="s">
        <v>990</v>
      </c>
      <c r="J543" s="1" t="s">
        <v>12</v>
      </c>
      <c r="K543" s="1">
        <v>3</v>
      </c>
    </row>
    <row r="544" spans="1:11" s="1" customFormat="1" x14ac:dyDescent="0.35">
      <c r="A544" s="1">
        <v>572</v>
      </c>
      <c r="B544" s="1">
        <v>2.06</v>
      </c>
      <c r="C544" s="1">
        <v>2.0699999999999998</v>
      </c>
      <c r="D544" s="1">
        <v>3.9999999105930302</v>
      </c>
      <c r="E544" s="1">
        <v>1.6000000759959201</v>
      </c>
      <c r="F544" s="1">
        <v>1.6000000759959201</v>
      </c>
      <c r="G544" s="1" t="s">
        <v>2102</v>
      </c>
      <c r="I544" s="1" t="s">
        <v>2103</v>
      </c>
      <c r="J544" s="1" t="s">
        <v>12</v>
      </c>
      <c r="K544" s="1">
        <v>1</v>
      </c>
    </row>
    <row r="545" spans="1:11" s="1" customFormat="1" x14ac:dyDescent="0.35">
      <c r="A545" s="1">
        <v>473</v>
      </c>
      <c r="B545" s="1">
        <v>3.12</v>
      </c>
      <c r="C545" s="1">
        <v>3.21</v>
      </c>
      <c r="D545" s="1">
        <v>2.7200000360608101</v>
      </c>
      <c r="E545" s="1">
        <v>2.7200000360608101</v>
      </c>
      <c r="F545" s="1">
        <v>2.7200000360608101</v>
      </c>
      <c r="G545" s="1" t="s">
        <v>1693</v>
      </c>
      <c r="I545" s="1" t="s">
        <v>1694</v>
      </c>
      <c r="J545" s="1" t="s">
        <v>12</v>
      </c>
      <c r="K545" s="1">
        <v>2</v>
      </c>
    </row>
    <row r="546" spans="1:11" s="1" customFormat="1" x14ac:dyDescent="0.35">
      <c r="A546" s="1">
        <v>621</v>
      </c>
      <c r="B546" s="1">
        <v>2</v>
      </c>
      <c r="C546" s="1">
        <v>2</v>
      </c>
      <c r="D546" s="1">
        <v>1.6620000824332199</v>
      </c>
      <c r="E546" s="1">
        <v>1.6620000824332199</v>
      </c>
      <c r="F546" s="1">
        <v>1.6620000824332199</v>
      </c>
      <c r="G546" s="1" t="s">
        <v>2266</v>
      </c>
      <c r="I546" s="1" t="s">
        <v>2267</v>
      </c>
      <c r="J546" s="1" t="s">
        <v>12</v>
      </c>
      <c r="K546" s="1">
        <v>1</v>
      </c>
    </row>
    <row r="547" spans="1:11" s="1" customFormat="1" x14ac:dyDescent="0.35">
      <c r="A547" s="1">
        <v>210</v>
      </c>
      <c r="B547" s="1">
        <v>8.0299999999999994</v>
      </c>
      <c r="C547" s="1">
        <v>8.0299999999999994</v>
      </c>
      <c r="D547" s="1">
        <v>10.0000001490116</v>
      </c>
      <c r="E547" s="1">
        <v>10.0000001490116</v>
      </c>
      <c r="F547" s="1">
        <v>10.0000001490116</v>
      </c>
      <c r="G547" s="1" t="s">
        <v>656</v>
      </c>
      <c r="I547" s="1" t="s">
        <v>657</v>
      </c>
      <c r="J547" s="1" t="s">
        <v>12</v>
      </c>
      <c r="K547" s="1">
        <v>4</v>
      </c>
    </row>
    <row r="548" spans="1:11" s="1" customFormat="1" x14ac:dyDescent="0.35">
      <c r="A548" s="1">
        <v>130</v>
      </c>
      <c r="B548" s="1">
        <v>12.45</v>
      </c>
      <c r="C548" s="1">
        <v>12.52</v>
      </c>
      <c r="D548" s="1">
        <v>22.3199993371964</v>
      </c>
      <c r="E548" s="1">
        <v>19.419999420642899</v>
      </c>
      <c r="F548" s="1">
        <v>19.419999420642899</v>
      </c>
      <c r="G548" s="1" t="s">
        <v>387</v>
      </c>
      <c r="I548" s="1" t="s">
        <v>388</v>
      </c>
      <c r="J548" s="1" t="s">
        <v>12</v>
      </c>
      <c r="K548" s="1">
        <v>7</v>
      </c>
    </row>
    <row r="549" spans="1:11" s="1" customFormat="1" x14ac:dyDescent="0.35">
      <c r="A549" s="1">
        <v>619</v>
      </c>
      <c r="B549" s="1">
        <v>2</v>
      </c>
      <c r="C549" s="1">
        <v>2</v>
      </c>
      <c r="D549" s="1">
        <v>7.3469996452331499</v>
      </c>
      <c r="E549" s="1">
        <v>7.3469996452331499</v>
      </c>
      <c r="F549" s="1">
        <v>7.3469996452331499</v>
      </c>
      <c r="G549" s="1" t="s">
        <v>2262</v>
      </c>
      <c r="I549" s="1" t="s">
        <v>2263</v>
      </c>
      <c r="J549" s="1" t="s">
        <v>12</v>
      </c>
      <c r="K549" s="1">
        <v>1</v>
      </c>
    </row>
    <row r="550" spans="1:11" s="1" customFormat="1" x14ac:dyDescent="0.35">
      <c r="A550" s="1">
        <v>250</v>
      </c>
      <c r="B550" s="1">
        <v>6.76</v>
      </c>
      <c r="C550" s="1">
        <v>17.96</v>
      </c>
      <c r="D550" s="1">
        <v>48.280000686645501</v>
      </c>
      <c r="E550" s="1">
        <v>44.560000300407403</v>
      </c>
      <c r="F550" s="1">
        <v>41.639998555183404</v>
      </c>
      <c r="G550" s="1" t="s">
        <v>810</v>
      </c>
      <c r="I550" s="1" t="s">
        <v>811</v>
      </c>
      <c r="J550" s="1" t="s">
        <v>12</v>
      </c>
      <c r="K550" s="1">
        <v>17</v>
      </c>
    </row>
    <row r="551" spans="1:11" s="1" customFormat="1" x14ac:dyDescent="0.35">
      <c r="A551" s="1">
        <v>29</v>
      </c>
      <c r="B551" s="1">
        <v>25.41</v>
      </c>
      <c r="C551" s="1">
        <v>25.41</v>
      </c>
      <c r="D551" s="1">
        <v>33.329999446868896</v>
      </c>
      <c r="E551" s="1">
        <v>28.760001063346898</v>
      </c>
      <c r="F551" s="1">
        <v>28.760001063346898</v>
      </c>
      <c r="G551" s="1" t="s">
        <v>97</v>
      </c>
      <c r="I551" s="1" t="s">
        <v>98</v>
      </c>
      <c r="J551" s="1" t="s">
        <v>12</v>
      </c>
      <c r="K551" s="1">
        <v>16</v>
      </c>
    </row>
    <row r="552" spans="1:11" s="1" customFormat="1" x14ac:dyDescent="0.35">
      <c r="A552" s="1">
        <v>45</v>
      </c>
      <c r="B552" s="1">
        <v>22.83</v>
      </c>
      <c r="C552" s="1">
        <v>22.92</v>
      </c>
      <c r="D552" s="1">
        <v>63.520002365112298</v>
      </c>
      <c r="E552" s="1">
        <v>60.250002145767198</v>
      </c>
      <c r="F552" s="1">
        <v>59.429997205734303</v>
      </c>
      <c r="G552" s="1" t="s">
        <v>145</v>
      </c>
      <c r="I552" s="1" t="s">
        <v>146</v>
      </c>
      <c r="J552" s="1" t="s">
        <v>12</v>
      </c>
      <c r="K552" s="1">
        <v>15</v>
      </c>
    </row>
    <row r="553" spans="1:11" s="1" customFormat="1" x14ac:dyDescent="0.35">
      <c r="A553" s="1">
        <v>512</v>
      </c>
      <c r="B553" s="1">
        <v>2.48</v>
      </c>
      <c r="C553" s="1">
        <v>2.7</v>
      </c>
      <c r="D553" s="1">
        <v>11.3899998366833</v>
      </c>
      <c r="E553" s="1">
        <v>11.3899998366833</v>
      </c>
      <c r="F553" s="1">
        <v>6.96199983358383</v>
      </c>
      <c r="G553" s="1" t="s">
        <v>1835</v>
      </c>
      <c r="I553" s="1" t="s">
        <v>1836</v>
      </c>
      <c r="J553" s="1" t="s">
        <v>12</v>
      </c>
      <c r="K553" s="1">
        <v>2</v>
      </c>
    </row>
    <row r="554" spans="1:11" s="1" customFormat="1" x14ac:dyDescent="0.35">
      <c r="A554" s="1">
        <v>39</v>
      </c>
      <c r="B554" s="1">
        <v>23.72</v>
      </c>
      <c r="C554" s="1">
        <v>23.79</v>
      </c>
      <c r="D554" s="1">
        <v>43.7900006771088</v>
      </c>
      <c r="E554" s="1">
        <v>31.740000844001798</v>
      </c>
      <c r="F554" s="1">
        <v>30.210000276565601</v>
      </c>
      <c r="G554" s="1" t="s">
        <v>129</v>
      </c>
      <c r="I554" s="1" t="s">
        <v>130</v>
      </c>
      <c r="J554" s="1" t="s">
        <v>12</v>
      </c>
      <c r="K554" s="1">
        <v>15</v>
      </c>
    </row>
    <row r="555" spans="1:11" s="1" customFormat="1" x14ac:dyDescent="0.35">
      <c r="A555" s="1">
        <v>689</v>
      </c>
      <c r="B555" s="1">
        <v>1.89</v>
      </c>
      <c r="C555" s="1">
        <v>2</v>
      </c>
      <c r="D555" s="1">
        <v>1.4840000309050101</v>
      </c>
      <c r="E555" s="1">
        <v>1.4840000309050101</v>
      </c>
      <c r="F555" s="1">
        <v>1.4840000309050101</v>
      </c>
      <c r="G555" s="1" t="s">
        <v>2557</v>
      </c>
      <c r="I555" s="1" t="s">
        <v>2558</v>
      </c>
      <c r="J555" s="1" t="s">
        <v>12</v>
      </c>
      <c r="K555" s="1">
        <v>1</v>
      </c>
    </row>
    <row r="556" spans="1:11" s="1" customFormat="1" x14ac:dyDescent="0.35">
      <c r="A556" s="1">
        <v>504</v>
      </c>
      <c r="B556" s="1">
        <v>2.62</v>
      </c>
      <c r="C556" s="1">
        <v>2.82</v>
      </c>
      <c r="D556" s="1">
        <v>24.650000035762801</v>
      </c>
      <c r="E556" s="1">
        <v>18.1400001049042</v>
      </c>
      <c r="F556" s="1">
        <v>12.559999525546999</v>
      </c>
      <c r="G556" s="1" t="s">
        <v>1801</v>
      </c>
      <c r="I556" s="1" t="s">
        <v>1802</v>
      </c>
      <c r="J556" s="1" t="s">
        <v>12</v>
      </c>
      <c r="K556" s="1">
        <v>2</v>
      </c>
    </row>
    <row r="557" spans="1:11" s="1" customFormat="1" x14ac:dyDescent="0.35">
      <c r="A557" s="1">
        <v>168</v>
      </c>
      <c r="B557" s="1">
        <v>10.07</v>
      </c>
      <c r="C557" s="1">
        <v>14.09</v>
      </c>
      <c r="D557" s="1">
        <v>16.740000247955301</v>
      </c>
      <c r="E557" s="1">
        <v>14.9000003933907</v>
      </c>
      <c r="F557" s="1">
        <v>14.9000003933907</v>
      </c>
      <c r="G557" s="1" t="s">
        <v>496</v>
      </c>
      <c r="I557" s="1" t="s">
        <v>497</v>
      </c>
      <c r="J557" s="1" t="s">
        <v>12</v>
      </c>
      <c r="K557" s="1">
        <v>8</v>
      </c>
    </row>
    <row r="558" spans="1:11" s="1" customFormat="1" x14ac:dyDescent="0.35">
      <c r="A558" s="1">
        <v>247</v>
      </c>
      <c r="B558" s="1">
        <v>6.93</v>
      </c>
      <c r="C558" s="1">
        <v>6.98</v>
      </c>
      <c r="D558" s="1">
        <v>29.8000007867813</v>
      </c>
      <c r="E558" s="1">
        <v>29.8000007867813</v>
      </c>
      <c r="F558" s="1">
        <v>29.1399985551834</v>
      </c>
      <c r="G558" s="1" t="s">
        <v>804</v>
      </c>
      <c r="I558" s="1" t="s">
        <v>805</v>
      </c>
      <c r="J558" s="1" t="s">
        <v>12</v>
      </c>
      <c r="K558" s="1">
        <v>3</v>
      </c>
    </row>
    <row r="559" spans="1:11" s="1" customFormat="1" x14ac:dyDescent="0.35">
      <c r="A559" s="1">
        <v>427</v>
      </c>
      <c r="B559" s="1">
        <v>3.83</v>
      </c>
      <c r="C559" s="1">
        <v>4.1100000000000003</v>
      </c>
      <c r="D559" s="1">
        <v>8.6379997432231903</v>
      </c>
      <c r="E559" s="1">
        <v>5.7930000126361803</v>
      </c>
      <c r="F559" s="1">
        <v>2.0330000668764101</v>
      </c>
      <c r="G559" s="1" t="s">
        <v>1484</v>
      </c>
      <c r="I559" s="1" t="s">
        <v>1485</v>
      </c>
      <c r="J559" s="1" t="s">
        <v>12</v>
      </c>
      <c r="K559" s="1">
        <v>2</v>
      </c>
    </row>
    <row r="560" spans="1:11" s="1" customFormat="1" x14ac:dyDescent="0.35">
      <c r="A560" s="1">
        <v>675</v>
      </c>
      <c r="B560" s="1">
        <v>1.96</v>
      </c>
      <c r="C560" s="1">
        <v>2</v>
      </c>
      <c r="D560" s="1">
        <v>2.4210000410675998</v>
      </c>
      <c r="E560" s="1">
        <v>2.4210000410675998</v>
      </c>
      <c r="F560" s="1">
        <v>2.4210000410675998</v>
      </c>
      <c r="G560" s="1" t="s">
        <v>2454</v>
      </c>
      <c r="I560" s="1" t="s">
        <v>2455</v>
      </c>
      <c r="J560" s="1" t="s">
        <v>12</v>
      </c>
      <c r="K560" s="1">
        <v>1</v>
      </c>
    </row>
    <row r="561" spans="1:11" s="1" customFormat="1" x14ac:dyDescent="0.35">
      <c r="A561" s="1">
        <v>340</v>
      </c>
      <c r="B561" s="1">
        <v>4.8099999999999996</v>
      </c>
      <c r="C561" s="1">
        <v>4.8600000000000003</v>
      </c>
      <c r="D561" s="1">
        <v>7.9140000045299503</v>
      </c>
      <c r="E561" s="1">
        <v>7.9140000045299503</v>
      </c>
      <c r="F561" s="1">
        <v>7.9140000045299503</v>
      </c>
      <c r="G561" s="1" t="s">
        <v>1109</v>
      </c>
      <c r="I561" s="1" t="s">
        <v>1110</v>
      </c>
      <c r="J561" s="1" t="s">
        <v>12</v>
      </c>
      <c r="K561" s="1">
        <v>4</v>
      </c>
    </row>
    <row r="562" spans="1:11" s="1" customFormat="1" x14ac:dyDescent="0.35">
      <c r="A562" s="1">
        <v>47</v>
      </c>
      <c r="B562" s="1">
        <v>22.29</v>
      </c>
      <c r="C562" s="1">
        <v>22.37</v>
      </c>
      <c r="D562" s="1">
        <v>36.439999938011198</v>
      </c>
      <c r="E562" s="1">
        <v>29.1500002145767</v>
      </c>
      <c r="F562" s="1">
        <v>25.5899995565414</v>
      </c>
      <c r="G562" s="1" t="s">
        <v>149</v>
      </c>
      <c r="I562" s="1" t="s">
        <v>150</v>
      </c>
      <c r="J562" s="1" t="s">
        <v>12</v>
      </c>
      <c r="K562" s="1">
        <v>12</v>
      </c>
    </row>
    <row r="563" spans="1:11" s="1" customFormat="1" x14ac:dyDescent="0.35">
      <c r="A563" s="1">
        <v>346</v>
      </c>
      <c r="B563" s="1">
        <v>4.6500000000000004</v>
      </c>
      <c r="C563" s="1">
        <v>4.72</v>
      </c>
      <c r="D563" s="1">
        <v>16.879999637603799</v>
      </c>
      <c r="E563" s="1">
        <v>11.320000141859101</v>
      </c>
      <c r="F563" s="1">
        <v>3.7110000848770102</v>
      </c>
      <c r="G563" s="1" t="s">
        <v>1137</v>
      </c>
      <c r="I563" s="1" t="s">
        <v>1138</v>
      </c>
      <c r="J563" s="1" t="s">
        <v>12</v>
      </c>
      <c r="K563" s="1">
        <v>2</v>
      </c>
    </row>
    <row r="564" spans="1:11" s="1" customFormat="1" x14ac:dyDescent="0.35">
      <c r="A564" s="1">
        <v>481</v>
      </c>
      <c r="B564" s="1">
        <v>2.94</v>
      </c>
      <c r="C564" s="1">
        <v>3.23</v>
      </c>
      <c r="D564" s="1">
        <v>4.9589999020099604</v>
      </c>
      <c r="E564" s="1">
        <v>4.2279999703168896</v>
      </c>
      <c r="F564" s="1">
        <v>0.812999997287989</v>
      </c>
      <c r="G564" s="1" t="s">
        <v>1725</v>
      </c>
      <c r="I564" s="1" t="s">
        <v>1726</v>
      </c>
      <c r="J564" s="1" t="s">
        <v>12</v>
      </c>
      <c r="K564" s="1">
        <v>1</v>
      </c>
    </row>
    <row r="565" spans="1:11" s="1" customFormat="1" x14ac:dyDescent="0.35">
      <c r="A565" s="1">
        <v>307</v>
      </c>
      <c r="B565" s="1">
        <v>5.49</v>
      </c>
      <c r="C565" s="1">
        <v>5.62</v>
      </c>
      <c r="D565" s="1">
        <v>27.799999713897702</v>
      </c>
      <c r="E565" s="1">
        <v>27.799999713897702</v>
      </c>
      <c r="F565" s="1">
        <v>19.490000605583202</v>
      </c>
      <c r="G565" s="1" t="s">
        <v>1003</v>
      </c>
      <c r="I565" s="1" t="s">
        <v>1004</v>
      </c>
      <c r="J565" s="1" t="s">
        <v>12</v>
      </c>
      <c r="K565" s="1">
        <v>4</v>
      </c>
    </row>
    <row r="566" spans="1:11" s="1" customFormat="1" x14ac:dyDescent="0.35">
      <c r="A566" s="1">
        <v>718</v>
      </c>
      <c r="B566" s="1">
        <v>1.56</v>
      </c>
      <c r="C566" s="1">
        <v>1.9</v>
      </c>
      <c r="D566" s="1">
        <v>11.1299999058247</v>
      </c>
      <c r="E566" s="1">
        <v>6.9530002772808102</v>
      </c>
      <c r="F566" s="1">
        <v>1.1380000039935101</v>
      </c>
      <c r="G566" s="1" t="s">
        <v>2716</v>
      </c>
      <c r="I566" s="1" t="s">
        <v>2717</v>
      </c>
      <c r="J566" s="1" t="s">
        <v>12</v>
      </c>
      <c r="K566" s="1">
        <v>1</v>
      </c>
    </row>
    <row r="567" spans="1:11" s="1" customFormat="1" x14ac:dyDescent="0.35">
      <c r="A567" s="1">
        <v>293</v>
      </c>
      <c r="B567" s="1">
        <v>5.96</v>
      </c>
      <c r="C567" s="1">
        <v>6.06</v>
      </c>
      <c r="D567" s="1">
        <v>14.7499993443489</v>
      </c>
      <c r="E567" s="1">
        <v>11.8900001049042</v>
      </c>
      <c r="F567" s="1">
        <v>8.1969998776912707</v>
      </c>
      <c r="G567" s="1" t="s">
        <v>966</v>
      </c>
      <c r="I567" s="1" t="s">
        <v>967</v>
      </c>
      <c r="J567" s="1" t="s">
        <v>12</v>
      </c>
      <c r="K567" s="1">
        <v>3</v>
      </c>
    </row>
    <row r="568" spans="1:11" s="1" customFormat="1" x14ac:dyDescent="0.35">
      <c r="A568" s="1">
        <v>374</v>
      </c>
      <c r="B568" s="1">
        <v>4.18</v>
      </c>
      <c r="C568" s="1">
        <v>6.23</v>
      </c>
      <c r="D568" s="1">
        <v>17.810000479221301</v>
      </c>
      <c r="E568" s="1">
        <v>17.810000479221301</v>
      </c>
      <c r="F568" s="1">
        <v>14.1699999570847</v>
      </c>
      <c r="G568" s="1" t="s">
        <v>1253</v>
      </c>
      <c r="I568" s="1" t="s">
        <v>1254</v>
      </c>
      <c r="J568" s="1" t="s">
        <v>12</v>
      </c>
      <c r="K568" s="1">
        <v>3</v>
      </c>
    </row>
    <row r="569" spans="1:11" s="1" customFormat="1" x14ac:dyDescent="0.35">
      <c r="A569" s="1">
        <v>439</v>
      </c>
      <c r="B569" s="1">
        <v>3.59</v>
      </c>
      <c r="C569" s="1">
        <v>3.68</v>
      </c>
      <c r="D569" s="1">
        <v>19.050000607967402</v>
      </c>
      <c r="E569" s="1">
        <v>19.050000607967402</v>
      </c>
      <c r="F569" s="1">
        <v>19.050000607967402</v>
      </c>
      <c r="G569" s="1" t="s">
        <v>1524</v>
      </c>
      <c r="I569" s="1" t="s">
        <v>1525</v>
      </c>
      <c r="J569" s="1" t="s">
        <v>12</v>
      </c>
      <c r="K569" s="1">
        <v>2</v>
      </c>
    </row>
    <row r="570" spans="1:11" s="1" customFormat="1" x14ac:dyDescent="0.35">
      <c r="A570" s="1">
        <v>267</v>
      </c>
      <c r="B570" s="1">
        <v>6.34</v>
      </c>
      <c r="C570" s="1">
        <v>6.38</v>
      </c>
      <c r="D570" s="1">
        <v>9.8719999194145203</v>
      </c>
      <c r="E570" s="1">
        <v>7.8210003674030304</v>
      </c>
      <c r="F570" s="1">
        <v>5.1279999315738696</v>
      </c>
      <c r="G570" s="1" t="s">
        <v>880</v>
      </c>
      <c r="I570" s="1" t="s">
        <v>881</v>
      </c>
      <c r="J570" s="1" t="s">
        <v>12</v>
      </c>
      <c r="K570" s="1">
        <v>3</v>
      </c>
    </row>
    <row r="571" spans="1:11" s="1" customFormat="1" x14ac:dyDescent="0.35">
      <c r="A571" s="1">
        <v>720</v>
      </c>
      <c r="B571" s="1">
        <v>1.52</v>
      </c>
      <c r="C571" s="1">
        <v>1.65</v>
      </c>
      <c r="D571" s="1">
        <v>3.2180000096559498</v>
      </c>
      <c r="E571" s="1">
        <v>1.4849999919533701</v>
      </c>
      <c r="F571" s="1">
        <v>1.4849999919533701</v>
      </c>
      <c r="G571" s="1" t="s">
        <v>2724</v>
      </c>
      <c r="I571" s="1" t="s">
        <v>2725</v>
      </c>
      <c r="J571" s="1" t="s">
        <v>12</v>
      </c>
      <c r="K571" s="1">
        <v>1</v>
      </c>
    </row>
    <row r="572" spans="1:11" s="1" customFormat="1" x14ac:dyDescent="0.35">
      <c r="A572" s="1">
        <v>441</v>
      </c>
      <c r="B572" s="1">
        <v>3.58</v>
      </c>
      <c r="C572" s="1">
        <v>3.83</v>
      </c>
      <c r="D572" s="1">
        <v>10.649999976158099</v>
      </c>
      <c r="E572" s="1">
        <v>8.4109999239444697</v>
      </c>
      <c r="F572" s="1">
        <v>4.1120000183582297</v>
      </c>
      <c r="G572" s="1" t="s">
        <v>1543</v>
      </c>
      <c r="I572" s="1" t="s">
        <v>1544</v>
      </c>
      <c r="J572" s="1" t="s">
        <v>12</v>
      </c>
      <c r="K572" s="1">
        <v>2</v>
      </c>
    </row>
    <row r="573" spans="1:11" s="1" customFormat="1" x14ac:dyDescent="0.35">
      <c r="A573" s="1">
        <v>35</v>
      </c>
      <c r="B573" s="1">
        <v>24.45</v>
      </c>
      <c r="C573" s="1">
        <v>24.49</v>
      </c>
      <c r="D573" s="1">
        <v>27.880001068115199</v>
      </c>
      <c r="E573" s="1">
        <v>21.299999952316298</v>
      </c>
      <c r="F573" s="1">
        <v>16.560000181198099</v>
      </c>
      <c r="G573" s="1" t="s">
        <v>117</v>
      </c>
      <c r="I573" s="1" t="s">
        <v>118</v>
      </c>
      <c r="J573" s="1" t="s">
        <v>12</v>
      </c>
      <c r="K573" s="1">
        <v>11</v>
      </c>
    </row>
    <row r="574" spans="1:11" s="1" customFormat="1" x14ac:dyDescent="0.35">
      <c r="A574" s="1">
        <v>71</v>
      </c>
      <c r="B574" s="1">
        <v>18.12</v>
      </c>
      <c r="C574" s="1">
        <v>20.03</v>
      </c>
      <c r="D574" s="1">
        <v>37.419998645782499</v>
      </c>
      <c r="E574" s="1">
        <v>37.000000476837201</v>
      </c>
      <c r="F574" s="1">
        <v>34.670001268386798</v>
      </c>
      <c r="G574" s="1" t="s">
        <v>201</v>
      </c>
      <c r="I574" s="1" t="s">
        <v>202</v>
      </c>
      <c r="J574" s="1" t="s">
        <v>12</v>
      </c>
      <c r="K574" s="1">
        <v>13</v>
      </c>
    </row>
    <row r="575" spans="1:11" s="1" customFormat="1" x14ac:dyDescent="0.35">
      <c r="A575" s="1">
        <v>188</v>
      </c>
      <c r="B575" s="1">
        <v>9.09</v>
      </c>
      <c r="C575" s="1">
        <v>9.1999999999999993</v>
      </c>
      <c r="D575" s="1">
        <v>22.059999406337699</v>
      </c>
      <c r="E575" s="1">
        <v>12.4799996614456</v>
      </c>
      <c r="F575" s="1">
        <v>8.49900022149086</v>
      </c>
      <c r="G575" s="1" t="s">
        <v>554</v>
      </c>
      <c r="I575" s="1" t="s">
        <v>555</v>
      </c>
      <c r="J575" s="1" t="s">
        <v>12</v>
      </c>
      <c r="K575" s="1">
        <v>4</v>
      </c>
    </row>
    <row r="576" spans="1:11" s="1" customFormat="1" x14ac:dyDescent="0.35">
      <c r="A576" s="1">
        <v>207</v>
      </c>
      <c r="B576" s="1">
        <v>8.1199999999999992</v>
      </c>
      <c r="C576" s="1">
        <v>8.1300000000000008</v>
      </c>
      <c r="D576" s="1">
        <v>39.070001244544997</v>
      </c>
      <c r="E576" s="1">
        <v>34.439998865127599</v>
      </c>
      <c r="F576" s="1">
        <v>34.439998865127599</v>
      </c>
      <c r="G576" s="1" t="s">
        <v>649</v>
      </c>
      <c r="I576" s="1" t="s">
        <v>650</v>
      </c>
      <c r="J576" s="1" t="s">
        <v>12</v>
      </c>
      <c r="K576" s="1">
        <v>4</v>
      </c>
    </row>
    <row r="577" spans="1:11" s="1" customFormat="1" x14ac:dyDescent="0.35">
      <c r="A577" s="1">
        <v>337</v>
      </c>
      <c r="B577" s="1">
        <v>4.91</v>
      </c>
      <c r="C577" s="1">
        <v>4.97</v>
      </c>
      <c r="D577" s="1">
        <v>10.629999637603801</v>
      </c>
      <c r="E577" s="1">
        <v>6.1569999903440502</v>
      </c>
      <c r="F577" s="1">
        <v>6.1569999903440502</v>
      </c>
      <c r="G577" s="1" t="s">
        <v>1095</v>
      </c>
      <c r="I577" s="1" t="s">
        <v>1096</v>
      </c>
      <c r="J577" s="1" t="s">
        <v>12</v>
      </c>
      <c r="K577" s="1">
        <v>3</v>
      </c>
    </row>
    <row r="578" spans="1:11" s="1" customFormat="1" x14ac:dyDescent="0.35">
      <c r="A578" s="1">
        <v>618</v>
      </c>
      <c r="B578" s="1">
        <v>2</v>
      </c>
      <c r="C578" s="1">
        <v>2</v>
      </c>
      <c r="D578" s="1">
        <v>2.1400000900030101</v>
      </c>
      <c r="E578" s="1">
        <v>2.1400000900030101</v>
      </c>
      <c r="F578" s="1">
        <v>2.1400000900030101</v>
      </c>
      <c r="G578" s="1" t="s">
        <v>2260</v>
      </c>
      <c r="I578" s="1" t="s">
        <v>2261</v>
      </c>
      <c r="J578" s="1" t="s">
        <v>12</v>
      </c>
      <c r="K578" s="1">
        <v>1</v>
      </c>
    </row>
    <row r="579" spans="1:11" s="1" customFormat="1" x14ac:dyDescent="0.35">
      <c r="A579" s="1">
        <v>592</v>
      </c>
      <c r="B579" s="1">
        <v>2.02</v>
      </c>
      <c r="C579" s="1">
        <v>2.02</v>
      </c>
      <c r="D579" s="1">
        <v>4.3570000678300902</v>
      </c>
      <c r="E579" s="1">
        <v>2.1789999678731</v>
      </c>
      <c r="F579" s="1">
        <v>2.1789999678731</v>
      </c>
      <c r="G579" s="1" t="s">
        <v>2197</v>
      </c>
      <c r="I579" s="1" t="s">
        <v>2198</v>
      </c>
      <c r="J579" s="1">
        <v>1026754.1</v>
      </c>
      <c r="K579" s="1">
        <v>1</v>
      </c>
    </row>
    <row r="580" spans="1:11" s="1" customFormat="1" x14ac:dyDescent="0.35">
      <c r="A580" s="1">
        <v>46</v>
      </c>
      <c r="B580" s="1">
        <v>22.5</v>
      </c>
      <c r="C580" s="1">
        <v>22.62</v>
      </c>
      <c r="D580" s="1">
        <v>46.450001001357997</v>
      </c>
      <c r="E580" s="1">
        <v>45.860001444816596</v>
      </c>
      <c r="F580" s="1">
        <v>39.939999580383301</v>
      </c>
      <c r="G580" s="1" t="s">
        <v>147</v>
      </c>
      <c r="I580" s="1" t="s">
        <v>148</v>
      </c>
      <c r="J580" s="1" t="s">
        <v>12</v>
      </c>
      <c r="K580" s="1">
        <v>22</v>
      </c>
    </row>
    <row r="581" spans="1:11" s="1" customFormat="1" x14ac:dyDescent="0.35">
      <c r="A581" s="1">
        <v>15</v>
      </c>
      <c r="B581" s="1">
        <v>33.76</v>
      </c>
      <c r="C581" s="1">
        <v>33.76</v>
      </c>
      <c r="D581" s="1">
        <v>41.760000586509697</v>
      </c>
      <c r="E581" s="1">
        <v>40.349999070167499</v>
      </c>
      <c r="F581" s="1">
        <v>33.910000324249303</v>
      </c>
      <c r="G581" s="1" t="s">
        <v>59</v>
      </c>
      <c r="I581" s="1" t="s">
        <v>60</v>
      </c>
      <c r="J581" s="1" t="s">
        <v>12</v>
      </c>
      <c r="K581" s="1">
        <v>22</v>
      </c>
    </row>
    <row r="582" spans="1:11" s="1" customFormat="1" x14ac:dyDescent="0.35">
      <c r="A582" s="1">
        <v>197</v>
      </c>
      <c r="B582" s="1">
        <v>8.61</v>
      </c>
      <c r="C582" s="1">
        <v>8.7200000000000006</v>
      </c>
      <c r="D582" s="1">
        <v>16.369999945163698</v>
      </c>
      <c r="E582" s="1">
        <v>16.369999945163698</v>
      </c>
      <c r="F582" s="1">
        <v>14.380000531673399</v>
      </c>
      <c r="G582" s="1" t="s">
        <v>580</v>
      </c>
      <c r="I582" s="1" t="s">
        <v>581</v>
      </c>
      <c r="J582" s="1" t="s">
        <v>582</v>
      </c>
      <c r="K582" s="1">
        <v>5</v>
      </c>
    </row>
    <row r="583" spans="1:11" s="1" customFormat="1" x14ac:dyDescent="0.35">
      <c r="A583" s="1">
        <v>484</v>
      </c>
      <c r="B583" s="1">
        <v>2.91</v>
      </c>
      <c r="C583" s="1">
        <v>3.04</v>
      </c>
      <c r="D583" s="1">
        <v>12.219999730587</v>
      </c>
      <c r="E583" s="1">
        <v>8.0600000917911494</v>
      </c>
      <c r="F583" s="1">
        <v>3.40100005269051</v>
      </c>
      <c r="G583" s="1" t="s">
        <v>1731</v>
      </c>
      <c r="I583" s="1" t="s">
        <v>1732</v>
      </c>
      <c r="J583" s="1" t="s">
        <v>12</v>
      </c>
      <c r="K583" s="1">
        <v>3</v>
      </c>
    </row>
    <row r="584" spans="1:11" s="1" customFormat="1" x14ac:dyDescent="0.35">
      <c r="A584" s="1">
        <v>44</v>
      </c>
      <c r="B584" s="1">
        <v>22.95</v>
      </c>
      <c r="C584" s="1">
        <v>23.04</v>
      </c>
      <c r="D584" s="1">
        <v>31.360000371933001</v>
      </c>
      <c r="E584" s="1">
        <v>26.269999146461501</v>
      </c>
      <c r="F584" s="1">
        <v>19.699999690055801</v>
      </c>
      <c r="G584" s="1" t="s">
        <v>143</v>
      </c>
      <c r="I584" s="1" t="s">
        <v>144</v>
      </c>
      <c r="J584" s="1" t="s">
        <v>12</v>
      </c>
      <c r="K584" s="1">
        <v>14</v>
      </c>
    </row>
    <row r="585" spans="1:11" s="1" customFormat="1" x14ac:dyDescent="0.35">
      <c r="A585" s="1">
        <v>533</v>
      </c>
      <c r="B585" s="1">
        <v>2.29</v>
      </c>
      <c r="C585" s="1">
        <v>2.3199999999999998</v>
      </c>
      <c r="D585" s="1">
        <v>13.779999315738699</v>
      </c>
      <c r="E585" s="1">
        <v>13.269999623298601</v>
      </c>
      <c r="F585" s="1">
        <v>8.6730003356933594</v>
      </c>
      <c r="G585" s="1" t="s">
        <v>1923</v>
      </c>
      <c r="I585" s="1" t="s">
        <v>1924</v>
      </c>
      <c r="J585" s="1" t="s">
        <v>12</v>
      </c>
      <c r="K585" s="1">
        <v>1</v>
      </c>
    </row>
    <row r="586" spans="1:11" s="1" customFormat="1" x14ac:dyDescent="0.35">
      <c r="A586" s="1">
        <v>605</v>
      </c>
      <c r="B586" s="1">
        <v>2</v>
      </c>
      <c r="C586" s="1">
        <v>2</v>
      </c>
      <c r="D586" s="1">
        <v>3.8019999861717202</v>
      </c>
      <c r="E586" s="1">
        <v>3.8019999861717202</v>
      </c>
      <c r="F586" s="1">
        <v>3.8019999861717202</v>
      </c>
      <c r="G586" s="1" t="s">
        <v>2231</v>
      </c>
      <c r="I586" s="1" t="s">
        <v>2232</v>
      </c>
      <c r="J586" s="1" t="s">
        <v>12</v>
      </c>
      <c r="K586" s="1">
        <v>1</v>
      </c>
    </row>
    <row r="587" spans="1:11" s="1" customFormat="1" x14ac:dyDescent="0.35">
      <c r="A587" s="1">
        <v>192</v>
      </c>
      <c r="B587" s="1">
        <v>8.7200000000000006</v>
      </c>
      <c r="C587" s="1">
        <v>8.7799999999999994</v>
      </c>
      <c r="D587" s="1">
        <v>11.8100002408028</v>
      </c>
      <c r="E587" s="1">
        <v>7.9020000994205501</v>
      </c>
      <c r="F587" s="1">
        <v>6.6299997270107296</v>
      </c>
      <c r="G587" s="1" t="s">
        <v>564</v>
      </c>
      <c r="I587" s="1" t="s">
        <v>565</v>
      </c>
      <c r="J587" s="1" t="s">
        <v>12</v>
      </c>
      <c r="K587" s="1">
        <v>5</v>
      </c>
    </row>
    <row r="588" spans="1:11" s="1" customFormat="1" x14ac:dyDescent="0.35">
      <c r="A588" s="1">
        <v>617</v>
      </c>
      <c r="B588" s="1">
        <v>2</v>
      </c>
      <c r="C588" s="1">
        <v>2</v>
      </c>
      <c r="D588" s="1">
        <v>2.5779999792575801</v>
      </c>
      <c r="E588" s="1">
        <v>2.5779999792575801</v>
      </c>
      <c r="F588" s="1">
        <v>2.5779999792575801</v>
      </c>
      <c r="G588" s="1" t="s">
        <v>2258</v>
      </c>
      <c r="I588" s="1" t="s">
        <v>2259</v>
      </c>
      <c r="J588" s="1" t="s">
        <v>12</v>
      </c>
      <c r="K588" s="1">
        <v>1</v>
      </c>
    </row>
    <row r="589" spans="1:11" s="1" customFormat="1" x14ac:dyDescent="0.35">
      <c r="A589" s="1">
        <v>54</v>
      </c>
      <c r="B589" s="1">
        <v>21.41</v>
      </c>
      <c r="C589" s="1">
        <v>34.39</v>
      </c>
      <c r="D589" s="1">
        <v>67.710000276565594</v>
      </c>
      <c r="E589" s="1">
        <v>63.230001926422098</v>
      </c>
      <c r="F589" s="1">
        <v>59.640002250671401</v>
      </c>
      <c r="G589" s="1" t="s">
        <v>165</v>
      </c>
      <c r="I589" s="1" t="s">
        <v>166</v>
      </c>
      <c r="J589" s="1" t="s">
        <v>12</v>
      </c>
      <c r="K589" s="1">
        <v>29</v>
      </c>
    </row>
    <row r="590" spans="1:11" s="1" customFormat="1" x14ac:dyDescent="0.35">
      <c r="A590" s="1">
        <v>6</v>
      </c>
      <c r="B590" s="1">
        <v>43.66</v>
      </c>
      <c r="C590" s="1">
        <v>46.69</v>
      </c>
      <c r="D590" s="1">
        <v>22.089999914169301</v>
      </c>
      <c r="E590" s="1">
        <v>17.960000038147001</v>
      </c>
      <c r="F590" s="1">
        <v>14.650000631809201</v>
      </c>
      <c r="G590" s="1" t="s">
        <v>21</v>
      </c>
      <c r="I590" s="1" t="s">
        <v>22</v>
      </c>
      <c r="J590" s="1" t="s">
        <v>12</v>
      </c>
      <c r="K590" s="1">
        <v>27</v>
      </c>
    </row>
    <row r="591" spans="1:11" s="1" customFormat="1" x14ac:dyDescent="0.35">
      <c r="A591" s="1">
        <v>616</v>
      </c>
      <c r="B591" s="1">
        <v>2</v>
      </c>
      <c r="C591" s="1">
        <v>2</v>
      </c>
      <c r="D591" s="1">
        <v>2.05400008708239</v>
      </c>
      <c r="E591" s="1">
        <v>2.05400008708239</v>
      </c>
      <c r="F591" s="1">
        <v>2.05400008708239</v>
      </c>
      <c r="G591" s="1" t="s">
        <v>2256</v>
      </c>
      <c r="I591" s="1" t="s">
        <v>2257</v>
      </c>
      <c r="J591" s="1" t="s">
        <v>12</v>
      </c>
      <c r="K591" s="1">
        <v>1</v>
      </c>
    </row>
    <row r="592" spans="1:11" s="1" customFormat="1" x14ac:dyDescent="0.35">
      <c r="A592" s="1">
        <v>338</v>
      </c>
      <c r="B592" s="1">
        <v>4.91</v>
      </c>
      <c r="C592" s="1">
        <v>4.97</v>
      </c>
      <c r="D592" s="1">
        <v>10.3699997067451</v>
      </c>
      <c r="E592" s="1">
        <v>10.3699997067451</v>
      </c>
      <c r="F592" s="1">
        <v>10.3699997067451</v>
      </c>
      <c r="G592" s="1" t="s">
        <v>1097</v>
      </c>
      <c r="I592" s="1" t="s">
        <v>1098</v>
      </c>
      <c r="J592" s="1" t="s">
        <v>12</v>
      </c>
      <c r="K592" s="1">
        <v>5</v>
      </c>
    </row>
    <row r="593" spans="1:11" s="1" customFormat="1" x14ac:dyDescent="0.35">
      <c r="A593" s="1">
        <v>127</v>
      </c>
      <c r="B593" s="1">
        <v>12.56</v>
      </c>
      <c r="C593" s="1">
        <v>12.63</v>
      </c>
      <c r="D593" s="1">
        <v>28.2400012016296</v>
      </c>
      <c r="E593" s="1">
        <v>20.499999821186101</v>
      </c>
      <c r="F593" s="1">
        <v>12.610000371932999</v>
      </c>
      <c r="G593" s="1" t="s">
        <v>381</v>
      </c>
      <c r="I593" s="1" t="s">
        <v>382</v>
      </c>
      <c r="J593" s="1" t="s">
        <v>12</v>
      </c>
      <c r="K593" s="1">
        <v>6</v>
      </c>
    </row>
    <row r="594" spans="1:11" s="1" customFormat="1" x14ac:dyDescent="0.35">
      <c r="A594" s="1">
        <v>729</v>
      </c>
      <c r="B594" s="1">
        <v>1.47</v>
      </c>
      <c r="C594" s="1">
        <v>1.59</v>
      </c>
      <c r="D594" s="1">
        <v>2.8650000691413902</v>
      </c>
      <c r="E594" s="1">
        <v>2.8650000691413902</v>
      </c>
      <c r="F594" s="1">
        <v>2.8650000691413902</v>
      </c>
      <c r="G594" s="1" t="s">
        <v>2760</v>
      </c>
      <c r="I594" s="1" t="s">
        <v>2761</v>
      </c>
      <c r="J594" s="1" t="s">
        <v>12</v>
      </c>
      <c r="K594" s="1">
        <v>1</v>
      </c>
    </row>
    <row r="595" spans="1:11" s="1" customFormat="1" x14ac:dyDescent="0.35">
      <c r="A595" s="1">
        <v>456</v>
      </c>
      <c r="B595" s="1">
        <v>3.39</v>
      </c>
      <c r="C595" s="1">
        <v>3.48</v>
      </c>
      <c r="D595" s="1">
        <v>9.6689999103546107</v>
      </c>
      <c r="E595" s="1">
        <v>6.6160000860691097</v>
      </c>
      <c r="F595" s="1">
        <v>6.6160000860691097</v>
      </c>
      <c r="G595" s="1" t="s">
        <v>1635</v>
      </c>
      <c r="I595" s="1" t="s">
        <v>1636</v>
      </c>
      <c r="J595" s="1" t="s">
        <v>12</v>
      </c>
      <c r="K595" s="1">
        <v>2</v>
      </c>
    </row>
    <row r="596" spans="1:11" s="1" customFormat="1" x14ac:dyDescent="0.35">
      <c r="A596" s="1">
        <v>100</v>
      </c>
      <c r="B596" s="1">
        <v>15.15</v>
      </c>
      <c r="C596" s="1">
        <v>15.25</v>
      </c>
      <c r="D596" s="1">
        <v>34.119999408721903</v>
      </c>
      <c r="E596" s="1">
        <v>33.880001306533799</v>
      </c>
      <c r="F596" s="1">
        <v>31.760001182556199</v>
      </c>
      <c r="G596" s="1" t="s">
        <v>282</v>
      </c>
      <c r="I596" s="1" t="s">
        <v>283</v>
      </c>
      <c r="J596" s="1" t="s">
        <v>12</v>
      </c>
      <c r="K596" s="1">
        <v>15</v>
      </c>
    </row>
    <row r="597" spans="1:11" s="1" customFormat="1" x14ac:dyDescent="0.35">
      <c r="A597" s="1">
        <v>405</v>
      </c>
      <c r="B597" s="1">
        <v>4</v>
      </c>
      <c r="C597" s="1">
        <v>4</v>
      </c>
      <c r="D597" s="1">
        <v>13.269999623298601</v>
      </c>
      <c r="E597" s="1">
        <v>13.269999623298601</v>
      </c>
      <c r="F597" s="1">
        <v>13.269999623298601</v>
      </c>
      <c r="G597" s="1" t="s">
        <v>1383</v>
      </c>
      <c r="I597" s="1" t="s">
        <v>1384</v>
      </c>
      <c r="J597" s="1" t="s">
        <v>12</v>
      </c>
      <c r="K597" s="1">
        <v>2</v>
      </c>
    </row>
    <row r="598" spans="1:11" s="1" customFormat="1" x14ac:dyDescent="0.35">
      <c r="A598" s="1">
        <v>257</v>
      </c>
      <c r="B598" s="1">
        <v>6.47</v>
      </c>
      <c r="C598" s="1">
        <v>6.55</v>
      </c>
      <c r="D598" s="1">
        <v>12.3099997639656</v>
      </c>
      <c r="E598" s="1">
        <v>12.3099997639656</v>
      </c>
      <c r="F598" s="1">
        <v>12.3099997639656</v>
      </c>
      <c r="G598" s="1" t="s">
        <v>844</v>
      </c>
      <c r="I598" s="1" t="s">
        <v>845</v>
      </c>
      <c r="J598" s="1" t="s">
        <v>12</v>
      </c>
      <c r="K598" s="1">
        <v>4</v>
      </c>
    </row>
    <row r="599" spans="1:11" s="1" customFormat="1" x14ac:dyDescent="0.35">
      <c r="A599" s="1">
        <v>227</v>
      </c>
      <c r="B599" s="1">
        <v>7.56</v>
      </c>
      <c r="C599" s="1">
        <v>7.61</v>
      </c>
      <c r="D599" s="1">
        <v>24.490000307559999</v>
      </c>
      <c r="E599" s="1">
        <v>19.589999318122899</v>
      </c>
      <c r="F599" s="1">
        <v>19.589999318122899</v>
      </c>
      <c r="G599" s="1" t="s">
        <v>728</v>
      </c>
      <c r="I599" s="1" t="s">
        <v>729</v>
      </c>
      <c r="J599" s="1" t="s">
        <v>12</v>
      </c>
      <c r="K599" s="1">
        <v>4</v>
      </c>
    </row>
    <row r="600" spans="1:11" s="1" customFormat="1" x14ac:dyDescent="0.35">
      <c r="A600" s="1">
        <v>574</v>
      </c>
      <c r="B600" s="1">
        <v>2.0499999999999998</v>
      </c>
      <c r="C600" s="1">
        <v>2.06</v>
      </c>
      <c r="D600" s="1">
        <v>13.160000741481801</v>
      </c>
      <c r="E600" s="1">
        <v>13.160000741481801</v>
      </c>
      <c r="F600" s="1">
        <v>5.7890001684427297</v>
      </c>
      <c r="G600" s="1" t="s">
        <v>2106</v>
      </c>
      <c r="I600" s="1" t="s">
        <v>2107</v>
      </c>
      <c r="J600" s="1" t="s">
        <v>12</v>
      </c>
      <c r="K600" s="1">
        <v>1</v>
      </c>
    </row>
    <row r="601" spans="1:11" s="1" customFormat="1" x14ac:dyDescent="0.35">
      <c r="A601" s="1">
        <v>51</v>
      </c>
      <c r="B601" s="1">
        <v>21.94</v>
      </c>
      <c r="C601" s="1">
        <v>22.06</v>
      </c>
      <c r="D601" s="1">
        <v>35.789999365806601</v>
      </c>
      <c r="E601" s="1">
        <v>33.050000667572</v>
      </c>
      <c r="F601" s="1">
        <v>27.230000495910598</v>
      </c>
      <c r="G601" s="1" t="s">
        <v>159</v>
      </c>
      <c r="I601" s="1" t="s">
        <v>160</v>
      </c>
      <c r="J601" s="1" t="s">
        <v>12</v>
      </c>
      <c r="K601" s="1">
        <v>12</v>
      </c>
    </row>
    <row r="602" spans="1:11" s="1" customFormat="1" x14ac:dyDescent="0.35">
      <c r="A602" s="1">
        <v>584</v>
      </c>
      <c r="B602" s="1">
        <v>2.0299999999999998</v>
      </c>
      <c r="C602" s="1">
        <v>2.13</v>
      </c>
      <c r="D602" s="1">
        <v>7.3219999670982396</v>
      </c>
      <c r="E602" s="1">
        <v>4.8170000314712498</v>
      </c>
      <c r="F602" s="1">
        <v>1.92699991166592</v>
      </c>
      <c r="G602" s="1" t="s">
        <v>2139</v>
      </c>
      <c r="I602" s="1" t="s">
        <v>2140</v>
      </c>
      <c r="J602" s="1" t="s">
        <v>12</v>
      </c>
      <c r="K602" s="1">
        <v>1</v>
      </c>
    </row>
    <row r="603" spans="1:11" s="1" customFormat="1" x14ac:dyDescent="0.35">
      <c r="A603" s="1">
        <v>710</v>
      </c>
      <c r="B603" s="1">
        <v>1.62</v>
      </c>
      <c r="C603" s="1">
        <v>1.81</v>
      </c>
      <c r="D603" s="1">
        <v>2.4590000510215799</v>
      </c>
      <c r="E603" s="1">
        <v>2.4590000510215799</v>
      </c>
      <c r="F603" s="1">
        <v>1.4340000227093701</v>
      </c>
      <c r="G603" s="1" t="s">
        <v>2628</v>
      </c>
      <c r="I603" s="1" t="s">
        <v>2629</v>
      </c>
      <c r="J603" s="1" t="s">
        <v>12</v>
      </c>
      <c r="K603" s="1">
        <v>1</v>
      </c>
    </row>
    <row r="604" spans="1:11" s="1" customFormat="1" x14ac:dyDescent="0.35">
      <c r="A604" s="1">
        <v>305</v>
      </c>
      <c r="B604" s="1">
        <v>5.55</v>
      </c>
      <c r="C604" s="1">
        <v>5.74</v>
      </c>
      <c r="D604" s="1">
        <v>15.3099998831749</v>
      </c>
      <c r="E604" s="1">
        <v>11.930000036954899</v>
      </c>
      <c r="F604" s="1">
        <v>11.930000036954899</v>
      </c>
      <c r="G604" s="1" t="s">
        <v>999</v>
      </c>
      <c r="I604" s="1" t="s">
        <v>1000</v>
      </c>
      <c r="J604" s="1" t="s">
        <v>12</v>
      </c>
      <c r="K604" s="1">
        <v>4</v>
      </c>
    </row>
    <row r="605" spans="1:11" s="1" customFormat="1" x14ac:dyDescent="0.35">
      <c r="A605" s="1">
        <v>242</v>
      </c>
      <c r="B605" s="1">
        <v>7.06</v>
      </c>
      <c r="C605" s="1">
        <v>7.15</v>
      </c>
      <c r="D605" s="1">
        <v>10.310000181198101</v>
      </c>
      <c r="E605" s="1">
        <v>10.310000181198101</v>
      </c>
      <c r="F605" s="1">
        <v>10.310000181198101</v>
      </c>
      <c r="G605" s="1" t="s">
        <v>784</v>
      </c>
      <c r="I605" s="1" t="s">
        <v>785</v>
      </c>
      <c r="J605" s="1" t="s">
        <v>12</v>
      </c>
      <c r="K605" s="1">
        <v>4</v>
      </c>
    </row>
    <row r="606" spans="1:11" s="1" customFormat="1" x14ac:dyDescent="0.35">
      <c r="A606" s="1">
        <v>281</v>
      </c>
      <c r="B606" s="1">
        <v>6.03</v>
      </c>
      <c r="C606" s="1">
        <v>6.03</v>
      </c>
      <c r="D606" s="1">
        <v>13.8199999928474</v>
      </c>
      <c r="E606" s="1">
        <v>9.3680001795291901</v>
      </c>
      <c r="F606" s="1">
        <v>9.3680001795291901</v>
      </c>
      <c r="G606" s="1" t="s">
        <v>912</v>
      </c>
      <c r="I606" s="1" t="s">
        <v>913</v>
      </c>
      <c r="J606" s="1" t="s">
        <v>12</v>
      </c>
      <c r="K606" s="1">
        <v>3</v>
      </c>
    </row>
    <row r="607" spans="1:11" s="1" customFormat="1" x14ac:dyDescent="0.35">
      <c r="A607" s="1">
        <v>744</v>
      </c>
      <c r="B607" s="1">
        <v>1.33</v>
      </c>
      <c r="C607" s="1">
        <v>1.55</v>
      </c>
      <c r="D607" s="1">
        <v>13.899999856948901</v>
      </c>
      <c r="E607" s="1">
        <v>10.310000181198101</v>
      </c>
      <c r="F607" s="1">
        <v>10.310000181198101</v>
      </c>
      <c r="G607" s="1" t="s">
        <v>2834</v>
      </c>
      <c r="I607" s="1" t="s">
        <v>2835</v>
      </c>
      <c r="J607" s="1" t="s">
        <v>12</v>
      </c>
      <c r="K607" s="1">
        <v>2</v>
      </c>
    </row>
    <row r="608" spans="1:11" s="1" customFormat="1" x14ac:dyDescent="0.35">
      <c r="A608" s="1">
        <v>498</v>
      </c>
      <c r="B608" s="1">
        <v>2.69</v>
      </c>
      <c r="C608" s="1">
        <v>2.78</v>
      </c>
      <c r="D608" s="1">
        <v>12.819999456405601</v>
      </c>
      <c r="E608" s="1">
        <v>9.8289996385574305</v>
      </c>
      <c r="F608" s="1">
        <v>3.4189999103546098</v>
      </c>
      <c r="G608" s="1" t="s">
        <v>1767</v>
      </c>
      <c r="I608" s="1" t="s">
        <v>1768</v>
      </c>
      <c r="J608" s="1" t="s">
        <v>12</v>
      </c>
      <c r="K608" s="1">
        <v>2</v>
      </c>
    </row>
    <row r="609" spans="1:11" s="1" customFormat="1" x14ac:dyDescent="0.35">
      <c r="A609" s="1">
        <v>579</v>
      </c>
      <c r="B609" s="1">
        <v>2.04</v>
      </c>
      <c r="C609" s="1">
        <v>2.0499999999999998</v>
      </c>
      <c r="D609" s="1">
        <v>21.359999477863301</v>
      </c>
      <c r="E609" s="1">
        <v>11.6499997675419</v>
      </c>
      <c r="F609" s="1">
        <v>11.6499997675419</v>
      </c>
      <c r="G609" s="1" t="s">
        <v>2116</v>
      </c>
      <c r="I609" s="1" t="s">
        <v>2117</v>
      </c>
      <c r="J609" s="1" t="s">
        <v>12</v>
      </c>
      <c r="K609" s="1">
        <v>1</v>
      </c>
    </row>
    <row r="610" spans="1:11" s="1" customFormat="1" x14ac:dyDescent="0.35">
      <c r="A610" s="1">
        <v>30</v>
      </c>
      <c r="B610" s="1">
        <v>25.29</v>
      </c>
      <c r="C610" s="1">
        <v>25.3</v>
      </c>
      <c r="D610" s="1">
        <v>25.5699992179871</v>
      </c>
      <c r="E610" s="1">
        <v>20.000000298023199</v>
      </c>
      <c r="F610" s="1">
        <v>15.0800004601479</v>
      </c>
      <c r="G610" s="1" t="s">
        <v>99</v>
      </c>
      <c r="I610" s="1" t="s">
        <v>100</v>
      </c>
      <c r="J610" s="1" t="s">
        <v>12</v>
      </c>
      <c r="K610" s="1">
        <v>12</v>
      </c>
    </row>
    <row r="611" spans="1:11" s="1" customFormat="1" x14ac:dyDescent="0.35">
      <c r="A611" s="1">
        <v>170</v>
      </c>
      <c r="B611" s="1">
        <v>9.8800000000000008</v>
      </c>
      <c r="C611" s="1">
        <v>9.8800000000000008</v>
      </c>
      <c r="D611" s="1">
        <v>21.240000426769299</v>
      </c>
      <c r="E611" s="1">
        <v>18.649999797344201</v>
      </c>
      <c r="F611" s="1">
        <v>18.649999797344201</v>
      </c>
      <c r="G611" s="1" t="s">
        <v>504</v>
      </c>
      <c r="I611" s="1" t="s">
        <v>505</v>
      </c>
      <c r="J611" s="1" t="s">
        <v>12</v>
      </c>
      <c r="K611" s="1">
        <v>5</v>
      </c>
    </row>
    <row r="612" spans="1:11" s="1" customFormat="1" x14ac:dyDescent="0.35">
      <c r="A612" s="1">
        <v>104</v>
      </c>
      <c r="B612" s="1">
        <v>14.68</v>
      </c>
      <c r="C612" s="1">
        <v>14.73</v>
      </c>
      <c r="D612" s="1">
        <v>24.320000410079999</v>
      </c>
      <c r="E612" s="1">
        <v>21.230000257492101</v>
      </c>
      <c r="F612" s="1">
        <v>18.3300003409386</v>
      </c>
      <c r="G612" s="1" t="s">
        <v>312</v>
      </c>
      <c r="I612" s="1" t="s">
        <v>313</v>
      </c>
      <c r="J612" s="1" t="s">
        <v>12</v>
      </c>
      <c r="K612" s="1">
        <v>8</v>
      </c>
    </row>
    <row r="613" spans="1:11" s="1" customFormat="1" x14ac:dyDescent="0.35">
      <c r="A613" s="1">
        <v>172</v>
      </c>
      <c r="B613" s="1">
        <v>9.8000000000000007</v>
      </c>
      <c r="C613" s="1">
        <v>9.84</v>
      </c>
      <c r="D613" s="1">
        <v>14.1200006008148</v>
      </c>
      <c r="E613" s="1">
        <v>9.0910002589225805</v>
      </c>
      <c r="F613" s="1">
        <v>6.5240003168582898</v>
      </c>
      <c r="G613" s="1" t="s">
        <v>508</v>
      </c>
      <c r="I613" s="1" t="s">
        <v>509</v>
      </c>
      <c r="J613" s="1" t="s">
        <v>12</v>
      </c>
      <c r="K613" s="1">
        <v>5</v>
      </c>
    </row>
    <row r="614" spans="1:11" s="1" customFormat="1" x14ac:dyDescent="0.35">
      <c r="A614" s="1">
        <v>232</v>
      </c>
      <c r="B614" s="1">
        <v>7.4</v>
      </c>
      <c r="C614" s="1">
        <v>7.47</v>
      </c>
      <c r="D614" s="1">
        <v>23.559999465942401</v>
      </c>
      <c r="E614" s="1">
        <v>21.780000627040899</v>
      </c>
      <c r="F614" s="1">
        <v>19.7999998927116</v>
      </c>
      <c r="G614" s="1" t="s">
        <v>738</v>
      </c>
      <c r="I614" s="1" t="s">
        <v>739</v>
      </c>
      <c r="J614" s="1" t="s">
        <v>12</v>
      </c>
      <c r="K614" s="1">
        <v>7</v>
      </c>
    </row>
    <row r="615" spans="1:11" s="1" customFormat="1" x14ac:dyDescent="0.35">
      <c r="A615" s="1">
        <v>615</v>
      </c>
      <c r="B615" s="1">
        <v>2</v>
      </c>
      <c r="C615" s="1">
        <v>2</v>
      </c>
      <c r="D615" s="1">
        <v>7.4069999158382398</v>
      </c>
      <c r="E615" s="1">
        <v>7.4069999158382398</v>
      </c>
      <c r="F615" s="1">
        <v>7.4069999158382398</v>
      </c>
      <c r="G615" s="1" t="s">
        <v>2254</v>
      </c>
      <c r="I615" s="1" t="s">
        <v>2255</v>
      </c>
      <c r="J615" s="1" t="s">
        <v>12</v>
      </c>
      <c r="K615" s="1">
        <v>1</v>
      </c>
    </row>
    <row r="616" spans="1:11" s="1" customFormat="1" x14ac:dyDescent="0.35">
      <c r="A616" s="1">
        <v>614</v>
      </c>
      <c r="B616" s="1">
        <v>2</v>
      </c>
      <c r="C616" s="1">
        <v>2</v>
      </c>
      <c r="D616" s="1">
        <v>2.5079999119043399</v>
      </c>
      <c r="E616" s="1">
        <v>2.5079999119043399</v>
      </c>
      <c r="F616" s="1">
        <v>2.5079999119043399</v>
      </c>
      <c r="G616" s="1" t="s">
        <v>2252</v>
      </c>
      <c r="I616" s="1" t="s">
        <v>2253</v>
      </c>
      <c r="J616" s="1" t="s">
        <v>12</v>
      </c>
      <c r="K616" s="1">
        <v>1</v>
      </c>
    </row>
    <row r="617" spans="1:11" s="1" customFormat="1" x14ac:dyDescent="0.35">
      <c r="A617" s="1">
        <v>613</v>
      </c>
      <c r="B617" s="1">
        <v>2</v>
      </c>
      <c r="C617" s="1">
        <v>2</v>
      </c>
      <c r="D617" s="1">
        <v>8.0169998109340703</v>
      </c>
      <c r="E617" s="1">
        <v>8.0169998109340703</v>
      </c>
      <c r="F617" s="1">
        <v>8.0169998109340703</v>
      </c>
      <c r="G617" s="1" t="s">
        <v>2250</v>
      </c>
      <c r="I617" s="1" t="s">
        <v>2251</v>
      </c>
      <c r="J617" s="1" t="s">
        <v>12</v>
      </c>
      <c r="K617" s="1">
        <v>1</v>
      </c>
    </row>
    <row r="618" spans="1:11" s="1" customFormat="1" x14ac:dyDescent="0.35">
      <c r="A618" s="1">
        <v>321</v>
      </c>
      <c r="B618" s="1">
        <v>5.17</v>
      </c>
      <c r="C618" s="1">
        <v>5.24</v>
      </c>
      <c r="D618" s="1">
        <v>20.6599995493889</v>
      </c>
      <c r="E618" s="1">
        <v>17.3800006508827</v>
      </c>
      <c r="F618" s="1">
        <v>17.3800006508827</v>
      </c>
      <c r="G618" s="1" t="s">
        <v>1059</v>
      </c>
      <c r="I618" s="1" t="s">
        <v>1060</v>
      </c>
      <c r="J618" s="1" t="s">
        <v>12</v>
      </c>
      <c r="K618" s="1">
        <v>3</v>
      </c>
    </row>
  </sheetData>
  <conditionalFormatting sqref="G1:G6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SV Gag Summary</vt:lpstr>
      <vt:lpstr>Removed Contaminates</vt:lpstr>
      <vt:lpstr>Proteins &lt; 1.3 Unused Score</vt:lpstr>
      <vt:lpstr>Same Proteins as Beads 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anna</dc:creator>
  <cp:lastModifiedBy>Lambert, Gregory</cp:lastModifiedBy>
  <dcterms:created xsi:type="dcterms:W3CDTF">2016-08-03T14:55:44Z</dcterms:created>
  <dcterms:modified xsi:type="dcterms:W3CDTF">2024-01-12T15:51:25Z</dcterms:modified>
</cp:coreProperties>
</file>